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Legend" sheetId="1" state="visible" r:id="rId2"/>
    <sheet name="Elution" sheetId="2" state="visible" r:id="rId3"/>
    <sheet name="Bead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07" uniqueCount="3868">
  <si>
    <t xml:space="preserve">GYY4137 - Quantification by MaxQuant</t>
  </si>
  <si>
    <t xml:space="preserve">Persulfdes found in HEK293 cells in response to GYY4137 tratment (1 mM, 4 h,Elution) in at least 3 out of 4 Experiments.</t>
  </si>
  <si>
    <t xml:space="preserve">Peptides were quantified using MaxQuant v1.5.2.8 and only significant peptides that showed an enriched elution of more than 30 % (Mean norm Ratio H/L &gt;= 1.30; light green) were considered for further evaluation </t>
  </si>
  <si>
    <t xml:space="preserve">GYY4137 Elution Fraction - Quantification by MaxQuant </t>
  </si>
  <si>
    <t xml:space="preserve">Protein</t>
  </si>
  <si>
    <t xml:space="preserve">Protein names</t>
  </si>
  <si>
    <t xml:space="preserve">Gene names</t>
  </si>
  <si>
    <t xml:space="preserve">PEP</t>
  </si>
  <si>
    <t xml:space="preserve">Score</t>
  </si>
  <si>
    <t xml:space="preserve">Score for localization</t>
  </si>
  <si>
    <t xml:space="preserve">Sequence window</t>
  </si>
  <si>
    <t xml:space="preserve">Carbamidomethyl C-Sites</t>
  </si>
  <si>
    <t xml:space="preserve">Charge</t>
  </si>
  <si>
    <t xml:space="preserve">Mass error [ppm]</t>
  </si>
  <si>
    <t xml:space="preserve">Mean norm Ratio H/L</t>
  </si>
  <si>
    <t xml:space="preserve">Median norm Ratio H/L</t>
  </si>
  <si>
    <t xml:space="preserve">STDEV</t>
  </si>
  <si>
    <t xml:space="preserve">log2 norm. Ratio H/L</t>
  </si>
  <si>
    <t xml:space="preserve">Significant</t>
  </si>
  <si>
    <t xml:space="preserve">P62258</t>
  </si>
  <si>
    <t xml:space="preserve">14-3-3 protein epsilon</t>
  </si>
  <si>
    <t xml:space="preserve">YWHAE</t>
  </si>
  <si>
    <t xml:space="preserve">IREYRQMVETELKLICCDILDVLDKHLIPAA</t>
  </si>
  <si>
    <t xml:space="preserve">LI</t>
  </si>
  <si>
    <t xml:space="preserve">C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ILDVLDK</t>
    </r>
  </si>
  <si>
    <t xml:space="preserve">+</t>
  </si>
  <si>
    <t xml:space="preserve">A0A087WVQ6</t>
  </si>
  <si>
    <t xml:space="preserve">Clathrin heavy chain 1</t>
  </si>
  <si>
    <t xml:space="preserve">CLTC</t>
  </si>
  <si>
    <t xml:space="preserve">KRDPHLACVAYERGQCDLELINVCNENSLFK</t>
  </si>
  <si>
    <t xml:space="preserve">GQ</t>
  </si>
  <si>
    <r>
      <rPr>
        <sz val="11"/>
        <color rgb="FF000000"/>
        <rFont val="Calibri"/>
        <family val="2"/>
      </rPr>
      <t xml:space="preserve">DLELIN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rFont val="Calibri"/>
        <family val="2"/>
      </rPr>
      <t xml:space="preserve">NENSLFK</t>
    </r>
  </si>
  <si>
    <t xml:space="preserve">P62633</t>
  </si>
  <si>
    <t xml:space="preserve">Cellular nucleic acid-binding protein</t>
  </si>
  <si>
    <t xml:space="preserve">CNBP</t>
  </si>
  <si>
    <t xml:space="preserve">DICYRCGESGHLAKDCDLQEDACYNCGRGGH</t>
  </si>
  <si>
    <t xml:space="preserve">D</t>
  </si>
  <si>
    <r>
      <rPr>
        <sz val="11"/>
        <color rgb="FF000000"/>
        <rFont val="Calibri"/>
        <family val="2"/>
      </rPr>
      <t xml:space="preserve">DLQED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Y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R</t>
    </r>
  </si>
  <si>
    <t xml:space="preserve">P04406</t>
  </si>
  <si>
    <t xml:space="preserve">Glyceraldehyde-3-phosphate dehydrogenase</t>
  </si>
  <si>
    <t xml:space="preserve">GAPDH</t>
  </si>
  <si>
    <t xml:space="preserve">DNSLKIISNASCTTNCLAPLAKVIHDNFGIV</t>
  </si>
  <si>
    <t xml:space="preserve">IISNAS</t>
  </si>
  <si>
    <r>
      <rPr>
        <sz val="11"/>
        <color rgb="FF000000"/>
        <rFont val="Calibri"/>
        <family val="2"/>
      </rPr>
      <t xml:space="preserve">TT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APLAK</t>
    </r>
  </si>
  <si>
    <t xml:space="preserve">P14618</t>
  </si>
  <si>
    <t xml:space="preserve">Pyruvate kinase</t>
  </si>
  <si>
    <t xml:space="preserve">PKM</t>
  </si>
  <si>
    <t xml:space="preserve">GATLKITLDNAYMEKCDENILWLDYKNICKV</t>
  </si>
  <si>
    <t xml:space="preserve">ITLDNAYMEK</t>
  </si>
  <si>
    <t xml:space="preserve">DENILWLDYK</t>
  </si>
  <si>
    <t xml:space="preserve">O76003</t>
  </si>
  <si>
    <t xml:space="preserve">Glutaredoxin-3</t>
  </si>
  <si>
    <t xml:space="preserve">GLRX3</t>
  </si>
  <si>
    <t xml:space="preserve">DIIKELEASEELDTICPKAPKLEERLKVLTN</t>
  </si>
  <si>
    <t xml:space="preserve">ELEASEELDTI</t>
  </si>
  <si>
    <t xml:space="preserve">PK</t>
  </si>
  <si>
    <t xml:space="preserve">Q8N1G4</t>
  </si>
  <si>
    <t xml:space="preserve">Leucine-rich repeat-containing protein 47</t>
  </si>
  <si>
    <t xml:space="preserve">LRRC47</t>
  </si>
  <si>
    <t xml:space="preserve">LSNNQLSEIPAELADCPKLKEINFRGNKLRD</t>
  </si>
  <si>
    <t xml:space="preserve">TLDLSNNQLSEIPAELAD</t>
  </si>
  <si>
    <t xml:space="preserve">Q16186</t>
  </si>
  <si>
    <t xml:space="preserve">Proteasomal ubiquitin receptor ADRM1</t>
  </si>
  <si>
    <t xml:space="preserve">ADRM1</t>
  </si>
  <si>
    <t xml:space="preserve">TSGNVEDDLIIFPDDCEFKRVPQCPSGRVYV</t>
  </si>
  <si>
    <t xml:space="preserve">TSGNVEDDLIIFPDD</t>
  </si>
  <si>
    <t xml:space="preserve">EFKR</t>
  </si>
  <si>
    <t xml:space="preserve">O14929</t>
  </si>
  <si>
    <t xml:space="preserve">Histone acetyltransferase type B catalytic subunit</t>
  </si>
  <si>
    <t xml:space="preserve">HAT1</t>
  </si>
  <si>
    <t xml:space="preserve">MFRVEYASKVDENFDCVEADDVEGKIRQIIP</t>
  </si>
  <si>
    <t xml:space="preserve">VDENFD</t>
  </si>
  <si>
    <t xml:space="preserve">VEADDVEGK</t>
  </si>
  <si>
    <t xml:space="preserve">P55884</t>
  </si>
  <si>
    <t xml:space="preserve">Eukaryotic translation initiation factor 3 subunit B</t>
  </si>
  <si>
    <t xml:space="preserve">EIF3B</t>
  </si>
  <si>
    <t xml:space="preserve">FKDLGNLRYWLEEAECRDQYSVIFESGDRTS</t>
  </si>
  <si>
    <t xml:space="preserve">YWLEEAE</t>
  </si>
  <si>
    <t xml:space="preserve">R</t>
  </si>
  <si>
    <t xml:space="preserve">n.s.</t>
  </si>
  <si>
    <t xml:space="preserve">P26639</t>
  </si>
  <si>
    <t xml:space="preserve">Threonine--tRNA ligase, cytoplasmic</t>
  </si>
  <si>
    <t xml:space="preserve">TARS</t>
  </si>
  <si>
    <t xml:space="preserve">VNNVVWDLDRPLEEDCTLELLKFEDEEAQAV</t>
  </si>
  <si>
    <t xml:space="preserve">VNNVVWDLDRPLEED</t>
  </si>
  <si>
    <t xml:space="preserve">TLELLK</t>
  </si>
  <si>
    <t xml:space="preserve">P13797</t>
  </si>
  <si>
    <t xml:space="preserve">Plastin-3</t>
  </si>
  <si>
    <t xml:space="preserve">PLS3</t>
  </si>
  <si>
    <t xml:space="preserve">KEAFAKVDLNSNGFICDYELHELFKEANMPL</t>
  </si>
  <si>
    <t xml:space="preserve">VDLNSNGFI</t>
  </si>
  <si>
    <t xml:space="preserve">DYELHELFK</t>
  </si>
  <si>
    <t xml:space="preserve">Q5JXI8</t>
  </si>
  <si>
    <t xml:space="preserve">Four and a half LIM domains protein 1</t>
  </si>
  <si>
    <t xml:space="preserve">FHL1</t>
  </si>
  <si>
    <t xml:space="preserve">GQRFTAVEDQYYCVDCYKNFVAKKCAGCKNP</t>
  </si>
  <si>
    <t xml:space="preserve">FTAVEDQYY</t>
  </si>
  <si>
    <r>
      <rPr>
        <sz val="11"/>
        <color rgb="FF000000"/>
        <rFont val="Calibri"/>
        <family val="2"/>
      </rPr>
      <t xml:space="preserve">V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YK</t>
    </r>
  </si>
  <si>
    <t xml:space="preserve">P08238</t>
  </si>
  <si>
    <t xml:space="preserve">Heat shock protein HSP 90-beta</t>
  </si>
  <si>
    <t xml:space="preserve">HSP90AB1</t>
  </si>
  <si>
    <t xml:space="preserve">NNIKLYVRRVFIMDSCDELIPEYLNFIRGVV</t>
  </si>
  <si>
    <t xml:space="preserve">VFIMDS</t>
  </si>
  <si>
    <t xml:space="preserve">DELIPEYLNFIR</t>
  </si>
  <si>
    <t xml:space="preserve">Q02790</t>
  </si>
  <si>
    <t xml:space="preserve">Peptidyl-prolyl cis-trans isomerase FKBP4</t>
  </si>
  <si>
    <t xml:space="preserve">FKBP4</t>
  </si>
  <si>
    <t xml:space="preserve">MCHLKLQAFSAAIESCNKALELDSNNEKGLF</t>
  </si>
  <si>
    <t xml:space="preserve">LQAFSAAIES</t>
  </si>
  <si>
    <t xml:space="preserve">NK</t>
  </si>
  <si>
    <t xml:space="preserve">PSRLPVVIGGLLDVDCSEDVIKNLILVVRGQ</t>
  </si>
  <si>
    <t xml:space="preserve">LPVVIGGLLDVD</t>
  </si>
  <si>
    <t xml:space="preserve">SEDVIK</t>
  </si>
  <si>
    <t xml:space="preserve">Q5HY54</t>
  </si>
  <si>
    <t xml:space="preserve">Filamin-A</t>
  </si>
  <si>
    <t xml:space="preserve">FLNA</t>
  </si>
  <si>
    <t xml:space="preserve">PSKAEISFEDRKDGSCGVAYVVQEPGDYEVS</t>
  </si>
  <si>
    <t xml:space="preserve">DGS</t>
  </si>
  <si>
    <t xml:space="preserve">GVAYVVQEPGDYEVSVK</t>
  </si>
  <si>
    <t xml:space="preserve">H7C422</t>
  </si>
  <si>
    <t xml:space="preserve">60S ribosomal protein L3</t>
  </si>
  <si>
    <t xml:space="preserve">RPL3</t>
  </si>
  <si>
    <t xml:space="preserve">LRTFKTVFAEHISDECKRRFYKNWHKSKKKA</t>
  </si>
  <si>
    <t xml:space="preserve">TVFAEHISDE</t>
  </si>
  <si>
    <t xml:space="preserve">KR</t>
  </si>
  <si>
    <t xml:space="preserve">F5GY55</t>
  </si>
  <si>
    <t xml:space="preserve">DNA damage-binding protein 1</t>
  </si>
  <si>
    <t xml:space="preserve">DDB1</t>
  </si>
  <si>
    <t xml:space="preserve">GRPSETGIIGIIDPECRMIGLRLYDGLFKVI</t>
  </si>
  <si>
    <t xml:space="preserve">IGRPSETGIIGIIDPE</t>
  </si>
  <si>
    <t xml:space="preserve">P07900</t>
  </si>
  <si>
    <t xml:space="preserve">Heat shock protein HSP 90-alpha</t>
  </si>
  <si>
    <t xml:space="preserve">HSP90AA1</t>
  </si>
  <si>
    <t xml:space="preserve">HGLEVIYMIEPIDEYCVQQLKEFEGKTLVSV</t>
  </si>
  <si>
    <t xml:space="preserve">HGLEVIYMIEPIDEY</t>
  </si>
  <si>
    <t xml:space="preserve">VQQLK</t>
  </si>
  <si>
    <t xml:space="preserve">NNIKLYVRRVFIMDNCEELIPEYLNFIRGVV</t>
  </si>
  <si>
    <t xml:space="preserve">VFIMDN</t>
  </si>
  <si>
    <t xml:space="preserve">EELIPEYLNFIR</t>
  </si>
  <si>
    <t xml:space="preserve">H0Y5J4</t>
  </si>
  <si>
    <t xml:space="preserve">Drebrin-like protein</t>
  </si>
  <si>
    <t xml:space="preserve">DBNL</t>
  </si>
  <si>
    <t xml:space="preserve">HVTINARAEEDVEPECIMEKVAKASGANYSF</t>
  </si>
  <si>
    <t xml:space="preserve">AEEDVEPE</t>
  </si>
  <si>
    <t xml:space="preserve">IMEK</t>
  </si>
  <si>
    <t xml:space="preserve">H7C341</t>
  </si>
  <si>
    <t xml:space="preserve">Splicing factor 3B subunit 1</t>
  </si>
  <si>
    <t xml:space="preserve">SF3B1</t>
  </si>
  <si>
    <t xml:space="preserve">LTPILKNRHEKVQENCIDLVGRIADRGAEYV</t>
  </si>
  <si>
    <t xml:space="preserve">VQEN</t>
  </si>
  <si>
    <t xml:space="preserve">IDLVGR</t>
  </si>
  <si>
    <t xml:space="preserve">GGKAPLRVQVQDNEGCPVEALVKDNGNGTYS</t>
  </si>
  <si>
    <t xml:space="preserve">VQVQDNEG</t>
  </si>
  <si>
    <t xml:space="preserve">PVEALVK</t>
  </si>
  <si>
    <t xml:space="preserve">P30086</t>
  </si>
  <si>
    <t xml:space="preserve">Phosphatidylethanolamine-binding protein 1</t>
  </si>
  <si>
    <t xml:space="preserve">PEBP1</t>
  </si>
  <si>
    <t xml:space="preserve">SFRKKYELRAPVAGTCYQAEWDDYVPKLYEQ</t>
  </si>
  <si>
    <t xml:space="preserve">APVAGT</t>
  </si>
  <si>
    <t xml:space="preserve">YQAEWDDYVPK</t>
  </si>
  <si>
    <t xml:space="preserve">O75131</t>
  </si>
  <si>
    <t xml:space="preserve">Copine-3</t>
  </si>
  <si>
    <t xml:space="preserve">CPNE3</t>
  </si>
  <si>
    <t xml:space="preserve">TKLKEASRSSPVEFECINEKKRQKKKSYKNS</t>
  </si>
  <si>
    <t xml:space="preserve">SSPVEFE</t>
  </si>
  <si>
    <t xml:space="preserve">INEK</t>
  </si>
  <si>
    <t xml:space="preserve">B0QY90</t>
  </si>
  <si>
    <t xml:space="preserve">Eukaryotic translation initiation factor 3 subunit L</t>
  </si>
  <si>
    <t xml:space="preserve">EIF3L</t>
  </si>
  <si>
    <t xml:space="preserve">QKGDPQVYEELFSYSCPKFLSPVVPNYDNVH</t>
  </si>
  <si>
    <t xml:space="preserve">GDPQVYEELFSYS</t>
  </si>
  <si>
    <t xml:space="preserve">P40926</t>
  </si>
  <si>
    <t xml:space="preserve">Malate dehydrogenase</t>
  </si>
  <si>
    <t xml:space="preserve">MDH2</t>
  </si>
  <si>
    <t xml:space="preserve">FSLVDAMNGKEGVVECSFVKSQETECTYFST</t>
  </si>
  <si>
    <t xml:space="preserve">EGVVE</t>
  </si>
  <si>
    <t xml:space="preserve">SFVK</t>
  </si>
  <si>
    <t xml:space="preserve">K7EQH0</t>
  </si>
  <si>
    <t xml:space="preserve">Tubulin-folding cofactor B</t>
  </si>
  <si>
    <t xml:space="preserve">TBCB</t>
  </si>
  <si>
    <t xml:space="preserve">DQEDALLGSYPVDDGCRIHKLAGRGGRCL__</t>
  </si>
  <si>
    <t xml:space="preserve">LDQEDALLGSYPVDDG</t>
  </si>
  <si>
    <t xml:space="preserve">A0A075B730</t>
  </si>
  <si>
    <t xml:space="preserve">Epiplakin</t>
  </si>
  <si>
    <t xml:space="preserve">EPPK1</t>
  </si>
  <si>
    <t xml:space="preserve">LMEDDRVKRYLEGTSCIAGVLVPAKDQPGRQ</t>
  </si>
  <si>
    <t xml:space="preserve">YLEGTS</t>
  </si>
  <si>
    <t xml:space="preserve">IAGVLVPAK</t>
  </si>
  <si>
    <t xml:space="preserve">B4DUR8</t>
  </si>
  <si>
    <t xml:space="preserve">T-complex protein 1 subunit gamma</t>
  </si>
  <si>
    <t xml:space="preserve">CCT3</t>
  </si>
  <si>
    <t xml:space="preserve">YARVEKIPGGIIEDSCVLRGVMINKDVTHPR</t>
  </si>
  <si>
    <t xml:space="preserve">IPGGIIEDS</t>
  </si>
  <si>
    <t xml:space="preserve">VLR</t>
  </si>
  <si>
    <t xml:space="preserve">O00299</t>
  </si>
  <si>
    <t xml:space="preserve">Chloride intracellular channel protein 1</t>
  </si>
  <si>
    <t xml:space="preserve">CLIC1</t>
  </si>
  <si>
    <t xml:space="preserve">RYLSNAYAREEFASTCPDDEEIELAYEQVAK</t>
  </si>
  <si>
    <t xml:space="preserve">EEFAST</t>
  </si>
  <si>
    <t xml:space="preserve">PDDEEIELAYEQVAK</t>
  </si>
  <si>
    <t xml:space="preserve">K7ELW0</t>
  </si>
  <si>
    <t xml:space="preserve">Protein DJ-1</t>
  </si>
  <si>
    <t xml:space="preserve">PARK7</t>
  </si>
  <si>
    <t xml:space="preserve">LAGKDPVQCSRDVVICPDASLEDAKKESAAV</t>
  </si>
  <si>
    <t xml:space="preserve">DVVI</t>
  </si>
  <si>
    <t xml:space="preserve">PDASLEDAKK</t>
  </si>
  <si>
    <t xml:space="preserve">O43175</t>
  </si>
  <si>
    <t xml:space="preserve">D-3-phosphoglycerate dehydrogenase</t>
  </si>
  <si>
    <t xml:space="preserve">PHGDH</t>
  </si>
  <si>
    <t xml:space="preserve">KQNLSKEELIAELQDCEGLIVRSATKVTADV</t>
  </si>
  <si>
    <t xml:space="preserve">EELIAELQD</t>
  </si>
  <si>
    <t xml:space="preserve">EGLIVR</t>
  </si>
  <si>
    <t xml:space="preserve">J3KNJ2</t>
  </si>
  <si>
    <t xml:space="preserve">Eukaryotic translation initiation factor 3 subunit M</t>
  </si>
  <si>
    <t xml:space="preserve">EIF3M</t>
  </si>
  <si>
    <t xml:space="preserve">KKHTLLRLLYEALVDCKKSDAASKVMVELLG</t>
  </si>
  <si>
    <t xml:space="preserve">LLYEALVD</t>
  </si>
  <si>
    <t xml:space="preserve">K</t>
  </si>
  <si>
    <t xml:space="preserve">Q9HB71</t>
  </si>
  <si>
    <t xml:space="preserve">Calcyclin-binding protein</t>
  </si>
  <si>
    <t xml:space="preserve">CACYBP</t>
  </si>
  <si>
    <t xml:space="preserve">EGSSKKVKTDTVLILCRKKVENTRWDYLTQV</t>
  </si>
  <si>
    <t xml:space="preserve">TDTVLIL</t>
  </si>
  <si>
    <t xml:space="preserve">P05141</t>
  </si>
  <si>
    <t xml:space="preserve">ADP/ATP translocase 2</t>
  </si>
  <si>
    <t xml:space="preserve">SLC25A5</t>
  </si>
  <si>
    <t xml:space="preserve">SGRKGTDIMYTGTLDCWRKIARDEGGKAFFK</t>
  </si>
  <si>
    <t xml:space="preserve">KGTDIMYTGTLD</t>
  </si>
  <si>
    <t xml:space="preserve">WR</t>
  </si>
  <si>
    <t xml:space="preserve">P62424</t>
  </si>
  <si>
    <t xml:space="preserve">60S ribosomal protein L7a</t>
  </si>
  <si>
    <t xml:space="preserve">RPL7A</t>
  </si>
  <si>
    <t xml:space="preserve">VVFLPALCRKMGVPYCIIKGKARLGRLVHRK</t>
  </si>
  <si>
    <t xml:space="preserve">MGVPY</t>
  </si>
  <si>
    <t xml:space="preserve">IIK</t>
  </si>
  <si>
    <t xml:space="preserve">P09211</t>
  </si>
  <si>
    <t xml:space="preserve">Glutathione S-transferase P</t>
  </si>
  <si>
    <t xml:space="preserve">GSTP1</t>
  </si>
  <si>
    <t xml:space="preserve">VVTVETWQEGSLKASCLYGQLPKFQDGDLTL</t>
  </si>
  <si>
    <t xml:space="preserve">AS</t>
  </si>
  <si>
    <t xml:space="preserve">LYGQLPK</t>
  </si>
  <si>
    <t xml:space="preserve">P55072</t>
  </si>
  <si>
    <t xml:space="preserve">Transitional endoplasmic reticulum ATPase</t>
  </si>
  <si>
    <t xml:space="preserve">VCP</t>
  </si>
  <si>
    <t xml:space="preserve">GMTPSKGVLFYGPPGCGKTLLAKAIANECQA</t>
  </si>
  <si>
    <t xml:space="preserve">GVLFYGPPG</t>
  </si>
  <si>
    <t xml:space="preserve">GK</t>
  </si>
  <si>
    <t xml:space="preserve">Q99832</t>
  </si>
  <si>
    <t xml:space="preserve">T-complex protein 1 subunit eta</t>
  </si>
  <si>
    <t xml:space="preserve">CCT7</t>
  </si>
  <si>
    <t xml:space="preserve">EETQIGGERYNFFTGCPKAKTCTFILRGGAE</t>
  </si>
  <si>
    <t xml:space="preserve">YNFFTG</t>
  </si>
  <si>
    <t xml:space="preserve">P49321</t>
  </si>
  <si>
    <t xml:space="preserve">Nuclear autoantigenic sperm protein</t>
  </si>
  <si>
    <t xml:space="preserve">NASP</t>
  </si>
  <si>
    <t xml:space="preserve">VESENYVQAVEEFQSCLNLQEQYLEAHDRLL</t>
  </si>
  <si>
    <t xml:space="preserve">LGEVSVESENYVQAVEEFQS</t>
  </si>
  <si>
    <t xml:space="preserve">LNLQEQYLEAHDR</t>
  </si>
  <si>
    <t xml:space="preserve">D3YTB1</t>
  </si>
  <si>
    <t xml:space="preserve">60S ribosomal protein L32</t>
  </si>
  <si>
    <t xml:space="preserve">RPL32</t>
  </si>
  <si>
    <t xml:space="preserve">KFLVHNVKELEVLLMCNKSYCAEIAHNVSSK</t>
  </si>
  <si>
    <t xml:space="preserve">ELEVLLM</t>
  </si>
  <si>
    <t xml:space="preserve">P50991</t>
  </si>
  <si>
    <t xml:space="preserve">T-complex protein 1 subunit delta</t>
  </si>
  <si>
    <t xml:space="preserve">CCT4</t>
  </si>
  <si>
    <t xml:space="preserve">RDIKIVKKLGGTIDDCELVEGLVLTQKVSNS</t>
  </si>
  <si>
    <t xml:space="preserve">LGGTIDD</t>
  </si>
  <si>
    <t xml:space="preserve">ELVEGLVLTQK</t>
  </si>
  <si>
    <t xml:space="preserve">P08670</t>
  </si>
  <si>
    <t xml:space="preserve">Vimentin</t>
  </si>
  <si>
    <t xml:space="preserve">VIM</t>
  </si>
  <si>
    <t xml:space="preserve">KQESTEYRRQVQSLTCEVDALKGTNESLERQ</t>
  </si>
  <si>
    <t xml:space="preserve">QVQSLT</t>
  </si>
  <si>
    <t xml:space="preserve">EVDALK</t>
  </si>
  <si>
    <t xml:space="preserve">P26641</t>
  </si>
  <si>
    <t xml:space="preserve">Elongation factor 1-gamma</t>
  </si>
  <si>
    <t xml:space="preserve">EEF1G</t>
  </si>
  <si>
    <t xml:space="preserve">EKKAAAPAPEEEMDECEQALAAEPKAKDPFA</t>
  </si>
  <si>
    <t xml:space="preserve">KAAAPAPEEEMDE</t>
  </si>
  <si>
    <t xml:space="preserve">EQALAAEPK</t>
  </si>
  <si>
    <t xml:space="preserve">Q9NR30</t>
  </si>
  <si>
    <t xml:space="preserve">Nucleolar RNA helicase 2</t>
  </si>
  <si>
    <t xml:space="preserve">DDX21</t>
  </si>
  <si>
    <t xml:space="preserve">SKVKGMVFLKGKLGVCFDVPTASVTEIQEKW</t>
  </si>
  <si>
    <t xml:space="preserve">LGV</t>
  </si>
  <si>
    <t xml:space="preserve">FDVPTASVTEIQEK</t>
  </si>
  <si>
    <t xml:space="preserve">J3KQ69</t>
  </si>
  <si>
    <t xml:space="preserve">DNA replication licensing factor MCM3</t>
  </si>
  <si>
    <t xml:space="preserve">MCM3</t>
  </si>
  <si>
    <t xml:space="preserve">VTIAKAGIHARLNARCSVLAAANPVYGRYDQ</t>
  </si>
  <si>
    <t xml:space="preserve">SVLAAANPVYGR</t>
  </si>
  <si>
    <t xml:space="preserve">Q12906</t>
  </si>
  <si>
    <t xml:space="preserve">Interleukin enhancer-binding factor 3</t>
  </si>
  <si>
    <t xml:space="preserve">ILF3</t>
  </si>
  <si>
    <t xml:space="preserve">GLLLKGDLDLELVLLCKEKPTTALLDKVADN</t>
  </si>
  <si>
    <t xml:space="preserve">GDLDLELVLL</t>
  </si>
  <si>
    <t xml:space="preserve">IMVIKDIEREDIEFICKTIGTKPVAHIDQFT</t>
  </si>
  <si>
    <t xml:space="preserve">EDIEFI</t>
  </si>
  <si>
    <t xml:space="preserve">H0YJH7</t>
  </si>
  <si>
    <t xml:space="preserve">Lamina-associated polypeptide 2, s beta/gamma</t>
  </si>
  <si>
    <t xml:space="preserve">TMPO</t>
  </si>
  <si>
    <t xml:space="preserve">MFPYEASTPTGISASCRRPIKGAAGRPLELS</t>
  </si>
  <si>
    <t xml:space="preserve">EMFPYEASTPTGISAS</t>
  </si>
  <si>
    <t xml:space="preserve">P13639</t>
  </si>
  <si>
    <t xml:space="preserve">Elongation factor 2</t>
  </si>
  <si>
    <t xml:space="preserve">EEF2</t>
  </si>
  <si>
    <t xml:space="preserve">ITIHLPSPVTAQKYRCELLYEGPPDDEAAMG</t>
  </si>
  <si>
    <t xml:space="preserve">YR</t>
  </si>
  <si>
    <t xml:space="preserve">ELLYEGPPDDEAAMGIK</t>
  </si>
  <si>
    <t xml:space="preserve">P10809</t>
  </si>
  <si>
    <t xml:space="preserve">60 kDa heat shock protein</t>
  </si>
  <si>
    <t xml:space="preserve">HSPD1</t>
  </si>
  <si>
    <t xml:space="preserve">GYISPYFINTSKGQKCEFQDAYVLLSEKKIS</t>
  </si>
  <si>
    <t xml:space="preserve">GQK</t>
  </si>
  <si>
    <t xml:space="preserve">EFQDAYVLLSEK</t>
  </si>
  <si>
    <t xml:space="preserve">P51991</t>
  </si>
  <si>
    <t xml:space="preserve">Heterogeneous nuclear ribonucleoprotein A3</t>
  </si>
  <si>
    <t xml:space="preserve">HNRNPA3</t>
  </si>
  <si>
    <t xml:space="preserve">DSLREHFEKWGTLTDCVVMRDPQTKRSRGFG</t>
  </si>
  <si>
    <t xml:space="preserve">WGTLTD</t>
  </si>
  <si>
    <t xml:space="preserve">VVMR</t>
  </si>
  <si>
    <t xml:space="preserve">K7EN45</t>
  </si>
  <si>
    <t xml:space="preserve">Peptidyl-prolyl cis-trans isomerase NIMA-interacting 1</t>
  </si>
  <si>
    <t xml:space="preserve">PIN1</t>
  </si>
  <si>
    <t xml:space="preserve">SGEEDFESLASQFSDCSSAKARGDLGAFSRG</t>
  </si>
  <si>
    <t xml:space="preserve">SGEEDFESLASQFSD</t>
  </si>
  <si>
    <t xml:space="preserve">SSAK</t>
  </si>
  <si>
    <t xml:space="preserve">P60174</t>
  </si>
  <si>
    <t xml:space="preserve">Triosephosphate isomerase</t>
  </si>
  <si>
    <t xml:space="preserve">TPI1</t>
  </si>
  <si>
    <t xml:space="preserve">QKVAHALAEGLGVIACIGEKLDEREAGITEK</t>
  </si>
  <si>
    <t xml:space="preserve">VAHALAEGLGVIA</t>
  </si>
  <si>
    <t xml:space="preserve">IGEK</t>
  </si>
  <si>
    <t xml:space="preserve">G8JLG1</t>
  </si>
  <si>
    <t xml:space="preserve">Structural maintenance of chromosomes protein 1A</t>
  </si>
  <si>
    <t xml:space="preserve">SMC1A</t>
  </si>
  <si>
    <t xml:space="preserve">TKAESLIGVYPEQGDCVISKVLTFDLTKYPD</t>
  </si>
  <si>
    <t xml:space="preserve">AESLIGVYPEQGD</t>
  </si>
  <si>
    <t xml:space="preserve">VISK</t>
  </si>
  <si>
    <t xml:space="preserve">AFRVPTANVSVVDLTCRLEKPAKYDDIKKVV</t>
  </si>
  <si>
    <t xml:space="preserve">VPTANVSVVDLT</t>
  </si>
  <si>
    <t xml:space="preserve">P30041</t>
  </si>
  <si>
    <t xml:space="preserve">Peroxiredoxin-6</t>
  </si>
  <si>
    <t xml:space="preserve">PRDX6</t>
  </si>
  <si>
    <t xml:space="preserve">VEDHLAWSKDINAYNCEEPTEKLPFPIIDDR</t>
  </si>
  <si>
    <t xml:space="preserve">DINAYN</t>
  </si>
  <si>
    <t xml:space="preserve">EEPTEK</t>
  </si>
  <si>
    <t xml:space="preserve">EEESLNEVGYDDIGGCRKQLAQIKEMVELPL</t>
  </si>
  <si>
    <t xml:space="preserve">EDEEESLNEVGYDDIGG</t>
  </si>
  <si>
    <t xml:space="preserve">P30520</t>
  </si>
  <si>
    <t xml:space="preserve">Adenylosuccinate synthetase isozyme 2</t>
  </si>
  <si>
    <t xml:space="preserve">ADSS</t>
  </si>
  <si>
    <t xml:space="preserve">KGKVVDLLAQDADIVCRCQGGNNAGHTVVVD</t>
  </si>
  <si>
    <t xml:space="preserve">VVDLLAQDADIV</t>
  </si>
  <si>
    <t xml:space="preserve">EGVVECSFVKSQETECTYFSTPLLLGKKGIE</t>
  </si>
  <si>
    <t xml:space="preserve">SQETE</t>
  </si>
  <si>
    <t xml:space="preserve">TYFSTPLLLGK</t>
  </si>
  <si>
    <t xml:space="preserve">C9JXB8</t>
  </si>
  <si>
    <t xml:space="preserve">60S ribosomal protein L24</t>
  </si>
  <si>
    <t xml:space="preserve">RPL24</t>
  </si>
  <si>
    <t xml:space="preserve">__________MKVELCSFSGYKIYPGHGRRY</t>
  </si>
  <si>
    <t xml:space="preserve">VEL</t>
  </si>
  <si>
    <t xml:space="preserve">SFSGYK</t>
  </si>
  <si>
    <t xml:space="preserve">RAYILNLVKQIKKTGCNVLLIQKSILRDALS</t>
  </si>
  <si>
    <t xml:space="preserve">TG</t>
  </si>
  <si>
    <t xml:space="preserve">NVLLIQK</t>
  </si>
  <si>
    <t xml:space="preserve">Q8WVC2</t>
  </si>
  <si>
    <t xml:space="preserve">40S ribosomal protein S21</t>
  </si>
  <si>
    <t xml:space="preserve">RPS21</t>
  </si>
  <si>
    <t xml:space="preserve">KVTGRFNGQFKTYAICGAIRRMGESDDSILR</t>
  </si>
  <si>
    <t xml:space="preserve">TYAI</t>
  </si>
  <si>
    <t xml:space="preserve">GAIR</t>
  </si>
  <si>
    <t xml:space="preserve">P62701</t>
  </si>
  <si>
    <t xml:space="preserve">40S ribosomal protein S4, X </t>
  </si>
  <si>
    <t xml:space="preserve">RPS4X</t>
  </si>
  <si>
    <t xml:space="preserve">TGKITDFIKFDTGNLCMVTGGANLGRIGVIT</t>
  </si>
  <si>
    <t xml:space="preserve">FDTGNL</t>
  </si>
  <si>
    <t xml:space="preserve">MVTGGANLGR</t>
  </si>
  <si>
    <t xml:space="preserve">AEGSDVANAVLDGADCIMLSGETAKGDYPLE</t>
  </si>
  <si>
    <t xml:space="preserve">AEGSDVANAVLDGAD</t>
  </si>
  <si>
    <t xml:space="preserve">IMLSGETAK</t>
  </si>
  <si>
    <t xml:space="preserve">P50395</t>
  </si>
  <si>
    <t xml:space="preserve">Rab GDP dissociation inhibitor beta</t>
  </si>
  <si>
    <t xml:space="preserve">GDI2</t>
  </si>
  <si>
    <t xml:space="preserve">HALALYRTDDYLDQPCYETINRIKLYSESLA</t>
  </si>
  <si>
    <t xml:space="preserve">TDDYLDQP</t>
  </si>
  <si>
    <t xml:space="preserve">YETINR</t>
  </si>
  <si>
    <t xml:space="preserve">H0Y3Y4</t>
  </si>
  <si>
    <t xml:space="preserve">Septin-7</t>
  </si>
  <si>
    <t xml:space="preserve">IIPLIAKADTLTPEECQQFKKQIMKEIQEHK</t>
  </si>
  <si>
    <t xml:space="preserve">ADTLTPEE</t>
  </si>
  <si>
    <t xml:space="preserve">QQFKK</t>
  </si>
  <si>
    <t xml:space="preserve">P09874</t>
  </si>
  <si>
    <t xml:space="preserve">Poly [ADP-ribose] polymerase 1</t>
  </si>
  <si>
    <t xml:space="preserve">PARP1</t>
  </si>
  <si>
    <t xml:space="preserve">EECSGQLVFKSDAYYCTGDVTAWTKCMVKTQ</t>
  </si>
  <si>
    <t xml:space="preserve">SDAYY</t>
  </si>
  <si>
    <t xml:space="preserve">TGDVTAWTK</t>
  </si>
  <si>
    <t xml:space="preserve">P00492</t>
  </si>
  <si>
    <t xml:space="preserve">Hypoxanthine-guanine phosphoribosyltransferase</t>
  </si>
  <si>
    <t xml:space="preserve">HPRT1</t>
  </si>
  <si>
    <t xml:space="preserve">YALDYNEYFRDLNHVCVISETGKAKYKA___</t>
  </si>
  <si>
    <t xml:space="preserve">DLNHV</t>
  </si>
  <si>
    <t xml:space="preserve">VISETGK</t>
  </si>
  <si>
    <t xml:space="preserve">P40939</t>
  </si>
  <si>
    <t xml:space="preserve">Trifunctional enzyme subunit alpha</t>
  </si>
  <si>
    <t xml:space="preserve">HADHA</t>
  </si>
  <si>
    <t xml:space="preserve">VVKTGIEQGSDAGYLCESQKFGELVMTKESK</t>
  </si>
  <si>
    <t xml:space="preserve">TGIEQGSDAGYL</t>
  </si>
  <si>
    <t xml:space="preserve">ESQK</t>
  </si>
  <si>
    <t xml:space="preserve">P63261</t>
  </si>
  <si>
    <t xml:space="preserve">Actin, cytoplasmic 2</t>
  </si>
  <si>
    <t xml:space="preserve">ACTG1</t>
  </si>
  <si>
    <t xml:space="preserve">EEEIAALVIDNGSGMCKAGFAGDDAPRAVFP</t>
  </si>
  <si>
    <t xml:space="preserve">EEEIAALVIDNGSGM</t>
  </si>
  <si>
    <t xml:space="preserve">P60709</t>
  </si>
  <si>
    <t xml:space="preserve">Actin, cytoplasmic 1</t>
  </si>
  <si>
    <t xml:space="preserve">ACTB</t>
  </si>
  <si>
    <t xml:space="preserve">DDDIAALVVDNGSGMCKAGFAGDDAPRAVFP</t>
  </si>
  <si>
    <t xml:space="preserve">DDDIAALVVDNGSGM</t>
  </si>
  <si>
    <t xml:space="preserve">J3QSV6</t>
  </si>
  <si>
    <t xml:space="preserve">Ribosomal L1 domain-containing protein 1</t>
  </si>
  <si>
    <t xml:space="preserve">RSL1D1</t>
  </si>
  <si>
    <t xml:space="preserve">RLTLPHSIRSDSEDICLFTKDEPNSTPEKTE</t>
  </si>
  <si>
    <t xml:space="preserve">SDSEDI</t>
  </si>
  <si>
    <t xml:space="preserve">LFTK</t>
  </si>
  <si>
    <t xml:space="preserve">SKLQVEPAVDTSGVQCYGPGIEGQGVFREAT</t>
  </si>
  <si>
    <t xml:space="preserve">LQVEPAVDTSGVQ</t>
  </si>
  <si>
    <t xml:space="preserve">YGPGIEGQGVFR</t>
  </si>
  <si>
    <t xml:space="preserve">D6RG13</t>
  </si>
  <si>
    <t xml:space="preserve">40S ribosomal protein S3a</t>
  </si>
  <si>
    <t xml:space="preserve">RPS3A</t>
  </si>
  <si>
    <t xml:space="preserve">NKLIPDSIGKDIEKACQSIYPLHDVFVRKVK</t>
  </si>
  <si>
    <t xml:space="preserve">A</t>
  </si>
  <si>
    <t xml:space="preserve">QSIYPLHDVFVR</t>
  </si>
  <si>
    <t xml:space="preserve">P00505</t>
  </si>
  <si>
    <t xml:space="preserve">Aspartate aminotransferase</t>
  </si>
  <si>
    <t xml:space="preserve">GOT2</t>
  </si>
  <si>
    <t xml:space="preserve">NLDKEYLPIGGLAEFCKASAELALGENSEVL</t>
  </si>
  <si>
    <t xml:space="preserve">NLDKEYLPIGGLAEF</t>
  </si>
  <si>
    <t xml:space="preserve">Q00839</t>
  </si>
  <si>
    <t xml:space="preserve">Heterogeneous nuclear ribonucleoprotein U</t>
  </si>
  <si>
    <t xml:space="preserve">HNRNPU</t>
  </si>
  <si>
    <t xml:space="preserve">TEDYGEKFDENDVITCFANFESDEVELSYAK</t>
  </si>
  <si>
    <t xml:space="preserve">FDENDVIT</t>
  </si>
  <si>
    <t xml:space="preserve">FANFESDEVELSYAK</t>
  </si>
  <si>
    <t xml:space="preserve">P14625</t>
  </si>
  <si>
    <t xml:space="preserve">Endoplasmin</t>
  </si>
  <si>
    <t xml:space="preserve">HSP90B1</t>
  </si>
  <si>
    <t xml:space="preserve">KGYEVIYLTEPVDEYCIQALPEFDGKRFQNV</t>
  </si>
  <si>
    <t xml:space="preserve">KGYEVIYLTEPVDEY</t>
  </si>
  <si>
    <t xml:space="preserve">IQALPEFDGK</t>
  </si>
  <si>
    <t xml:space="preserve">FPAGKVPAFEGDDGFCVFESNAIAYYVSNEE</t>
  </si>
  <si>
    <t xml:space="preserve">VPAFEGDDGF</t>
  </si>
  <si>
    <t xml:space="preserve">VFESNAIAYYVSNEELR</t>
  </si>
  <si>
    <t xml:space="preserve">K7ENG2</t>
  </si>
  <si>
    <t xml:space="preserve">Splicing factor U2AF 65 kDa subunit</t>
  </si>
  <si>
    <t xml:space="preserve">U2AF2</t>
  </si>
  <si>
    <t xml:space="preserve">SIEIPRPVDGVEVPGCGKIFVEFTSVFDCQK</t>
  </si>
  <si>
    <t xml:space="preserve">SIEIPRPVDGVEVPG</t>
  </si>
  <si>
    <t xml:space="preserve">AHVDHGKSTLTDSLVCKAGIIASARAGETRF</t>
  </si>
  <si>
    <t xml:space="preserve">STLTDSLV</t>
  </si>
  <si>
    <t xml:space="preserve">H3BM89</t>
  </si>
  <si>
    <t xml:space="preserve">60S ribosomal protein L4</t>
  </si>
  <si>
    <t xml:space="preserve">RPL4</t>
  </si>
  <si>
    <t xml:space="preserve">KGKMRNRRRIQRRGPCIIYNEDNGIIKAFRN</t>
  </si>
  <si>
    <t xml:space="preserve">RGP</t>
  </si>
  <si>
    <t xml:space="preserve">IIYNEDNGIIK</t>
  </si>
  <si>
    <t xml:space="preserve">P23528</t>
  </si>
  <si>
    <t xml:space="preserve">Cofilin-1</t>
  </si>
  <si>
    <t xml:space="preserve">CFL1</t>
  </si>
  <si>
    <t xml:space="preserve">STPEEVKKRKKAVLFCLSEDKKNIILEEGKE</t>
  </si>
  <si>
    <t xml:space="preserve">KAVLF</t>
  </si>
  <si>
    <t xml:space="preserve">LSEDKK</t>
  </si>
  <si>
    <t xml:space="preserve">A0A087WTS8</t>
  </si>
  <si>
    <t xml:space="preserve">Heat shock 70 kDa protein 4</t>
  </si>
  <si>
    <t xml:space="preserve">HSPA4</t>
  </si>
  <si>
    <t xml:space="preserve">ISLRWNSPAEEGSSDCEVFSKNHAAPFSKVL</t>
  </si>
  <si>
    <t xml:space="preserve">WNSPAEEGSSD</t>
  </si>
  <si>
    <t xml:space="preserve">EVFSK</t>
  </si>
  <si>
    <t xml:space="preserve">Q16658</t>
  </si>
  <si>
    <t xml:space="preserve">Fascin</t>
  </si>
  <si>
    <t xml:space="preserve">FSCN1</t>
  </si>
  <si>
    <t xml:space="preserve">EAHRRYFGGTEDRLSCFAQTVSPAEKWSVHI</t>
  </si>
  <si>
    <t xml:space="preserve">LS</t>
  </si>
  <si>
    <t xml:space="preserve">FAQTVSPAEK</t>
  </si>
  <si>
    <t xml:space="preserve">QSTRIIYGGSVTGATCKELASQPDVDGFLVG</t>
  </si>
  <si>
    <t xml:space="preserve">IIYGGSVTGAT</t>
  </si>
  <si>
    <t xml:space="preserve">P09936</t>
  </si>
  <si>
    <t xml:space="preserve">Ubiquitin carboxyl-terminal hydrolase isozyme L1</t>
  </si>
  <si>
    <t xml:space="preserve">UCHL1</t>
  </si>
  <si>
    <t xml:space="preserve">EAIQAAHDAVAQEGQCRVDDKVNFHFILFNN</t>
  </si>
  <si>
    <t xml:space="preserve">NEAIQAAHDAVAQEGQ</t>
  </si>
  <si>
    <t xml:space="preserve">RVDDK</t>
  </si>
  <si>
    <t xml:space="preserve">IKKKLTGIKHELQANCYEEVKDRCTLAEKLG</t>
  </si>
  <si>
    <t xml:space="preserve">HELQAN</t>
  </si>
  <si>
    <t xml:space="preserve">YEEVKDR</t>
  </si>
  <si>
    <t xml:space="preserve">P31930</t>
  </si>
  <si>
    <t xml:space="preserve">Cytochrome b-c1 complex subunit 1</t>
  </si>
  <si>
    <t xml:space="preserve">UQCRC1</t>
  </si>
  <si>
    <t xml:space="preserve">DLPKAVELLGDIVQNCSLEDSQIEKERDVIL</t>
  </si>
  <si>
    <t xml:space="preserve">AVELLGDIVQN</t>
  </si>
  <si>
    <t xml:space="preserve">SLEDSQIEK</t>
  </si>
  <si>
    <t xml:space="preserve">A6NDG6</t>
  </si>
  <si>
    <t xml:space="preserve">Phosphoglycolate phosphatase</t>
  </si>
  <si>
    <t xml:space="preserve">PGP</t>
  </si>
  <si>
    <t xml:space="preserve">RQADIIGKPSRFIFDCVSQEYGINPERTVMV</t>
  </si>
  <si>
    <t xml:space="preserve">FIFD</t>
  </si>
  <si>
    <t xml:space="preserve">VSQEYGINPER</t>
  </si>
  <si>
    <t xml:space="preserve">P10768</t>
  </si>
  <si>
    <t xml:space="preserve">S-formylglutathione hydrolase</t>
  </si>
  <si>
    <t xml:space="preserve">ESD</t>
  </si>
  <si>
    <t xml:space="preserve">GGLQKVFEHDSVELNCKMKFAVYLPPKAETG</t>
  </si>
  <si>
    <t xml:space="preserve">VFEHDSVELN</t>
  </si>
  <si>
    <t xml:space="preserve">WTLEQPPDEAGSAAVCLRSHLGRYLAADKDG</t>
  </si>
  <si>
    <t xml:space="preserve">QIWTLEQPPDEAGSAAV</t>
  </si>
  <si>
    <t xml:space="preserve">LR</t>
  </si>
  <si>
    <t xml:space="preserve">P33991</t>
  </si>
  <si>
    <t xml:space="preserve">DNA replication licensing factor MCM4</t>
  </si>
  <si>
    <t xml:space="preserve">MCM4</t>
  </si>
  <si>
    <t xml:space="preserve">LGEINVIGEPFLNVNCEHIKSFDKNLYRQLI</t>
  </si>
  <si>
    <t xml:space="preserve">LGEINVIGEPFLNVN</t>
  </si>
  <si>
    <t xml:space="preserve">EHIK</t>
  </si>
  <si>
    <t xml:space="preserve">P50990</t>
  </si>
  <si>
    <t xml:space="preserve">T-complex protein 1 subunit theta</t>
  </si>
  <si>
    <t xml:space="preserve">CCT8</t>
  </si>
  <si>
    <t xml:space="preserve">TEIELAKQITSYGETCPGLEQYAIKKFAEAF</t>
  </si>
  <si>
    <t xml:space="preserve">QITSYGET</t>
  </si>
  <si>
    <t xml:space="preserve">PGLEQYAIK</t>
  </si>
  <si>
    <t xml:space="preserve">B1AK85</t>
  </si>
  <si>
    <t xml:space="preserve">F-actin-capping protein subunit beta</t>
  </si>
  <si>
    <t xml:space="preserve">CAPZB</t>
  </si>
  <si>
    <t xml:space="preserve">LKIARDKVVGKDYLLCDYNRDGDSYRSPWSN</t>
  </si>
  <si>
    <t xml:space="preserve">DYLL</t>
  </si>
  <si>
    <t xml:space="preserve">DYNR</t>
  </si>
  <si>
    <t xml:space="preserve">H0Y8C6</t>
  </si>
  <si>
    <t xml:space="preserve">Importin-5</t>
  </si>
  <si>
    <t xml:space="preserve">IPO5</t>
  </si>
  <si>
    <t xml:space="preserve">FADLLPGFLQAVNDSCYQNDDSVLKSLVEIA</t>
  </si>
  <si>
    <t xml:space="preserve">HFADLLPGFLQAVNDS</t>
  </si>
  <si>
    <t xml:space="preserve">YQNDDSVLK</t>
  </si>
  <si>
    <t xml:space="preserve">ATGGVQSTASSKNASCYFDIEWRDRRITLRA</t>
  </si>
  <si>
    <t xml:space="preserve">NAS</t>
  </si>
  <si>
    <t xml:space="preserve">YFDIEWR</t>
  </si>
  <si>
    <t xml:space="preserve">IGGHAGKTIIPLISQCTPKVDFPQDQLTALT</t>
  </si>
  <si>
    <t xml:space="preserve">TIIPLISQ</t>
  </si>
  <si>
    <t xml:space="preserve">TPK</t>
  </si>
  <si>
    <t xml:space="preserve">E9PJ21</t>
  </si>
  <si>
    <t xml:space="preserve">Hypoxia up-regulated protein 1</t>
  </si>
  <si>
    <t xml:space="preserve">HYOU1</t>
  </si>
  <si>
    <t xml:space="preserve">VDFKAKVTRVEFEELCADLFERVPGPVQQAL</t>
  </si>
  <si>
    <t xml:space="preserve">VEFEEL</t>
  </si>
  <si>
    <t xml:space="preserve">ADLFER</t>
  </si>
  <si>
    <t xml:space="preserve">J3KTA4</t>
  </si>
  <si>
    <t xml:space="preserve">Probable ATP-dependent RNA helicase DDX5</t>
  </si>
  <si>
    <t xml:space="preserve">DDX5</t>
  </si>
  <si>
    <t xml:space="preserve">EICIATPGRLIDFLECGKTNLRRTTYLVLDE</t>
  </si>
  <si>
    <t xml:space="preserve">LIDFLE</t>
  </si>
  <si>
    <t xml:space="preserve">Q8NC51</t>
  </si>
  <si>
    <t xml:space="preserve">Plasminogen activator inhibitor 1 RNA-binding protein</t>
  </si>
  <si>
    <t xml:space="preserve">SERBP1</t>
  </si>
  <si>
    <t xml:space="preserve">_____MPGHLQEGFGCVVTNRFDQLFDDESD</t>
  </si>
  <si>
    <t xml:space="preserve">PGHLQEGFG</t>
  </si>
  <si>
    <t xml:space="preserve">VVTNR</t>
  </si>
  <si>
    <t xml:space="preserve">P12004</t>
  </si>
  <si>
    <t xml:space="preserve">Proliferating cell nuclear antigen</t>
  </si>
  <si>
    <t xml:space="preserve">PCNA</t>
  </si>
  <si>
    <t xml:space="preserve">LAMGVNLTSMSKILKCAGNEDIITLRAEDNA</t>
  </si>
  <si>
    <t xml:space="preserve">AGNEDIITLR</t>
  </si>
  <si>
    <t xml:space="preserve">P13010</t>
  </si>
  <si>
    <t xml:space="preserve">X-ray repair cross-complementing protein 5</t>
  </si>
  <si>
    <t xml:space="preserve">XRCC5</t>
  </si>
  <si>
    <t xml:space="preserve">AKTLKKEDIQKETVYCLNDDDETEVLKEDII</t>
  </si>
  <si>
    <t xml:space="preserve">ETVY</t>
  </si>
  <si>
    <t xml:space="preserve">LNDDDETEVLKEDIIQGFR</t>
  </si>
  <si>
    <t xml:space="preserve">P18754</t>
  </si>
  <si>
    <t xml:space="preserve">Regulator of chromosome condensation</t>
  </si>
  <si>
    <t xml:space="preserve">RCC1</t>
  </si>
  <si>
    <t xml:space="preserve">HTVCLSKSGQVYSFGCNDEGALGRDTSVEGS</t>
  </si>
  <si>
    <t xml:space="preserve">SGQVYSFG</t>
  </si>
  <si>
    <t xml:space="preserve">NDEGALGR</t>
  </si>
  <si>
    <t xml:space="preserve">MVGDRLDTDILLGATCGLKTILTLTGVSTLG</t>
  </si>
  <si>
    <t xml:space="preserve">LDTDILLGAT</t>
  </si>
  <si>
    <t xml:space="preserve">GLK</t>
  </si>
  <si>
    <t xml:space="preserve">P35268</t>
  </si>
  <si>
    <t xml:space="preserve">60S ribosomal protein L22</t>
  </si>
  <si>
    <t xml:space="preserve">RPL22</t>
  </si>
  <si>
    <t xml:space="preserve">KGGKKKKQVLKFTLDCTHPVEDGIMDAANFE</t>
  </si>
  <si>
    <t xml:space="preserve">FTLD</t>
  </si>
  <si>
    <t xml:space="preserve">THPVEDGIMDAANFEQFLQER</t>
  </si>
  <si>
    <t xml:space="preserve">P49588</t>
  </si>
  <si>
    <t xml:space="preserve">Alanine--tRNA ligase, cytoplasmic</t>
  </si>
  <si>
    <t xml:space="preserve">AARS</t>
  </si>
  <si>
    <t xml:space="preserve">ANEMIEAAKAVYTQDCPLAAAKAIQGLRAVF</t>
  </si>
  <si>
    <t xml:space="preserve">AVYTQD</t>
  </si>
  <si>
    <t xml:space="preserve">PLAAAK</t>
  </si>
  <si>
    <t xml:space="preserve">P36871</t>
  </si>
  <si>
    <t xml:space="preserve">Phosphoglucomutase-1</t>
  </si>
  <si>
    <t xml:space="preserve">PGM1</t>
  </si>
  <si>
    <t xml:space="preserve">DKIFQISKTIEEYAVCPDLKVDLGVLGKQQF</t>
  </si>
  <si>
    <t xml:space="preserve">TIEEYAV</t>
  </si>
  <si>
    <t xml:space="preserve">PDLK</t>
  </si>
  <si>
    <t xml:space="preserve">P34897</t>
  </si>
  <si>
    <t xml:space="preserve">Serine hydroxymethyltransferase</t>
  </si>
  <si>
    <t xml:space="preserve">SHMT2</t>
  </si>
  <si>
    <t xml:space="preserve">SENFCSRAALEALGSCLNNKYSEGYPGKRYY</t>
  </si>
  <si>
    <t xml:space="preserve">AALEALGS</t>
  </si>
  <si>
    <t xml:space="preserve">LNNK</t>
  </si>
  <si>
    <t xml:space="preserve">P52788</t>
  </si>
  <si>
    <t xml:space="preserve">Spermine synthase</t>
  </si>
  <si>
    <t xml:space="preserve">SMS</t>
  </si>
  <si>
    <t xml:space="preserve">GKDVLILGGGDGGILCEIVKLKPKMVTMVEI</t>
  </si>
  <si>
    <t xml:space="preserve">DVLILGGGDGGIL</t>
  </si>
  <si>
    <t xml:space="preserve">EIVK</t>
  </si>
  <si>
    <t xml:space="preserve">M0R3D6</t>
  </si>
  <si>
    <t xml:space="preserve">60S ribosomal protein L18a</t>
  </si>
  <si>
    <t xml:space="preserve">RPL18A</t>
  </si>
  <si>
    <t xml:space="preserve">YREYRDLTTAGAVTQCYRDMGARHRARAHSI</t>
  </si>
  <si>
    <t xml:space="preserve">DLTTAGAVTQ</t>
  </si>
  <si>
    <t xml:space="preserve">P42166</t>
  </si>
  <si>
    <t xml:space="preserve">Lamina-associated polypeptide 2,  alpha</t>
  </si>
  <si>
    <t xml:space="preserve">ALGILSKTYDAASYICEAAFDEVKMAAHTMG</t>
  </si>
  <si>
    <t xml:space="preserve">TYDAASYI</t>
  </si>
  <si>
    <t xml:space="preserve">EAAFDEVK</t>
  </si>
  <si>
    <t xml:space="preserve">P50995</t>
  </si>
  <si>
    <t xml:space="preserve">Annexin A11</t>
  </si>
  <si>
    <t xml:space="preserve">ANXA11</t>
  </si>
  <si>
    <t xml:space="preserve">KAMKGFGTDEQAIIDCLGSRSNKQRQQILLS</t>
  </si>
  <si>
    <t xml:space="preserve">GFGTDEQAIID</t>
  </si>
  <si>
    <t xml:space="preserve">LGSR</t>
  </si>
  <si>
    <t xml:space="preserve">Q08211</t>
  </si>
  <si>
    <t xml:space="preserve">ATP-dependent RNA helicase A</t>
  </si>
  <si>
    <t xml:space="preserve">DHX9</t>
  </si>
  <si>
    <t xml:space="preserve">QFILDDFIQNDRAAECNIVVTQPRRISAVSV</t>
  </si>
  <si>
    <t xml:space="preserve">AAE</t>
  </si>
  <si>
    <t xml:space="preserve">NIVVTQPR</t>
  </si>
  <si>
    <t xml:space="preserve">P62937</t>
  </si>
  <si>
    <t xml:space="preserve">Peptidyl-prolyl cis-trans isomerase A</t>
  </si>
  <si>
    <t xml:space="preserve">PPIA</t>
  </si>
  <si>
    <t xml:space="preserve">MANAGPNTNGSQFFICTAKTEWLDGKHVVFG</t>
  </si>
  <si>
    <t xml:space="preserve">HTGPGILSMANAGPNTNGSQFFI</t>
  </si>
  <si>
    <t xml:space="preserve">TAK</t>
  </si>
  <si>
    <t xml:space="preserve">TEALSLYEEQLGRLYCPVEFSKEIVCVPSYL</t>
  </si>
  <si>
    <t xml:space="preserve">LY</t>
  </si>
  <si>
    <t xml:space="preserve">PVEFSK</t>
  </si>
  <si>
    <t xml:space="preserve">Q04760</t>
  </si>
  <si>
    <t xml:space="preserve">Lactoylglutathione lyase</t>
  </si>
  <si>
    <t xml:space="preserve">GLO1</t>
  </si>
  <si>
    <t xml:space="preserve">GFGHIGIAVPDVYSACKRFEELGVKFVKKPD</t>
  </si>
  <si>
    <t xml:space="preserve">GFGHIGIAVPDVYSA</t>
  </si>
  <si>
    <t xml:space="preserve">P31150</t>
  </si>
  <si>
    <t xml:space="preserve">Rab GDP dissociation inhibitor alpha</t>
  </si>
  <si>
    <t xml:space="preserve">GDI1</t>
  </si>
  <si>
    <t xml:space="preserve">HALALYRTDDYLDQPCLETVNRIKLYSESLA</t>
  </si>
  <si>
    <t xml:space="preserve">LETVNR</t>
  </si>
  <si>
    <t xml:space="preserve">IGAYAKALEIIPRQLCDNAGFDATNILNKLR</t>
  </si>
  <si>
    <t xml:space="preserve">QL</t>
  </si>
  <si>
    <t xml:space="preserve">DNAGFDATNILNK</t>
  </si>
  <si>
    <t xml:space="preserve">VVISDDEPGYDLDLFCIPNHYAEDLERVFIP</t>
  </si>
  <si>
    <t xml:space="preserve">SPGVVISDDEPGYDLDLF</t>
  </si>
  <si>
    <t xml:space="preserve">IPNHYAEDLER</t>
  </si>
  <si>
    <t xml:space="preserve">P61158</t>
  </si>
  <si>
    <t xml:space="preserve">Actin-related protein 3</t>
  </si>
  <si>
    <t xml:space="preserve">ACTR3</t>
  </si>
  <si>
    <t xml:space="preserve">SLETAKAVKERYSYVCPDLVKEFNKYDTDGS</t>
  </si>
  <si>
    <t xml:space="preserve">YSYV</t>
  </si>
  <si>
    <t xml:space="preserve">PDLVK</t>
  </si>
  <si>
    <t xml:space="preserve">RYYGGAEVVDEIELLCQRRALEAFDLDPAQW</t>
  </si>
  <si>
    <t xml:space="preserve">YYGGAEVVDEIELL</t>
  </si>
  <si>
    <t xml:space="preserve">QR</t>
  </si>
  <si>
    <t xml:space="preserve">A0A087WYT3</t>
  </si>
  <si>
    <t xml:space="preserve">Prostaglandin E synthase 3</t>
  </si>
  <si>
    <t xml:space="preserve">PTGES3</t>
  </si>
  <si>
    <t xml:space="preserve">KDVNVNFEKSKLTFSCLGGSDNFKHLNEIDL</t>
  </si>
  <si>
    <t xml:space="preserve">LTFS</t>
  </si>
  <si>
    <t xml:space="preserve">LGGSDNFK</t>
  </si>
  <si>
    <t xml:space="preserve">P17987</t>
  </si>
  <si>
    <t xml:space="preserve">T-complex protein 1 subunit alpha</t>
  </si>
  <si>
    <t xml:space="preserve">TCP1</t>
  </si>
  <si>
    <t xml:space="preserve">AAMLGQAEEVVQERICDDELILIKNTKARTS</t>
  </si>
  <si>
    <t xml:space="preserve">I</t>
  </si>
  <si>
    <t xml:space="preserve">DDELILIK</t>
  </si>
  <si>
    <t xml:space="preserve">P48444</t>
  </si>
  <si>
    <t xml:space="preserve">Coatomer subunit delta</t>
  </si>
  <si>
    <t xml:space="preserve">ARCN1</t>
  </si>
  <si>
    <t xml:space="preserve">DGEYRHDSRRNTLEWCLPVIDAKNKSGSLEF</t>
  </si>
  <si>
    <t xml:space="preserve">NTLEW</t>
  </si>
  <si>
    <t xml:space="preserve">LPVIDAK</t>
  </si>
  <si>
    <t xml:space="preserve">A0A0C4DGL3</t>
  </si>
  <si>
    <t xml:space="preserve">Deoxyuridine 5'-triphosphate nucleotidohydrolase</t>
  </si>
  <si>
    <t xml:space="preserve">DUT</t>
  </si>
  <si>
    <t xml:space="preserve">KAVVKTDIQIALPSGCYGRVAPRSGLAAKHF</t>
  </si>
  <si>
    <t xml:space="preserve">TDIQIALPSG</t>
  </si>
  <si>
    <t xml:space="preserve">YGR</t>
  </si>
  <si>
    <t xml:space="preserve">Q9P258</t>
  </si>
  <si>
    <t xml:space="preserve">Protein RCC2</t>
  </si>
  <si>
    <t xml:space="preserve">RCC2</t>
  </si>
  <si>
    <t xml:space="preserve">RLIEGLSHEVIVSAACGRNHTLALTETGSVF</t>
  </si>
  <si>
    <t xml:space="preserve">LIEGLSHEVIVSAA</t>
  </si>
  <si>
    <t xml:space="preserve">GR</t>
  </si>
  <si>
    <t xml:space="preserve">M0QXS5</t>
  </si>
  <si>
    <t xml:space="preserve">Heterogeneous nuclear ribonucleoprotein L</t>
  </si>
  <si>
    <t xml:space="preserve">HNRNPL</t>
  </si>
  <si>
    <t xml:space="preserve">LDQSKMNCDRVFNVFCLYGNVEKVKFMKSKP</t>
  </si>
  <si>
    <t xml:space="preserve">VFNVF</t>
  </si>
  <si>
    <t xml:space="preserve">LYGNVEK</t>
  </si>
  <si>
    <t xml:space="preserve">P00558</t>
  </si>
  <si>
    <t xml:space="preserve">Phosphoglycerate kinase 1</t>
  </si>
  <si>
    <t xml:space="preserve">PGK1</t>
  </si>
  <si>
    <t xml:space="preserve">VLFLKDCVGPEVEKACANPAAGSVILLENLR</t>
  </si>
  <si>
    <t xml:space="preserve">ANPAAGSVILLENLR</t>
  </si>
  <si>
    <t xml:space="preserve">IAKTFRKAINRKEGICALGGTSELSSEGTQH</t>
  </si>
  <si>
    <t xml:space="preserve">EGI</t>
  </si>
  <si>
    <t xml:space="preserve">ALGGTSELSSEGTQHSYSEEEK</t>
  </si>
  <si>
    <t xml:space="preserve">P40925</t>
  </si>
  <si>
    <t xml:space="preserve">Malate dehydrogenase, cytoplasmic</t>
  </si>
  <si>
    <t xml:space="preserve">MDH1</t>
  </si>
  <si>
    <t xml:space="preserve">KSVKVIVVGNPANTNCLTASKSAPSIPKENF</t>
  </si>
  <si>
    <t xml:space="preserve">VIVVGNPANTN</t>
  </si>
  <si>
    <t xml:space="preserve">LTASK</t>
  </si>
  <si>
    <t xml:space="preserve">Q9UHD1</t>
  </si>
  <si>
    <t xml:space="preserve">Cysteine and histidine-rich domain-containing protein 1</t>
  </si>
  <si>
    <t xml:space="preserve">CHORDC1</t>
  </si>
  <si>
    <t xml:space="preserve">RRKTSDFNTFLAQEGCTKGKHMWTKKDAGKK</t>
  </si>
  <si>
    <t xml:space="preserve">TSDFNTFLAQEG</t>
  </si>
  <si>
    <t xml:space="preserve">TK</t>
  </si>
  <si>
    <t xml:space="preserve">Q99714</t>
  </si>
  <si>
    <t xml:space="preserve">3-hydroxyacyl-CoA dehydrogenase type-2</t>
  </si>
  <si>
    <t xml:space="preserve">HSD17B10</t>
  </si>
  <si>
    <t xml:space="preserve">ALAKGKFGRVDVAVNCAGIAVASKTYNLKKG</t>
  </si>
  <si>
    <t xml:space="preserve">VDVAVN</t>
  </si>
  <si>
    <t xml:space="preserve">AGIAVASK</t>
  </si>
  <si>
    <t xml:space="preserve">P07195</t>
  </si>
  <si>
    <t xml:space="preserve">L-lactate dehydrogenase B chain</t>
  </si>
  <si>
    <t xml:space="preserve">LDHB</t>
  </si>
  <si>
    <t xml:space="preserve">KGMYGIENEVFLSLPCILNARGLTSVINQKL</t>
  </si>
  <si>
    <t xml:space="preserve">GMYGIENEVFLSLP</t>
  </si>
  <si>
    <t xml:space="preserve">ILNAR</t>
  </si>
  <si>
    <t xml:space="preserve">GDVTSVKDAKIAVYSCPFDGMITETKGTVLI</t>
  </si>
  <si>
    <t xml:space="preserve">IAVYS</t>
  </si>
  <si>
    <t xml:space="preserve">PFDGMITETK</t>
  </si>
  <si>
    <t xml:space="preserve">E7EPB3</t>
  </si>
  <si>
    <t xml:space="preserve">60S ribosomal protein L14</t>
  </si>
  <si>
    <t xml:space="preserve">RPL14</t>
  </si>
  <si>
    <t xml:space="preserve">IVDVIDQNRALVDGPCTQVRRQAMPFKCMQL</t>
  </si>
  <si>
    <t xml:space="preserve">ALVDGP</t>
  </si>
  <si>
    <t xml:space="preserve">TQVR</t>
  </si>
  <si>
    <t xml:space="preserve">P78527</t>
  </si>
  <si>
    <t xml:space="preserve">DNA-dependent protein kinase catalytic subunit</t>
  </si>
  <si>
    <t xml:space="preserve">PRKDC</t>
  </si>
  <si>
    <t xml:space="preserve">IDRHVMQPYYKDILPCLDGYLKTSALSDETK</t>
  </si>
  <si>
    <t xml:space="preserve">DILP</t>
  </si>
  <si>
    <t xml:space="preserve">LDGYLK</t>
  </si>
  <si>
    <t xml:space="preserve">GSQGMPKRIVNAKIACLDFSLQKTKMKLGVQ</t>
  </si>
  <si>
    <t xml:space="preserve">IA</t>
  </si>
  <si>
    <t xml:space="preserve">LDFSLQK</t>
  </si>
  <si>
    <t xml:space="preserve">E9PPH5</t>
  </si>
  <si>
    <t xml:space="preserve">Acidic leucine-rich nuclear phosphoprotein 32 family member E</t>
  </si>
  <si>
    <t xml:space="preserve">ANP32E</t>
  </si>
  <si>
    <t xml:space="preserve">ALQNLKNLKSLDLFNCEITNLEDYRESIFEL</t>
  </si>
  <si>
    <t xml:space="preserve">SLDLFN</t>
  </si>
  <si>
    <t xml:space="preserve">EITNLEDYR</t>
  </si>
  <si>
    <t xml:space="preserve">O43776</t>
  </si>
  <si>
    <t xml:space="preserve">Asparagine--tRNA ligase, cytoplasmic</t>
  </si>
  <si>
    <t xml:space="preserve">NARS</t>
  </si>
  <si>
    <t xml:space="preserve">PERLMTDTINEPILLCRFPVEIKSFYMQRCP</t>
  </si>
  <si>
    <t xml:space="preserve">LMTDTINEPILL</t>
  </si>
  <si>
    <t xml:space="preserve">F5H5D3</t>
  </si>
  <si>
    <t xml:space="preserve">Tubulin alpha-1C chain</t>
  </si>
  <si>
    <t xml:space="preserve">TUBA1C</t>
  </si>
  <si>
    <t xml:space="preserve">IATIKTKRTIQFVDWCPTGFKVGINYQPPTV</t>
  </si>
  <si>
    <t xml:space="preserve">TIQFVDW</t>
  </si>
  <si>
    <t xml:space="preserve">PTGFK</t>
  </si>
  <si>
    <t xml:space="preserve">I3L2G1</t>
  </si>
  <si>
    <t xml:space="preserve">Vesicle-fusing ATPase</t>
  </si>
  <si>
    <t xml:space="preserve">NSF</t>
  </si>
  <si>
    <t xml:space="preserve">AMKKIFDDAYKSQLSCVVVDDIERLLDYVPI</t>
  </si>
  <si>
    <t xml:space="preserve">SQLS</t>
  </si>
  <si>
    <t xml:space="preserve">VVVDDIER</t>
  </si>
  <si>
    <t xml:space="preserve">P15880</t>
  </si>
  <si>
    <t xml:space="preserve">40S ribosomal protein S2</t>
  </si>
  <si>
    <t xml:space="preserve">RPS2</t>
  </si>
  <si>
    <t xml:space="preserve">APVPKKLLMMAGIDDCYTSARGCTATLGNFA</t>
  </si>
  <si>
    <t xml:space="preserve">LLMMAGIDD</t>
  </si>
  <si>
    <t xml:space="preserve">YTSAR</t>
  </si>
  <si>
    <t xml:space="preserve">HTGRGKFRAEINILLCGDPGTSKSQLLQYVY</t>
  </si>
  <si>
    <t xml:space="preserve">AEINILL</t>
  </si>
  <si>
    <t xml:space="preserve">GDPGTSK</t>
  </si>
  <si>
    <t xml:space="preserve">IKGKARLGRLVHRKTCTTVAFTQVNSEDKGA</t>
  </si>
  <si>
    <t xml:space="preserve">T</t>
  </si>
  <si>
    <t xml:space="preserve">TTVAFTQVNSEDKGALAK</t>
  </si>
  <si>
    <t xml:space="preserve">K7EMD6</t>
  </si>
  <si>
    <t xml:space="preserve">Small glutamine-rich tetratricopeptide repeat-containing protein alpha</t>
  </si>
  <si>
    <t xml:space="preserve">SGTA</t>
  </si>
  <si>
    <t xml:space="preserve">YGKAIELNPANAVYFCNRAAAYSKLGNYAGA</t>
  </si>
  <si>
    <t xml:space="preserve">AIELNPANAVYF</t>
  </si>
  <si>
    <t xml:space="preserve">NR</t>
  </si>
  <si>
    <t xml:space="preserve">E9PJD9</t>
  </si>
  <si>
    <t xml:space="preserve">60S ribosomal protein L27a</t>
  </si>
  <si>
    <t xml:space="preserve">RPL27A</t>
  </si>
  <si>
    <t xml:space="preserve">___MKHYHLKRNQSFCPTVNLDKLWTLVSEQ</t>
  </si>
  <si>
    <t xml:space="preserve">RNQSF</t>
  </si>
  <si>
    <t xml:space="preserve">PTVNLDK</t>
  </si>
  <si>
    <t xml:space="preserve">P31939</t>
  </si>
  <si>
    <t xml:space="preserve">Bifunctional purine biosynthesis protein PURH</t>
  </si>
  <si>
    <t xml:space="preserve">ATIC</t>
  </si>
  <si>
    <t xml:space="preserve">DRMSSFGDFVALSDVCDVPTAKIISREVSDG</t>
  </si>
  <si>
    <t xml:space="preserve">MSSFGDFVALSDV</t>
  </si>
  <si>
    <t xml:space="preserve">DVPTAK</t>
  </si>
  <si>
    <t xml:space="preserve">P40429</t>
  </si>
  <si>
    <t xml:space="preserve">60S ribosomal protein L13a</t>
  </si>
  <si>
    <t xml:space="preserve">RPL13A</t>
  </si>
  <si>
    <t xml:space="preserve">VAKQVLLGRKVVVVRCEGINISGNFYRNKLK</t>
  </si>
  <si>
    <t xml:space="preserve">EGINISGNFYR</t>
  </si>
  <si>
    <t xml:space="preserve">P55060</t>
  </si>
  <si>
    <t xml:space="preserve">Exportin-2</t>
  </si>
  <si>
    <t xml:space="preserve">CSE1L</t>
  </si>
  <si>
    <t xml:space="preserve">HYKNLFEDQNTLTSICEKVIVPNMEFRAADE</t>
  </si>
  <si>
    <t xml:space="preserve">NLFEDQNTLTSI</t>
  </si>
  <si>
    <t xml:space="preserve">EK</t>
  </si>
  <si>
    <t xml:space="preserve">P30084</t>
  </si>
  <si>
    <t xml:space="preserve">Enoyl-CoA hydratase</t>
  </si>
  <si>
    <t xml:space="preserve">ECHS1</t>
  </si>
  <si>
    <t xml:space="preserve">VGLIQLNRPKALNALCDGLIDELNQALKTFE</t>
  </si>
  <si>
    <t xml:space="preserve">ALNAL</t>
  </si>
  <si>
    <t xml:space="preserve">DGLIDELNQALK</t>
  </si>
  <si>
    <t xml:space="preserve">AGMQLQGYRYYDPKTCGFDFTGAVEDISKIP</t>
  </si>
  <si>
    <t xml:space="preserve">GFDFTGAVEDISK</t>
  </si>
  <si>
    <t xml:space="preserve">P62829</t>
  </si>
  <si>
    <t xml:space="preserve">60S ribosomal protein L23</t>
  </si>
  <si>
    <t xml:space="preserve">RPL23</t>
  </si>
  <si>
    <t xml:space="preserve">KFRISLGLPVGAVINCADNTGAKNLYIISVK</t>
  </si>
  <si>
    <t xml:space="preserve">ISLGLPVGAVIN</t>
  </si>
  <si>
    <t xml:space="preserve">ADNTGAK</t>
  </si>
  <si>
    <t xml:space="preserve">Q96I24</t>
  </si>
  <si>
    <t xml:space="preserve">Far upstream element-binding protein 3</t>
  </si>
  <si>
    <t xml:space="preserve">FUBP3</t>
  </si>
  <si>
    <t xml:space="preserve">KIQIASESSGIPERPCVLTGTPESIEQAKRL</t>
  </si>
  <si>
    <t xml:space="preserve">IQIASESSGIPERP</t>
  </si>
  <si>
    <t xml:space="preserve">VLTGTPESIEQAK</t>
  </si>
  <si>
    <t xml:space="preserve">P22314</t>
  </si>
  <si>
    <t xml:space="preserve">Ubiquitin-like modifier-activating enzyme 1</t>
  </si>
  <si>
    <t xml:space="preserve">UBA1</t>
  </si>
  <si>
    <t xml:space="preserve">AMVSMVTKDNPGVVTCLDEARHGFESGDFVS</t>
  </si>
  <si>
    <t xml:space="preserve">DNPGVVT</t>
  </si>
  <si>
    <t xml:space="preserve">LDEAR</t>
  </si>
  <si>
    <t xml:space="preserve">DGPCTQVRRQAMPFKCMQLTDFILKFPHSAH</t>
  </si>
  <si>
    <t xml:space="preserve">MQLTDFILK</t>
  </si>
  <si>
    <t xml:space="preserve">P67775</t>
  </si>
  <si>
    <t xml:space="preserve">Serine/threonine-protein phosphatase 2A catalytic subunit alpha </t>
  </si>
  <si>
    <t xml:space="preserve">PPP2CA</t>
  </si>
  <si>
    <t xml:space="preserve">VFTKELDQWIEQLNECKQLSESQVKSLCEKA</t>
  </si>
  <si>
    <t xml:space="preserve">ELDQWIEQLNE</t>
  </si>
  <si>
    <t xml:space="preserve">M0R0F0</t>
  </si>
  <si>
    <t xml:space="preserve">40S ribosomal protein S5</t>
  </si>
  <si>
    <t xml:space="preserve">RPS5</t>
  </si>
  <si>
    <t xml:space="preserve">GAREAAFRNIKTIAECLADELINAAKGSSNS</t>
  </si>
  <si>
    <t xml:space="preserve">TIAE</t>
  </si>
  <si>
    <t xml:space="preserve">LADELINAAK</t>
  </si>
  <si>
    <t xml:space="preserve">F2Z393</t>
  </si>
  <si>
    <t xml:space="preserve">Transaldolase</t>
  </si>
  <si>
    <t xml:space="preserve">TALDO1</t>
  </si>
  <si>
    <t xml:space="preserve">GASFRNTGEIKALAGCDFLTISPKLLGELLQ</t>
  </si>
  <si>
    <t xml:space="preserve">ALAG</t>
  </si>
  <si>
    <t xml:space="preserve">DFLTISPK</t>
  </si>
  <si>
    <t xml:space="preserve">A0A0A0MR02</t>
  </si>
  <si>
    <t xml:space="preserve">Voltage-dependent anion-selective channel protein 2</t>
  </si>
  <si>
    <t xml:space="preserve">VDAC2</t>
  </si>
  <si>
    <t xml:space="preserve">TDNTLGTEIAIEDQICQGLKLTFDTTFSPNT</t>
  </si>
  <si>
    <t xml:space="preserve">WNTDNTLGTEIAIEDQI</t>
  </si>
  <si>
    <t xml:space="preserve">QGLK</t>
  </si>
  <si>
    <t xml:space="preserve">P30050</t>
  </si>
  <si>
    <t xml:space="preserve">60S ribosomal protein L12</t>
  </si>
  <si>
    <t xml:space="preserve">RPL12</t>
  </si>
  <si>
    <t xml:space="preserve">PPKFDPNEIKVVYLRCTGGEVGATSALAPKI</t>
  </si>
  <si>
    <t xml:space="preserve">TGGEVGATSALAPK</t>
  </si>
  <si>
    <t xml:space="preserve">P26038</t>
  </si>
  <si>
    <t xml:space="preserve">Moesin</t>
  </si>
  <si>
    <t xml:space="preserve">MSN</t>
  </si>
  <si>
    <t xml:space="preserve">FFLQVKEGILNDDIYCPPETAVLLASYAVQS</t>
  </si>
  <si>
    <t xml:space="preserve">EGILNDDIY</t>
  </si>
  <si>
    <t xml:space="preserve">PPETAVLLASYAVQSK</t>
  </si>
  <si>
    <t xml:space="preserve">VVSYRETVSEESNVLCLSKSPNKHNRLYMKA</t>
  </si>
  <si>
    <t xml:space="preserve">ETVSEESNVL</t>
  </si>
  <si>
    <t xml:space="preserve">LSK</t>
  </si>
  <si>
    <t xml:space="preserve">P13489</t>
  </si>
  <si>
    <t xml:space="preserve">Ribonuclease inhibitor</t>
  </si>
  <si>
    <t xml:space="preserve">RNH1</t>
  </si>
  <si>
    <t xml:space="preserve">EAGVRVLCQGLKDSPCQLEALKLESCGVTSD</t>
  </si>
  <si>
    <t xml:space="preserve">DSP</t>
  </si>
  <si>
    <t xml:space="preserve">QLEALK</t>
  </si>
  <si>
    <t xml:space="preserve">E9PPZ7</t>
  </si>
  <si>
    <t xml:space="preserve">FACT complex subunit SSRP1</t>
  </si>
  <si>
    <t xml:space="preserve">SSRP1</t>
  </si>
  <si>
    <t xml:space="preserve">VLSKADVIQATGDAICIFRELQCLTPRGRYD</t>
  </si>
  <si>
    <t xml:space="preserve">ADVIQATGDAI</t>
  </si>
  <si>
    <t xml:space="preserve">IFR</t>
  </si>
  <si>
    <t xml:space="preserve">Q9UHX1</t>
  </si>
  <si>
    <t xml:space="preserve">Poly(U)-binding-splicing factor PUF60</t>
  </si>
  <si>
    <t xml:space="preserve">PUF60</t>
  </si>
  <si>
    <t xml:space="preserve">PKDIDDDLEGEVTEECGKFGAVNRVIIYQEK</t>
  </si>
  <si>
    <t xml:space="preserve">DIDDDLEGEVTEE</t>
  </si>
  <si>
    <t xml:space="preserve">SQRKFLDGNELTLADCNLLPKLHIVQVVCKK</t>
  </si>
  <si>
    <t xml:space="preserve">FLDGNELTLAD</t>
  </si>
  <si>
    <t xml:space="preserve">NLLPK</t>
  </si>
  <si>
    <t xml:space="preserve">AEKYEWDVAEARKIWCFGPDGTGPNILTDIT</t>
  </si>
  <si>
    <t xml:space="preserve">KIW</t>
  </si>
  <si>
    <t xml:space="preserve">FGPDGTGPNILTDITK</t>
  </si>
  <si>
    <t xml:space="preserve">P62280</t>
  </si>
  <si>
    <t xml:space="preserve">40S ribosomal protein S11</t>
  </si>
  <si>
    <t xml:space="preserve">RPS11</t>
  </si>
  <si>
    <t xml:space="preserve">CFRDVQIGDIVTVGECRPLSKTVRFNVLKVT</t>
  </si>
  <si>
    <t xml:space="preserve">DVQIGDIVTVGE</t>
  </si>
  <si>
    <t xml:space="preserve">RPLSK</t>
  </si>
  <si>
    <t xml:space="preserve">P23396</t>
  </si>
  <si>
    <t xml:space="preserve">40S ribosomal protein S3</t>
  </si>
  <si>
    <t xml:space="preserve">RPS3</t>
  </si>
  <si>
    <t xml:space="preserve">GSVELYAEKVATRGLCAIAQAESLRYKLLGG</t>
  </si>
  <si>
    <t xml:space="preserve">GL</t>
  </si>
  <si>
    <t xml:space="preserve">AIAQAESLR</t>
  </si>
  <si>
    <t xml:space="preserve">ATKVGKDELFALEQSCAQVVLQAANERNVST</t>
  </si>
  <si>
    <t xml:space="preserve">VGKDELFALEQS</t>
  </si>
  <si>
    <t xml:space="preserve">AQVVLQAANER</t>
  </si>
  <si>
    <t xml:space="preserve">O00483</t>
  </si>
  <si>
    <t xml:space="preserve">Cytochrome c oxidase subunit NDUFA4</t>
  </si>
  <si>
    <t xml:space="preserve">NDUFA4</t>
  </si>
  <si>
    <t xml:space="preserve">ATLYLLRLALFNPDVCWDRNNPEPWNKLGPN</t>
  </si>
  <si>
    <t xml:space="preserve">LALFNPDV</t>
  </si>
  <si>
    <t xml:space="preserve">WDR</t>
  </si>
  <si>
    <t xml:space="preserve">NVKELEVLLMCNKSYCAEIAHNVSSKNRKAI</t>
  </si>
  <si>
    <t xml:space="preserve">SY</t>
  </si>
  <si>
    <t xml:space="preserve">AEIAHNVSSK</t>
  </si>
  <si>
    <t xml:space="preserve">SQLKKMKKSSGEIVYCGQVFEKSPLRVKNFG</t>
  </si>
  <si>
    <t xml:space="preserve">SSGEIVY</t>
  </si>
  <si>
    <t xml:space="preserve">GQVFEK</t>
  </si>
  <si>
    <t xml:space="preserve">H0YA96</t>
  </si>
  <si>
    <t xml:space="preserve">Heterogeneous nuclear ribonucleoprotein D0</t>
  </si>
  <si>
    <t xml:space="preserve">HNRNPD</t>
  </si>
  <si>
    <t xml:space="preserve">KDLKDYFSKFGEVVDCTLKLDPITGRSRGFG</t>
  </si>
  <si>
    <t xml:space="preserve">FGEVVD</t>
  </si>
  <si>
    <t xml:space="preserve">TLK</t>
  </si>
  <si>
    <t xml:space="preserve">LSVYLRANVPNKVIQCFAETGQVQKIVLYAK</t>
  </si>
  <si>
    <t xml:space="preserve">VIQ</t>
  </si>
  <si>
    <t xml:space="preserve">FAETGQVQK</t>
  </si>
  <si>
    <t xml:space="preserve">GSRNGKTSKKITIADCGQLE___________</t>
  </si>
  <si>
    <t xml:space="preserve">KITIAD</t>
  </si>
  <si>
    <t xml:space="preserve">GQLE</t>
  </si>
  <si>
    <t xml:space="preserve">P14174</t>
  </si>
  <si>
    <t xml:space="preserve">Macrophage migration inhibitory factor</t>
  </si>
  <si>
    <t xml:space="preserve">MIF</t>
  </si>
  <si>
    <t xml:space="preserve">GKIGGAQNRSYSKLLCGLLAERLRISPDRVY</t>
  </si>
  <si>
    <t xml:space="preserve">LL</t>
  </si>
  <si>
    <t xml:space="preserve">GLLAER</t>
  </si>
  <si>
    <t xml:space="preserve">P27348</t>
  </si>
  <si>
    <t xml:space="preserve">14-3-3 protein theta</t>
  </si>
  <si>
    <t xml:space="preserve">YWHAQ</t>
  </si>
  <si>
    <t xml:space="preserve">LKMKGDYFRYLAEVACGDDRKQTIDNSQGAY</t>
  </si>
  <si>
    <t xml:space="preserve">YLAEVA</t>
  </si>
  <si>
    <t xml:space="preserve">GDDRK</t>
  </si>
  <si>
    <t xml:space="preserve">H3BR08</t>
  </si>
  <si>
    <t xml:space="preserve">Phosphomannomutase</t>
  </si>
  <si>
    <t xml:space="preserve">PMM2</t>
  </si>
  <si>
    <t xml:space="preserve">_______MAAPGPALCLFDVDGTLTAPRQKI</t>
  </si>
  <si>
    <t xml:space="preserve">AAPGPAL</t>
  </si>
  <si>
    <t xml:space="preserve">LFDVDGTLTAPR</t>
  </si>
  <si>
    <t xml:space="preserve">D6RCF4</t>
  </si>
  <si>
    <t xml:space="preserve">CDGSH iron-sulfur domain-containing protein 2</t>
  </si>
  <si>
    <t xml:space="preserve">CISD2</t>
  </si>
  <si>
    <t xml:space="preserve">KENPKVVNEINIEDLCLTKAAYCRCWRSKTF</t>
  </si>
  <si>
    <t xml:space="preserve">VVNEINIEDL</t>
  </si>
  <si>
    <t xml:space="preserve">LTK</t>
  </si>
  <si>
    <t xml:space="preserve">SDGKFIARAQRIEYDCELVPRRVAIFIEKTK</t>
  </si>
  <si>
    <t xml:space="preserve">IEYD</t>
  </si>
  <si>
    <t xml:space="preserve">ELVPR</t>
  </si>
  <si>
    <t xml:space="preserve">RTSASIILRGANDFMCDEMERSLHDALCVVK</t>
  </si>
  <si>
    <t xml:space="preserve">GANDFM</t>
  </si>
  <si>
    <t xml:space="preserve">DEMER</t>
  </si>
  <si>
    <t xml:space="preserve">P62241</t>
  </si>
  <si>
    <t xml:space="preserve">40S ribosomal protein S8</t>
  </si>
  <si>
    <t xml:space="preserve">RPS8</t>
  </si>
  <si>
    <t xml:space="preserve">ASNNELVRTKTLVKNCIVLIDSTPYRQWYES</t>
  </si>
  <si>
    <t xml:space="preserve">N</t>
  </si>
  <si>
    <t xml:space="preserve">IVLIDSTPYR</t>
  </si>
  <si>
    <t xml:space="preserve">KRRTTDFSDFLSIVGCTKGRHNSEKPPEPVK</t>
  </si>
  <si>
    <t xml:space="preserve">TTDFSDFLSIVG</t>
  </si>
  <si>
    <t xml:space="preserve">P22102</t>
  </si>
  <si>
    <t xml:space="preserve">Trifunctional purine biosynthetic protein adenosine-3</t>
  </si>
  <si>
    <t xml:space="preserve">GART</t>
  </si>
  <si>
    <t xml:space="preserve">GPKVLEFNCRFGDPECQVILPLLKSDLYEVI</t>
  </si>
  <si>
    <t xml:space="preserve">FGDPE</t>
  </si>
  <si>
    <t xml:space="preserve">QVILPLLK</t>
  </si>
  <si>
    <t xml:space="preserve">Q15181</t>
  </si>
  <si>
    <t xml:space="preserve">Inorganic pyrophosphatase</t>
  </si>
  <si>
    <t xml:space="preserve">PPA1</t>
  </si>
  <si>
    <t xml:space="preserve">WKALVTKKTNGKGISCMNTTLSESPFKCDPD</t>
  </si>
  <si>
    <t xml:space="preserve">GIS</t>
  </si>
  <si>
    <t xml:space="preserve">MNTTLSESPFK</t>
  </si>
  <si>
    <t xml:space="preserve">P63167</t>
  </si>
  <si>
    <t xml:space="preserve">Dynein light chain 1, cytoplasmic</t>
  </si>
  <si>
    <t xml:space="preserve">DYNLL1</t>
  </si>
  <si>
    <t xml:space="preserve">KNADMSEEMQQDSVECATQALEKYNIEKDIA</t>
  </si>
  <si>
    <t xml:space="preserve">NADMSEEMQQDSVE</t>
  </si>
  <si>
    <t xml:space="preserve">ATQALEK</t>
  </si>
  <si>
    <t xml:space="preserve">ILMMGRYVEPIEDVPCGNIVGLVGVDQFLVK</t>
  </si>
  <si>
    <t xml:space="preserve">YVEPIEDVP</t>
  </si>
  <si>
    <t xml:space="preserve">GNIVGLVGVDQFLVK</t>
  </si>
  <si>
    <t xml:space="preserve">P04083</t>
  </si>
  <si>
    <t xml:space="preserve">Annexin A1</t>
  </si>
  <si>
    <t xml:space="preserve">ANXA1</t>
  </si>
  <si>
    <t xml:space="preserve">NDIKAFYQKMYGISLCQAILDETKGDYEKIL</t>
  </si>
  <si>
    <t xml:space="preserve">MYGISL</t>
  </si>
  <si>
    <t xml:space="preserve">QAILDETKGDYEK</t>
  </si>
  <si>
    <t xml:space="preserve">Q14974</t>
  </si>
  <si>
    <t xml:space="preserve">Importin subunit beta-1</t>
  </si>
  <si>
    <t xml:space="preserve">KPNB1</t>
  </si>
  <si>
    <t xml:space="preserve">SDYDMVDYLNELRESCLEAYTGIVQGLKGDQ</t>
  </si>
  <si>
    <t xml:space="preserve">ES</t>
  </si>
  <si>
    <t xml:space="preserve">LEAYTGIVQGLK</t>
  </si>
  <si>
    <t xml:space="preserve">Q9NVP1</t>
  </si>
  <si>
    <t xml:space="preserve">ATP-dependent RNA helicase DDX18</t>
  </si>
  <si>
    <t xml:space="preserve">DDX18</t>
  </si>
  <si>
    <t xml:space="preserve">DHMQNTPGFMYKNLQCLVIDEADRILDVGFE</t>
  </si>
  <si>
    <t xml:space="preserve">NLQ</t>
  </si>
  <si>
    <t xml:space="preserve">LVIDEADR</t>
  </si>
  <si>
    <t xml:space="preserve">F6RFD5</t>
  </si>
  <si>
    <t xml:space="preserve">Destrin</t>
  </si>
  <si>
    <t xml:space="preserve">DSTN</t>
  </si>
  <si>
    <t xml:space="preserve">____MASGVQVADEVCRIFYDMKVRKCSTPE</t>
  </si>
  <si>
    <t xml:space="preserve">ASGVQVADEV</t>
  </si>
  <si>
    <t xml:space="preserve">IQVITQGTSLKNAGNCLSPAVIVGLLKEASK</t>
  </si>
  <si>
    <t xml:space="preserve">NAGN</t>
  </si>
  <si>
    <t xml:space="preserve">LSPAVIVGLLK</t>
  </si>
  <si>
    <t xml:space="preserve">P61081</t>
  </si>
  <si>
    <t xml:space="preserve">NEDD8-conjugating enzyme Ubc12</t>
  </si>
  <si>
    <t xml:space="preserve">UBE2M</t>
  </si>
  <si>
    <t xml:space="preserve">SFSDPDDLLNFKLVICPDEGFYKSGKFVFSF</t>
  </si>
  <si>
    <t xml:space="preserve">LVI</t>
  </si>
  <si>
    <t xml:space="preserve">PDEGFYK</t>
  </si>
  <si>
    <t xml:space="preserve">P24534</t>
  </si>
  <si>
    <t xml:space="preserve">Elongation factor 1-beta</t>
  </si>
  <si>
    <t xml:space="preserve">EEF1B2</t>
  </si>
  <si>
    <t xml:space="preserve">VAVFEAVSSPPPADLCHALRWYNHIKSYEKE</t>
  </si>
  <si>
    <t xml:space="preserve">SYIEGYVPSQADVAVFEAVSSPPPADL</t>
  </si>
  <si>
    <t xml:space="preserve">HALR</t>
  </si>
  <si>
    <t xml:space="preserve">P49411</t>
  </si>
  <si>
    <t xml:space="preserve">Elongation factor Tu</t>
  </si>
  <si>
    <t xml:space="preserve">TUFM</t>
  </si>
  <si>
    <t xml:space="preserve">GYKGEETPVIVGSALCALEGRDPELGLKSVQ</t>
  </si>
  <si>
    <t xml:space="preserve">GEETPVIVGSAL</t>
  </si>
  <si>
    <t xml:space="preserve">ALEGR</t>
  </si>
  <si>
    <t xml:space="preserve">C9JF13</t>
  </si>
  <si>
    <t xml:space="preserve">Eukaryotic translation initiation factor 4 gamma 1</t>
  </si>
  <si>
    <t xml:space="preserve">EIF4G1</t>
  </si>
  <si>
    <t xml:space="preserve">TPLRPLDPTRLQGINCGPDFTPSFANLGRTT</t>
  </si>
  <si>
    <t xml:space="preserve">LQGIN</t>
  </si>
  <si>
    <t xml:space="preserve">GPDFTPSFANLGR</t>
  </si>
  <si>
    <t xml:space="preserve">X6RAC9</t>
  </si>
  <si>
    <t xml:space="preserve">Eukaryotic translation initiation factor 1A, X-chromosomal</t>
  </si>
  <si>
    <t xml:space="preserve">EIF1AX</t>
  </si>
  <si>
    <t xml:space="preserve">AQVIKMLGNGRLEAMCFDGVKRLCHIRGKLR</t>
  </si>
  <si>
    <t xml:space="preserve">LEAM</t>
  </si>
  <si>
    <t xml:space="preserve">FDGVK</t>
  </si>
  <si>
    <t xml:space="preserve">H3BP04</t>
  </si>
  <si>
    <t xml:space="preserve">Cytochrome b-c1 complex subunit 2</t>
  </si>
  <si>
    <t xml:space="preserve">UQCRC2</t>
  </si>
  <si>
    <t xml:space="preserve">LHAAAYRNALANPLYCPDYRIGKVTSEE___</t>
  </si>
  <si>
    <t xml:space="preserve">NALANPLY</t>
  </si>
  <si>
    <t xml:space="preserve">PDYR</t>
  </si>
  <si>
    <t xml:space="preserve">VEEGIVLGGGCALLRCIPALDSLTPANEDQK</t>
  </si>
  <si>
    <t xml:space="preserve">IPALDSLTPANEDQK</t>
  </si>
  <si>
    <t xml:space="preserve">P04181</t>
  </si>
  <si>
    <t xml:space="preserve">Ornithine aminotransferase</t>
  </si>
  <si>
    <t xml:space="preserve">OAT</t>
  </si>
  <si>
    <t xml:space="preserve">KVLPMNTGVEAGETACKLARKWGYTVKGIQK</t>
  </si>
  <si>
    <t xml:space="preserve">VLPMNTGVEAGETA</t>
  </si>
  <si>
    <t xml:space="preserve">DIDSPPITARNTGIICTIGPASRSVETLKEM</t>
  </si>
  <si>
    <t xml:space="preserve">NTGII</t>
  </si>
  <si>
    <t xml:space="preserve">TIGPASR</t>
  </si>
  <si>
    <t xml:space="preserve">P09525</t>
  </si>
  <si>
    <t xml:space="preserve">Annexin A4</t>
  </si>
  <si>
    <t xml:space="preserve">ANXA4</t>
  </si>
  <si>
    <t xml:space="preserve">QELRRAMKGAGTDEGCLIEILASRTPEEIRR</t>
  </si>
  <si>
    <t xml:space="preserve">GAGTDEG</t>
  </si>
  <si>
    <t xml:space="preserve">LIEILASR</t>
  </si>
  <si>
    <t xml:space="preserve">P40227</t>
  </si>
  <si>
    <t xml:space="preserve">T-complex protein 1 subunit zeta</t>
  </si>
  <si>
    <t xml:space="preserve">CCT6A</t>
  </si>
  <si>
    <t xml:space="preserve">VRDGLRAVKNAIDDGCVVPGAGAVEVAMAEA</t>
  </si>
  <si>
    <t xml:space="preserve">NAIDDG</t>
  </si>
  <si>
    <t xml:space="preserve">VVPGAGAVEVAMAEALIK</t>
  </si>
  <si>
    <t xml:space="preserve">Q9Y490</t>
  </si>
  <si>
    <t xml:space="preserve">Talin-1</t>
  </si>
  <si>
    <t xml:space="preserve">TLN1</t>
  </si>
  <si>
    <t xml:space="preserve">VACTKVVAPTISSPVCQEQLVEAGRLVAKAV</t>
  </si>
  <si>
    <t xml:space="preserve">VVAPTISSPV</t>
  </si>
  <si>
    <t xml:space="preserve">QEQLVEAGR</t>
  </si>
  <si>
    <t xml:space="preserve">KAAVKGYLGPEQLPDCLKGCDVVVIPAGVPR</t>
  </si>
  <si>
    <t xml:space="preserve">GYLGPEQLPD</t>
  </si>
  <si>
    <r>
      <rPr>
        <sz val="11"/>
        <color rgb="FF000000"/>
        <rFont val="Calibri"/>
        <family val="2"/>
      </rPr>
      <t xml:space="preserve">LKG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VVVIPAGVPR</t>
    </r>
  </si>
  <si>
    <t xml:space="preserve">Q15691</t>
  </si>
  <si>
    <t xml:space="preserve">Microtubule-associated protein RP/EB family member 1</t>
  </si>
  <si>
    <t xml:space="preserve">MAPRE1</t>
  </si>
  <si>
    <t xml:space="preserve">ERDFYFGKLRNIELICQENEGENDPVLQRIV</t>
  </si>
  <si>
    <t xml:space="preserve">NIELI</t>
  </si>
  <si>
    <t xml:space="preserve">QENEGENDPVLQR</t>
  </si>
  <si>
    <t xml:space="preserve">DLDVEQLGIPEQEYSCVVKMPSGEFARICRD</t>
  </si>
  <si>
    <t xml:space="preserve">LMDLDVEQLGIPEQEYS</t>
  </si>
  <si>
    <t xml:space="preserve">VVK</t>
  </si>
  <si>
    <t xml:space="preserve">SGTIKEILGTAQSVGCNVDGRHPHDIIDDIN</t>
  </si>
  <si>
    <t xml:space="preserve">EILGTAQSVG</t>
  </si>
  <si>
    <t xml:space="preserve">NVDGR</t>
  </si>
  <si>
    <t xml:space="preserve">H0YKF0</t>
  </si>
  <si>
    <t xml:space="preserve">Electron transfer flavoprotein subunit alpha</t>
  </si>
  <si>
    <t xml:space="preserve">ETFA</t>
  </si>
  <si>
    <t xml:space="preserve">LNTITAATRLGGEVSCLVAGTKCDKVAQDLC</t>
  </si>
  <si>
    <t xml:space="preserve">LGGEVS</t>
  </si>
  <si>
    <t xml:space="preserve">LVAGTK</t>
  </si>
  <si>
    <t xml:space="preserve">P18669</t>
  </si>
  <si>
    <t xml:space="preserve">Phosphoglycerate mutase 1</t>
  </si>
  <si>
    <t xml:space="preserve">PGAM1</t>
  </si>
  <si>
    <t xml:space="preserve">KDRRYADLTEDQLPSCESLKDTIARALPFWN</t>
  </si>
  <si>
    <t xml:space="preserve">YADLTEDQLPS</t>
  </si>
  <si>
    <t xml:space="preserve">ESLKDTIAR</t>
  </si>
  <si>
    <t xml:space="preserve">P46060</t>
  </si>
  <si>
    <t xml:space="preserve">Ran GTPase-activating protein 1</t>
  </si>
  <si>
    <t xml:space="preserve">RANGAP1</t>
  </si>
  <si>
    <t xml:space="preserve">TLKTLRQVEVINFGDCLVRSKGAVAIADAIR</t>
  </si>
  <si>
    <t xml:space="preserve">QVEVINFGD</t>
  </si>
  <si>
    <t xml:space="preserve">LVR</t>
  </si>
  <si>
    <t xml:space="preserve">X1WI28</t>
  </si>
  <si>
    <t xml:space="preserve">60S ribosomal protein L10</t>
  </si>
  <si>
    <t xml:space="preserve">RPL10</t>
  </si>
  <si>
    <t xml:space="preserve">FDLGRKKAKVDEFPLCGHMVSDEYEQLSSEA</t>
  </si>
  <si>
    <t xml:space="preserve">VDEFPL</t>
  </si>
  <si>
    <t xml:space="preserve">GHMVSDEYEQLSSEALEAAR</t>
  </si>
  <si>
    <t xml:space="preserve">Pyruvate kinase PKM</t>
  </si>
  <si>
    <t xml:space="preserve">TARQAHLYRGIFPVLCKDPVQEAWAEDVDLR</t>
  </si>
  <si>
    <t xml:space="preserve">GIFPVL</t>
  </si>
  <si>
    <t xml:space="preserve">KDPVQEAWAEDVDLR</t>
  </si>
  <si>
    <t xml:space="preserve">E7ENZ3</t>
  </si>
  <si>
    <t xml:space="preserve">T-complex protein 1 subunit epsilon</t>
  </si>
  <si>
    <t xml:space="preserve">CCT5</t>
  </si>
  <si>
    <t xml:space="preserve">KMIIEEAKRSLHDALCVIRNLIRDNRVVYGG</t>
  </si>
  <si>
    <t xml:space="preserve">SLHDAL</t>
  </si>
  <si>
    <t xml:space="preserve">VIR</t>
  </si>
  <si>
    <t xml:space="preserve">DVSPLRRVNQAIWLLCTGAREAAFRNIKTIA</t>
  </si>
  <si>
    <t xml:space="preserve">VNQAIWLL</t>
  </si>
  <si>
    <t xml:space="preserve">TGAR</t>
  </si>
  <si>
    <t xml:space="preserve">Q15365</t>
  </si>
  <si>
    <t xml:space="preserve">Poly(rC)-binding protein 1</t>
  </si>
  <si>
    <t xml:space="preserve">PCBP1</t>
  </si>
  <si>
    <t xml:space="preserve">SRPPVTLRLVVPATQCGSLIGKGGCKIKEIR</t>
  </si>
  <si>
    <t xml:space="preserve">LVVPATQ</t>
  </si>
  <si>
    <t xml:space="preserve">GSLIGK</t>
  </si>
  <si>
    <t xml:space="preserve">FRKFKLITEDVQGKNCLTNFHGMDLTRDKMC</t>
  </si>
  <si>
    <t xml:space="preserve">LTNFHGMDLTR</t>
  </si>
  <si>
    <t xml:space="preserve">LLANHSLRELDLSNNCLGDAGILQLVESVRQ</t>
  </si>
  <si>
    <t xml:space="preserve">ELDLSNN</t>
  </si>
  <si>
    <t xml:space="preserve">LGDAGILQLVESVR</t>
  </si>
  <si>
    <t xml:space="preserve">E5RI99</t>
  </si>
  <si>
    <t xml:space="preserve">60S ribosomal protein L30</t>
  </si>
  <si>
    <t xml:space="preserve">RPL30</t>
  </si>
  <si>
    <t xml:space="preserve">NNIELGTACGKYYRVCTLAIIDPGDSDIIRS</t>
  </si>
  <si>
    <t xml:space="preserve">V</t>
  </si>
  <si>
    <t xml:space="preserve">TLAIIDPGDSDIIR</t>
  </si>
  <si>
    <t xml:space="preserve">MIRQGKAKLVILANNCPALRKSEIEYYAMLA</t>
  </si>
  <si>
    <t xml:space="preserve">LVILANN</t>
  </si>
  <si>
    <t xml:space="preserve">PALR</t>
  </si>
  <si>
    <t xml:space="preserve">VSPKVYFMKQTIGNSCGTIGLIHAVANNQDK</t>
  </si>
  <si>
    <t xml:space="preserve">QTIGNS</t>
  </si>
  <si>
    <t xml:space="preserve">GTIGLIHAVANNQDK</t>
  </si>
  <si>
    <t xml:space="preserve">GITRVEKAKIGLIQFCLSAPKTDMDNQIVVS</t>
  </si>
  <si>
    <t xml:space="preserve">IGLIQF</t>
  </si>
  <si>
    <t xml:space="preserve">LSAPK</t>
  </si>
  <si>
    <t xml:space="preserve">LGKQKYFLVGAGAIGCELLKNFAMIGLGCGE</t>
  </si>
  <si>
    <t xml:space="preserve">YFLVGAGAIG</t>
  </si>
  <si>
    <t xml:space="preserve">ELLK</t>
  </si>
  <si>
    <t xml:space="preserve">Q9Y265</t>
  </si>
  <si>
    <t xml:space="preserve">RuvB-like 1</t>
  </si>
  <si>
    <t xml:space="preserve">RUVBL1</t>
  </si>
  <si>
    <t xml:space="preserve">QAASGLVGQENAREACGVIVELIKSKKMAGR</t>
  </si>
  <si>
    <t xml:space="preserve">EA</t>
  </si>
  <si>
    <t xml:space="preserve">GVIVELIK</t>
  </si>
  <si>
    <t xml:space="preserve">C9J0F2</t>
  </si>
  <si>
    <t xml:space="preserve">Protein-L-isoaspartate O-methyltransferase</t>
  </si>
  <si>
    <t xml:space="preserve">PCMT1</t>
  </si>
  <si>
    <t xml:space="preserve">AKALDVGSGSGILTACFARMVGCTGKVIGID</t>
  </si>
  <si>
    <t xml:space="preserve">ALDVGSGSGILTA</t>
  </si>
  <si>
    <t xml:space="preserve">FAR</t>
  </si>
  <si>
    <t xml:space="preserve">P31948</t>
  </si>
  <si>
    <t xml:space="preserve">Stress-induced-phosphoprotein 1</t>
  </si>
  <si>
    <t xml:space="preserve">STIP1</t>
  </si>
  <si>
    <t xml:space="preserve">GNKALSVGNIDDALQCYSEAIKLDPHNHVLY</t>
  </si>
  <si>
    <t xml:space="preserve">ALSVGNIDDALQ</t>
  </si>
  <si>
    <t xml:space="preserve">YSEAIK</t>
  </si>
  <si>
    <t xml:space="preserve">Q9NSD9</t>
  </si>
  <si>
    <t xml:space="preserve">Phenylalanine--tRNA ligase beta subunit</t>
  </si>
  <si>
    <t xml:space="preserve">FARSB</t>
  </si>
  <si>
    <t xml:space="preserve">VLYKIDVPANRYDLLCLEGLVRGLQVFKERI</t>
  </si>
  <si>
    <t xml:space="preserve">YDLL</t>
  </si>
  <si>
    <t xml:space="preserve">LEGLVR</t>
  </si>
  <si>
    <t xml:space="preserve">P46777</t>
  </si>
  <si>
    <t xml:space="preserve">60S ribosomal protein L5</t>
  </si>
  <si>
    <t xml:space="preserve">RPL5</t>
  </si>
  <si>
    <t xml:space="preserve">PKYRMIVRVTNRDIICQIAYARIEGDMIVCA</t>
  </si>
  <si>
    <t xml:space="preserve">DII</t>
  </si>
  <si>
    <t xml:space="preserve">QIAYAR</t>
  </si>
  <si>
    <t xml:space="preserve">VPTWGPLRGWPLELLCEKSIGTANRPMGAGE</t>
  </si>
  <si>
    <t xml:space="preserve">GWPLELL</t>
  </si>
  <si>
    <t xml:space="preserve">GVKSEGEVARCKQLICDPSYIPDRVRKAGQV</t>
  </si>
  <si>
    <t xml:space="preserve">QLI</t>
  </si>
  <si>
    <t xml:space="preserve">DPSYIPDR</t>
  </si>
  <si>
    <t xml:space="preserve">GTLNAAKVPADTEVVCAPPTAYIDFARQKLD</t>
  </si>
  <si>
    <t xml:space="preserve">VPADTEVV</t>
  </si>
  <si>
    <t xml:space="preserve">APPTAYIDFAR</t>
  </si>
  <si>
    <t xml:space="preserve">ICRDLSHIGDAVVISCAKDGVKFSASGELGN</t>
  </si>
  <si>
    <t xml:space="preserve">DLSHIGDAVVIS</t>
  </si>
  <si>
    <t xml:space="preserve">AK</t>
  </si>
  <si>
    <t xml:space="preserve">P21796</t>
  </si>
  <si>
    <t xml:space="preserve">Voltage-dependent anion-selective channel protein 1</t>
  </si>
  <si>
    <t xml:space="preserve">VDAC1</t>
  </si>
  <si>
    <t xml:space="preserve">AKIKTGYKREHINLGCDMDFDIAGPSIRGAL</t>
  </si>
  <si>
    <t xml:space="preserve">EHINLG</t>
  </si>
  <si>
    <t xml:space="preserve">DMDFDIAGPSIR</t>
  </si>
  <si>
    <t xml:space="preserve">LMMAGIDDCYTSARGCTATLGNFAKATFDAI</t>
  </si>
  <si>
    <t xml:space="preserve">G</t>
  </si>
  <si>
    <t xml:space="preserve">TATLGNFAK</t>
  </si>
  <si>
    <t xml:space="preserve">D6RDA2</t>
  </si>
  <si>
    <t xml:space="preserve">Protein DEK</t>
  </si>
  <si>
    <t xml:space="preserve">DEK</t>
  </si>
  <si>
    <t xml:space="preserve">EEMLKKFRNAMLKSICEVLDLERSGVNSELV</t>
  </si>
  <si>
    <t xml:space="preserve">SI</t>
  </si>
  <si>
    <t xml:space="preserve">EVLDLER</t>
  </si>
  <si>
    <t xml:space="preserve">Q9NUJ1</t>
  </si>
  <si>
    <t xml:space="preserve">Mycophenolic acid acyl-glucuronide esterase</t>
  </si>
  <si>
    <t xml:space="preserve">ABHD10</t>
  </si>
  <si>
    <t xml:space="preserve">LSYMNGTKALAIEEFCKSLGHACIRFDYSGV</t>
  </si>
  <si>
    <t xml:space="preserve">ALAIEEF</t>
  </si>
  <si>
    <t xml:space="preserve">O00567</t>
  </si>
  <si>
    <t xml:space="preserve">Nucleolar protein 56</t>
  </si>
  <si>
    <t xml:space="preserve">NOP56</t>
  </si>
  <si>
    <t xml:space="preserve">SRYLANKCSIASRIDCFSEVPTSVFGEKLRE</t>
  </si>
  <si>
    <t xml:space="preserve">ID</t>
  </si>
  <si>
    <t xml:space="preserve">FSEVPTSVFGEK</t>
  </si>
  <si>
    <t xml:space="preserve">Q15056</t>
  </si>
  <si>
    <t xml:space="preserve">Eukaryotic translation initiation factor 4H</t>
  </si>
  <si>
    <t xml:space="preserve">EIF4H</t>
  </si>
  <si>
    <t xml:space="preserve">VRLVRDKDTDKFKGFCYVEFDEVDSLKEALT</t>
  </si>
  <si>
    <t xml:space="preserve">GF</t>
  </si>
  <si>
    <t xml:space="preserve">YVEFDEVDSLK</t>
  </si>
  <si>
    <t xml:space="preserve">TEHMKESTLEAIGYICQDIDPEQLQDKSNEI</t>
  </si>
  <si>
    <t xml:space="preserve">ESTLEAIGYI</t>
  </si>
  <si>
    <t xml:space="preserve">QDIDPEQLQDK</t>
  </si>
  <si>
    <t xml:space="preserve">_MAAQCVTKVALNVSCANLLDKDIGSKSDPL</t>
  </si>
  <si>
    <t xml:space="preserve">VALNVS</t>
  </si>
  <si>
    <t xml:space="preserve">ANLLDKDIGSK</t>
  </si>
  <si>
    <t xml:space="preserve">P27695</t>
  </si>
  <si>
    <t xml:space="preserve">DNA-(apurinic or apyrimidinic site) lyase</t>
  </si>
  <si>
    <t xml:space="preserve">APEX1</t>
  </si>
  <si>
    <t xml:space="preserve">KKGLDWVKEEAPDILCLQETKCSENKLPAEL</t>
  </si>
  <si>
    <t xml:space="preserve">GLDWVKEEAPDIL</t>
  </si>
  <si>
    <t xml:space="preserve">LQETK</t>
  </si>
  <si>
    <t xml:space="preserve">P09960</t>
  </si>
  <si>
    <t xml:space="preserve">Leukotriene A-4 hydrolase</t>
  </si>
  <si>
    <t xml:space="preserve">LTA4H</t>
  </si>
  <si>
    <t xml:space="preserve">LFSQCQAIHCRAILPCQDTPSVKLTYTAEVS</t>
  </si>
  <si>
    <t xml:space="preserve">AILP</t>
  </si>
  <si>
    <t xml:space="preserve">QDTPSVK</t>
  </si>
  <si>
    <t xml:space="preserve">P41091</t>
  </si>
  <si>
    <t xml:space="preserve">Eukaryotic translation initiation factor 2 subunit 3</t>
  </si>
  <si>
    <t xml:space="preserve">EIF2S3</t>
  </si>
  <si>
    <t xml:space="preserve">KLDDPSCPRPECYRSCGSSTPDEFPTDIPGT</t>
  </si>
  <si>
    <t xml:space="preserve">S</t>
  </si>
  <si>
    <t xml:space="preserve">GSSTPDEFPTDIPGTK</t>
  </si>
  <si>
    <t xml:space="preserve">PGCGKIFVEFTSVFDCQKAMQGLTGRKFANR</t>
  </si>
  <si>
    <t xml:space="preserve">IFVEFTSVFD</t>
  </si>
  <si>
    <t xml:space="preserve">QK</t>
  </si>
  <si>
    <t xml:space="preserve">IPTAQWKAFTKPEEACSFILSADFPALVVKA</t>
  </si>
  <si>
    <t xml:space="preserve">AFTKPEEA</t>
  </si>
  <si>
    <t xml:space="preserve">SFILSADFPALVVK</t>
  </si>
  <si>
    <t xml:space="preserve">FAREHGSNKKLAAQSCALSLVRQLYHLGVVE</t>
  </si>
  <si>
    <t xml:space="preserve">LAAQS</t>
  </si>
  <si>
    <t xml:space="preserve">ALSLVR</t>
  </si>
  <si>
    <t xml:space="preserve">Q13200</t>
  </si>
  <si>
    <t xml:space="preserve">26S proteasome non-ATPase regulatory subunit 2</t>
  </si>
  <si>
    <t xml:space="preserve">PSMD2</t>
  </si>
  <si>
    <t xml:space="preserve">LYSSEDYIKSGALLACGIVNSGVRNECDPAL</t>
  </si>
  <si>
    <t xml:space="preserve">SGALLA</t>
  </si>
  <si>
    <t xml:space="preserve">GIVNSGVR</t>
  </si>
  <si>
    <t xml:space="preserve">P61970</t>
  </si>
  <si>
    <t xml:space="preserve">Nuclear transport factor 2</t>
  </si>
  <si>
    <t xml:space="preserve">NUTF2</t>
  </si>
  <si>
    <t xml:space="preserve">FHQMFLLKNINDAWVCTNDMFRLALHNFG__</t>
  </si>
  <si>
    <t xml:space="preserve">NINDAWV</t>
  </si>
  <si>
    <t xml:space="preserve">TNDMFR</t>
  </si>
  <si>
    <t xml:space="preserve">O95373</t>
  </si>
  <si>
    <t xml:space="preserve">Importin-7</t>
  </si>
  <si>
    <t xml:space="preserve">IPO7</t>
  </si>
  <si>
    <t xml:space="preserve">LEVIILQCKGRGIDQCIPLFVEAALERLTRE</t>
  </si>
  <si>
    <t xml:space="preserve">GIDQ</t>
  </si>
  <si>
    <t xml:space="preserve">IPLFVEAALER</t>
  </si>
  <si>
    <t xml:space="preserve">ERAITIAGVPQSVTECVKQICLVMLETLSQS</t>
  </si>
  <si>
    <t xml:space="preserve">AITIAGVPQSVTE</t>
  </si>
  <si>
    <t xml:space="preserve">VK</t>
  </si>
  <si>
    <t xml:space="preserve">O75643</t>
  </si>
  <si>
    <t xml:space="preserve">U5 small nuclear ribonucleoprotein 200 kDa helicase</t>
  </si>
  <si>
    <t xml:space="preserve">SNRNP200</t>
  </si>
  <si>
    <t xml:space="preserve">KLYRAALETDENLLLCAPTGAGKTNVALMCM</t>
  </si>
  <si>
    <t xml:space="preserve">AALETDENLLL</t>
  </si>
  <si>
    <t xml:space="preserve">APTGAGK</t>
  </si>
  <si>
    <t xml:space="preserve">A0A087WUD3</t>
  </si>
  <si>
    <t xml:space="preserve">Oligosaccharyltransferase complex subunit OSTC</t>
  </si>
  <si>
    <t xml:space="preserve">OSTC</t>
  </si>
  <si>
    <t xml:space="preserve">__METLYRVPFLVLECPNLKLKKPPWLHMPS</t>
  </si>
  <si>
    <t xml:space="preserve">VPFLVLE</t>
  </si>
  <si>
    <t xml:space="preserve">PNLK</t>
  </si>
  <si>
    <t xml:space="preserve">H7BYH4</t>
  </si>
  <si>
    <t xml:space="preserve">Superoxide dismutase [Cu-Zn]</t>
  </si>
  <si>
    <t xml:space="preserve">SOD1</t>
  </si>
  <si>
    <t xml:space="preserve">DVSIEDSVISLSGDHCIIGRTLVVHEKADDL</t>
  </si>
  <si>
    <t xml:space="preserve">HVGDLGNVTADKDGVADVSIEDSVISLSGDH</t>
  </si>
  <si>
    <t xml:space="preserve">IIGR</t>
  </si>
  <si>
    <t xml:space="preserve">YEIKEAIKGVGTDEACLIEILASRSNEHIRE</t>
  </si>
  <si>
    <t xml:space="preserve">GVGTDEA</t>
  </si>
  <si>
    <t xml:space="preserve">P23381</t>
  </si>
  <si>
    <t xml:space="preserve">Tryptophan--tRNA ligase, cytoplasmic</t>
  </si>
  <si>
    <t xml:space="preserve">WARS</t>
  </si>
  <si>
    <t xml:space="preserve">QAYSYAVENAKDIIACGFDINKTFIFSDLDY</t>
  </si>
  <si>
    <t xml:space="preserve">DIIA</t>
  </si>
  <si>
    <t xml:space="preserve">GFDINK</t>
  </si>
  <si>
    <t xml:space="preserve">E9PKG1</t>
  </si>
  <si>
    <t xml:space="preserve">Protein arginine N-methyltransferase 1</t>
  </si>
  <si>
    <t xml:space="preserve">PRMT1</t>
  </si>
  <si>
    <t xml:space="preserve">IYTVKVEDLTFTSPFCLQVKRNDYVHALVAY</t>
  </si>
  <si>
    <t xml:space="preserve">VEDLTFTSPF</t>
  </si>
  <si>
    <t xml:space="preserve">LQVK</t>
  </si>
  <si>
    <t xml:space="preserve">P49327</t>
  </si>
  <si>
    <t xml:space="preserve">Fatty acid synthase</t>
  </si>
  <si>
    <t xml:space="preserve">FASN</t>
  </si>
  <si>
    <t xml:space="preserve">GCLSERAALQEELQLCKGLVQALQTKVTQQG</t>
  </si>
  <si>
    <t xml:space="preserve">AALQEELQL</t>
  </si>
  <si>
    <t xml:space="preserve">AYGEDLGADYNLSQVCDGKVSVHVIEGDHRT</t>
  </si>
  <si>
    <t xml:space="preserve">TGGAYGEDLGADYNLSQV</t>
  </si>
  <si>
    <t xml:space="preserve">DGK</t>
  </si>
  <si>
    <t xml:space="preserve">Q13162</t>
  </si>
  <si>
    <t xml:space="preserve">Peroxiredoxin-4</t>
  </si>
  <si>
    <t xml:space="preserve">PRDX4</t>
  </si>
  <si>
    <t xml:space="preserve">DRLEEFRSINTEVVACSVDSQFTHLAWINTP</t>
  </si>
  <si>
    <t xml:space="preserve">SINTEVVA</t>
  </si>
  <si>
    <t xml:space="preserve">SVDSQFTHLAWINTPR</t>
  </si>
  <si>
    <t xml:space="preserve">E9PMH2</t>
  </si>
  <si>
    <t xml:space="preserve">AH receptor-interacting protein</t>
  </si>
  <si>
    <t xml:space="preserve">AIP</t>
  </si>
  <si>
    <t xml:space="preserve">TIVCTMREGEIAQFLCDIKVESPGTYQQDPW</t>
  </si>
  <si>
    <t xml:space="preserve">EGEIAQFL</t>
  </si>
  <si>
    <t xml:space="preserve">DIK</t>
  </si>
  <si>
    <t xml:space="preserve">ATRAAVEEGIVLGGGCALLRCIPALDSLTPA</t>
  </si>
  <si>
    <t xml:space="preserve">AAVEEGIVLGGG</t>
  </si>
  <si>
    <t xml:space="preserve">ALLR</t>
  </si>
  <si>
    <t xml:space="preserve">P12277</t>
  </si>
  <si>
    <t xml:space="preserve">Creatine kinase B-type</t>
  </si>
  <si>
    <t xml:space="preserve">CKB</t>
  </si>
  <si>
    <t xml:space="preserve">SMQKGGNMKEVFTRFCTGLTQIETLFKSKDY</t>
  </si>
  <si>
    <t xml:space="preserve">F</t>
  </si>
  <si>
    <t xml:space="preserve">TGLTQIETLFK</t>
  </si>
  <si>
    <t xml:space="preserve">QISNNRLEDAGVRELCQGLGQPGSVLRVLWL</t>
  </si>
  <si>
    <t xml:space="preserve">EL</t>
  </si>
  <si>
    <t xml:space="preserve">QGLGQPGSVLR</t>
  </si>
  <si>
    <t xml:space="preserve">H0YKT8</t>
  </si>
  <si>
    <t xml:space="preserve">Proteasome subunit beta type</t>
  </si>
  <si>
    <t xml:space="preserve">PSMA4</t>
  </si>
  <si>
    <t xml:space="preserve">VFFSEKIYKLNEDMACSVAGITSDANVLTNE</t>
  </si>
  <si>
    <t xml:space="preserve">LNEDMA</t>
  </si>
  <si>
    <t xml:space="preserve">SVAGITSDANVLTNELR</t>
  </si>
  <si>
    <t xml:space="preserve">J3KTL2</t>
  </si>
  <si>
    <t xml:space="preserve">Serine/arginine-rich splicing factor 1</t>
  </si>
  <si>
    <t xml:space="preserve">SRSF1</t>
  </si>
  <si>
    <t xml:space="preserve">SWQDLKDHMREAGDVCYADVYRDGTGVVEFV</t>
  </si>
  <si>
    <t xml:space="preserve">EAGDV</t>
  </si>
  <si>
    <t xml:space="preserve">YADVYR</t>
  </si>
  <si>
    <t xml:space="preserve">ERRSVMDATQIAGLNCLRLMNETTAVALAYG</t>
  </si>
  <si>
    <t xml:space="preserve">SVMDATQIAGLN</t>
  </si>
  <si>
    <t xml:space="preserve">P14868</t>
  </si>
  <si>
    <t xml:space="preserve">Aspartate--tRNA ligase, cytoplasmic</t>
  </si>
  <si>
    <t xml:space="preserve">DARS</t>
  </si>
  <si>
    <t xml:space="preserve">CEPFKFLEPTLRLEYCEALAMLREAGVEMGD</t>
  </si>
  <si>
    <t xml:space="preserve">LEY</t>
  </si>
  <si>
    <t xml:space="preserve">EALAMLR</t>
  </si>
  <si>
    <t xml:space="preserve">I3L4R8</t>
  </si>
  <si>
    <t xml:space="preserve">Replication protein A 70 kDa DNA-binding subunit</t>
  </si>
  <si>
    <t xml:space="preserve">RPA1</t>
  </si>
  <si>
    <t xml:space="preserve">LENKSKDSLVDIIGICKSYEDATKITVRSNN</t>
  </si>
  <si>
    <t xml:space="preserve">DSLVDIIGI</t>
  </si>
  <si>
    <t xml:space="preserve">P17812</t>
  </si>
  <si>
    <t xml:space="preserve">CTP synthase 1</t>
  </si>
  <si>
    <t xml:space="preserve">CTPS1</t>
  </si>
  <si>
    <t xml:space="preserve">VRELRGLGLSPDLVVCRCSNPLDTSVKEKIS</t>
  </si>
  <si>
    <t xml:space="preserve">GLGLSPDLVV</t>
  </si>
  <si>
    <t xml:space="preserve">Q6P2E9</t>
  </si>
  <si>
    <t xml:space="preserve">Enhancer of mRNA-decapping protein 4</t>
  </si>
  <si>
    <t xml:space="preserve">EDC4</t>
  </si>
  <si>
    <t xml:space="preserve">____________MASCASIDIEDATQHLRDI</t>
  </si>
  <si>
    <t xml:space="preserve">ASIDIEDATQHLR</t>
  </si>
  <si>
    <t xml:space="preserve">LAAGIVGNLRSAGVQCFGPTAEAAQLESSKR</t>
  </si>
  <si>
    <t xml:space="preserve">SAGVQ</t>
  </si>
  <si>
    <t xml:space="preserve">FGPTAEAAQLESSKR</t>
  </si>
  <si>
    <t xml:space="preserve">Q04917</t>
  </si>
  <si>
    <t xml:space="preserve">14-3-3 protein eta</t>
  </si>
  <si>
    <t xml:space="preserve">YWHAH</t>
  </si>
  <si>
    <t xml:space="preserve">VKAYREKIEKELETVCNDVLSLLDKFLIKNC</t>
  </si>
  <si>
    <t xml:space="preserve">ELETV</t>
  </si>
  <si>
    <t xml:space="preserve">NDVLSLLDK</t>
  </si>
  <si>
    <t xml:space="preserve">Q5STU3</t>
  </si>
  <si>
    <t xml:space="preserve">Spliceosome RNA helicase DDX39B</t>
  </si>
  <si>
    <t xml:space="preserve">DDX39B</t>
  </si>
  <si>
    <t xml:space="preserve">GGLSIKKDEEVLKKNCPHIVVGTPGRILALA</t>
  </si>
  <si>
    <t xml:space="preserve">PHIVVGTPGR</t>
  </si>
  <si>
    <t xml:space="preserve">P20042</t>
  </si>
  <si>
    <t xml:space="preserve">Eukaryotic translation initiation factor 2 subunit 2</t>
  </si>
  <si>
    <t xml:space="preserve">EIF2S2</t>
  </si>
  <si>
    <t xml:space="preserve">RVGTKKTSFVNFTDICKLLHRQPKHLLAFLL</t>
  </si>
  <si>
    <t xml:space="preserve">TSFVNFTDI</t>
  </si>
  <si>
    <t xml:space="preserve">P45973</t>
  </si>
  <si>
    <t xml:space="preserve">Chromobox protein homolog 5</t>
  </si>
  <si>
    <t xml:space="preserve">CBX5</t>
  </si>
  <si>
    <t xml:space="preserve">FSEEHNTWEPEKNLDCPELISEFMKKYKKMK</t>
  </si>
  <si>
    <t xml:space="preserve">NLD</t>
  </si>
  <si>
    <t xml:space="preserve">PELISEFMK</t>
  </si>
  <si>
    <t xml:space="preserve">DGLLENQTPEFFQDVCKPKYSGTLNLDRVTR</t>
  </si>
  <si>
    <t xml:space="preserve">DGLLENQTPEFFQDV</t>
  </si>
  <si>
    <t xml:space="preserve">KPK</t>
  </si>
  <si>
    <t xml:space="preserve">____MSLDIQSLDIQCEELSDARWAELLPLL</t>
  </si>
  <si>
    <t xml:space="preserve">SLDIQSLDIQ</t>
  </si>
  <si>
    <t xml:space="preserve">EELSDAR</t>
  </si>
  <si>
    <t xml:space="preserve">EIKKIGDEYFTFITDCKDPKACTILLRGASK</t>
  </si>
  <si>
    <t xml:space="preserve">IGDEYFTFITD</t>
  </si>
  <si>
    <t xml:space="preserve">KDPK</t>
  </si>
  <si>
    <t xml:space="preserve">Q86VP6</t>
  </si>
  <si>
    <t xml:space="preserve">Cullin-associated NEDD8-dissociated protein 1</t>
  </si>
  <si>
    <t xml:space="preserve">CAND1</t>
  </si>
  <si>
    <t xml:space="preserve">ELPPASSGSALAANVCKKITGRLTSAIAKQE</t>
  </si>
  <si>
    <t xml:space="preserve">TVIGELPPASSGSALAANV</t>
  </si>
  <si>
    <t xml:space="preserve">P49915</t>
  </si>
  <si>
    <t xml:space="preserve">GMP synthase [glutamine-hydrolyzing]</t>
  </si>
  <si>
    <t xml:space="preserve">GMPS</t>
  </si>
  <si>
    <t xml:space="preserve">SVREDGVFNISVDNTCSLFRGLQKEEVVLLT</t>
  </si>
  <si>
    <t xml:space="preserve">EDGVFNISVDNT</t>
  </si>
  <si>
    <t xml:space="preserve">SLFR</t>
  </si>
  <si>
    <t xml:space="preserve">F1T0B3</t>
  </si>
  <si>
    <t xml:space="preserve">ATP-dependent RNA helicase DDX1</t>
  </si>
  <si>
    <t xml:space="preserve">DDX1</t>
  </si>
  <si>
    <t xml:space="preserve">QNLERFKKGDVRFLICTDVAARGIDIHGVPY</t>
  </si>
  <si>
    <t xml:space="preserve">FLI</t>
  </si>
  <si>
    <t xml:space="preserve">TDVAAR</t>
  </si>
  <si>
    <t xml:space="preserve">A0A087WW66</t>
  </si>
  <si>
    <t xml:space="preserve">26S proteasome non-ATPase regulatory subunit 1</t>
  </si>
  <si>
    <t xml:space="preserve">PSMD1</t>
  </si>
  <si>
    <t xml:space="preserve">AVESLGFILFRTPEQCPSVVSLLSESYNPHV</t>
  </si>
  <si>
    <t xml:space="preserve">TPEQ</t>
  </si>
  <si>
    <t xml:space="preserve">PSVVSLLSESYNPHVR</t>
  </si>
  <si>
    <t xml:space="preserve">Q92973</t>
  </si>
  <si>
    <t xml:space="preserve">Transportin-1</t>
  </si>
  <si>
    <t xml:space="preserve">TNPO1</t>
  </si>
  <si>
    <t xml:space="preserve">FQNFPNGVTDFIKSECLNNIGDSSPLIRATV</t>
  </si>
  <si>
    <t xml:space="preserve">SE</t>
  </si>
  <si>
    <t xml:space="preserve">LNNIGDSSPLIR</t>
  </si>
  <si>
    <t xml:space="preserve">G3V295</t>
  </si>
  <si>
    <t xml:space="preserve">Proteasome subunit alpha type</t>
  </si>
  <si>
    <t xml:space="preserve">PSMA6</t>
  </si>
  <si>
    <t xml:space="preserve">NWKYKYGYEIPVDMLCKRIADISQVYTQNAE</t>
  </si>
  <si>
    <t xml:space="preserve">YGYEIPVDML</t>
  </si>
  <si>
    <t xml:space="preserve">GSDNFKHLNEIDLFHCIDPNDSKHKRTDRSI</t>
  </si>
  <si>
    <t xml:space="preserve">HLNEIDLFH</t>
  </si>
  <si>
    <t xml:space="preserve">IDPNDSK</t>
  </si>
  <si>
    <t xml:space="preserve">P06733</t>
  </si>
  <si>
    <t xml:space="preserve">Alpha-enolase</t>
  </si>
  <si>
    <t xml:space="preserve">ENO1</t>
  </si>
  <si>
    <t xml:space="preserve">LKVNQIGSVTESLQACKLAQANGWGVMVSHR</t>
  </si>
  <si>
    <t xml:space="preserve">VNQIGSVTESLQA</t>
  </si>
  <si>
    <t xml:space="preserve">LLNPVVEFVSHPSTTCREQMYNILMWIHDNY</t>
  </si>
  <si>
    <t xml:space="preserve">ELLNPVVEFVSHPSTT</t>
  </si>
  <si>
    <t xml:space="preserve">RGGQALRDAGYEFDICFTSVQKRAIRTLWTV</t>
  </si>
  <si>
    <t xml:space="preserve">DAGYEFDI</t>
  </si>
  <si>
    <t xml:space="preserve">FTSVQK</t>
  </si>
  <si>
    <t xml:space="preserve">J3QSB5</t>
  </si>
  <si>
    <t xml:space="preserve">60S ribosomal protein L36</t>
  </si>
  <si>
    <t xml:space="preserve">RPL36</t>
  </si>
  <si>
    <t xml:space="preserve">LTKHTKFVRDMIREVCGFAPYERRAMELLKV</t>
  </si>
  <si>
    <t xml:space="preserve">EV</t>
  </si>
  <si>
    <t xml:space="preserve">GFAPYER</t>
  </si>
  <si>
    <t xml:space="preserve">Q07021</t>
  </si>
  <si>
    <t xml:space="preserve">Complement component 1 Q subcomponent-binding protein</t>
  </si>
  <si>
    <t xml:space="preserve">C1QBP</t>
  </si>
  <si>
    <t xml:space="preserve">EVIKNDDGKKALVLDCHYPEDEVGQEDEAES</t>
  </si>
  <si>
    <t xml:space="preserve">ALVLD</t>
  </si>
  <si>
    <t xml:space="preserve">HYPEDEVGQEDEAESDIFSIR</t>
  </si>
  <si>
    <t xml:space="preserve">P12955</t>
  </si>
  <si>
    <t xml:space="preserve">Xaa-Pro dipeptidase</t>
  </si>
  <si>
    <t xml:space="preserve">PEPD</t>
  </si>
  <si>
    <t xml:space="preserve">EEDVVVTDSGIELLTCVPRTVEEIEACMAGC</t>
  </si>
  <si>
    <t xml:space="preserve">IEEDVVVTDSGIELLT</t>
  </si>
  <si>
    <t xml:space="preserve">VPR</t>
  </si>
  <si>
    <t xml:space="preserve">E9PBS1</t>
  </si>
  <si>
    <t xml:space="preserve">Multifunctional protein ADE2</t>
  </si>
  <si>
    <t xml:space="preserve">PAICS</t>
  </si>
  <si>
    <t xml:space="preserve">NHLEGKAAISNKITSCIFQLLQEAGIKTAFT</t>
  </si>
  <si>
    <t xml:space="preserve">ITS</t>
  </si>
  <si>
    <t xml:space="preserve">IFQLLQEAGIK</t>
  </si>
  <si>
    <t xml:space="preserve">E9PDU6</t>
  </si>
  <si>
    <t xml:space="preserve">Calponin-3</t>
  </si>
  <si>
    <t xml:space="preserve">CNN3</t>
  </si>
  <si>
    <t xml:space="preserve">IGPNFQLGLKDGIILCELINKLQPGSVKKVN</t>
  </si>
  <si>
    <t xml:space="preserve">DGIIL</t>
  </si>
  <si>
    <t xml:space="preserve">ELINK</t>
  </si>
  <si>
    <t xml:space="preserve">HKMDQAIIFCRTKIDCDNLEQYFIQQGGGPD</t>
  </si>
  <si>
    <t xml:space="preserve">TKID</t>
  </si>
  <si>
    <t xml:space="preserve">DNLEQYFIQQGGGPDKK</t>
  </si>
  <si>
    <t xml:space="preserve">H3BQZ9</t>
  </si>
  <si>
    <t xml:space="preserve">Adenine phosphoribosyltransferase</t>
  </si>
  <si>
    <t xml:space="preserve">APRT</t>
  </si>
  <si>
    <t xml:space="preserve">VVDDLLATGGTMNAACELLGRLQAEVLECVS</t>
  </si>
  <si>
    <t xml:space="preserve">VVVVDDLLATGGTMNAA</t>
  </si>
  <si>
    <t xml:space="preserve">ELLGR</t>
  </si>
  <si>
    <t xml:space="preserve">E9PG73</t>
  </si>
  <si>
    <t xml:space="preserve">Peptidyl-prolyl cis-trans isomerase G</t>
  </si>
  <si>
    <t xml:space="preserve">PPIG</t>
  </si>
  <si>
    <t xml:space="preserve">NQPAGRVVFELFSDVCPKTCENFRCLCTGEK</t>
  </si>
  <si>
    <t xml:space="preserve">VVFELFSDV</t>
  </si>
  <si>
    <t xml:space="preserve">A0A087WY61</t>
  </si>
  <si>
    <t xml:space="preserve">Nuclear mitotic apparatus protein 1</t>
  </si>
  <si>
    <t xml:space="preserve">NUMA1</t>
  </si>
  <si>
    <t xml:space="preserve">QQILKQPVSERLDFVCSFLQKNRKHPSSPEC</t>
  </si>
  <si>
    <t xml:space="preserve">LDFV</t>
  </si>
  <si>
    <t xml:space="preserve">SFLQK</t>
  </si>
  <si>
    <t xml:space="preserve">P31949</t>
  </si>
  <si>
    <t xml:space="preserve">Protein S100-A11</t>
  </si>
  <si>
    <t xml:space="preserve">S100A11</t>
  </si>
  <si>
    <t xml:space="preserve">___MAKISSPTETERCIESLIAVFQKYAGKD</t>
  </si>
  <si>
    <t xml:space="preserve">IESLIAVFQK</t>
  </si>
  <si>
    <t xml:space="preserve">H3BRU6</t>
  </si>
  <si>
    <t xml:space="preserve">Poly(rC)-binding protein 2</t>
  </si>
  <si>
    <t xml:space="preserve">PCBP2</t>
  </si>
  <si>
    <t xml:space="preserve">ERAITIAGIPQSIIECVKQICVVMLETLSQS</t>
  </si>
  <si>
    <t xml:space="preserve">AITIAGIPQSIIE</t>
  </si>
  <si>
    <t xml:space="preserve">Q14258</t>
  </si>
  <si>
    <t xml:space="preserve">E3 ubiquitin/ISG15 ligase TRIM25</t>
  </si>
  <si>
    <t xml:space="preserve">TRIM25</t>
  </si>
  <si>
    <t xml:space="preserve">HSECICHICLVEHKTCSPASLSQASADLEAT</t>
  </si>
  <si>
    <t xml:space="preserve">SPASLSQASADLEATLR</t>
  </si>
  <si>
    <t xml:space="preserve">P48147</t>
  </si>
  <si>
    <t xml:space="preserve">Prolyl endopeptidase</t>
  </si>
  <si>
    <t xml:space="preserve">PREP</t>
  </si>
  <si>
    <t xml:space="preserve">FVEAQNKITVPFLEQCPIRGLYKERMTELYD</t>
  </si>
  <si>
    <t xml:space="preserve">ITVPFLEQ</t>
  </si>
  <si>
    <t xml:space="preserve">PIR</t>
  </si>
  <si>
    <t xml:space="preserve">LALAIAQELGSKVPFCPMVGSEVYSTEIKKT</t>
  </si>
  <si>
    <t xml:space="preserve">VPF</t>
  </si>
  <si>
    <t xml:space="preserve">PMVGSEVYSTEIK</t>
  </si>
  <si>
    <t xml:space="preserve">Q8NF37</t>
  </si>
  <si>
    <t xml:space="preserve">Lysophosphatidylcholine acyltransferase 1</t>
  </si>
  <si>
    <t xml:space="preserve">LPCAT1</t>
  </si>
  <si>
    <t xml:space="preserve">QLALAEGQLRLPADTCLLEFARLVRGLGLKP</t>
  </si>
  <si>
    <t xml:space="preserve">LPADT</t>
  </si>
  <si>
    <t xml:space="preserve">LLEFAR</t>
  </si>
  <si>
    <t xml:space="preserve">SDRGFQFVSSSLPDICYRCGESGHLAKDCDL</t>
  </si>
  <si>
    <t xml:space="preserve">GFQFVSSSLPDI</t>
  </si>
  <si>
    <t xml:space="preserve">Q14315</t>
  </si>
  <si>
    <t xml:space="preserve">Filamin-C</t>
  </si>
  <si>
    <t xml:space="preserve">FLNC</t>
  </si>
  <si>
    <t xml:space="preserve">INCEDMEDGTCKVTYCPTEPGTYIINIKFAD</t>
  </si>
  <si>
    <t xml:space="preserve">VTY</t>
  </si>
  <si>
    <t xml:space="preserve">PTEPGTYIINIK</t>
  </si>
  <si>
    <t xml:space="preserve">A0A0A0MSJ0</t>
  </si>
  <si>
    <t xml:space="preserve">ATP-dependent RNA helicase DDX42</t>
  </si>
  <si>
    <t xml:space="preserve">DDX42</t>
  </si>
  <si>
    <t xml:space="preserve">QKELEPGDGPIAVIVCPTRELCQQIHAECKR</t>
  </si>
  <si>
    <t xml:space="preserve">ELEPGDGPIAVIV</t>
  </si>
  <si>
    <t xml:space="preserve">PTR</t>
  </si>
  <si>
    <t xml:space="preserve">F5H0C8</t>
  </si>
  <si>
    <t xml:space="preserve">Enolase</t>
  </si>
  <si>
    <t xml:space="preserve">ENO2</t>
  </si>
  <si>
    <t xml:space="preserve">LKVNQIGSVTEAIQACKLAQENGWGVMVSHR</t>
  </si>
  <si>
    <t xml:space="preserve">VNQIGSVTEAIQA</t>
  </si>
  <si>
    <t xml:space="preserve">Q9Y5X3</t>
  </si>
  <si>
    <t xml:space="preserve">Sorting nexin-5</t>
  </si>
  <si>
    <t xml:space="preserve">SNX5</t>
  </si>
  <si>
    <t xml:space="preserve">LEIKHARNNVSLLQSCIDLFKNN________</t>
  </si>
  <si>
    <t xml:space="preserve">NNVSLLQS</t>
  </si>
  <si>
    <t xml:space="preserve">IDLFK</t>
  </si>
  <si>
    <t xml:space="preserve">Q9HAV4</t>
  </si>
  <si>
    <t xml:space="preserve">Exportin-5</t>
  </si>
  <si>
    <t xml:space="preserve">XPO5</t>
  </si>
  <si>
    <t xml:space="preserve">______MAMDQVNALCEQLVKAVTVMMDPNS</t>
  </si>
  <si>
    <t xml:space="preserve">AMDQVNAL</t>
  </si>
  <si>
    <t xml:space="preserve">EQLVK</t>
  </si>
  <si>
    <t xml:space="preserve">P55263</t>
  </si>
  <si>
    <t xml:space="preserve">Adenosine kinase</t>
  </si>
  <si>
    <t xml:space="preserve">ADK</t>
  </si>
  <si>
    <t xml:space="preserve">TGDNRSLIANLAAANCYKKEKHLDLEKNWML</t>
  </si>
  <si>
    <t xml:space="preserve">SLIANLAAAN</t>
  </si>
  <si>
    <t xml:space="preserve">YK</t>
  </si>
  <si>
    <t xml:space="preserve">RDQELYFFHELSPGSCFFLPKGAYIYNALIE</t>
  </si>
  <si>
    <t xml:space="preserve">DQELYFFHELSPGS</t>
  </si>
  <si>
    <t xml:space="preserve">FFLPK</t>
  </si>
  <si>
    <t xml:space="preserve">LTRVRRFQQDDAHIFCAMEQIEDEIKGCLDF</t>
  </si>
  <si>
    <t xml:space="preserve">FQQDDAHIF</t>
  </si>
  <si>
    <t xml:space="preserve">AMEQIEDEIK</t>
  </si>
  <si>
    <t xml:space="preserve">LVGLKKSFYGSTLFLCRRPTPQDSPIFLPVD</t>
  </si>
  <si>
    <t xml:space="preserve">SFYGSTLFL</t>
  </si>
  <si>
    <t xml:space="preserve">D6RF07</t>
  </si>
  <si>
    <t xml:space="preserve">OCIA domain-containing protein 1</t>
  </si>
  <si>
    <t xml:space="preserve">OCIAD1</t>
  </si>
  <si>
    <t xml:space="preserve">PDYIPTEEERRVFAECNDESFWFR_______</t>
  </si>
  <si>
    <t xml:space="preserve">VFAE</t>
  </si>
  <si>
    <t xml:space="preserve">NDESFWFR</t>
  </si>
  <si>
    <t xml:space="preserve">J3KPG2</t>
  </si>
  <si>
    <t xml:space="preserve">Translationally-controlled tumor protein</t>
  </si>
  <si>
    <t xml:space="preserve">TPT1</t>
  </si>
  <si>
    <t xml:space="preserve">MFSDIYKIREIADGLCLEVEGKMVSRTEGNI</t>
  </si>
  <si>
    <t xml:space="preserve">EIADGL</t>
  </si>
  <si>
    <t xml:space="preserve">LEVEGK</t>
  </si>
  <si>
    <t xml:space="preserve">P41250</t>
  </si>
  <si>
    <t xml:space="preserve">Glycine--tRNA ligase</t>
  </si>
  <si>
    <t xml:space="preserve">GARS</t>
  </si>
  <si>
    <t xml:space="preserve">DAESKTSYGWIEIVGCADRSCYDLSCHARAT</t>
  </si>
  <si>
    <t xml:space="preserve">TSYGWIEIVG</t>
  </si>
  <si>
    <t xml:space="preserve">ADR</t>
  </si>
  <si>
    <t xml:space="preserve">LRYVMERKNILEESLCELVAKQLKQHQNTME</t>
  </si>
  <si>
    <t xml:space="preserve">NILEESL</t>
  </si>
  <si>
    <t xml:space="preserve">ELVAK</t>
  </si>
  <si>
    <t xml:space="preserve">P10599</t>
  </si>
  <si>
    <t xml:space="preserve">Thioredoxin</t>
  </si>
  <si>
    <t xml:space="preserve">TXN</t>
  </si>
  <si>
    <t xml:space="preserve">DVDDCQDVASECEVKCMPTFQFFKKGQKVGE</t>
  </si>
  <si>
    <t xml:space="preserve">MPTFQFFK</t>
  </si>
  <si>
    <t xml:space="preserve">LSDARWAELLPLLQQCQVVRLDDCGLTEARC</t>
  </si>
  <si>
    <t xml:space="preserve">WAELLPLLQQ</t>
  </si>
  <si>
    <t xml:space="preserve">QVVR</t>
  </si>
  <si>
    <t xml:space="preserve">LHLEICLKDLEEDHACIPIKKSDPVVSYRET</t>
  </si>
  <si>
    <t xml:space="preserve">DLEEDHA</t>
  </si>
  <si>
    <t xml:space="preserve">IPIKK</t>
  </si>
  <si>
    <t xml:space="preserve">KSATSPEGKKLPRTFCQLILDPIFKVFDAIM</t>
  </si>
  <si>
    <t xml:space="preserve">TF</t>
  </si>
  <si>
    <t xml:space="preserve">QLILDPIFK</t>
  </si>
  <si>
    <t xml:space="preserve">P25398</t>
  </si>
  <si>
    <t xml:space="preserve">40S ribosomal protein S12</t>
  </si>
  <si>
    <t xml:space="preserve">RPS12</t>
  </si>
  <si>
    <t xml:space="preserve">SNCDEPMYVKLVEALCAEHQINLIKVDDNKK</t>
  </si>
  <si>
    <t xml:space="preserve">LVEAL</t>
  </si>
  <si>
    <t xml:space="preserve">AEHQINLIK</t>
  </si>
  <si>
    <t xml:space="preserve">Q9BY32</t>
  </si>
  <si>
    <t xml:space="preserve">Inosine triphosphate pyrophosphatase</t>
  </si>
  <si>
    <t xml:space="preserve">ITPA</t>
  </si>
  <si>
    <t xml:space="preserve">HQLLAGFEDKSAYALCTFALSTGDPSQPVRL</t>
  </si>
  <si>
    <t xml:space="preserve">SAYAL</t>
  </si>
  <si>
    <t xml:space="preserve">TFALSTGDPSQPVR</t>
  </si>
  <si>
    <t xml:space="preserve">H3BND4</t>
  </si>
  <si>
    <t xml:space="preserve">Pyridoxal-dependent decarboxylase domain-containing protein 1</t>
  </si>
  <si>
    <t xml:space="preserve">PDXDC1</t>
  </si>
  <si>
    <t xml:space="preserve">AVLGTRGEDVDQLVACIESKLPVLCCTLQLR</t>
  </si>
  <si>
    <t xml:space="preserve">GEDVDQLVA</t>
  </si>
  <si>
    <t xml:space="preserve">IESK</t>
  </si>
  <si>
    <t xml:space="preserve">P30153</t>
  </si>
  <si>
    <t xml:space="preserve">Serine/threonine-protein phosphatase 2A 65 kDa regulatory subunit A alpha </t>
  </si>
  <si>
    <t xml:space="preserve">PPP2R1A</t>
  </si>
  <si>
    <t xml:space="preserve">SADCRENVIMSQILPCIKELVSDANQHVKSA</t>
  </si>
  <si>
    <t xml:space="preserve">ENVIMSQILP</t>
  </si>
  <si>
    <t xml:space="preserve">IK</t>
  </si>
  <si>
    <t xml:space="preserve">RTRRHLAEYTHVEAECPFLTFDDLLNRLEDL</t>
  </si>
  <si>
    <t xml:space="preserve">HLAEYTHVEAE</t>
  </si>
  <si>
    <t xml:space="preserve">PFLTFDDLLNR</t>
  </si>
  <si>
    <t xml:space="preserve">P27797</t>
  </si>
  <si>
    <t xml:space="preserve">Calreticulin</t>
  </si>
  <si>
    <t xml:space="preserve">CALR</t>
  </si>
  <si>
    <t xml:space="preserve">FNYKGKNVLINKDIRCKDDEFTHLYTLIVRP</t>
  </si>
  <si>
    <t xml:space="preserve">KDDEFTHLYTLIVRPDNTYEVK</t>
  </si>
  <si>
    <t xml:space="preserve">IGLSVSEVIEGYEIACRKAHEILPNLVCCSA</t>
  </si>
  <si>
    <t xml:space="preserve">IGLSVSEVIEGYEIA</t>
  </si>
  <si>
    <t xml:space="preserve">G3V5B3</t>
  </si>
  <si>
    <t xml:space="preserve">ERO1-like protein alpha</t>
  </si>
  <si>
    <t xml:space="preserve">ERO1L</t>
  </si>
  <si>
    <t xml:space="preserve">ASYKYSEEANNLIEECEQAERLGAVDESLSE</t>
  </si>
  <si>
    <t xml:space="preserve">YSEEANNLIEE</t>
  </si>
  <si>
    <t xml:space="preserve">EQAER</t>
  </si>
  <si>
    <t xml:space="preserve">Q96AY3</t>
  </si>
  <si>
    <t xml:space="preserve">Peptidyl-prolyl cis-trans isomerase FKBP10</t>
  </si>
  <si>
    <t xml:space="preserve">FKBP10</t>
  </si>
  <si>
    <t xml:space="preserve">PKDAVQLETLELPPGCVRRAGAGDFMRYHYN</t>
  </si>
  <si>
    <t xml:space="preserve">DAVQLETLELPPG</t>
  </si>
  <si>
    <t xml:space="preserve">VR</t>
  </si>
  <si>
    <t xml:space="preserve">A0A087WZ13</t>
  </si>
  <si>
    <t xml:space="preserve">Ribonucleoprotein PTB-binding 1</t>
  </si>
  <si>
    <t xml:space="preserve">RAVER1</t>
  </si>
  <si>
    <t xml:space="preserve">CVDRLPPGFNDVDALCRALSAVHSPTFCQLA</t>
  </si>
  <si>
    <t xml:space="preserve">LPPGFNDVDAL</t>
  </si>
  <si>
    <t xml:space="preserve">Q9Y2B0</t>
  </si>
  <si>
    <t xml:space="preserve">Protein canopy homolog 2</t>
  </si>
  <si>
    <t xml:space="preserve">CNPY2</t>
  </si>
  <si>
    <t xml:space="preserve">YARSEAHLTELLEEICDRMKEYGEQIDPSTH</t>
  </si>
  <si>
    <t xml:space="preserve">SEAHLTELLEEI</t>
  </si>
  <si>
    <t xml:space="preserve">DR</t>
  </si>
  <si>
    <t xml:space="preserve">E9PM69</t>
  </si>
  <si>
    <t xml:space="preserve">26S protease regulatory subunit 6A</t>
  </si>
  <si>
    <t xml:space="preserve">PSMC3</t>
  </si>
  <si>
    <t xml:space="preserve">ARCTDDFNGAQCKAVCVEAGMIALRRGATEL</t>
  </si>
  <si>
    <t xml:space="preserve">AV</t>
  </si>
  <si>
    <t xml:space="preserve">VEAGMIALR</t>
  </si>
  <si>
    <t xml:space="preserve">P63104</t>
  </si>
  <si>
    <t xml:space="preserve">14-3-3 protein zeta/delta</t>
  </si>
  <si>
    <t xml:space="preserve">YWHAZ</t>
  </si>
  <si>
    <t xml:space="preserve">AREYREKIETELRDICNDVLSLLEKFLIPNA</t>
  </si>
  <si>
    <t xml:space="preserve">IETELRDI</t>
  </si>
  <si>
    <t xml:space="preserve">NDVLSLLEK</t>
  </si>
  <si>
    <t xml:space="preserve">VGMKEYELESLFEHYCYSRGGMRHSSYTCIC</t>
  </si>
  <si>
    <t xml:space="preserve">EYELESLFEHY</t>
  </si>
  <si>
    <t xml:space="preserve">YSR</t>
  </si>
  <si>
    <t xml:space="preserve">Q92896</t>
  </si>
  <si>
    <t xml:space="preserve">Golgi apparatus protein 1</t>
  </si>
  <si>
    <t xml:space="preserve">GLG1</t>
  </si>
  <si>
    <t xml:space="preserve">DPGADYRIDRALNEACESVIQTACKHIRSGD</t>
  </si>
  <si>
    <t xml:space="preserve">ALNEA</t>
  </si>
  <si>
    <r>
      <rPr>
        <sz val="11"/>
        <color rgb="FF000000"/>
        <rFont val="Calibri"/>
        <family val="2"/>
      </rPr>
      <t xml:space="preserve">ESVIQTA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QGWETEERPRTREEECHFYAGGQVYPGEASR</t>
  </si>
  <si>
    <t xml:space="preserve">TREEE</t>
  </si>
  <si>
    <t xml:space="preserve">HFYAGGQVYPGEASR</t>
  </si>
  <si>
    <t xml:space="preserve">O43920</t>
  </si>
  <si>
    <t xml:space="preserve">NADH dehydrogenase [ubiquinone] iron-sulfur protein 5</t>
  </si>
  <si>
    <t xml:space="preserve">NDUFS5</t>
  </si>
  <si>
    <t xml:space="preserve">RAEKECKIEYDDFVECLLRQKTMRRAGTIRK</t>
  </si>
  <si>
    <t xml:space="preserve">IEYDDFVE</t>
  </si>
  <si>
    <t xml:space="preserve">LLR</t>
  </si>
  <si>
    <t xml:space="preserve">CRVVVLMGSTSDLGHCEKIKKACGNFGIPCE</t>
  </si>
  <si>
    <t xml:space="preserve">VVVLMGSTSDLGH</t>
  </si>
  <si>
    <t xml:space="preserve">H7C469</t>
  </si>
  <si>
    <t xml:space="preserve">Cathepsin D</t>
  </si>
  <si>
    <t xml:space="preserve">CTSD</t>
  </si>
  <si>
    <t xml:space="preserve">AIGAVPLIQGEYMIPCEKVSTLPAITLKLGG</t>
  </si>
  <si>
    <t xml:space="preserve">AIGAVPLIQGEYMIP</t>
  </si>
  <si>
    <t xml:space="preserve">FLTFDDLLNRLEDLVCDVVDRILKSPAGSIV</t>
  </si>
  <si>
    <t xml:space="preserve">LEDLV</t>
  </si>
  <si>
    <t xml:space="preserve">DVVDR</t>
  </si>
  <si>
    <t xml:space="preserve">P53634</t>
  </si>
  <si>
    <t xml:space="preserve">Dipeptidyl peptidase 1</t>
  </si>
  <si>
    <t xml:space="preserve">CTSC</t>
  </si>
  <si>
    <t xml:space="preserve">IAGKYAQDFGLVEEACFPYTGTDSPCKMKED</t>
  </si>
  <si>
    <t xml:space="preserve">YAQDFGLVEEA</t>
  </si>
  <si>
    <r>
      <rPr>
        <sz val="11"/>
        <color rgb="FF000000"/>
        <rFont val="Calibri"/>
        <family val="2"/>
      </rPr>
      <t xml:space="preserve">FPYTGTDSP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Q9UL25</t>
  </si>
  <si>
    <t xml:space="preserve">Ras-related protein Rab-21</t>
  </si>
  <si>
    <t xml:space="preserve">RAB21</t>
  </si>
  <si>
    <t xml:space="preserve">SAKQNKGIEELFLDLCKRMIETAQVDERAKG</t>
  </si>
  <si>
    <t xml:space="preserve">GIEELFLDL</t>
  </si>
  <si>
    <t xml:space="preserve">ANKVIEGLDTGLQGMCVGERRQLIVPPHLAH</t>
  </si>
  <si>
    <t xml:space="preserve">VIEGLDTGLQGM</t>
  </si>
  <si>
    <t xml:space="preserve">VGER</t>
  </si>
  <si>
    <t xml:space="preserve">K7ELL7</t>
  </si>
  <si>
    <t xml:space="preserve">Glucosidase 2 subunit beta</t>
  </si>
  <si>
    <t xml:space="preserve">PRKCSH</t>
  </si>
  <si>
    <t xml:space="preserve">DHDKFSAMKYEQGTGCWQGPNRSTTVRLLCG</t>
  </si>
  <si>
    <t xml:space="preserve">YEQGTG</t>
  </si>
  <si>
    <t xml:space="preserve">WQGPNR</t>
  </si>
  <si>
    <t xml:space="preserve">A0A0A6YYA0</t>
  </si>
  <si>
    <t xml:space="preserve">Transmembrane emp24 domain-containing protein 7</t>
  </si>
  <si>
    <t xml:space="preserve">TMED7</t>
  </si>
  <si>
    <t xml:space="preserve">GASEITFELPDNAKQCFYEDIAQGTKCTLEF</t>
  </si>
  <si>
    <t xml:space="preserve">Q</t>
  </si>
  <si>
    <t xml:space="preserve">FYEDIAQGTK</t>
  </si>
  <si>
    <t xml:space="preserve">SWGILFSHPRDFTPVCTTELGRAAKLAPEFA</t>
  </si>
  <si>
    <t xml:space="preserve">DFTPV</t>
  </si>
  <si>
    <t xml:space="preserve">TTELGR</t>
  </si>
  <si>
    <t xml:space="preserve">E9PFP8</t>
  </si>
  <si>
    <t xml:space="preserve">Poly(rC)-binding protein 3</t>
  </si>
  <si>
    <t xml:space="preserve">PCBP3</t>
  </si>
  <si>
    <t xml:space="preserve">ISGTPDAIIQCVKQICVVMLESPPKGATIPY</t>
  </si>
  <si>
    <t xml:space="preserve">QI</t>
  </si>
  <si>
    <t xml:space="preserve">VVMLESPPK</t>
  </si>
  <si>
    <t xml:space="preserve">P14854</t>
  </si>
  <si>
    <t xml:space="preserve">Cytochrome c oxidase subunit 6B1</t>
  </si>
  <si>
    <t xml:space="preserve">COX6B1</t>
  </si>
  <si>
    <t xml:space="preserve">RCQKAMTAKGGDISVCEWYQRVYQSLCPTSW</t>
  </si>
  <si>
    <t xml:space="preserve">GGDISV</t>
  </si>
  <si>
    <t xml:space="preserve">EWYQR</t>
  </si>
  <si>
    <t xml:space="preserve">IAGVPQSVTECVKQICLVMLETLSQSPQGRV</t>
  </si>
  <si>
    <t xml:space="preserve">LVMLETLSQSPQGR</t>
  </si>
  <si>
    <t xml:space="preserve">Q92598</t>
  </si>
  <si>
    <t xml:space="preserve">Heat shock protein 105 kDa</t>
  </si>
  <si>
    <t xml:space="preserve">HSPH1</t>
  </si>
  <si>
    <t xml:space="preserve">KDVSGKMNRSQFEELCAELLQKIEVPLYSLL</t>
  </si>
  <si>
    <t xml:space="preserve">SQFEEL</t>
  </si>
  <si>
    <t xml:space="preserve">AELLQK</t>
  </si>
  <si>
    <t xml:space="preserve">Q13217</t>
  </si>
  <si>
    <t xml:space="preserve">DnaJ homolog subfamily C member 3</t>
  </si>
  <si>
    <t xml:space="preserve">DNAJC3</t>
  </si>
  <si>
    <t xml:space="preserve">HCFSKDEKPVEAIRVCSEVLQMEPDNVNALK</t>
  </si>
  <si>
    <t xml:space="preserve">SEVLQMEPDNVNALKDR</t>
  </si>
  <si>
    <t xml:space="preserve">E9PJK1</t>
  </si>
  <si>
    <t xml:space="preserve">CD81 antigen</t>
  </si>
  <si>
    <t xml:space="preserve">CD81</t>
  </si>
  <si>
    <t xml:space="preserve">STLTALTTSVLKNNLCPSGSNIISNLFKEDC</t>
  </si>
  <si>
    <t xml:space="preserve">NNL</t>
  </si>
  <si>
    <t xml:space="preserve">PSGSNIISNLFK</t>
  </si>
  <si>
    <t xml:space="preserve">A0A0C4DFM1</t>
  </si>
  <si>
    <t xml:space="preserve">Transmembrane 9 superfamily member 4</t>
  </si>
  <si>
    <t xml:space="preserve">TM9SF4</t>
  </si>
  <si>
    <t xml:space="preserve">SSRTQLPYEYYSLPFCQPSKITYKAENLGEV</t>
  </si>
  <si>
    <t xml:space="preserve">TQLPYEYYSLPF</t>
  </si>
  <si>
    <t xml:space="preserve">QPSK</t>
  </si>
  <si>
    <t xml:space="preserve">Q9HD45</t>
  </si>
  <si>
    <t xml:space="preserve">Transmembrane 9 superfamily member 3</t>
  </si>
  <si>
    <t xml:space="preserve">TM9SF3</t>
  </si>
  <si>
    <t xml:space="preserve">YHNRQETYKYFSLPFCVGSKKSISHYHETLG</t>
  </si>
  <si>
    <t xml:space="preserve">YFSLPF</t>
  </si>
  <si>
    <t xml:space="preserve">VGSK</t>
  </si>
  <si>
    <t xml:space="preserve">E9PC15</t>
  </si>
  <si>
    <t xml:space="preserve">Acylglycerol kinase</t>
  </si>
  <si>
    <t xml:space="preserve">AGK</t>
  </si>
  <si>
    <t xml:space="preserve">NNQLDPTSKEDFLNICIEPDTISKGDFITIG</t>
  </si>
  <si>
    <t xml:space="preserve">NNQLDPTSKEDFLNI</t>
  </si>
  <si>
    <t xml:space="preserve">IEPDTISK</t>
  </si>
  <si>
    <t xml:space="preserve">P11717</t>
  </si>
  <si>
    <t xml:space="preserve">Cation-independent mannose-6-phosphate receptor</t>
  </si>
  <si>
    <t xml:space="preserve">IGF2R</t>
  </si>
  <si>
    <t xml:space="preserve">WRDGIIVLKYVDGDLCPDGIRKKSTTIRFTC</t>
  </si>
  <si>
    <t xml:space="preserve">YVDGDL</t>
  </si>
  <si>
    <t xml:space="preserve">PDGIR</t>
  </si>
  <si>
    <t xml:space="preserve">IKDYREKVESELRSICTTVLELLDKYLIANA</t>
  </si>
  <si>
    <t xml:space="preserve">TTVLELLDK</t>
  </si>
  <si>
    <t xml:space="preserve">M0R3F1</t>
  </si>
  <si>
    <t xml:space="preserve">Heterogeneous nuclear ribonucleoprotein U-like protein 1</t>
  </si>
  <si>
    <t xml:space="preserve">HNRNPUL1</t>
  </si>
  <si>
    <t xml:space="preserve">NYAGRWDVLIQQATQCLNRLIQIAARKKRNY</t>
  </si>
  <si>
    <t xml:space="preserve">WDVLIQQATQ</t>
  </si>
  <si>
    <t xml:space="preserve">LNR</t>
  </si>
  <si>
    <t xml:space="preserve">Q14108</t>
  </si>
  <si>
    <t xml:space="preserve">Lysosome membrane protein 2</t>
  </si>
  <si>
    <t xml:space="preserve">SCARB2</t>
  </si>
  <si>
    <t xml:space="preserve">LITKDEVLYVFPSDFCRSVYITFSDYESVQG</t>
  </si>
  <si>
    <t xml:space="preserve">DEVLYVFPSDF</t>
  </si>
  <si>
    <t xml:space="preserve">M0QYH3</t>
  </si>
  <si>
    <t xml:space="preserve">Far upstream element-binding protein 2</t>
  </si>
  <si>
    <t xml:space="preserve">KHSRP</t>
  </si>
  <si>
    <t xml:space="preserve">KPLRIIGDPYKVQQACEMVMDILRERDQGGF</t>
  </si>
  <si>
    <t xml:space="preserve">VQQA</t>
  </si>
  <si>
    <t xml:space="preserve">EMVMDILR</t>
  </si>
  <si>
    <t xml:space="preserve">P08107</t>
  </si>
  <si>
    <t xml:space="preserve">Heat shock 70 kDa protein 1A/1B</t>
  </si>
  <si>
    <t xml:space="preserve">HSPA1A</t>
  </si>
  <si>
    <t xml:space="preserve">KGKISEADKKKVLDKCQEVISWLDANTLAEK</t>
  </si>
  <si>
    <t xml:space="preserve">VLDK</t>
  </si>
  <si>
    <t xml:space="preserve">QEVISWLDANTLAEKDEFEHK</t>
  </si>
  <si>
    <t xml:space="preserve">P11142</t>
  </si>
  <si>
    <t xml:space="preserve">Heat shock cognate 71 kDa protein</t>
  </si>
  <si>
    <t xml:space="preserve">HSPA8</t>
  </si>
  <si>
    <t xml:space="preserve">QGKINDEDKQKILDKCNEIINWLDKNQTAEK</t>
  </si>
  <si>
    <t xml:space="preserve">ILDK</t>
  </si>
  <si>
    <t xml:space="preserve">NEIINWLDK</t>
  </si>
  <si>
    <t xml:space="preserve">NNERHTPRATLITFLCDRDAGVGFPEYQEED</t>
  </si>
  <si>
    <t xml:space="preserve">ATLITFL</t>
  </si>
  <si>
    <t xml:space="preserve">GYY4137 Beads Fraction - Quantification by MaxQuant</t>
  </si>
  <si>
    <t xml:space="preserve">Iodoacetyl-PEG2-Biotin C-Sites</t>
  </si>
  <si>
    <t xml:space="preserve">Median Norm Ratio H/L</t>
  </si>
  <si>
    <t xml:space="preserve">Log2 norm Ratio H/L</t>
  </si>
  <si>
    <t xml:space="preserve">Q71DI3</t>
  </si>
  <si>
    <t xml:space="preserve">Histone H3.2</t>
  </si>
  <si>
    <t xml:space="preserve">HIST2H3A</t>
  </si>
  <si>
    <t xml:space="preserve">ASEAYLVGLFEDTNLCAIHAKRVTIMPKDIQ</t>
  </si>
  <si>
    <t xml:space="preserve">FQSSAVMALQEASEAYLVGLFEDTNL</t>
  </si>
  <si>
    <t xml:space="preserve">AIHAK</t>
  </si>
  <si>
    <t xml:space="preserve">K7EIT4</t>
  </si>
  <si>
    <t xml:space="preserve">EFSYGYSLKGIKTCNCETEDYGEKFDENDVI</t>
  </si>
  <si>
    <r>
      <rPr>
        <sz val="11"/>
        <color rgb="FF000000"/>
        <rFont val="Calibri"/>
        <family val="2"/>
      </rPr>
      <t xml:space="preserve">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ETEDYGEK</t>
    </r>
  </si>
  <si>
    <t xml:space="preserve">Q9NRX4</t>
  </si>
  <si>
    <t xml:space="preserve">14 kDa phosphohistidine phosphatase</t>
  </si>
  <si>
    <t xml:space="preserve">PHPT1</t>
  </si>
  <si>
    <t xml:space="preserve">IYDKVSGDMQKQGCDCECLGGGRISHQSQDK</t>
  </si>
  <si>
    <t xml:space="preserve">QGCD</t>
  </si>
  <si>
    <r>
      <rPr>
        <sz val="11"/>
        <color rgb="FF000000"/>
        <rFont val="Calibri"/>
        <family val="2"/>
      </rPr>
      <t xml:space="preserve">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GGGR</t>
    </r>
  </si>
  <si>
    <t xml:space="preserve">P84103</t>
  </si>
  <si>
    <t xml:space="preserve">Serine/arginine-rich splicing factor 3</t>
  </si>
  <si>
    <t xml:space="preserve">SRSF3</t>
  </si>
  <si>
    <t xml:space="preserve">__________MHRDSCPLDCKVYVGNLGNNG</t>
  </si>
  <si>
    <t xml:space="preserve">DS</t>
  </si>
  <si>
    <r>
      <rPr>
        <sz val="11"/>
        <color rgb="FF000000"/>
        <rFont val="Calibri"/>
        <family val="2"/>
      </rPr>
      <t xml:space="preserve">PLD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KIDREGKPRKVVGCSCVVVKDYGKESQAKDV</t>
  </si>
  <si>
    <t xml:space="preserve">VVG</t>
  </si>
  <si>
    <r>
      <rPr>
        <sz val="11"/>
        <color rgb="FF000000"/>
        <rFont val="Calibri"/>
        <family val="2"/>
      </rPr>
      <t xml:space="preserve">S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VVVK</t>
    </r>
  </si>
  <si>
    <t xml:space="preserve">P61978</t>
  </si>
  <si>
    <t xml:space="preserve">Heterogeneous nuclear ribonucleoprotein K</t>
  </si>
  <si>
    <t xml:space="preserve">HNRNPK</t>
  </si>
  <si>
    <t xml:space="preserve">ELRENTQTTIKLFQECCPHSTDRVVLIGGKP</t>
  </si>
  <si>
    <t xml:space="preserve">LFQE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HSTDR</t>
    </r>
  </si>
  <si>
    <t xml:space="preserve">Q5T8U5</t>
  </si>
  <si>
    <t xml:space="preserve">Surfeit locus protein 4</t>
  </si>
  <si>
    <t xml:space="preserve">SURF4</t>
  </si>
  <si>
    <t xml:space="preserve">FLRVTKQYLPHVARLCLISTFLEDGIRMWFQ</t>
  </si>
  <si>
    <t xml:space="preserve">L</t>
  </si>
  <si>
    <t xml:space="preserve">LISTFLEDGIR</t>
  </si>
  <si>
    <t xml:space="preserve">P68431</t>
  </si>
  <si>
    <t xml:space="preserve">Histone H3.1</t>
  </si>
  <si>
    <t xml:space="preserve">HIST1H3A</t>
  </si>
  <si>
    <t xml:space="preserve">DLRFQSSAVMALQEACEAYLVGLFEDTNLCA</t>
  </si>
  <si>
    <t xml:space="preserve">FQSSAVMALQEA</t>
  </si>
  <si>
    <r>
      <rPr>
        <sz val="11"/>
        <color rgb="FF000000"/>
        <rFont val="Calibri"/>
        <family val="2"/>
      </rPr>
      <t xml:space="preserve">EAYLVGLFEDTNL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AIHAK</t>
    </r>
  </si>
  <si>
    <t xml:space="preserve">F8WJN3</t>
  </si>
  <si>
    <t xml:space="preserve">Cleavage and polyadenylation specificity factor subunit 6</t>
  </si>
  <si>
    <t xml:space="preserve">CPSF6</t>
  </si>
  <si>
    <t xml:space="preserve">LPKRELHGQNPVVTPCNKQFLSQFEMQSRKT</t>
  </si>
  <si>
    <t xml:space="preserve">RELHGQNPVVTP</t>
  </si>
  <si>
    <t xml:space="preserve">E5RIW3</t>
  </si>
  <si>
    <t xml:space="preserve">Tubulin-specific chaperone A</t>
  </si>
  <si>
    <t xml:space="preserve">TBCA</t>
  </si>
  <si>
    <t xml:space="preserve">KQAEILQESRMMIPDCQRRLEAAYLDLQRIL</t>
  </si>
  <si>
    <t xml:space="preserve">MMIPD</t>
  </si>
  <si>
    <t xml:space="preserve">KNAVEEYVYEFRDKLCGPYEKFICEQDHQNF</t>
  </si>
  <si>
    <t xml:space="preserve">DKL</t>
  </si>
  <si>
    <t xml:space="preserve">GPYEK</t>
  </si>
  <si>
    <t xml:space="preserve">H3BMT0</t>
  </si>
  <si>
    <t xml:space="preserve">Hematological and neurological expressed 1-like protein</t>
  </si>
  <si>
    <t xml:space="preserve">HN1L</t>
  </si>
  <si>
    <t xml:space="preserve">SRLAHPNKPKDHVFLCEGEEPKSDLKAAR__</t>
  </si>
  <si>
    <t xml:space="preserve">DHVFL</t>
  </si>
  <si>
    <t xml:space="preserve">EGEEPK</t>
  </si>
  <si>
    <t xml:space="preserve">TPYMIFFKDGLEMEKC_______________</t>
  </si>
  <si>
    <t xml:space="preserve">DGLEMEK</t>
  </si>
  <si>
    <t xml:space="preserve">G3V4C6</t>
  </si>
  <si>
    <t xml:space="preserve">UPF0568 protein C14orf166</t>
  </si>
  <si>
    <t xml:space="preserve">C14orf166</t>
  </si>
  <si>
    <t xml:space="preserve">SDWPKFFEKYLRDVNCPFKIQDRQEAIDWLL</t>
  </si>
  <si>
    <t xml:space="preserve">DVN</t>
  </si>
  <si>
    <t xml:space="preserve">PFK</t>
  </si>
  <si>
    <t xml:space="preserve">NPKRIAKAVNEKSCNCLLLKVNQIGSVTESL</t>
  </si>
  <si>
    <r>
      <rPr>
        <sz val="11"/>
        <color rgb="FF000000"/>
        <rFont val="Calibri"/>
        <family val="2"/>
      </rPr>
      <t xml:space="preserve">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LLK</t>
    </r>
  </si>
  <si>
    <t xml:space="preserve">H0YN26</t>
  </si>
  <si>
    <t xml:space="preserve">Acidic leucine-rich nuclear phosphoprotein 32 family member A</t>
  </si>
  <si>
    <t xml:space="preserve">ANP32A</t>
  </si>
  <si>
    <t xml:space="preserve">SDNRVSGGLEVLAEKCPNLTHLNLSGNKIKD</t>
  </si>
  <si>
    <t xml:space="preserve">PNLTHLNLSGNK</t>
  </si>
  <si>
    <t xml:space="preserve">Q9P1F3</t>
  </si>
  <si>
    <t xml:space="preserve">Costars family protein ABRACL</t>
  </si>
  <si>
    <t xml:space="preserve">ABRACL</t>
  </si>
  <si>
    <t xml:space="preserve">GKLSVKFGVLFRDDKCANLFEALVGTLKAAK</t>
  </si>
  <si>
    <t xml:space="preserve">ANLFEALVGTLK</t>
  </si>
  <si>
    <t xml:space="preserve">E7EX29</t>
  </si>
  <si>
    <t xml:space="preserve">DI</t>
  </si>
  <si>
    <t xml:space="preserve">P22626</t>
  </si>
  <si>
    <t xml:space="preserve">Heterogeneous nuclear ribonucleoproteins A2/B1</t>
  </si>
  <si>
    <t xml:space="preserve">HNRNPA2B1</t>
  </si>
  <si>
    <t xml:space="preserve">ESLRNYYEQWGKLTDCVVMRDPASKRSRGFG</t>
  </si>
  <si>
    <t xml:space="preserve">LTD</t>
  </si>
  <si>
    <t xml:space="preserve">VVMRDPASK</t>
  </si>
  <si>
    <t xml:space="preserve">IREIADGL</t>
  </si>
  <si>
    <t xml:space="preserve">Q92688</t>
  </si>
  <si>
    <t xml:space="preserve">Acidic leucine-rich nuclear phosphoprotein 32 family member B</t>
  </si>
  <si>
    <t xml:space="preserve">ANP32B</t>
  </si>
  <si>
    <t xml:space="preserve">PLKKLECLKSLDLFNCEVTNLNDYRESVFKL</t>
  </si>
  <si>
    <t xml:space="preserve">EVTNLNDYR</t>
  </si>
  <si>
    <t xml:space="preserve">PLKKLENLKSLDLFNCEVTNLNDYRENVFKL</t>
  </si>
  <si>
    <t xml:space="preserve">EVTNLNDYRENVFK</t>
  </si>
  <si>
    <t xml:space="preserve">K7EKD8</t>
  </si>
  <si>
    <t xml:space="preserve">Calpain small subunit 1</t>
  </si>
  <si>
    <t xml:space="preserve">CAPNS1</t>
  </si>
  <si>
    <t xml:space="preserve">YSDESGNMDFDNFISCLVRLDAMFRAFKSLD</t>
  </si>
  <si>
    <t xml:space="preserve">YSDESGNMDFDNFIS</t>
  </si>
  <si>
    <t xml:space="preserve">J3KS05</t>
  </si>
  <si>
    <t xml:space="preserve">Chromobox protein homolog 1</t>
  </si>
  <si>
    <t xml:space="preserve">CBX1</t>
  </si>
  <si>
    <t xml:space="preserve">SDEADLVPAKEANVKCPQVVISFYEERLTWH</t>
  </si>
  <si>
    <t xml:space="preserve">PQVVISFYEER</t>
  </si>
  <si>
    <t xml:space="preserve">E9PNE6</t>
  </si>
  <si>
    <t xml:space="preserve">H3BPF6</t>
  </si>
  <si>
    <t xml:space="preserve">Prefoldin subunit 5</t>
  </si>
  <si>
    <t xml:space="preserve">PFDN5</t>
  </si>
  <si>
    <t xml:space="preserve">AQLKVVQTKYVEAKDCLNVLNKSNEDGISLC</t>
  </si>
  <si>
    <t xml:space="preserve">LNVLNK</t>
  </si>
  <si>
    <t xml:space="preserve">Q8WXX5</t>
  </si>
  <si>
    <t xml:space="preserve">DnaJ homolog subfamily C member 9</t>
  </si>
  <si>
    <t xml:space="preserve">DNAJC9</t>
  </si>
  <si>
    <t xml:space="preserve">_________MGLLDLCEEVFGTADLYRVLGV</t>
  </si>
  <si>
    <t xml:space="preserve">GLLDL</t>
  </si>
  <si>
    <t xml:space="preserve">EEVFGTADLYR</t>
  </si>
  <si>
    <t xml:space="preserve">K7EM18</t>
  </si>
  <si>
    <t xml:space="preserve">Eukaryotic translation initiation factor 1</t>
  </si>
  <si>
    <t xml:space="preserve">EIF1</t>
  </si>
  <si>
    <t xml:space="preserve">YGEVIQLQGDQRKNICQFLVEIGLAKDDQLK</t>
  </si>
  <si>
    <t xml:space="preserve">NI</t>
  </si>
  <si>
    <t xml:space="preserve">QFLVEIGLAK</t>
  </si>
  <si>
    <t xml:space="preserve">DRVVLIGGKPDRVVECIKIILDLISESPIKG</t>
  </si>
  <si>
    <t xml:space="preserve">VVE</t>
  </si>
  <si>
    <t xml:space="preserve">A0A087X2I1</t>
  </si>
  <si>
    <t xml:space="preserve">26S protease regulatory subunit 10B</t>
  </si>
  <si>
    <t xml:space="preserve">PSMC6</t>
  </si>
  <si>
    <t xml:space="preserve">VKLSDGFNGADLRNVCTEAGMFAIRADHDFV</t>
  </si>
  <si>
    <t xml:space="preserve">NV</t>
  </si>
  <si>
    <t xml:space="preserve">TEAGMFAIR</t>
  </si>
  <si>
    <t xml:space="preserve">Q96CS3</t>
  </si>
  <si>
    <t xml:space="preserve">FAS-associated factor 2</t>
  </si>
  <si>
    <t xml:space="preserve">FAF2</t>
  </si>
  <si>
    <t xml:space="preserve">LLQFQDLTGIESMDQCRHTLEQHNWNIEAAV</t>
  </si>
  <si>
    <t xml:space="preserve">LLQFQDLTGIESMDQ</t>
  </si>
  <si>
    <t xml:space="preserve">P52209</t>
  </si>
  <si>
    <t xml:space="preserve">6-phosphogluconate dehydrogenase, decarboxylating</t>
  </si>
  <si>
    <t xml:space="preserve">PGD</t>
  </si>
  <si>
    <t xml:space="preserve">QNLLLDDFFKSAVENCQDSWRRAVSTGVQAG</t>
  </si>
  <si>
    <t xml:space="preserve">SAVEN</t>
  </si>
  <si>
    <t xml:space="preserve">QDSWR</t>
  </si>
  <si>
    <t xml:space="preserve">E9PG15</t>
  </si>
  <si>
    <t xml:space="preserve">H0YE58</t>
  </si>
  <si>
    <t xml:space="preserve">Elongation factor 1-delta</t>
  </si>
  <si>
    <t xml:space="preserve">EEF1D</t>
  </si>
  <si>
    <t xml:space="preserve">VKPWDDETDMAQLEACVRSIQLDGLVWGASK</t>
  </si>
  <si>
    <t xml:space="preserve">SSILLDVKPWDDETDMAQLEA</t>
  </si>
  <si>
    <t xml:space="preserve">P46063</t>
  </si>
  <si>
    <t xml:space="preserve">ATP-dependent DNA helicase Q1</t>
  </si>
  <si>
    <t xml:space="preserve">RECQL</t>
  </si>
  <si>
    <t xml:space="preserve">CCKDSAFERKNITEYCRDLIKILKQAEELNE</t>
  </si>
  <si>
    <t xml:space="preserve">NITEY</t>
  </si>
  <si>
    <t xml:space="preserve">VKPWDDETDMAKLEECVRSIQADGLVWGSSK</t>
  </si>
  <si>
    <t xml:space="preserve">LEE</t>
  </si>
  <si>
    <t xml:space="preserve">H0YNJ9</t>
  </si>
  <si>
    <t xml:space="preserve">_____________MPCSEETPAISPSKRARP</t>
  </si>
  <si>
    <t xml:space="preserve">P</t>
  </si>
  <si>
    <t xml:space="preserve">SEETPAISPSKR</t>
  </si>
  <si>
    <t xml:space="preserve">P48735</t>
  </si>
  <si>
    <t xml:space="preserve">Isocitrate dehydrogenase [NADP]</t>
  </si>
  <si>
    <t xml:space="preserve">IDH2</t>
  </si>
  <si>
    <t xml:space="preserve">GNQDLIRFAQMLEKVCVETVESGAMTKDLAG</t>
  </si>
  <si>
    <t xml:space="preserve">VETVESGAMTK</t>
  </si>
  <si>
    <t xml:space="preserve">C9J634</t>
  </si>
  <si>
    <t xml:space="preserve">Pyruvate dehydrogenase E1 component subunit beta</t>
  </si>
  <si>
    <t xml:space="preserve">PDHB</t>
  </si>
  <si>
    <t xml:space="preserve">HCLEAAAVLSKEGVECEVINMRTIRPMDMET</t>
  </si>
  <si>
    <t xml:space="preserve">EGVE</t>
  </si>
  <si>
    <t xml:space="preserve">EVINMR</t>
  </si>
  <si>
    <t xml:space="preserve">QSKILKVIRKNLVKKCLELFTELAEDKENYK</t>
  </si>
  <si>
    <t xml:space="preserve">LELFTELAEDKENYKK</t>
  </si>
  <si>
    <t xml:space="preserve">AKLAEQAERYDDMAACMKSVTEQGAELSNEE</t>
  </si>
  <si>
    <t xml:space="preserve">YDDMAA</t>
  </si>
  <si>
    <t xml:space="preserve">MK</t>
  </si>
  <si>
    <t xml:space="preserve">V9GZ37</t>
  </si>
  <si>
    <t xml:space="preserve">QEVISWLDANTLAEKDEFEHKR</t>
  </si>
  <si>
    <t xml:space="preserve">A2IDB2</t>
  </si>
  <si>
    <t xml:space="preserve">A0A087WUK2</t>
  </si>
  <si>
    <t xml:space="preserve">Heterogeneous nuclear ribonucleoprotein D-like</t>
  </si>
  <si>
    <t xml:space="preserve">HNRNPDL</t>
  </si>
  <si>
    <t xml:space="preserve">IELPMDTKTNERRGFCFITYTDEEPVKKLLE</t>
  </si>
  <si>
    <t xml:space="preserve">RGF</t>
  </si>
  <si>
    <t xml:space="preserve">FITYTDEEPVKK</t>
  </si>
  <si>
    <t xml:space="preserve">Q15645</t>
  </si>
  <si>
    <t xml:space="preserve">Pachytene checkpoint protein 2 homolog</t>
  </si>
  <si>
    <t xml:space="preserve">TRIP13</t>
  </si>
  <si>
    <t xml:space="preserve">AIFKIYLSCLEELMKCQIIYPRQQLLTLREL</t>
  </si>
  <si>
    <t xml:space="preserve">QIIYPR</t>
  </si>
  <si>
    <t xml:space="preserve">YRNLGQNLWGPHRYGCLAGVRVRTVVSGSCA</t>
  </si>
  <si>
    <t xml:space="preserve">YG</t>
  </si>
  <si>
    <t xml:space="preserve">LAGVR</t>
  </si>
  <si>
    <t xml:space="preserve">O15400</t>
  </si>
  <si>
    <t xml:space="preserve">Syntaxin-7</t>
  </si>
  <si>
    <t xml:space="preserve">STX7</t>
  </si>
  <si>
    <t xml:space="preserve">QLAQRISSNIQKITQCSVEIQRTLNQLGTPQ</t>
  </si>
  <si>
    <t xml:space="preserve">ITQ</t>
  </si>
  <si>
    <t xml:space="preserve">SVEIQR</t>
  </si>
  <si>
    <t xml:space="preserve">A0A0A0MT56</t>
  </si>
  <si>
    <t xml:space="preserve">Cleavage stimulation factor subunit 2</t>
  </si>
  <si>
    <t xml:space="preserve">CSTF2</t>
  </si>
  <si>
    <t xml:space="preserve">LPPEQMFELMKQMKLCVQNSPQEARNMLLQN</t>
  </si>
  <si>
    <t xml:space="preserve">VQNSPQEAR</t>
  </si>
  <si>
    <t xml:space="preserve">QSKILKVIRKNIVKKCLELFSELAEDKENYK</t>
  </si>
  <si>
    <t xml:space="preserve">LELFSELAEDKENYKK</t>
  </si>
  <si>
    <t xml:space="preserve">P61981</t>
  </si>
  <si>
    <t xml:space="preserve">14-3-3 protein gamma</t>
  </si>
  <si>
    <t xml:space="preserve">YWHAG</t>
  </si>
  <si>
    <t xml:space="preserve">CQDVLSLLDNYLIKNCSETQYESKVFYLKMK</t>
  </si>
  <si>
    <t xml:space="preserve">SETQYESK</t>
  </si>
  <si>
    <t xml:space="preserve">P62857</t>
  </si>
  <si>
    <t xml:space="preserve">40S ribosomal protein S28</t>
  </si>
  <si>
    <t xml:space="preserve">RPS28</t>
  </si>
  <si>
    <t xml:space="preserve">ARVTKVLGRTGSQGQCTQVRVEFMDDTSRSI</t>
  </si>
  <si>
    <t xml:space="preserve">TGSQGQ</t>
  </si>
  <si>
    <t xml:space="preserve">Q96QK1</t>
  </si>
  <si>
    <t xml:space="preserve">Vacuolar protein sorting-associated protein 35</t>
  </si>
  <si>
    <t xml:space="preserve">VPS35</t>
  </si>
  <si>
    <t xml:space="preserve">FPQSRKDILKDLVEMCRGVQHPLRGLFLRNY</t>
  </si>
  <si>
    <t xml:space="preserve">DLVEM</t>
  </si>
  <si>
    <t xml:space="preserve">E5RJR5</t>
  </si>
  <si>
    <t xml:space="preserve">S-phase kinase-associated protein 1</t>
  </si>
  <si>
    <t xml:space="preserve">SKP1</t>
  </si>
  <si>
    <t xml:space="preserve">QAANYLDIKGLLDVTCKTVANMIKGKTPEEI</t>
  </si>
  <si>
    <t xml:space="preserve">GLLDVT</t>
  </si>
  <si>
    <t xml:space="preserve">SADDRCKVLISSLQDCLHGIESKSYGSGSRR</t>
  </si>
  <si>
    <t xml:space="preserve">VLISSLQD</t>
  </si>
  <si>
    <t xml:space="preserve">LHGIESK</t>
  </si>
  <si>
    <t xml:space="preserve">FTEEEEAQVRKENQWCEEK____________</t>
  </si>
  <si>
    <t xml:space="preserve">KENQW</t>
  </si>
  <si>
    <t xml:space="preserve">EEK</t>
  </si>
  <si>
    <t xml:space="preserve">SKICPVETLVEEAIQCAEKIASNSKIVVAMA</t>
  </si>
  <si>
    <r>
      <rPr>
        <sz val="11"/>
        <color rgb="FF000000"/>
        <rFont val="Calibri"/>
        <family val="2"/>
      </rPr>
      <t xml:space="preserve">PVETLVEEAIQ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AEK</t>
    </r>
  </si>
  <si>
    <t xml:space="preserve">E9PEB5</t>
  </si>
  <si>
    <t xml:space="preserve">Far upstream element-binding protein 1</t>
  </si>
  <si>
    <t xml:space="preserve">FUBP1</t>
  </si>
  <si>
    <t xml:space="preserve">KIQIAPDSGGLPERSCMLTGTPESVQSAKRL</t>
  </si>
  <si>
    <t xml:space="preserve">MLTGTPESVQSAK</t>
  </si>
  <si>
    <t xml:space="preserve">Q53GQ0</t>
  </si>
  <si>
    <t xml:space="preserve">Estradiol 17-beta-dehydrogenase 12</t>
  </si>
  <si>
    <t xml:space="preserve">HSD17B12</t>
  </si>
  <si>
    <t xml:space="preserve">TIYSATKTFVDFFSQCLHEEYRSKGVFVQSV</t>
  </si>
  <si>
    <t xml:space="preserve">TFVDFFSQ</t>
  </si>
  <si>
    <t xml:space="preserve">LHEEYR</t>
  </si>
  <si>
    <t xml:space="preserve">B9A041</t>
  </si>
  <si>
    <t xml:space="preserve">KARKLSSAMSAAKAICDHVRDIWFGTPEGEF</t>
  </si>
  <si>
    <t xml:space="preserve">AI</t>
  </si>
  <si>
    <t xml:space="preserve">DHVR</t>
  </si>
  <si>
    <t xml:space="preserve">P23284</t>
  </si>
  <si>
    <t xml:space="preserve">Peptidyl-prolyl cis-trans isomerase B</t>
  </si>
  <si>
    <t xml:space="preserve">PPIB</t>
  </si>
  <si>
    <t xml:space="preserve">TDSRDKPLKDVIIADCGKIEVEKPFAIAKE_</t>
  </si>
  <si>
    <t xml:space="preserve">DVIIAD</t>
  </si>
  <si>
    <t xml:space="preserve">IELPMDNKTNKRRGFCFITFKEEEPVKKIME</t>
  </si>
  <si>
    <t xml:space="preserve">FITFKEEEPVKK</t>
  </si>
  <si>
    <t xml:space="preserve">P06748</t>
  </si>
  <si>
    <t xml:space="preserve">Nucleophosmin</t>
  </si>
  <si>
    <t xml:space="preserve">NPM1</t>
  </si>
  <si>
    <t xml:space="preserve">DMDMSPLRPQNYLFGCELKADKDYHFKVDND</t>
  </si>
  <si>
    <t xml:space="preserve">MEDSMDMDMSPLRPQNYLFG</t>
  </si>
  <si>
    <t xml:space="preserve">ELK</t>
  </si>
  <si>
    <t xml:space="preserve">B7Z4L4</t>
  </si>
  <si>
    <t xml:space="preserve">Dolichyl-diphosphooligosaccharide--protein glycosyltransferase subunit 1</t>
  </si>
  <si>
    <t xml:space="preserve">RPN1</t>
  </si>
  <si>
    <t xml:space="preserve">IALLQSRLKTEGSDLCDRVSEMQKLDAQVKE</t>
  </si>
  <si>
    <t xml:space="preserve">TEGSDL</t>
  </si>
  <si>
    <t xml:space="preserve">M0QYS1</t>
  </si>
  <si>
    <t xml:space="preserve">Q13242</t>
  </si>
  <si>
    <t xml:space="preserve">Serine/arginine-rich splicing factor 9</t>
  </si>
  <si>
    <t xml:space="preserve">SRSF9</t>
  </si>
  <si>
    <t xml:space="preserve">SWQDLKDHMREAGDVCYADVQKDGVGMVEYL</t>
  </si>
  <si>
    <t xml:space="preserve">YADVQK</t>
  </si>
  <si>
    <t xml:space="preserve">AEEEKSVSGTDVQEECREKGGQEKQGEVIVS</t>
  </si>
  <si>
    <t xml:space="preserve">SVSGTDVQEE</t>
  </si>
  <si>
    <t xml:space="preserve">O00273</t>
  </si>
  <si>
    <t xml:space="preserve">DNA fragmentation factor subunit alpha</t>
  </si>
  <si>
    <t xml:space="preserve">DFFA</t>
  </si>
  <si>
    <t xml:space="preserve">ALNWDIKKTETVQEACERELALRLQQTQSLH</t>
  </si>
  <si>
    <t xml:space="preserve">TETVQEA</t>
  </si>
  <si>
    <t xml:space="preserve">ER</t>
  </si>
  <si>
    <t xml:space="preserve">E5RJX2</t>
  </si>
  <si>
    <t xml:space="preserve">40S ribosomal protein S20</t>
  </si>
  <si>
    <t xml:space="preserve">RPS20</t>
  </si>
  <si>
    <t xml:space="preserve">RITLTSRNVKSLEKVCADLIRGAKEKNLKVK</t>
  </si>
  <si>
    <t xml:space="preserve">ADLIR</t>
  </si>
  <si>
    <t xml:space="preserve">H0YAM7</t>
  </si>
  <si>
    <t xml:space="preserve">Guanine nucleotide-binding protein subunit beta-2-like 1</t>
  </si>
  <si>
    <t xml:space="preserve">GNB2L1</t>
  </si>
  <si>
    <t xml:space="preserve">SCGWDKLVKVWNLANCKLKTNHIGHTGYLNT</t>
  </si>
  <si>
    <t xml:space="preserve">VWNLAN</t>
  </si>
  <si>
    <t xml:space="preserve">F8WBS5</t>
  </si>
  <si>
    <t xml:space="preserve">60S ribosomal protein L35a</t>
  </si>
  <si>
    <t xml:space="preserve">RPL35A</t>
  </si>
  <si>
    <t xml:space="preserve">GVYARDETEFYLGKRCAYVYKAKK_______</t>
  </si>
  <si>
    <t xml:space="preserve">AYVYK</t>
  </si>
  <si>
    <t xml:space="preserve">P38646</t>
  </si>
  <si>
    <t xml:space="preserve">Stress-70 protein</t>
  </si>
  <si>
    <t xml:space="preserve">HSPA9</t>
  </si>
  <si>
    <t xml:space="preserve">ETKMEEFKDQLPADECNKLKEEISKMRELLA</t>
  </si>
  <si>
    <t xml:space="preserve">MEEFKDQLPADE</t>
  </si>
  <si>
    <t xml:space="preserve">DDDDMSWKVRRAAAKCLDAVVSTRHEMLPEF</t>
  </si>
  <si>
    <t xml:space="preserve">LDAVVSTR</t>
  </si>
  <si>
    <t xml:space="preserve">Q7Z4V5</t>
  </si>
  <si>
    <t xml:space="preserve">Hepatoma-derived growth factor-related protein 2</t>
  </si>
  <si>
    <t xml:space="preserve">HDGFRP2</t>
  </si>
  <si>
    <t xml:space="preserve">DKEHEEGRDSEEGPRCGSSEDLHDSVREGPD</t>
  </si>
  <si>
    <t xml:space="preserve">GSSEDLHDSVR</t>
  </si>
  <si>
    <t xml:space="preserve">I6L8B7</t>
  </si>
  <si>
    <t xml:space="preserve">Fatty acid-binding protein, epidermal</t>
  </si>
  <si>
    <t xml:space="preserve">FABP5</t>
  </si>
  <si>
    <t xml:space="preserve">LTIKTESTLKTTQFSCTLGEKFEETTADGRK</t>
  </si>
  <si>
    <t xml:space="preserve">TTQFS</t>
  </si>
  <si>
    <t xml:space="preserve">TLGEK</t>
  </si>
  <si>
    <t xml:space="preserve">H0YD73</t>
  </si>
  <si>
    <t xml:space="preserve">26S proteasome non-ATPase regulatory subunit 13</t>
  </si>
  <si>
    <t xml:space="preserve">PSMD13</t>
  </si>
  <si>
    <t xml:space="preserve">KTREKVKSSDEAVILCKTAIGALKLNIGDLQ</t>
  </si>
  <si>
    <t xml:space="preserve">SSDEAVIL</t>
  </si>
  <si>
    <t xml:space="preserve">SLRYKLLGGLAVRRACYGVLRFIMESGAKGC</t>
  </si>
  <si>
    <t xml:space="preserve">YGVLR</t>
  </si>
  <si>
    <t xml:space="preserve">P00441</t>
  </si>
  <si>
    <t xml:space="preserve">_________MATKAVCVLKGDGPVQGIINFE</t>
  </si>
  <si>
    <t xml:space="preserve">VLK</t>
  </si>
  <si>
    <t xml:space="preserve">P30825</t>
  </si>
  <si>
    <t xml:space="preserve">High affinity cationic amino acid transporter 1</t>
  </si>
  <si>
    <t xml:space="preserve">SLC7A1</t>
  </si>
  <si>
    <t xml:space="preserve">LDADQARTPDGNLDQCK______________</t>
  </si>
  <si>
    <t xml:space="preserve">TPDGNLDQ</t>
  </si>
  <si>
    <t xml:space="preserve">Q15018</t>
  </si>
  <si>
    <t xml:space="preserve">BRISC complex subunit Abro1</t>
  </si>
  <si>
    <t xml:space="preserve">FAM175B</t>
  </si>
  <si>
    <t xml:space="preserve">AVCADVEKSERVVESCQAEVNKLRRQITQRK</t>
  </si>
  <si>
    <t xml:space="preserve">VVES</t>
  </si>
  <si>
    <t xml:space="preserve">QAEVNK</t>
  </si>
  <si>
    <t xml:space="preserve">B3KVN2</t>
  </si>
  <si>
    <t xml:space="preserve">Protein farnesyltransferase/geranylgeranyltransferase type-1 subunit alpha</t>
  </si>
  <si>
    <t xml:space="preserve">FNTA</t>
  </si>
  <si>
    <t xml:space="preserve">QCDNKEDILNKALELCEILAKEKDTIRKEYW</t>
  </si>
  <si>
    <t xml:space="preserve">ALEL</t>
  </si>
  <si>
    <t xml:space="preserve">EILAK</t>
  </si>
  <si>
    <t xml:space="preserve">A8MUD9</t>
  </si>
  <si>
    <t xml:space="preserve">60S ribosomal protein L7</t>
  </si>
  <si>
    <t xml:space="preserve">RPL7</t>
  </si>
  <si>
    <t xml:space="preserve">DNALIARSLGKYGIICMEDLIHEIYTVGKRF</t>
  </si>
  <si>
    <t xml:space="preserve">YGII</t>
  </si>
  <si>
    <t xml:space="preserve">MEDLIHEIYTVGK</t>
  </si>
  <si>
    <t xml:space="preserve">Q5SQT8</t>
  </si>
  <si>
    <t xml:space="preserve">GTP-binding protein SAR1a</t>
  </si>
  <si>
    <t xml:space="preserve">SAR1A</t>
  </si>
  <si>
    <t xml:space="preserve">KNYLPAINGIVFLVDCADHSRLVESKVELNV</t>
  </si>
  <si>
    <t xml:space="preserve">NYLPAINGIVFLVD</t>
  </si>
  <si>
    <t xml:space="preserve">ADHSR</t>
  </si>
  <si>
    <t xml:space="preserve">Q9H074</t>
  </si>
  <si>
    <t xml:space="preserve">Polyadenylate-binding protein-interacting protein 1</t>
  </si>
  <si>
    <t xml:space="preserve">PAIP1</t>
  </si>
  <si>
    <t xml:space="preserve">EEIIQRIENVVLDANCSRDVKQMLLKLVELR</t>
  </si>
  <si>
    <t xml:space="preserve">IENVVLDAN</t>
  </si>
  <si>
    <t xml:space="preserve">SR</t>
  </si>
  <si>
    <t xml:space="preserve">Q5JVS8</t>
  </si>
  <si>
    <t xml:space="preserve">KQESTEYRRQVQSLTCEVDALKGTVSTNPAV</t>
  </si>
  <si>
    <t xml:space="preserve">RQVQSLT</t>
  </si>
  <si>
    <t xml:space="preserve">ARQKLDPKIAVAAQNCYKVTNGAFTGEISPG</t>
  </si>
  <si>
    <t xml:space="preserve">IAVAAQN</t>
  </si>
  <si>
    <t xml:space="preserve">CNDVLSLLDKFLIKNCNDFQYESKVFYLKMK</t>
  </si>
  <si>
    <t xml:space="preserve">NDFQYESK</t>
  </si>
  <si>
    <t xml:space="preserve">EKEEFEHQQKELEKVCNPIITKLYQSAGGMP</t>
  </si>
  <si>
    <t xml:space="preserve">NPIITK</t>
  </si>
  <si>
    <t xml:space="preserve">Q5T7N0</t>
  </si>
  <si>
    <t xml:space="preserve">____MIVRVTNRDIICQIAYARIEGDMIVCA</t>
  </si>
  <si>
    <t xml:space="preserve">P41227</t>
  </si>
  <si>
    <t xml:space="preserve">N-alpha-acetyltransferase 10</t>
  </si>
  <si>
    <t xml:space="preserve">NAA10</t>
  </si>
  <si>
    <t xml:space="preserve">KVESKGNSPPSSGEACREEKGLAAEDSGGDS</t>
  </si>
  <si>
    <t xml:space="preserve">GNSPPSSGEA</t>
  </si>
  <si>
    <t xml:space="preserve">REEK</t>
  </si>
  <si>
    <t xml:space="preserve">Q10567</t>
  </si>
  <si>
    <t xml:space="preserve">AP-1 complex subunit beta-1</t>
  </si>
  <si>
    <t xml:space="preserve">AP1B1</t>
  </si>
  <si>
    <t xml:space="preserve">KDIPNENEAQFQIRDCPLNAEAASSKLQSSN</t>
  </si>
  <si>
    <t xml:space="preserve">PLNAEAASSK</t>
  </si>
  <si>
    <t xml:space="preserve">F8VZ49</t>
  </si>
  <si>
    <t xml:space="preserve">Heterogeneous nuclear ribonucleoprotein A1</t>
  </si>
  <si>
    <t xml:space="preserve">HNRNPA1</t>
  </si>
  <si>
    <t xml:space="preserve">DKIVIQKYHTVNGHNCEVRKALSKQEMASAS</t>
  </si>
  <si>
    <t xml:space="preserve">YHTVNGHN</t>
  </si>
  <si>
    <t xml:space="preserve">EVR</t>
  </si>
  <si>
    <t xml:space="preserve">P05455</t>
  </si>
  <si>
    <t xml:space="preserve">Lupus La protein</t>
  </si>
  <si>
    <t xml:space="preserve">SSB</t>
  </si>
  <si>
    <t xml:space="preserve">ENGDNEKMAALEAKICHQIEYYFGDFNLPRD</t>
  </si>
  <si>
    <t xml:space="preserve">HQIEYYFGDFNLPR</t>
  </si>
  <si>
    <t xml:space="preserve">Q15393</t>
  </si>
  <si>
    <t xml:space="preserve">Splicing factor 3B subunit 3</t>
  </si>
  <si>
    <t xml:space="preserve">SF3B3</t>
  </si>
  <si>
    <t xml:space="preserve">IRLKYFDTVPVAAAMCVLKTGFLFVASEFGN</t>
  </si>
  <si>
    <t xml:space="preserve">YFDTVPVAAAM</t>
  </si>
  <si>
    <t xml:space="preserve">B4DJC3</t>
  </si>
  <si>
    <t xml:space="preserve">Histone H2A</t>
  </si>
  <si>
    <t xml:space="preserve">H2AFY</t>
  </si>
  <si>
    <t xml:space="preserve">GADKCEELLEKTVKNCLALADDKKLKSIAFP</t>
  </si>
  <si>
    <t xml:space="preserve">LALADDKK</t>
  </si>
  <si>
    <t xml:space="preserve">P36578</t>
  </si>
  <si>
    <t xml:space="preserve">LNILKLAPGGHVGRFCIWTESAFRKLDELYG</t>
  </si>
  <si>
    <t xml:space="preserve">IWTESAFR</t>
  </si>
  <si>
    <t xml:space="preserve">HSAGRYAAKRFRKAQCPIVERLTNSMMMHGR</t>
  </si>
  <si>
    <t xml:space="preserve">KAQ</t>
  </si>
  <si>
    <t xml:space="preserve">PIVER</t>
  </si>
  <si>
    <t xml:space="preserve">Q02952</t>
  </si>
  <si>
    <t xml:space="preserve">A-kinase anchor protein 12</t>
  </si>
  <si>
    <t xml:space="preserve">AKAP12</t>
  </si>
  <si>
    <t xml:space="preserve">TSLKWKSDEVDEQVACQEVKVSVAIEDLEPE</t>
  </si>
  <si>
    <t xml:space="preserve">SDEVDEQVA</t>
  </si>
  <si>
    <t xml:space="preserve">QEVK</t>
  </si>
  <si>
    <t xml:space="preserve">IKVTVAGLAGKDPVQCSRDVVICPDASLEDA</t>
  </si>
  <si>
    <t xml:space="preserve">VTVAGLAGKDPVQ</t>
  </si>
  <si>
    <t xml:space="preserve">Q13541</t>
  </si>
  <si>
    <t xml:space="preserve">Eukaryotic translation initiation factor 4E-binding protein 1</t>
  </si>
  <si>
    <t xml:space="preserve">EIF4EBP1</t>
  </si>
  <si>
    <t xml:space="preserve">_________MSGGSSCSQTPSRAIPATRRVV</t>
  </si>
  <si>
    <t xml:space="preserve">SGGSS</t>
  </si>
  <si>
    <t xml:space="preserve">SQTPSR</t>
  </si>
  <si>
    <t xml:space="preserve">D6REK3</t>
  </si>
  <si>
    <t xml:space="preserve">Peptidyl-prolyl cis-trans isomerase CWC27 homolog</t>
  </si>
  <si>
    <t xml:space="preserve">CWC27</t>
  </si>
  <si>
    <t xml:space="preserve">IDDDERPHNPHKIKSCEVLFNPFDDIIPREI</t>
  </si>
  <si>
    <t xml:space="preserve">EVLFNPFDDIIPR</t>
  </si>
  <si>
    <t xml:space="preserve">P20618</t>
  </si>
  <si>
    <t xml:space="preserve">Proteasome subunit beta type-1</t>
  </si>
  <si>
    <t xml:space="preserve">PSMB1</t>
  </si>
  <si>
    <t xml:space="preserve">SAAERDVYTGDALRICIVTKEGIREETVSLR</t>
  </si>
  <si>
    <t xml:space="preserve">IVTK</t>
  </si>
  <si>
    <t xml:space="preserve">P49189</t>
  </si>
  <si>
    <t xml:space="preserve">4-trimethylaminobutyraldehyde dehydrogenase</t>
  </si>
  <si>
    <t xml:space="preserve">ALDH9A1</t>
  </si>
  <si>
    <t xml:space="preserve">TLELGGKSPLIIFSDCDMNNAVKGALMANFL</t>
  </si>
  <si>
    <t xml:space="preserve">SPLIIFSD</t>
  </si>
  <si>
    <t xml:space="preserve">DMNNAVK</t>
  </si>
  <si>
    <t xml:space="preserve">Q9Y2Z0</t>
  </si>
  <si>
    <t xml:space="preserve">Suppressor of G2 allele of SKP1 homolog</t>
  </si>
  <si>
    <t xml:space="preserve">SUGT1</t>
  </si>
  <si>
    <t xml:space="preserve">LTKALEQKPDDAQYYCQRAYCHILLGNYCVA</t>
  </si>
  <si>
    <t xml:space="preserve">ALEQKPDDAQYY</t>
  </si>
  <si>
    <t xml:space="preserve">E9PBF6</t>
  </si>
  <si>
    <t xml:space="preserve">Lamin-B1</t>
  </si>
  <si>
    <t xml:space="preserve">LMNB1</t>
  </si>
  <si>
    <t xml:space="preserve">QLADETLLKVDLENRCQSLTEDLEFRKSMYE</t>
  </si>
  <si>
    <t xml:space="preserve">QSLTEDLEFRK</t>
  </si>
  <si>
    <t xml:space="preserve">A0A087X2I5</t>
  </si>
  <si>
    <t xml:space="preserve">U6 snRNA-associated Sm-like protein LSm7</t>
  </si>
  <si>
    <t xml:space="preserve">LSM7</t>
  </si>
  <si>
    <t xml:space="preserve">QYKLTEDTRQLGLVVCRGTSVVLICPQDGME</t>
  </si>
  <si>
    <t xml:space="preserve">QLGLVV</t>
  </si>
  <si>
    <t xml:space="preserve">AKLAEQAERYDDMATCMKAVTEQGAELSNEE</t>
  </si>
  <si>
    <t xml:space="preserve">YDDMAT</t>
  </si>
  <si>
    <t xml:space="preserve">P62906</t>
  </si>
  <si>
    <t xml:space="preserve">60S ribosomal protein L10a</t>
  </si>
  <si>
    <t xml:space="preserve">RPL10A</t>
  </si>
  <si>
    <t xml:space="preserve">GTVRLKSTPRPKFSVCVLGDQQHCDEAKAVD</t>
  </si>
  <si>
    <t xml:space="preserve">FSV</t>
  </si>
  <si>
    <r>
      <rPr>
        <sz val="11"/>
        <color rgb="FF000000"/>
        <rFont val="Calibri"/>
        <family val="2"/>
      </rPr>
      <t xml:space="preserve">VLGDQQH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EAK</t>
    </r>
  </si>
  <si>
    <t xml:space="preserve">PRPKFSVCVLGDQQHCDEAKAVDIPHMDIEA</t>
  </si>
  <si>
    <t xml:space="preserve">FSVCVLGDQQH</t>
  </si>
  <si>
    <t xml:space="preserve">DEAK</t>
  </si>
  <si>
    <t xml:space="preserve">Q5JR95</t>
  </si>
  <si>
    <t xml:space="preserve">P18206</t>
  </si>
  <si>
    <t xml:space="preserve">Vinculin</t>
  </si>
  <si>
    <t xml:space="preserve">VCL</t>
  </si>
  <si>
    <t xml:space="preserve">RLVRGGSGTKRALIQCAKDIAKASDEVTRLA</t>
  </si>
  <si>
    <t xml:space="preserve">ALIQ</t>
  </si>
  <si>
    <t xml:space="preserve">P49458</t>
  </si>
  <si>
    <t xml:space="preserve">Signal recognition particle 9 kDa protein</t>
  </si>
  <si>
    <t xml:space="preserve">SRP9</t>
  </si>
  <si>
    <t xml:space="preserve">HSDGNLCVKVTDDLVCLVYKTDQAQDVKKIE</t>
  </si>
  <si>
    <t xml:space="preserve">VTDDLV</t>
  </si>
  <si>
    <t xml:space="preserve">LVYK</t>
  </si>
  <si>
    <t xml:space="preserve">P43490</t>
  </si>
  <si>
    <t xml:space="preserve">Nicotinamide phosphoribosyltransferase</t>
  </si>
  <si>
    <t xml:space="preserve">NAMPT</t>
  </si>
  <si>
    <t xml:space="preserve">KQYPPNTSKVYSYFECREKKTENSKLRKVKY</t>
  </si>
  <si>
    <t xml:space="preserve">VYSYFE</t>
  </si>
  <si>
    <t xml:space="preserve">Q13813</t>
  </si>
  <si>
    <t xml:space="preserve">Spectrin alpha chain, non-erythrocytic 1</t>
  </si>
  <si>
    <t xml:space="preserve">SPTAN1</t>
  </si>
  <si>
    <t xml:space="preserve">RGVIDMGNSLIERGACAGSEDAVKARLAALA</t>
  </si>
  <si>
    <t xml:space="preserve">GA</t>
  </si>
  <si>
    <t xml:space="preserve">AGSEDAVK</t>
  </si>
  <si>
    <t xml:space="preserve">H0YLP6</t>
  </si>
  <si>
    <t xml:space="preserve">60S ribosomal protein L28</t>
  </si>
  <si>
    <t xml:space="preserve">RPL28</t>
  </si>
  <si>
    <t xml:space="preserve">___MSAHLQWMVVRNCSSFLIKRNKQTYSTE</t>
  </si>
  <si>
    <t xml:space="preserve">SSFLIK</t>
  </si>
  <si>
    <t xml:space="preserve">P35998</t>
  </si>
  <si>
    <t xml:space="preserve">26S protease regulatory subunit 7</t>
  </si>
  <si>
    <t xml:space="preserve">PSMC2</t>
  </si>
  <si>
    <t xml:space="preserve">MSVERDIRFELLARLCPNSTGAEIRSVCTEA</t>
  </si>
  <si>
    <t xml:space="preserve">PNSTGAEIR</t>
  </si>
  <si>
    <t xml:space="preserve">Q9P2X0</t>
  </si>
  <si>
    <t xml:space="preserve">Dolichol-phosphate mannosyltransferase subunit 3</t>
  </si>
  <si>
    <t xml:space="preserve">DPM3</t>
  </si>
  <si>
    <t xml:space="preserve">YALGTVGYRVATFHDCEDAARELQSQIQEAR</t>
  </si>
  <si>
    <t xml:space="preserve">VATFHD</t>
  </si>
  <si>
    <t xml:space="preserve">EDAAR</t>
  </si>
  <si>
    <t xml:space="preserve">O00151</t>
  </si>
  <si>
    <t xml:space="preserve">PDZ and LIM domain protein 1</t>
  </si>
  <si>
    <t xml:space="preserve">PDLIM1</t>
  </si>
  <si>
    <t xml:space="preserve">TSNMTHLEAQNRIKGCTDNLTLTVARSEHKV</t>
  </si>
  <si>
    <t xml:space="preserve">TDNLTLTVAR</t>
  </si>
  <si>
    <t xml:space="preserve">D6RB09</t>
  </si>
  <si>
    <t xml:space="preserve">HVDVKTTDGYLLRLFCVGFTKKRNNQIRKTS</t>
  </si>
  <si>
    <t xml:space="preserve">LF</t>
  </si>
  <si>
    <t xml:space="preserve">VGFTK</t>
  </si>
  <si>
    <t xml:space="preserve">G3V2H3</t>
  </si>
  <si>
    <t xml:space="preserve">Purine nucleoside phosphorylase</t>
  </si>
  <si>
    <t xml:space="preserve">PNP</t>
  </si>
  <si>
    <t xml:space="preserve">GHAGRLVFGFLNGRACVMMQGRFHMYEGYPL</t>
  </si>
  <si>
    <t xml:space="preserve">VMMQGR</t>
  </si>
  <si>
    <t xml:space="preserve">E5RI46</t>
  </si>
  <si>
    <t xml:space="preserve">Ras GTPase-activating protein-binding protein 1</t>
  </si>
  <si>
    <t xml:space="preserve">G3BP1</t>
  </si>
  <si>
    <t xml:space="preserve">QKEIHRKVMSQNFTNCHTKIRHVDAHATLND</t>
  </si>
  <si>
    <t xml:space="preserve">VMSQNFTN</t>
  </si>
  <si>
    <t xml:space="preserve">HTK</t>
  </si>
  <si>
    <t xml:space="preserve">TRFGIAAKYQIDPDACFSAKVNNSSLIGLGY</t>
  </si>
  <si>
    <t xml:space="preserve">YQIDPDA</t>
  </si>
  <si>
    <t xml:space="preserve">FSAK</t>
  </si>
  <si>
    <t xml:space="preserve">Q9UQ80</t>
  </si>
  <si>
    <t xml:space="preserve">Proliferation-associated protein 2G4</t>
  </si>
  <si>
    <t xml:space="preserve">PA2G4</t>
  </si>
  <si>
    <t xml:space="preserve">QVTGRKADVIKAAHLCAEAALRLVKPGNQNT</t>
  </si>
  <si>
    <t xml:space="preserve">AAHL</t>
  </si>
  <si>
    <t xml:space="preserve">AEAALR</t>
  </si>
  <si>
    <t xml:space="preserve">B4DV51</t>
  </si>
  <si>
    <t xml:space="preserve">GTP-binding nuclear protein Ran</t>
  </si>
  <si>
    <t xml:space="preserve">RAN</t>
  </si>
  <si>
    <t xml:space="preserve">HRDLVRVCENIPIVLCGNKVDIKDRKVKAKS</t>
  </si>
  <si>
    <r>
      <rPr>
        <sz val="11"/>
        <color rgb="FF000000"/>
        <rFont val="Calibri"/>
        <family val="2"/>
      </rPr>
      <t xml:space="preserve">ENIPIVL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NK</t>
    </r>
  </si>
  <si>
    <t xml:space="preserve">A0A087WXQ8</t>
  </si>
  <si>
    <t xml:space="preserve">Proteasome subunit beta type-3</t>
  </si>
  <si>
    <t xml:space="preserve">PSMB3</t>
  </si>
  <si>
    <t xml:space="preserve">MSYNGGAVMAMKGKNCVAIAADRRFGIQAQM</t>
  </si>
  <si>
    <t xml:space="preserve">VAIAADRR</t>
  </si>
  <si>
    <t xml:space="preserve">B7Z7P8</t>
  </si>
  <si>
    <t xml:space="preserve">Eukaryotic peptide chain release factor subunit 1</t>
  </si>
  <si>
    <t xml:space="preserve">ETF1</t>
  </si>
  <si>
    <t xml:space="preserve">IGRYFDEISQDTGKYCFGVEDTLKALEMGAV</t>
  </si>
  <si>
    <t xml:space="preserve">Y</t>
  </si>
  <si>
    <t xml:space="preserve">FGVEDTLK</t>
  </si>
  <si>
    <t xml:space="preserve">FHGMDKNTPVRYTVYCSLIKVAASCGAIQYI</t>
  </si>
  <si>
    <t xml:space="preserve">YTVY</t>
  </si>
  <si>
    <t xml:space="preserve">SLIK</t>
  </si>
  <si>
    <t xml:space="preserve">Q01518</t>
  </si>
  <si>
    <t xml:space="preserve">Adenylyl cyclase-associated protein 1</t>
  </si>
  <si>
    <t xml:space="preserve">CAP1</t>
  </si>
  <si>
    <t xml:space="preserve">VMGKVPTISINKTDGCHAYLSKNSLDCEIVS</t>
  </si>
  <si>
    <t xml:space="preserve">TDG</t>
  </si>
  <si>
    <t xml:space="preserve">HAYLSK</t>
  </si>
  <si>
    <t xml:space="preserve">SGGGLLQKLTRDLLNCSFKCSYVVTNGLGIN</t>
  </si>
  <si>
    <t xml:space="preserve">DLLN</t>
  </si>
  <si>
    <t xml:space="preserve">SFK</t>
  </si>
  <si>
    <t xml:space="preserve">YARTDGKVFQFLNAKCESAFLSKRNPRQINW</t>
  </si>
  <si>
    <t xml:space="preserve">ESAFLSK</t>
  </si>
  <si>
    <t xml:space="preserve">EKDEFEHKRKELEQVCNPIISGLYQGAGGPG</t>
  </si>
  <si>
    <t xml:space="preserve">KELEQV</t>
  </si>
  <si>
    <t xml:space="preserve">NPIISGLYQGAGGPGPGGFGAQGPK</t>
  </si>
  <si>
    <t xml:space="preserve">AIRQILDEAGKVGELCAGKERREILGTCKML</t>
  </si>
  <si>
    <t xml:space="preserve">VGEL</t>
  </si>
  <si>
    <t xml:space="preserve">O43707</t>
  </si>
  <si>
    <t xml:space="preserve">Alpha-actinin-4</t>
  </si>
  <si>
    <t xml:space="preserve">ACTN4</t>
  </si>
  <si>
    <t xml:space="preserve">DKDHGGALGPEEFKACLISLGYDVENDRQGE</t>
  </si>
  <si>
    <t xml:space="preserve">LISLGYDVENDR</t>
  </si>
  <si>
    <t xml:space="preserve">REFPPGTPRFNNYVDCMKKFLDALELSQSPM</t>
  </si>
  <si>
    <t xml:space="preserve">FNNYVD</t>
  </si>
  <si>
    <t xml:space="preserve">Q9UKD2</t>
  </si>
  <si>
    <t xml:space="preserve">mRNA turnover protein 4 homolog</t>
  </si>
  <si>
    <t xml:space="preserve">MRTO4</t>
  </si>
  <si>
    <t xml:space="preserve">ALKRGVVTLLSDYEVCKEGDVLTPEQARVLK</t>
  </si>
  <si>
    <t xml:space="preserve">GVVTLLSDYEV</t>
  </si>
  <si>
    <t xml:space="preserve">HRYVWLVYEQDRPLKCDEPILSNRSGDHRGK</t>
  </si>
  <si>
    <t xml:space="preserve">DEPILSNR</t>
  </si>
  <si>
    <t xml:space="preserve">MNKVLDLELKGDIEKCLTAIVKCATSKPAFF</t>
  </si>
  <si>
    <t xml:space="preserve">LTAIVK</t>
  </si>
  <si>
    <t xml:space="preserve">D6RD47</t>
  </si>
  <si>
    <t xml:space="preserve">40S ribosomal protein S23</t>
  </si>
  <si>
    <t xml:space="preserve">RPS23</t>
  </si>
  <si>
    <t xml:space="preserve">IKNGKKITAFVPNDGCLNFIEENDEVLVAGF</t>
  </si>
  <si>
    <t xml:space="preserve">ITAFVPNDG</t>
  </si>
  <si>
    <t xml:space="preserve">LNFIEENDEVLVAGFGR</t>
  </si>
  <si>
    <t xml:space="preserve">X6RJP6</t>
  </si>
  <si>
    <t xml:space="preserve">Transgelin-2</t>
  </si>
  <si>
    <t xml:space="preserve">TAGLN2</t>
  </si>
  <si>
    <t xml:space="preserve">DIFQTVDLWEGKNMACVQRTLMNLGGLAVAR</t>
  </si>
  <si>
    <t xml:space="preserve">NMA</t>
  </si>
  <si>
    <t xml:space="preserve">VQR</t>
  </si>
  <si>
    <t xml:space="preserve">KAMDVYQKALDLDSSCKEAADGYQRCMMAQY</t>
  </si>
  <si>
    <t xml:space="preserve">ALDLDSS</t>
  </si>
  <si>
    <t xml:space="preserve">I3L0K7</t>
  </si>
  <si>
    <t xml:space="preserve">Heat shock protein 75 kDa</t>
  </si>
  <si>
    <t xml:space="preserve">TRAP1</t>
  </si>
  <si>
    <t xml:space="preserve">HYKEEKFEDRSPAAECLSEKETEELMAWMRN</t>
  </si>
  <si>
    <t xml:space="preserve">SPAAE</t>
  </si>
  <si>
    <t xml:space="preserve">LSEKETEELMAWMR</t>
  </si>
  <si>
    <t xml:space="preserve">LLNALFSNPMDDNLICAVKLLKLTGSVLEDA</t>
  </si>
  <si>
    <t xml:space="preserve">ELLNALFSNPMDDNLI</t>
  </si>
  <si>
    <t xml:space="preserve">AVK</t>
  </si>
  <si>
    <t xml:space="preserve">ERGLEPEKIIGATDSCGDLMFLMKWKDTDEA</t>
  </si>
  <si>
    <t xml:space="preserve">IIGATDS</t>
  </si>
  <si>
    <t xml:space="preserve">GDLMFLMK</t>
  </si>
  <si>
    <t xml:space="preserve">KTDGCHAYLSKNSLDCEIVSAKSSEMNVLIP</t>
  </si>
  <si>
    <t xml:space="preserve">NSLD</t>
  </si>
  <si>
    <t xml:space="preserve">EIVSAK</t>
  </si>
  <si>
    <t xml:space="preserve">P51858</t>
  </si>
  <si>
    <t xml:space="preserve">Hepatoma-derived growth factor</t>
  </si>
  <si>
    <t xml:space="preserve">HDGF</t>
  </si>
  <si>
    <t xml:space="preserve">____MSRSNRQKEYKCGDLVFAKMKGYPHWP</t>
  </si>
  <si>
    <t xml:space="preserve">GDLVFAK</t>
  </si>
  <si>
    <t xml:space="preserve">P49721</t>
  </si>
  <si>
    <t xml:space="preserve">Proteasome subunit beta type-2</t>
  </si>
  <si>
    <t xml:space="preserve">PSMB2</t>
  </si>
  <si>
    <t xml:space="preserve">SPTAAANFTRRNLADCLRSRTPYHVNLLLAG</t>
  </si>
  <si>
    <t xml:space="preserve">NLAD</t>
  </si>
  <si>
    <t xml:space="preserve">H0YD77</t>
  </si>
  <si>
    <t xml:space="preserve">Eukaryotic translation initiation factor 4 gamma 2</t>
  </si>
  <si>
    <t xml:space="preserve">EIF4G2</t>
  </si>
  <si>
    <t xml:space="preserve">RGILNKLTPEKFDKLCLELLNVGVESKLILK</t>
  </si>
  <si>
    <t xml:space="preserve">LELLNVGVESK</t>
  </si>
  <si>
    <t xml:space="preserve">Q9BS26</t>
  </si>
  <si>
    <t xml:space="preserve">Endoplasmic reticulum resident protein 44</t>
  </si>
  <si>
    <t xml:space="preserve">ERP44</t>
  </si>
  <si>
    <t xml:space="preserve">EEFPNENQVVFARVDCDQHSDIAQRYRISKY</t>
  </si>
  <si>
    <t xml:space="preserve">VD</t>
  </si>
  <si>
    <t xml:space="preserve">DQHSDIAQR</t>
  </si>
  <si>
    <t xml:space="preserve">G3V1A4</t>
  </si>
  <si>
    <t xml:space="preserve">DNVIKKMININILSVCKMTQLVLPGMVERSK</t>
  </si>
  <si>
    <t xml:space="preserve">MININILSV</t>
  </si>
  <si>
    <t xml:space="preserve">AEDAIYGRNGYDYGQCRLRVEFPRTYGGRGG</t>
  </si>
  <si>
    <t xml:space="preserve">NGYDYGQ</t>
  </si>
  <si>
    <t xml:space="preserve">RAFEDEKKARMGVVECAKHELLQPFNVLYEK</t>
  </si>
  <si>
    <t xml:space="preserve">MGVVE</t>
  </si>
  <si>
    <t xml:space="preserve">LRIQKDINELNLPKTCDISFSDPDDLLNFKL</t>
  </si>
  <si>
    <t xml:space="preserve">DISFSDPDDLLNFK</t>
  </si>
  <si>
    <t xml:space="preserve">AKPKDFSAFINLVEFCREILPEKQAEFFEPW</t>
  </si>
  <si>
    <t xml:space="preserve">DFSAFINLVEF</t>
  </si>
  <si>
    <t xml:space="preserve">NQSF</t>
  </si>
  <si>
    <t xml:space="preserve">PTVNLDKLWTLVSEQTR</t>
  </si>
  <si>
    <t xml:space="preserve">C9J8P9</t>
  </si>
  <si>
    <t xml:space="preserve">Clathrin light chain A</t>
  </si>
  <si>
    <t xml:space="preserve">CLTA</t>
  </si>
  <si>
    <t xml:space="preserve">DESSPGTEWERVARLCDFNPKSSKQAKDVSR</t>
  </si>
  <si>
    <t xml:space="preserve">DFNPK</t>
  </si>
  <si>
    <t xml:space="preserve">E9PDW2</t>
  </si>
  <si>
    <t xml:space="preserve">Succinyl-CoA:3-ketoacid coenzyme A transferase 1</t>
  </si>
  <si>
    <t xml:space="preserve">OXCT1</t>
  </si>
  <si>
    <t xml:space="preserve">MEHSAKGNAHKIMEKCTLPLTGKQCVNRIIT</t>
  </si>
  <si>
    <t xml:space="preserve">TLPLTGK</t>
  </si>
  <si>
    <t xml:space="preserve">Q5VVC8</t>
  </si>
  <si>
    <t xml:space="preserve">60S ribosomal protein L11</t>
  </si>
  <si>
    <t xml:space="preserve">RPL11</t>
  </si>
  <si>
    <t xml:space="preserve">VRSFGIRRNEKIAVHCTVRGAKAEEILEKGL</t>
  </si>
  <si>
    <t xml:space="preserve">IAVH</t>
  </si>
  <si>
    <t xml:space="preserve">TVR</t>
  </si>
  <si>
    <t xml:space="preserve">HFPELVKIINDNATYCRLAQFIGNRRELNED</t>
  </si>
  <si>
    <t xml:space="preserve">IINDNATY</t>
  </si>
  <si>
    <t xml:space="preserve">P49773</t>
  </si>
  <si>
    <t xml:space="preserve">Histidine triad nucleotide-binding protein 1</t>
  </si>
  <si>
    <t xml:space="preserve">HINT1</t>
  </si>
  <si>
    <t xml:space="preserve">DDESLLGHLMIVGKKCAADLGLNKGYRMVVN</t>
  </si>
  <si>
    <t xml:space="preserve">AADLGLNK</t>
  </si>
  <si>
    <t xml:space="preserve">DAQVDRSRLAAVVSACKQLHRAGLLHNILPS</t>
  </si>
  <si>
    <t xml:space="preserve">LAAVVSA</t>
  </si>
  <si>
    <t xml:space="preserve">VVKFCNVDDDELREYCIQAFESFVRRCPKEV</t>
  </si>
  <si>
    <t xml:space="preserve">EY</t>
  </si>
  <si>
    <t xml:space="preserve">IQAFESFVR</t>
  </si>
  <si>
    <t xml:space="preserve">G3V4T5</t>
  </si>
  <si>
    <t xml:space="preserve">Eukaryotic translation initiation factor 2 subunit 1</t>
  </si>
  <si>
    <t xml:space="preserve">EIF2S1</t>
  </si>
  <si>
    <t xml:space="preserve">RIRSINKLIRIGRNECVVVIRVDKEKGYIDL</t>
  </si>
  <si>
    <t xml:space="preserve">NE</t>
  </si>
  <si>
    <t xml:space="preserve">VVVIR</t>
  </si>
  <si>
    <t xml:space="preserve">F6UJC5</t>
  </si>
  <si>
    <t xml:space="preserve">KSLNLKHIKHFILDECDKMLEQLDMRRDVQE</t>
  </si>
  <si>
    <t xml:space="preserve">HFILDE</t>
  </si>
  <si>
    <t xml:space="preserve">DK</t>
  </si>
  <si>
    <t xml:space="preserve">GRENFQNWLKDGTVLCELINALYPEGQAPVK</t>
  </si>
  <si>
    <t xml:space="preserve">DGTVL</t>
  </si>
  <si>
    <t xml:space="preserve">ELINALYPEGQAPVKK</t>
  </si>
  <si>
    <t xml:space="preserve">ALEGRDPELGLK</t>
  </si>
  <si>
    <t xml:space="preserve">DDPYATFVKMLPDKDCRYALYDATYETKESK</t>
  </si>
  <si>
    <t xml:space="preserve">MLPDKD</t>
  </si>
  <si>
    <t xml:space="preserve">DKIVVQKYHTINGHNCEVKKALSKQEMQSAG</t>
  </si>
  <si>
    <t xml:space="preserve">YHTINGHN</t>
  </si>
  <si>
    <t xml:space="preserve">EVKK</t>
  </si>
  <si>
    <t xml:space="preserve">G3V119</t>
  </si>
  <si>
    <t xml:space="preserve">Cell cycle and apoptosis regulator protein 2</t>
  </si>
  <si>
    <t xml:space="preserve">CCAR2</t>
  </si>
  <si>
    <t xml:space="preserve">EQAKQLVSRVVTQNICQYRSLQYSRQEGLDG</t>
  </si>
  <si>
    <t xml:space="preserve">VVTQNI</t>
  </si>
  <si>
    <t xml:space="preserve">QYR</t>
  </si>
  <si>
    <t xml:space="preserve">P62316</t>
  </si>
  <si>
    <t xml:space="preserve">Small nuclear ribonucleoprotein Sm D2</t>
  </si>
  <si>
    <t xml:space="preserve">SNRPD2</t>
  </si>
  <si>
    <t xml:space="preserve">VLTQSVKNNTQVLINCRNNKKLLGRVKAFDR</t>
  </si>
  <si>
    <t xml:space="preserve">NNTQVLIN</t>
  </si>
  <si>
    <t xml:space="preserve">Q9Y305</t>
  </si>
  <si>
    <t xml:space="preserve">Acyl-coenzyme A thioesterase 9</t>
  </si>
  <si>
    <t xml:space="preserve">ACOT9</t>
  </si>
  <si>
    <t xml:space="preserve">NAVWMENSKLKSLEICHPQERNIFNRIFGGF</t>
  </si>
  <si>
    <t xml:space="preserve">SLEI</t>
  </si>
  <si>
    <t xml:space="preserve">HPQER</t>
  </si>
  <si>
    <t xml:space="preserve">TGLKLERALLVTASQCQQPAENKLSDLLAPI</t>
  </si>
  <si>
    <t xml:space="preserve">ALLVTASQ</t>
  </si>
  <si>
    <t xml:space="preserve">QQPAENK</t>
  </si>
  <si>
    <t xml:space="preserve">LEEDAEMKSLEEKIGCLLKFSGDLDDQTCRE</t>
  </si>
  <si>
    <t xml:space="preserve">IG</t>
  </si>
  <si>
    <t xml:space="preserve">LLK</t>
  </si>
  <si>
    <t xml:space="preserve">PDEFHLQTLNPFLRACAELHQNVNVKNIIIA</t>
  </si>
  <si>
    <t xml:space="preserve">AELHQNVNVK</t>
  </si>
  <si>
    <t xml:space="preserve">I3L398</t>
  </si>
  <si>
    <t xml:space="preserve">Protein disulfide-isomerase</t>
  </si>
  <si>
    <t xml:space="preserve">P4HB</t>
  </si>
  <si>
    <t xml:space="preserve">KPESEELTAERITEFCHRFLEGKI_______</t>
  </si>
  <si>
    <t xml:space="preserve">ITEF</t>
  </si>
  <si>
    <t xml:space="preserve">HR</t>
  </si>
  <si>
    <t xml:space="preserve">Q9ULX6</t>
  </si>
  <si>
    <t xml:space="preserve">A-kinase anchor protein 8-like</t>
  </si>
  <si>
    <t xml:space="preserve">AKAP8L</t>
  </si>
  <si>
    <t xml:space="preserve">GVYGSGGERYDSYESCDSRAVLSERDLYRSG</t>
  </si>
  <si>
    <t xml:space="preserve">YDSYES</t>
  </si>
  <si>
    <t xml:space="preserve">DSR</t>
  </si>
  <si>
    <t xml:space="preserve">TSRESTMYPKAVQDLCGWRIRSLACGKSSII</t>
  </si>
  <si>
    <t xml:space="preserve">AVQDL</t>
  </si>
  <si>
    <t xml:space="preserve">GWR</t>
  </si>
  <si>
    <t xml:space="preserve">Q92917</t>
  </si>
  <si>
    <t xml:space="preserve">G patch domain and KOW motifs-containing protein</t>
  </si>
  <si>
    <t xml:space="preserve">GPKOW</t>
  </si>
  <si>
    <t xml:space="preserve">AGVDPTLAIPMIQKGCTPSGEGADSEPRAET</t>
  </si>
  <si>
    <t xml:space="preserve">TPSGEGADSEPR</t>
  </si>
  <si>
    <t xml:space="preserve">CYGVLRFIMESGAKGCEVVVSGKLRGQRAKS</t>
  </si>
  <si>
    <t xml:space="preserve">EVVVSGK</t>
  </si>
  <si>
    <t xml:space="preserve">E7EUT5</t>
  </si>
  <si>
    <t xml:space="preserve">TEREQGEVRFSAVALCKAA____________</t>
  </si>
  <si>
    <t xml:space="preserve">FSAVAL</t>
  </si>
  <si>
    <t xml:space="preserve">I3L3P7</t>
  </si>
  <si>
    <t xml:space="preserve">40S ribosomal protein S15a</t>
  </si>
  <si>
    <t xml:space="preserve">RPS15A</t>
  </si>
  <si>
    <t xml:space="preserve">NNAEKRGKRQVLIRPCSKVIVRFLTVMMKHG</t>
  </si>
  <si>
    <t xml:space="preserve">QVLIRP</t>
  </si>
  <si>
    <t xml:space="preserve">SK</t>
  </si>
  <si>
    <t xml:space="preserve">P08574</t>
  </si>
  <si>
    <t xml:space="preserve">Cytochrome c1, heme protein</t>
  </si>
  <si>
    <t xml:space="preserve">CYC1</t>
  </si>
  <si>
    <t xml:space="preserve">RHGGEDYVFSLLTGYCEPPTGVSLREGLYFN</t>
  </si>
  <si>
    <t xml:space="preserve">HGGEDYVFSLLTGY</t>
  </si>
  <si>
    <t xml:space="preserve">EPPTGVSLR</t>
  </si>
  <si>
    <t xml:space="preserve">SITKDPAAEARMKVACITEQVLTLVNKRIGL</t>
  </si>
  <si>
    <t xml:space="preserve">VA</t>
  </si>
  <si>
    <t xml:space="preserve">ITEQVLTLVNK</t>
  </si>
  <si>
    <t xml:space="preserve">VEYKSAVEKKLAEYKCNTNTAIELKLVRFPE</t>
  </si>
  <si>
    <t xml:space="preserve">NTNTAIELK</t>
  </si>
  <si>
    <t xml:space="preserve">VTGTLERGILKKGDECELLGHSKNIRTVVTG</t>
  </si>
  <si>
    <t xml:space="preserve">KGDE</t>
  </si>
  <si>
    <t xml:space="preserve">ELLGHSK</t>
  </si>
  <si>
    <t xml:space="preserve">O00303</t>
  </si>
  <si>
    <t xml:space="preserve">Eukaryotic translation initiation factor 3 subunit F</t>
  </si>
  <si>
    <t xml:space="preserve">EIF3F</t>
  </si>
  <si>
    <t xml:space="preserve">YYDTERIGVDLIMKTCFSPNRVIGLSSDLQQ</t>
  </si>
  <si>
    <t xml:space="preserve">FSPNR</t>
  </si>
  <si>
    <t xml:space="preserve">Q5RKV6</t>
  </si>
  <si>
    <t xml:space="preserve">Exosome complex component MTR3</t>
  </si>
  <si>
    <t xml:space="preserve">EXOSC6</t>
  </si>
  <si>
    <t xml:space="preserve">LTESWAEAVRLGLEGCQRLYPVLQQSLVRAA</t>
  </si>
  <si>
    <t xml:space="preserve">LGLEG</t>
  </si>
  <si>
    <t xml:space="preserve">IGEYLEKIIPLVVKFCNVDDDELREYCIQAF</t>
  </si>
  <si>
    <t xml:space="preserve">NVDDDELR</t>
  </si>
  <si>
    <t xml:space="preserve">K7EJR3</t>
  </si>
  <si>
    <t xml:space="preserve">26S proteasome non-ATPase regulatory subunit 8</t>
  </si>
  <si>
    <t xml:space="preserve">PSMD8</t>
  </si>
  <si>
    <t xml:space="preserve">RKDIPSFERYMAQLKCYYFDYKEQLPESAYM</t>
  </si>
  <si>
    <t xml:space="preserve">YYFDYK</t>
  </si>
  <si>
    <t xml:space="preserve">IGCLLKFSGDLDDQTCREDLHILFSNHGEIK</t>
  </si>
  <si>
    <t xml:space="preserve">FSGDLDDQT</t>
  </si>
  <si>
    <t xml:space="preserve">SVVAGFQWATKEGALCEENMRGVRFDVHDVT</t>
  </si>
  <si>
    <t xml:space="preserve">EGAL</t>
  </si>
  <si>
    <t xml:space="preserve">EENMR</t>
  </si>
  <si>
    <t xml:space="preserve">TLSVNDPPDVLDRQKCLAALASLRHAKWFQA</t>
  </si>
  <si>
    <t xml:space="preserve">LAALASLR</t>
  </si>
  <si>
    <t xml:space="preserve">PQVGVAFPHIKHNYECLVYVQLPFMEDLRQY</t>
  </si>
  <si>
    <t xml:space="preserve">HNYE</t>
  </si>
  <si>
    <t xml:space="preserve">LVYVQLPFMEDLR</t>
  </si>
  <si>
    <t xml:space="preserve">FDIFYTAPQPGKYVICVRFGGEHVPNSPFQV</t>
  </si>
  <si>
    <t xml:space="preserve">YVI</t>
  </si>
  <si>
    <t xml:space="preserve">VGKAGAEREFRGLGDCLVKIYKSDGIKGLYQ</t>
  </si>
  <si>
    <t xml:space="preserve">GLGD</t>
  </si>
  <si>
    <t xml:space="preserve">LVK</t>
  </si>
  <si>
    <t xml:space="preserve">VFAPRPSTGPHKLRECLPLIIFLRNRLKYAL</t>
  </si>
  <si>
    <t xml:space="preserve">E</t>
  </si>
  <si>
    <t xml:space="preserve">LPLIIFLR</t>
  </si>
  <si>
    <t xml:space="preserve">P11387</t>
  </si>
  <si>
    <t xml:space="preserve">DNA topoisomerase 1</t>
  </si>
  <si>
    <t xml:space="preserve">TOP1</t>
  </si>
  <si>
    <t xml:space="preserve">KILSYNRANRAVAILCNHQRAPPKTFEKSMM</t>
  </si>
  <si>
    <t xml:space="preserve">AVAIL</t>
  </si>
  <si>
    <t xml:space="preserve">NHQR</t>
  </si>
  <si>
    <t xml:space="preserve">P35606</t>
  </si>
  <si>
    <t xml:space="preserve">Coatomer subunit beta'</t>
  </si>
  <si>
    <t xml:space="preserve">COPB2</t>
  </si>
  <si>
    <t xml:space="preserve">NVAFMSYFLQGKVDACLELLIRTGRLPEAAF</t>
  </si>
  <si>
    <t xml:space="preserve">VDA</t>
  </si>
  <si>
    <t xml:space="preserve">LELLIR</t>
  </si>
  <si>
    <t xml:space="preserve">GVHHYSGNNIELGTACGKYYRVCTLAIIDPG</t>
  </si>
  <si>
    <t xml:space="preserve">TGVHHYSGNNIELGTA</t>
  </si>
  <si>
    <t xml:space="preserve">HEKYDNSLKIISNASCTTNCLAPLAKVIHDN</t>
  </si>
  <si>
    <t xml:space="preserve">J3QLN6</t>
  </si>
  <si>
    <t xml:space="preserve">Eukaryotic initiation factor 4A-I</t>
  </si>
  <si>
    <t xml:space="preserve">EIF4A1</t>
  </si>
  <si>
    <t xml:space="preserve">GFEKPSAIQQRAILPCIKGYDVIAQAQSGTG</t>
  </si>
  <si>
    <t xml:space="preserve">Q9UNE7</t>
  </si>
  <si>
    <t xml:space="preserve">E3 ubiquitin-protein ligase CHIP</t>
  </si>
  <si>
    <t xml:space="preserve">STUB1</t>
  </si>
  <si>
    <t xml:space="preserve">HEGDEDDSHVRAQQACIEAKHDKYMADMDEL</t>
  </si>
  <si>
    <t xml:space="preserve">AQQA</t>
  </si>
  <si>
    <t xml:space="preserve">IEAK</t>
  </si>
  <si>
    <t xml:space="preserve">CLMEIKGMKDRLEFWCTDVKSMEMLVEHQAH</t>
  </si>
  <si>
    <t xml:space="preserve">LEFW</t>
  </si>
  <si>
    <t xml:space="preserve">TDVK</t>
  </si>
  <si>
    <t xml:space="preserve">P00338</t>
  </si>
  <si>
    <t xml:space="preserve">L-lactate dehydrogenase A chain</t>
  </si>
  <si>
    <t xml:space="preserve">LDHA</t>
  </si>
  <si>
    <t xml:space="preserve">KGLYGIKDDVFLSVPCILGQNGISDLVKVTL</t>
  </si>
  <si>
    <t xml:space="preserve">GLYGIKDDVFLSVP</t>
  </si>
  <si>
    <t xml:space="preserve">ILGQNGISDLVK</t>
  </si>
  <si>
    <t xml:space="preserve">P78371</t>
  </si>
  <si>
    <t xml:space="preserve">T-complex protein 1 subunit beta</t>
  </si>
  <si>
    <t xml:space="preserve">CCT2</t>
  </si>
  <si>
    <t xml:space="preserve">KMKEKVERILKHGINCFINRQLIYNYPEQLF</t>
  </si>
  <si>
    <t xml:space="preserve">HGIN</t>
  </si>
  <si>
    <t xml:space="preserve">FINR</t>
  </si>
  <si>
    <t xml:space="preserve">E7ESE0</t>
  </si>
  <si>
    <t xml:space="preserve">60S ribosomal protein L9</t>
  </si>
  <si>
    <t xml:space="preserve">RPL9</t>
  </si>
  <si>
    <t xml:space="preserve">GEKYIRRVRMRPGVACSVSQAQKDELILEGN</t>
  </si>
  <si>
    <t xml:space="preserve">MRPGVA</t>
  </si>
  <si>
    <t xml:space="preserve">SVSQAQK</t>
  </si>
  <si>
    <t xml:space="preserve">A0A087WYC1</t>
  </si>
  <si>
    <t xml:space="preserve">VDVSGTMNRGKFLEMCNDLLARVEPPLRSVL</t>
  </si>
  <si>
    <t xml:space="preserve">FLEM</t>
  </si>
  <si>
    <t xml:space="preserve">NDLLAR</t>
  </si>
  <si>
    <t xml:space="preserve">G3V154</t>
  </si>
  <si>
    <t xml:space="preserve">Rab-like protein 6</t>
  </si>
  <si>
    <t xml:space="preserve">RABL6</t>
  </si>
  <si>
    <t xml:space="preserve">EVAAPTKGPAPAPQQCSEPETKWSGEAQQHQ</t>
  </si>
  <si>
    <t xml:space="preserve">GPAPAPQQ</t>
  </si>
  <si>
    <t xml:space="preserve">SEPETK</t>
  </si>
  <si>
    <t xml:space="preserve">F8WEA1</t>
  </si>
  <si>
    <t xml:space="preserve">Serine/arginine-rich splicing factor 7</t>
  </si>
  <si>
    <t xml:space="preserve">SRSF7</t>
  </si>
  <si>
    <t xml:space="preserve">DRCYECGEKGHYAYDCHRYSRRRRSRAENLR</t>
  </si>
  <si>
    <t xml:space="preserve">GHYAYD</t>
  </si>
  <si>
    <t xml:space="preserve">P49207</t>
  </si>
  <si>
    <t xml:space="preserve">60S ribosomal protein L34</t>
  </si>
  <si>
    <t xml:space="preserve">RPL34</t>
  </si>
  <si>
    <t xml:space="preserve">VYLYTKKVGKAPKSACGVCPGRLRGVRAVRP</t>
  </si>
  <si>
    <t xml:space="preserve">SA</t>
  </si>
  <si>
    <r>
      <rPr>
        <sz val="11"/>
        <color rgb="FF000000"/>
        <rFont val="Calibri"/>
        <family val="2"/>
      </rPr>
      <t xml:space="preserve">GV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PGR</t>
    </r>
  </si>
  <si>
    <t xml:space="preserve">KIEKAVVSQRLTESPCALVASQYGWSGNMER</t>
  </si>
  <si>
    <t xml:space="preserve">LTESP</t>
  </si>
  <si>
    <t xml:space="preserve">ALVASQYGWSGNMER</t>
  </si>
  <si>
    <t xml:space="preserve">PMVGSEVYSTEIKK</t>
  </si>
  <si>
    <t xml:space="preserve">QQFK</t>
  </si>
  <si>
    <t xml:space="preserve">Q9Y277</t>
  </si>
  <si>
    <t xml:space="preserve">Voltage-dependent anion-selective channel protein 3</t>
  </si>
  <si>
    <t xml:space="preserve">VDAC3</t>
  </si>
  <si>
    <t xml:space="preserve">SNNTRFGIAAKYMLDCRTSLSAKVNNASLIG</t>
  </si>
  <si>
    <t xml:space="preserve">YMLD</t>
  </si>
  <si>
    <t xml:space="preserve">Q15459</t>
  </si>
  <si>
    <t xml:space="preserve">Splicing factor 3A subunit 1</t>
  </si>
  <si>
    <t xml:space="preserve">SF3A1</t>
  </si>
  <si>
    <t xml:space="preserve">LKKEAENPREVLDQVCYRVEWAKFQERERKK</t>
  </si>
  <si>
    <t xml:space="preserve">EVLDQV</t>
  </si>
  <si>
    <t xml:space="preserve">P20073</t>
  </si>
  <si>
    <t xml:space="preserve">Annexin A7</t>
  </si>
  <si>
    <t xml:space="preserve">ANXA7</t>
  </si>
  <si>
    <t xml:space="preserve">MQGAGTQERVLIEILCTRTNQEIREIVRCYQ</t>
  </si>
  <si>
    <t xml:space="preserve">VLIEIL</t>
  </si>
  <si>
    <t xml:space="preserve">TR</t>
  </si>
  <si>
    <t xml:space="preserve">P54136</t>
  </si>
  <si>
    <t xml:space="preserve">Arginine--tRNA ligase, cytoplasmic</t>
  </si>
  <si>
    <t xml:space="preserve">RARS</t>
  </si>
  <si>
    <t xml:space="preserve">KRFDTEEEFKKRAYQCVVLLQGKNPDITKAW</t>
  </si>
  <si>
    <t xml:space="preserve">AYQ</t>
  </si>
  <si>
    <t xml:space="preserve">VVLLQGK</t>
  </si>
  <si>
    <t xml:space="preserve">RGFEVVYMTEPIDEYCVQQLKEFDGKSLVSV</t>
  </si>
  <si>
    <t xml:space="preserve">RGFEVVYMTEPIDEY</t>
  </si>
  <si>
    <t xml:space="preserve">RRCDPEPRKSDQQLDCALDLMRRLPPQQIEK</t>
  </si>
  <si>
    <t xml:space="preserve">SDQQLD</t>
  </si>
  <si>
    <t xml:space="preserve">ALDLMR</t>
  </si>
  <si>
    <t xml:space="preserve">Q7Z6Z7</t>
  </si>
  <si>
    <t xml:space="preserve">E3 ubiquitin-protein ligase HUWE1</t>
  </si>
  <si>
    <t xml:space="preserve">HUWE1</t>
  </si>
  <si>
    <t xml:space="preserve">DIPMDQRAESPEEVACRKEEEERKAREKQEE</t>
  </si>
  <si>
    <t xml:space="preserve">AESPEEVA</t>
  </si>
  <si>
    <t xml:space="preserve">Q15008</t>
  </si>
  <si>
    <t xml:space="preserve">26S proteasome non-ATPase regulatory subunit 6</t>
  </si>
  <si>
    <t xml:space="preserve">PSMD6</t>
  </si>
  <si>
    <t xml:space="preserve">HSLPAVRQYLFSLYECRYSVFFQSLAVVEQE</t>
  </si>
  <si>
    <t xml:space="preserve">QYLFSLYE</t>
  </si>
  <si>
    <t xml:space="preserve">P23526</t>
  </si>
  <si>
    <t xml:space="preserve">Adenosylhomocysteinase</t>
  </si>
  <si>
    <t xml:space="preserve">AHCY</t>
  </si>
  <si>
    <t xml:space="preserve">VNDSVTKSKFDNLYGCRESLIDGIKRATDVM</t>
  </si>
  <si>
    <t xml:space="preserve">SKFDNLYG</t>
  </si>
  <si>
    <t xml:space="preserve">A0A087X0H9</t>
  </si>
  <si>
    <t xml:space="preserve">RNA-binding protein 26</t>
  </si>
  <si>
    <t xml:space="preserve">RBM26</t>
  </si>
  <si>
    <t xml:space="preserve">ALVKKDKSEKELKALCIDQLDVFLQKETQIF</t>
  </si>
  <si>
    <t xml:space="preserve">AL</t>
  </si>
  <si>
    <t xml:space="preserve">IDQLDVFLQK</t>
  </si>
  <si>
    <t xml:space="preserve">P24752</t>
  </si>
  <si>
    <t xml:space="preserve">Acetyl-CoA acetyltransferase</t>
  </si>
  <si>
    <t xml:space="preserve">ACAT1</t>
  </si>
  <si>
    <t xml:space="preserve">KDGLTDVYNKIHMGSCAENTAKKLNIARNEQ</t>
  </si>
  <si>
    <t xml:space="preserve">IHMGS</t>
  </si>
  <si>
    <t xml:space="preserve">AENTAK</t>
  </si>
  <si>
    <t xml:space="preserve">Q5TA01</t>
  </si>
  <si>
    <t xml:space="preserve">Glutathione S-transferase omega-1</t>
  </si>
  <si>
    <t xml:space="preserve">GSTO1</t>
  </si>
  <si>
    <t xml:space="preserve">IWPWFERLEAMKLNECVDHTPKLKLWMAAMK</t>
  </si>
  <si>
    <t xml:space="preserve">LNE</t>
  </si>
  <si>
    <t xml:space="preserve">VDHTPK</t>
  </si>
  <si>
    <t xml:space="preserve">H0Y8E6</t>
  </si>
  <si>
    <t xml:space="preserve">DNA replication licensing factor MCM2</t>
  </si>
  <si>
    <t xml:space="preserve">MCM2</t>
  </si>
  <si>
    <t xml:space="preserve">NVDLTEPIISRFDILCVVRDTVDPVQDEMLA</t>
  </si>
  <si>
    <t xml:space="preserve">FDIL</t>
  </si>
  <si>
    <t xml:space="preserve">VVR</t>
  </si>
  <si>
    <t xml:space="preserve">C9J592</t>
  </si>
  <si>
    <t xml:space="preserve">Ras-related protein Rab-7a</t>
  </si>
  <si>
    <t xml:space="preserve">RAB7A</t>
  </si>
  <si>
    <t xml:space="preserve">DLENRQVATKRAQAWCYSKNNIP________</t>
  </si>
  <si>
    <t xml:space="preserve">AQAW</t>
  </si>
  <si>
    <t xml:space="preserve">YSK</t>
  </si>
  <si>
    <t xml:space="preserve">A0A087WT27</t>
  </si>
  <si>
    <t xml:space="preserve">Phosphoacetylglucosamine mutase</t>
  </si>
  <si>
    <t xml:space="preserve">PGM3</t>
  </si>
  <si>
    <t xml:space="preserve">SSTRYLEEVMKVPVYCTKTGVKHLHHKAQEF</t>
  </si>
  <si>
    <t xml:space="preserve">VPVY</t>
  </si>
  <si>
    <t xml:space="preserve">M0QXM4</t>
  </si>
  <si>
    <t xml:space="preserve">Neutral amino acid transporter B(0)</t>
  </si>
  <si>
    <t xml:space="preserve">SLC1A5</t>
  </si>
  <si>
    <t xml:space="preserve">FGTSSSSATLPLMMKCVEENNGVAKHISRFI</t>
  </si>
  <si>
    <t xml:space="preserve">VEENNGVAK</t>
  </si>
  <si>
    <t xml:space="preserve">F8VZX2</t>
  </si>
  <si>
    <t xml:space="preserve">P50213</t>
  </si>
  <si>
    <t xml:space="preserve">Isocitrate dehydrogenase [NAD] subunit alpha</t>
  </si>
  <si>
    <t xml:space="preserve">IDH3A</t>
  </si>
  <si>
    <t xml:space="preserve">RHMGLFDHAARIEAACFATIKDGKSLTKDLG</t>
  </si>
  <si>
    <t xml:space="preserve">IEAA</t>
  </si>
  <si>
    <t xml:space="preserve">FATIK</t>
  </si>
  <si>
    <t xml:space="preserve">LDFYTRVLGMTLIQKCDFPIMKFSLYFLAYE</t>
  </si>
  <si>
    <t xml:space="preserve">DFPIMK</t>
  </si>
  <si>
    <t xml:space="preserve">IEHLLPLFLAQLKDECPEVRLNIISNLDCVN</t>
  </si>
  <si>
    <t xml:space="preserve">DNTIEHLLPLFLAQLKDE</t>
  </si>
  <si>
    <t xml:space="preserve">PEVR</t>
  </si>
  <si>
    <t xml:space="preserve">LIVYENLDIMRYVLHCQGTEEEKILYLTPEQ</t>
  </si>
  <si>
    <t xml:space="preserve">YVLH</t>
  </si>
  <si>
    <t xml:space="preserve">QGTEEEK</t>
  </si>
  <si>
    <t xml:space="preserve">M0R2Q2</t>
  </si>
  <si>
    <t xml:space="preserve">Mitochondrial import inner membrane translocase subunit TIM50</t>
  </si>
  <si>
    <t xml:space="preserve">TIMM50</t>
  </si>
  <si>
    <t xml:space="preserve">DATRYMDGHHVKDISCLNRDPARVVVVDCKK</t>
  </si>
  <si>
    <t xml:space="preserve">DIS</t>
  </si>
  <si>
    <t xml:space="preserve">DLDSSCKEAADGYQRCMMAQYNRHDSPEDVK</t>
  </si>
  <si>
    <t xml:space="preserve">MMAQYNR</t>
  </si>
  <si>
    <t xml:space="preserve">A6NJA2</t>
  </si>
  <si>
    <t xml:space="preserve">Ubiquitin carboxyl-terminal hydrolase</t>
  </si>
  <si>
    <t xml:space="preserve">USP14</t>
  </si>
  <si>
    <t xml:space="preserve">LIDQFFGVEFETTMKCTESEEEEVTKGKENQ</t>
  </si>
  <si>
    <t xml:space="preserve">TESEEEEVTK</t>
  </si>
  <si>
    <t xml:space="preserve">Q92878</t>
  </si>
  <si>
    <t xml:space="preserve">DNA repair protein RAD50</t>
  </si>
  <si>
    <t xml:space="preserve">RAD50</t>
  </si>
  <si>
    <t xml:space="preserve">ILVGPNGAGKTTIIECLKYICTGDFPPGTKG</t>
  </si>
  <si>
    <t xml:space="preserve">TTIIE</t>
  </si>
  <si>
    <t xml:space="preserve">LK</t>
  </si>
  <si>
    <t xml:space="preserve">E5RHG8</t>
  </si>
  <si>
    <t xml:space="preserve">Transcription elongation factor B polypeptide 1</t>
  </si>
  <si>
    <t xml:space="preserve">TCEB1</t>
  </si>
  <si>
    <t xml:space="preserve">_____MDGEEKTYGGCEGPDAMYVKLISSDG</t>
  </si>
  <si>
    <t xml:space="preserve">TYGG</t>
  </si>
  <si>
    <t xml:space="preserve">EGPDAMYVK</t>
  </si>
  <si>
    <t xml:space="preserve">K7ERT7</t>
  </si>
  <si>
    <t xml:space="preserve">Synaptic vesicle membrane protein VAT-1 homolog</t>
  </si>
  <si>
    <t xml:space="preserve">VAT1</t>
  </si>
  <si>
    <t xml:space="preserve">SEGAAAAAASPPLLRCLVLTGFGGYDKVKLQ</t>
  </si>
  <si>
    <t xml:space="preserve">LVLTGFGGYDK</t>
  </si>
  <si>
    <t xml:space="preserve">E7ERF2</t>
  </si>
  <si>
    <t xml:space="preserve">P08559</t>
  </si>
  <si>
    <t xml:space="preserve">Pyruvate dehydrogenase E1 component subunit alpha, somatic form</t>
  </si>
  <si>
    <t xml:space="preserve">PDHA1</t>
  </si>
  <si>
    <t xml:space="preserve">GDFIPGLRVDGMDILCVREATRFAAAYCRSG</t>
  </si>
  <si>
    <t xml:space="preserve">VDGMDIL</t>
  </si>
  <si>
    <t xml:space="preserve">SSAVKAELRQYFRNLCSDDTPMVRRAAASKL</t>
  </si>
  <si>
    <t xml:space="preserve">NL</t>
  </si>
  <si>
    <t xml:space="preserve">SDDTPMVR</t>
  </si>
  <si>
    <t xml:space="preserve">Q96AG4</t>
  </si>
  <si>
    <t xml:space="preserve">Leucine-rich repeat-containing protein 59</t>
  </si>
  <si>
    <t xml:space="preserve">LRRC59</t>
  </si>
  <si>
    <t xml:space="preserve">KELAALPKATILDLSCNKLTTLPSDFCGLTH</t>
  </si>
  <si>
    <t xml:space="preserve">ATILDLS</t>
  </si>
  <si>
    <t xml:space="preserve">DKEQVRKAVDALLTHCKSRKNNYGLLLNENE</t>
  </si>
  <si>
    <t xml:space="preserve">KAVDALLTH</t>
  </si>
  <si>
    <t xml:space="preserve">J3KTM9</t>
  </si>
  <si>
    <t xml:space="preserve">P08133</t>
  </si>
  <si>
    <t xml:space="preserve">Annexin A6</t>
  </si>
  <si>
    <t xml:space="preserve">ANXA6</t>
  </si>
  <si>
    <t xml:space="preserve">KEIKDAISGIGTDEKCLIEILASRTNEQMHQ</t>
  </si>
  <si>
    <t xml:space="preserve">ELSIAIRGYGLFAGPCKVINAKDVDFMYVEL</t>
  </si>
  <si>
    <t xml:space="preserve">GYGLFAGP</t>
  </si>
  <si>
    <t xml:space="preserve">Q9Y2X3</t>
  </si>
  <si>
    <t xml:space="preserve">Nucleolar protein 58</t>
  </si>
  <si>
    <t xml:space="preserve">NOP58</t>
  </si>
  <si>
    <t xml:space="preserve">HFPELGKIISDNLTYCKCLQKVGDRKNYASA</t>
  </si>
  <si>
    <t xml:space="preserve">IISDNLTY</t>
  </si>
  <si>
    <t xml:space="preserve">AQPRLMEPIYLVEIQCPEQVVGGIYGVLNRK</t>
  </si>
  <si>
    <t xml:space="preserve">LMEPIYLVEIQ</t>
  </si>
  <si>
    <t xml:space="preserve">PEQVVGGIYGVLNR</t>
  </si>
  <si>
    <t xml:space="preserve">P60953</t>
  </si>
  <si>
    <t xml:space="preserve">Cell division control protein 42 homolog</t>
  </si>
  <si>
    <t xml:space="preserve">CDC42</t>
  </si>
  <si>
    <t xml:space="preserve">FENVKEKWVPEITHHCPKTPFLLVGTQIDLR</t>
  </si>
  <si>
    <t xml:space="preserve">WVPEITHH</t>
  </si>
  <si>
    <t xml:space="preserve">H0YDU8</t>
  </si>
  <si>
    <t xml:space="preserve">Serine/threonine-protein phosphatase</t>
  </si>
  <si>
    <t xml:space="preserve">PPP5C</t>
  </si>
  <si>
    <t xml:space="preserve">AIYYGNRSLAYLRTECYGYALGDATRAIELD</t>
  </si>
  <si>
    <t xml:space="preserve">TE</t>
  </si>
  <si>
    <t xml:space="preserve">YGYALGDATR</t>
  </si>
  <si>
    <t xml:space="preserve">P52272</t>
  </si>
  <si>
    <t xml:space="preserve">Heterogeneous nuclear ribonucleoprotein M</t>
  </si>
  <si>
    <t xml:space="preserve">HNRNPM</t>
  </si>
  <si>
    <t xml:space="preserve">TYVELLMDAEGKSRGCAVVEFKMEESMKKAA</t>
  </si>
  <si>
    <t xml:space="preserve">AVVEFK</t>
  </si>
  <si>
    <t xml:space="preserve">TNNQRIKAAVPSIKFCLDNGAKSVVLMSHLG</t>
  </si>
  <si>
    <t xml:space="preserve">LDNGAK</t>
  </si>
  <si>
    <t xml:space="preserve">NNKKLLGRVKAFDRHCNMVLENVKEMWTEVP</t>
  </si>
  <si>
    <t xml:space="preserve">H</t>
  </si>
  <si>
    <t xml:space="preserve">NMVLENVK</t>
  </si>
  <si>
    <t xml:space="preserve">O15355</t>
  </si>
  <si>
    <t xml:space="preserve">Protein phosphatase 1G</t>
  </si>
  <si>
    <t xml:space="preserve">PPM1G</t>
  </si>
  <si>
    <t xml:space="preserve">IRGKQLIVANAGDSRCVVSEAGKALDMSYDH</t>
  </si>
  <si>
    <t xml:space="preserve">VVSEAGK</t>
  </si>
  <si>
    <t xml:space="preserve">KHGLEVIYMIEPIDEY</t>
  </si>
  <si>
    <t xml:space="preserve">LLTLLEKSQDNVIKVCASVTFKNYIKRNWRI</t>
  </si>
  <si>
    <t xml:space="preserve">ASVTFK</t>
  </si>
  <si>
    <t xml:space="preserve">LLEDKNGEVQNLAVKCLGPLVSKVKEYQVET</t>
  </si>
  <si>
    <t xml:space="preserve">LGPLVSK</t>
  </si>
  <si>
    <t xml:space="preserve">Q96P70</t>
  </si>
  <si>
    <t xml:space="preserve">Importin-9</t>
  </si>
  <si>
    <t xml:space="preserve">IPO9</t>
  </si>
  <si>
    <t xml:space="preserve">LFYGQYEGKVSSVALCKLLQHGINADDKRLQ</t>
  </si>
  <si>
    <t xml:space="preserve">VSSVAL</t>
  </si>
  <si>
    <t xml:space="preserve">Peptidyl-prolyl cis-trans isomerase</t>
  </si>
  <si>
    <t xml:space="preserve">VIEDTELKQVAYIYKCVNTTLQIKGKINSIT</t>
  </si>
  <si>
    <t xml:space="preserve">VNTTLQIK</t>
  </si>
  <si>
    <t xml:space="preserve">GHGCAALVTKAGALQCSPSDAYTKKELIECA</t>
  </si>
  <si>
    <t xml:space="preserve">AGALQ</t>
  </si>
  <si>
    <t xml:space="preserve">SPSDAYTK</t>
  </si>
  <si>
    <t xml:space="preserve">LTGRKFANRVVVTKYCDPDSYHRRDFW____</t>
  </si>
  <si>
    <t xml:space="preserve">DPDSYHR</t>
  </si>
  <si>
    <t xml:space="preserve">P61586</t>
  </si>
  <si>
    <t xml:space="preserve">Transforming protein RhoA</t>
  </si>
  <si>
    <t xml:space="preserve">RHOA</t>
  </si>
  <si>
    <t xml:space="preserve">GRDMANRIGAFGYMECSAKTKDGVREVFEMA</t>
  </si>
  <si>
    <t xml:space="preserve">IGAFGYME</t>
  </si>
  <si>
    <t xml:space="preserve">SAK</t>
  </si>
  <si>
    <t xml:space="preserve">RSIPMTVDFIRLKSYCNDQSTGDIKVIGGDD</t>
  </si>
  <si>
    <t xml:space="preserve">NDQSTGDIK</t>
  </si>
  <si>
    <t xml:space="preserve">ADCNLLPKLHIVQVVCKKYRGFTIPEAFRGV</t>
  </si>
  <si>
    <t xml:space="preserve">LHIVQVV</t>
  </si>
  <si>
    <t xml:space="preserve">LWEGLTVDDVQKSTGCDFAVSPKLMPMQQIA</t>
  </si>
  <si>
    <t xml:space="preserve">STG</t>
  </si>
  <si>
    <t xml:space="preserve">DFAVSPK</t>
  </si>
  <si>
    <t xml:space="preserve">K7EPL2</t>
  </si>
  <si>
    <t xml:space="preserve">SUMO-activating enzyme subunit 2</t>
  </si>
  <si>
    <t xml:space="preserve">UBA2</t>
  </si>
  <si>
    <t xml:space="preserve">VAGGRVLVVGAGGIGCELLKNLVLTGFSHID</t>
  </si>
  <si>
    <t xml:space="preserve">VLVVGAGGIG</t>
  </si>
  <si>
    <t xml:space="preserve">P60981</t>
  </si>
  <si>
    <t xml:space="preserve">DPNDSKHKRTDRSILCCLRKGESGQSWPRLT</t>
  </si>
  <si>
    <t xml:space="preserve">SIL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LR</t>
    </r>
  </si>
  <si>
    <t xml:space="preserve">F8VVM2</t>
  </si>
  <si>
    <t xml:space="preserve">Phosphate carrier protein</t>
  </si>
  <si>
    <t xml:space="preserve">SLC25A3</t>
  </si>
  <si>
    <t xml:space="preserve">PLWMRQIPYTMMKFACFERTVEALYKFVVPK</t>
  </si>
  <si>
    <t xml:space="preserve">FA</t>
  </si>
  <si>
    <t xml:space="preserve">FER</t>
  </si>
  <si>
    <t xml:space="preserve">P33993</t>
  </si>
  <si>
    <t xml:space="preserve">DNA replication licensing factor MCM7</t>
  </si>
  <si>
    <t xml:space="preserve">MCM7</t>
  </si>
  <si>
    <t xml:space="preserve">ISIAKAGILTTLNARCSILAAANPAYGRYNP</t>
  </si>
  <si>
    <t xml:space="preserve">SILAAANPAYGR</t>
  </si>
  <si>
    <t xml:space="preserve">B1AHD1</t>
  </si>
  <si>
    <t xml:space="preserve">NHP2-like protein 1</t>
  </si>
  <si>
    <t xml:space="preserve">NHP2L1</t>
  </si>
  <si>
    <t xml:space="preserve">DAHLTKKLLDLVQQSCNYKQLRKGANEATKT</t>
  </si>
  <si>
    <t xml:space="preserve">LLDLVQQS</t>
  </si>
  <si>
    <t xml:space="preserve">NYK</t>
  </si>
  <si>
    <t xml:space="preserve">P49368</t>
  </si>
  <si>
    <t xml:space="preserve">P35580</t>
  </si>
  <si>
    <t xml:space="preserve">Myosin-10</t>
  </si>
  <si>
    <t xml:space="preserve">MYH10</t>
  </si>
  <si>
    <t xml:space="preserve">KFIKEKKLMEDRIAECSSQLAEEEEKAKNLA</t>
  </si>
  <si>
    <t xml:space="preserve">IAE</t>
  </si>
  <si>
    <t xml:space="preserve">SSQLAEEEEKAK</t>
  </si>
  <si>
    <t xml:space="preserve">E9PQH6</t>
  </si>
  <si>
    <t xml:space="preserve">Rho-related GTP-binding protein RhoC</t>
  </si>
  <si>
    <t xml:space="preserve">RHOC</t>
  </si>
  <si>
    <t xml:space="preserve">GRDMANRISAFGYLECSAKTKEGVRE_____</t>
  </si>
  <si>
    <t xml:space="preserve">ISAFGYLE</t>
  </si>
  <si>
    <t xml:space="preserve">H0YMP1</t>
  </si>
  <si>
    <t xml:space="preserve">EKFEVKKGDRIAQLICERIFYPEIEEVQALD</t>
  </si>
  <si>
    <t xml:space="preserve">IAQLI</t>
  </si>
  <si>
    <t xml:space="preserve">I3L245</t>
  </si>
  <si>
    <t xml:space="preserve">Nuclear pore complex protein Nup88</t>
  </si>
  <si>
    <t xml:space="preserve">NUP88</t>
  </si>
  <si>
    <t xml:space="preserve">WGKNSEFEGGKSTVNCSTTPVAERFFTSSTS</t>
  </si>
  <si>
    <t xml:space="preserve">STVN</t>
  </si>
  <si>
    <t xml:space="preserve">STTPVAER</t>
  </si>
  <si>
    <t xml:space="preserve">LIAQRYLLQYQEPIPCEQLVTALCDIKQAYT</t>
  </si>
  <si>
    <t xml:space="preserve">YLLQYQEPIP</t>
  </si>
  <si>
    <r>
      <rPr>
        <sz val="11"/>
        <color rgb="FF000000"/>
        <rFont val="Calibri"/>
        <family val="2"/>
      </rPr>
      <t xml:space="preserve">EQLVTAL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DIK</t>
    </r>
  </si>
  <si>
    <t xml:space="preserve">NNLRVRLGDVISIQPCPDVKYGKRIHVLPID</t>
  </si>
  <si>
    <t xml:space="preserve">LGDVISIQP</t>
  </si>
  <si>
    <t xml:space="preserve">PDVK</t>
  </si>
  <si>
    <t xml:space="preserve">O75306</t>
  </si>
  <si>
    <t xml:space="preserve">NADH dehydrogenase [ubiquinone] iron-sulfur protein 2</t>
  </si>
  <si>
    <t xml:space="preserve">NDUFS2</t>
  </si>
  <si>
    <t xml:space="preserve">CRVEEMRQSLRIIAQCLNKMPPGEIKVDDAK</t>
  </si>
  <si>
    <t xml:space="preserve">IIAQ</t>
  </si>
  <si>
    <t xml:space="preserve">LNK</t>
  </si>
  <si>
    <t xml:space="preserve">Q9Y2A7</t>
  </si>
  <si>
    <t xml:space="preserve">Nck-associated protein 1</t>
  </si>
  <si>
    <t xml:space="preserve">NCKAP1</t>
  </si>
  <si>
    <t xml:space="preserve">CPEERHHIGDRSLSLCNMFLDEMAKQARNLI</t>
  </si>
  <si>
    <t xml:space="preserve">SLSL</t>
  </si>
  <si>
    <t xml:space="preserve">NMFLDEMAK</t>
  </si>
  <si>
    <t xml:space="preserve">P62753</t>
  </si>
  <si>
    <t xml:space="preserve">40S ribosomal protein S6</t>
  </si>
  <si>
    <t xml:space="preserve">RPS6</t>
  </si>
  <si>
    <t xml:space="preserve">____MKLNISFPATGCQKLIEVDDERKLRTF</t>
  </si>
  <si>
    <t xml:space="preserve">LNISFPATG</t>
  </si>
  <si>
    <t xml:space="preserve">O43390</t>
  </si>
  <si>
    <t xml:space="preserve">Heterogeneous nuclear ribonucleoprotein R</t>
  </si>
  <si>
    <t xml:space="preserve">HNRNPR</t>
  </si>
  <si>
    <t xml:space="preserve">ITFCGKEAAQEAVKLCDSYEIRPGKHLGVCI</t>
  </si>
  <si>
    <t xml:space="preserve">DSYEIRPGK</t>
  </si>
  <si>
    <t xml:space="preserve">ELKSLLGKDVLFLKDCVGPEVEKACANPAAG</t>
  </si>
  <si>
    <t xml:space="preserve">VGPEVEK</t>
  </si>
  <si>
    <t xml:space="preserve">SFIQAALGDQPRDILCGAADEVLAVLKNEKL</t>
  </si>
  <si>
    <t xml:space="preserve">DIL</t>
  </si>
  <si>
    <t xml:space="preserve">GAADEVLAVLK</t>
  </si>
  <si>
    <t xml:space="preserve">INQGGLTSVAVRGKDCAVIVTQKKVPDKLLD</t>
  </si>
  <si>
    <t xml:space="preserve">GKD</t>
  </si>
  <si>
    <t xml:space="preserve">AVIVTQK</t>
  </si>
  <si>
    <t xml:space="preserve">B4DNK4</t>
  </si>
  <si>
    <t xml:space="preserve">J3QT28</t>
  </si>
  <si>
    <t xml:space="preserve">Mitotic checkpoint protein BUB3</t>
  </si>
  <si>
    <t xml:space="preserve">BUB3</t>
  </si>
  <si>
    <t xml:space="preserve">GSWDQTVKLWDPRTPCNAGTFSQPEKVYTLS</t>
  </si>
  <si>
    <t xml:space="preserve">TP</t>
  </si>
  <si>
    <t xml:space="preserve">NAGTFSQPEK</t>
  </si>
  <si>
    <t xml:space="preserve">KDNPLDPVLAKVAGDCLDEKQCKQCANKVLQ</t>
  </si>
  <si>
    <t xml:space="preserve">VAGD</t>
  </si>
  <si>
    <t xml:space="preserve">LDEK</t>
  </si>
  <si>
    <t xml:space="preserve">H0YER7</t>
  </si>
  <si>
    <t xml:space="preserve">Apoptosis inhibitor 5</t>
  </si>
  <si>
    <t xml:space="preserve">API5</t>
  </si>
  <si>
    <t xml:space="preserve">TFNPSDPDCVDRLLQCTRQAVPLFSVLKLLA</t>
  </si>
  <si>
    <t xml:space="preserve">LLQ</t>
  </si>
  <si>
    <t xml:space="preserve">J3QS13</t>
  </si>
  <si>
    <t xml:space="preserve">26S proteasome non-ATPase regulatory subunit 11</t>
  </si>
  <si>
    <t xml:space="preserve">PSMD11</t>
  </si>
  <si>
    <t xml:space="preserve">RAALTSARTTANAIYCPPKLQATLDMQSGII</t>
  </si>
  <si>
    <t xml:space="preserve">TTANAIY</t>
  </si>
  <si>
    <t xml:space="preserve">PPK</t>
  </si>
  <si>
    <t xml:space="preserve">RAGKIVVNLTGRLNKCGVISPRFDVQLKDLE</t>
  </si>
  <si>
    <t xml:space="preserve">GVISPR</t>
  </si>
  <si>
    <t xml:space="preserve">B1AHC9</t>
  </si>
  <si>
    <t xml:space="preserve">X-ray repair cross-complementing protein 6</t>
  </si>
  <si>
    <t xml:space="preserve">XRCC6</t>
  </si>
  <si>
    <t xml:space="preserve">SALLIKCLEKEVAALCRYTPRRNIPPYFVAL</t>
  </si>
  <si>
    <t xml:space="preserve">EVAAL</t>
  </si>
  <si>
    <t xml:space="preserve">___MGAYLSQPNTVKCSGDGVGAPRLPLPYG</t>
  </si>
  <si>
    <t xml:space="preserve">SGDGVGAPR</t>
  </si>
  <si>
    <t xml:space="preserve">Q9UGI8</t>
  </si>
  <si>
    <t xml:space="preserve">Testin</t>
  </si>
  <si>
    <t xml:space="preserve">TES</t>
  </si>
  <si>
    <t xml:space="preserve">KYKSEALGVGDVKLPCEMDAQGPKQMNIPGG</t>
  </si>
  <si>
    <t xml:space="preserve">LP</t>
  </si>
  <si>
    <t xml:space="preserve">EMDAQGPK</t>
  </si>
  <si>
    <t xml:space="preserve">WTLEAGALVLADRGVCLIDEFDKMNDQDRTS</t>
  </si>
  <si>
    <t xml:space="preserve">GV</t>
  </si>
  <si>
    <t xml:space="preserve">LIDEFDKMNDQDR</t>
  </si>
  <si>
    <t xml:space="preserve">VAQALEVIPRTLIQNCGASTIRLLTSLRAKH</t>
  </si>
  <si>
    <t xml:space="preserve">TLIQN</t>
  </si>
  <si>
    <t xml:space="preserve">GASTIR</t>
  </si>
  <si>
    <t xml:space="preserve">O95336</t>
  </si>
  <si>
    <t xml:space="preserve">6-phosphogluconolactonase</t>
  </si>
  <si>
    <t xml:space="preserve">PGLS</t>
  </si>
  <si>
    <t xml:space="preserve">NPLPAALVQPHTGKLCWFLDEAAARLLTVPF</t>
  </si>
  <si>
    <t xml:space="preserve">WFLDEAAAR</t>
  </si>
  <si>
    <t xml:space="preserve">Q8NBU5</t>
  </si>
  <si>
    <t xml:space="preserve">ATPase family AAA domain-containing protein 1</t>
  </si>
  <si>
    <t xml:space="preserve">ATAD1</t>
  </si>
  <si>
    <t xml:space="preserve">SGSDLKEMCRDAALLCVREYVNSTSEESHDE</t>
  </si>
  <si>
    <t xml:space="preserve">DAALL</t>
  </si>
  <si>
    <t xml:space="preserve">Q53EL6</t>
  </si>
  <si>
    <t xml:space="preserve">Programmed cell death protein 4</t>
  </si>
  <si>
    <t xml:space="preserve">PDCD4</t>
  </si>
  <si>
    <t xml:space="preserve">ILCNTYIDSYKGTVDCVQARAALDKATVLLS</t>
  </si>
  <si>
    <t xml:space="preserve">GTVD</t>
  </si>
  <si>
    <t xml:space="preserve">VQAR</t>
  </si>
  <si>
    <t xml:space="preserve">P04075</t>
  </si>
  <si>
    <t xml:space="preserve">Fructose-bisphosphate aldolase A</t>
  </si>
  <si>
    <t xml:space="preserve">ALDOA</t>
  </si>
  <si>
    <t xml:space="preserve">FYRQLLLTADDRVNPCIGGVILFHETLYQKA</t>
  </si>
  <si>
    <t xml:space="preserve">VNP</t>
  </si>
  <si>
    <t xml:space="preserve">IGGVILFHETLYQK</t>
  </si>
  <si>
    <t xml:space="preserve">VECLNYQHYKGSDFDCELRLLIHQSLAGGII</t>
  </si>
  <si>
    <t xml:space="preserve">GSDFD</t>
  </si>
  <si>
    <t xml:space="preserve">ELR</t>
  </si>
  <si>
    <t xml:space="preserve">Q5JTH9</t>
  </si>
  <si>
    <t xml:space="preserve">RRP12-like protein</t>
  </si>
  <si>
    <t xml:space="preserve">RRP12</t>
  </si>
  <si>
    <t xml:space="preserve">EHKEFITALIPEVILCTKEVSVGARKNAFAL</t>
  </si>
  <si>
    <t xml:space="preserve">EFITALIPEVIL</t>
  </si>
  <si>
    <t xml:space="preserve">RLEAGAMVLADRGVVCIDEFDKMSDMDRTAI</t>
  </si>
  <si>
    <t xml:space="preserve">GVV</t>
  </si>
  <si>
    <t xml:space="preserve">IDEFDK</t>
  </si>
  <si>
    <t xml:space="preserve">TASKSAPSIPKENFSCLTRLDHNRAKAQIAL</t>
  </si>
  <si>
    <t xml:space="preserve">ENFS</t>
  </si>
  <si>
    <t xml:space="preserve">LTR</t>
  </si>
  <si>
    <t xml:space="preserve">K4DI93</t>
  </si>
  <si>
    <t xml:space="preserve">Cullin-4B</t>
  </si>
  <si>
    <t xml:space="preserve">CUL4B</t>
  </si>
  <si>
    <t xml:space="preserve">IKYNLEELYQAVENLCSYKISANLYKQLRQI</t>
  </si>
  <si>
    <t xml:space="preserve">YNLEELYQAVENL</t>
  </si>
  <si>
    <t xml:space="preserve">SYK</t>
  </si>
  <si>
    <t xml:space="preserve">KGGYTSGTFRTVLIACNVKQMSKDAQPSFSA</t>
  </si>
  <si>
    <t xml:space="preserve">TVLIA</t>
  </si>
  <si>
    <t xml:space="preserve">NVK</t>
  </si>
  <si>
    <t xml:space="preserve">QQILDEAERSLHDALCVLAQTVKDSRTVYGG</t>
  </si>
  <si>
    <t xml:space="preserve">VLAQTVK</t>
  </si>
  <si>
    <t xml:space="preserve">HVEYSTAARHYAHTDCPGHADYVKNMITGTA</t>
  </si>
  <si>
    <t xml:space="preserve">HYAHTD</t>
  </si>
  <si>
    <t xml:space="preserve">PGHADYVK</t>
  </si>
  <si>
    <t xml:space="preserve">O75533</t>
  </si>
  <si>
    <t xml:space="preserve">AVMGALEGLRVAIGPCRMLQYCLQGLFHPAR</t>
  </si>
  <si>
    <t xml:space="preserve">VAIGP</t>
  </si>
  <si>
    <t xml:space="preserve">Q15061</t>
  </si>
  <si>
    <t xml:space="preserve">WD repeat-containing protein 43</t>
  </si>
  <si>
    <t xml:space="preserve">WDR43</t>
  </si>
  <si>
    <t xml:space="preserve">TLSENKEEPVKLAVVCRDGQVHLFEHILNGY</t>
  </si>
  <si>
    <t xml:space="preserve">LAVV</t>
  </si>
  <si>
    <t xml:space="preserve">G5E9G0</t>
  </si>
  <si>
    <t xml:space="preserve">P62879</t>
  </si>
  <si>
    <t xml:space="preserve">Guanine nucleotide-binding protein G(I)/G(S)/G(T) subunit beta-2</t>
  </si>
  <si>
    <t xml:space="preserve">GNB2</t>
  </si>
  <si>
    <t xml:space="preserve">SLSLAPDGRTFVSGACDASIKLWDVRDSMCR</t>
  </si>
  <si>
    <t xml:space="preserve">TFVSGA</t>
  </si>
  <si>
    <t xml:space="preserve">DASIK</t>
  </si>
  <si>
    <t xml:space="preserve">P16152</t>
  </si>
  <si>
    <t xml:space="preserve">Carbonyl reductase [NADPH] 1</t>
  </si>
  <si>
    <t xml:space="preserve">CBR1</t>
  </si>
  <si>
    <t xml:space="preserve">VVNVSSIMSVRALKSCSPELQQKFRSETITE</t>
  </si>
  <si>
    <t xml:space="preserve">SPELQQK</t>
  </si>
  <si>
    <t xml:space="preserve">Q15020</t>
  </si>
  <si>
    <t xml:space="preserve">Squamous cell carcinoma antigen recognized by T-cells 3</t>
  </si>
  <si>
    <t xml:space="preserve">SART3</t>
  </si>
  <si>
    <t xml:space="preserve">PARIQLIFERALVENCLVPDLWIRYSQYLDR</t>
  </si>
  <si>
    <t xml:space="preserve">ALVEN</t>
  </si>
  <si>
    <t xml:space="preserve">LVPDLWIR</t>
  </si>
  <si>
    <t xml:space="preserve">CLVAGTKCDKVAQDLCKVAGIAKVLVAQHDV</t>
  </si>
  <si>
    <t xml:space="preserve">VAQDL</t>
  </si>
  <si>
    <t xml:space="preserve">RMVRELFEMARTKKACLIFFDEIDAIGGARF</t>
  </si>
  <si>
    <t xml:space="preserve">LIFFDEIDAIGGAR</t>
  </si>
  <si>
    <t xml:space="preserve">NMGLYGERVGAFTMVCKDADEAKRVESQLKI</t>
  </si>
  <si>
    <t xml:space="preserve">VGAFTMV</t>
  </si>
  <si>
    <t xml:space="preserve">VMEQQTLSIAKAGIICQLNARTSVLAAANPI</t>
  </si>
  <si>
    <t xml:space="preserve">AGII</t>
  </si>
  <si>
    <t xml:space="preserve">QLNAR</t>
  </si>
  <si>
    <t xml:space="preserve">P53396</t>
  </si>
  <si>
    <t xml:space="preserve">ATP-citrate synthase</t>
  </si>
  <si>
    <t xml:space="preserve">ACLY</t>
  </si>
  <si>
    <t xml:space="preserve">MQTRAVQGMLDFDYVCSRDEPSVAAMVYPFT</t>
  </si>
  <si>
    <t xml:space="preserve">AVQGMLDFDYV</t>
  </si>
  <si>
    <t xml:space="preserve">P42704</t>
  </si>
  <si>
    <t xml:space="preserve">Leucine-rich PPR motif-containing protein</t>
  </si>
  <si>
    <t xml:space="preserve">LRPPRC</t>
  </si>
  <si>
    <t xml:space="preserve">GRIPKKLLQKVFNDTCRSGGLGGSHALLLLR</t>
  </si>
  <si>
    <t xml:space="preserve">VFNDT</t>
  </si>
  <si>
    <t xml:space="preserve">E7ERW8</t>
  </si>
  <si>
    <t xml:space="preserve">Protein diaphanous homolog 1</t>
  </si>
  <si>
    <t xml:space="preserve">DIAPH1</t>
  </si>
  <si>
    <t xml:space="preserve">LDGLKSGTTIALKVGCLQLINALITPAEELD</t>
  </si>
  <si>
    <t xml:space="preserve">VG</t>
  </si>
  <si>
    <t xml:space="preserve">LQLINALITPAEELDFR</t>
  </si>
  <si>
    <t xml:space="preserve">FKVPVHDVTDASKVKCSGPGLSPGMVRANLP</t>
  </si>
  <si>
    <t xml:space="preserve">SGPGLSPGMVR</t>
  </si>
  <si>
    <t xml:space="preserve">O00170</t>
  </si>
  <si>
    <t xml:space="preserve">GHVKEAAAKYYDAIACLKNLQMKEQPGSPEW</t>
  </si>
  <si>
    <t xml:space="preserve">YYDAIA</t>
  </si>
  <si>
    <t xml:space="preserve">Q9BWD1</t>
  </si>
  <si>
    <t xml:space="preserve">Acetyl-CoA acetyltransferase, cytosolic</t>
  </si>
  <si>
    <t xml:space="preserve">ACAT2</t>
  </si>
  <si>
    <t xml:space="preserve">EDVSEVIFGHVLAAGCGQNPVRQASVGAGIP</t>
  </si>
  <si>
    <t xml:space="preserve">ATVAPEDVSEVIFGHVLAAG</t>
  </si>
  <si>
    <t xml:space="preserve">GQNPVR</t>
  </si>
  <si>
    <t xml:space="preserve">SKDAIKKKFQGIKHECQANGPEDLNRACIAE</t>
  </si>
  <si>
    <t xml:space="preserve">HE</t>
  </si>
  <si>
    <t xml:space="preserve">QANGPEDLNR</t>
  </si>
  <si>
    <t xml:space="preserve">YLFKGNNRWKQSVELCKKDSLYKDAMQYASE</t>
  </si>
  <si>
    <t xml:space="preserve">QSVEL</t>
  </si>
  <si>
    <t xml:space="preserve">ERHRHRFEVNPVWKKCLEEQGLKFVGQDVEG</t>
  </si>
  <si>
    <t xml:space="preserve">LEEQGLK</t>
  </si>
  <si>
    <t xml:space="preserve">Q9UMS4</t>
  </si>
  <si>
    <t xml:space="preserve">Pre-mRNA-processing factor 19</t>
  </si>
  <si>
    <t xml:space="preserve">PRPF19</t>
  </si>
  <si>
    <t xml:space="preserve">TRQELSHALYQHDAACRVIARLTKEVTAARE</t>
  </si>
  <si>
    <t xml:space="preserve">QELSHALYQHDAA</t>
  </si>
  <si>
    <t xml:space="preserve">EKNKQGLETDNKELACEVKVLQQVKAESEHK</t>
  </si>
  <si>
    <t xml:space="preserve">ELA</t>
  </si>
  <si>
    <t xml:space="preserve">EVK</t>
  </si>
  <si>
    <t xml:space="preserve">P23921</t>
  </si>
  <si>
    <t xml:space="preserve">Ribonucleoside-diphosphate reductase large subunit</t>
  </si>
  <si>
    <t xml:space="preserve">RRM1</t>
  </si>
  <si>
    <t xml:space="preserve">ALISKSAGGIGVAVSCIRATGSYIAGTNGNS</t>
  </si>
  <si>
    <t xml:space="preserve">SAGGIGVAVS</t>
  </si>
  <si>
    <t xml:space="preserve">IR</t>
  </si>
  <si>
    <t xml:space="preserve">F8VRI6</t>
  </si>
  <si>
    <t xml:space="preserve">Citrate synthase</t>
  </si>
  <si>
    <t xml:space="preserve">CS</t>
  </si>
  <si>
    <t xml:space="preserve">LGTKGIRFRGFSIPECQKLLPKAKGGEEPLP</t>
  </si>
  <si>
    <t xml:space="preserve">GFSIPE</t>
  </si>
  <si>
    <t xml:space="preserve">P54577</t>
  </si>
  <si>
    <t xml:space="preserve">Tyrosine--tRNA ligase, cytoplasmic</t>
  </si>
  <si>
    <t xml:space="preserve">YARS</t>
  </si>
  <si>
    <t xml:space="preserve">QWKQTNFMTKLGSISCKSLKGGNIS______</t>
  </si>
  <si>
    <t xml:space="preserve">LGSIS</t>
  </si>
  <si>
    <t xml:space="preserve">TLVVQFTVKHEQNIDCGGGYVKLFPNSLDQT</t>
  </si>
  <si>
    <t xml:space="preserve">HEQNID</t>
  </si>
  <si>
    <t xml:space="preserve">GGGYVK</t>
  </si>
  <si>
    <t xml:space="preserve">FALPLTNLFKATIELCSTHANDASALRILFS</t>
  </si>
  <si>
    <t xml:space="preserve">ATIEL</t>
  </si>
  <si>
    <t xml:space="preserve">STHANDASALR</t>
  </si>
  <si>
    <t xml:space="preserve">LLPLLQQCQVVRLDDCGLTEARCKDISSALR</t>
  </si>
  <si>
    <t xml:space="preserve">LDD</t>
  </si>
  <si>
    <t xml:space="preserve">GLTEAR</t>
  </si>
  <si>
    <t xml:space="preserve">TVVPGGDLAKVQRAVCMLSNTTAVAEAWARL</t>
  </si>
  <si>
    <t xml:space="preserve">MLSNTTAVAEAWAR</t>
  </si>
  <si>
    <t xml:space="preserve">ILCTRTNQEIREIVRCYQSEFGRDLEKDIRS</t>
  </si>
  <si>
    <t xml:space="preserve">YQSEFGR</t>
  </si>
  <si>
    <t xml:space="preserve">Q5JX53</t>
  </si>
  <si>
    <t xml:space="preserve">Copine-1</t>
  </si>
  <si>
    <t xml:space="preserve">CPNE1</t>
  </si>
  <si>
    <t xml:space="preserve">GGSWAELGRTERVRNCSSPEFSKTLQLEY__</t>
  </si>
  <si>
    <t xml:space="preserve">SSPEFSK</t>
  </si>
  <si>
    <t xml:space="preserve">O75369</t>
  </si>
  <si>
    <t xml:space="preserve">Filamin-B</t>
  </si>
  <si>
    <t xml:space="preserve">FLNB</t>
  </si>
  <si>
    <t xml:space="preserve">SPYRIRATQTGDASKCLATGPGIASTVKTGE</t>
  </si>
  <si>
    <t xml:space="preserve">LATGPGIASTVK</t>
  </si>
  <si>
    <t xml:space="preserve">H0YE57</t>
  </si>
  <si>
    <t xml:space="preserve">7-dehydrocholesterol reductase</t>
  </si>
  <si>
    <t xml:space="preserve">DHCR7</t>
  </si>
  <si>
    <t xml:space="preserve">DGRCLIWGRKPKVIECSYTSADGQRHHSKLL</t>
  </si>
  <si>
    <t xml:space="preserve">VIE</t>
  </si>
  <si>
    <t xml:space="preserve">SYTSADGQR</t>
  </si>
  <si>
    <t xml:space="preserve">Q5JSD2</t>
  </si>
  <si>
    <t xml:space="preserve">DTGKVTGTLETKYKWCEYGLTFTEKWNTDNT</t>
  </si>
  <si>
    <t xml:space="preserve">W</t>
  </si>
  <si>
    <t xml:space="preserve">EYGLTFTEK</t>
  </si>
  <si>
    <t xml:space="preserve">C9JFE4</t>
  </si>
  <si>
    <t xml:space="preserve">COP9 signalosome complex subunit 1</t>
  </si>
  <si>
    <t xml:space="preserve">GPS1</t>
  </si>
  <si>
    <t xml:space="preserve">GERDSQTQAILTKLKCAAGLAELAARKYKQA</t>
  </si>
  <si>
    <t xml:space="preserve">AAGLAELAAR</t>
  </si>
  <si>
    <t xml:space="preserve">M0R117</t>
  </si>
  <si>
    <t xml:space="preserve">EMTNEEKNIITNLSKCDFTQMSQYFKAQTEA</t>
  </si>
  <si>
    <t xml:space="preserve">DFTQMSQYFK</t>
  </si>
  <si>
    <t xml:space="preserve">LHFHNLVKGLTDLSACKAQLGLGHSYSRAKV</t>
  </si>
  <si>
    <t xml:space="preserve">GLTDLSA</t>
  </si>
  <si>
    <t xml:space="preserve">YQLYKRTFPVLLRLACDVDQVTRQLYEPLVM</t>
  </si>
  <si>
    <t xml:space="preserve">LA</t>
  </si>
  <si>
    <t xml:space="preserve">DVDQVTR</t>
  </si>
  <si>
    <t xml:space="preserve">KRLYPGSVYGRLIDLCQPTQKKYQIAVTKVL</t>
  </si>
  <si>
    <t xml:space="preserve">LIDL</t>
  </si>
  <si>
    <t xml:space="preserve">QPTQK</t>
  </si>
  <si>
    <t xml:space="preserve">LQSMAAQRQRALAIMCRVYVGSIYYELGEDT</t>
  </si>
  <si>
    <t xml:space="preserve">ALAIM</t>
  </si>
  <si>
    <t xml:space="preserve">Q6YN16</t>
  </si>
  <si>
    <t xml:space="preserve">Hydroxysteroid dehydrogenase-like protein 2</t>
  </si>
  <si>
    <t xml:space="preserve">HSDL2</t>
  </si>
  <si>
    <t xml:space="preserve">TAAEEIEAVGGKALPCIVDVRDEQQISAAVE</t>
  </si>
  <si>
    <t xml:space="preserve">ALP</t>
  </si>
  <si>
    <t xml:space="preserve">IVDVR</t>
  </si>
  <si>
    <t xml:space="preserve">H0YEN5</t>
  </si>
  <si>
    <t xml:space="preserve">Q9UBE0</t>
  </si>
  <si>
    <t xml:space="preserve">SUMO-activating enzyme subunit 1</t>
  </si>
  <si>
    <t xml:space="preserve">SAE1</t>
  </si>
  <si>
    <t xml:space="preserve">LDSSETTMVKKKVVFCPVKEALEVDWSSEKA</t>
  </si>
  <si>
    <t xml:space="preserve">VVF</t>
  </si>
  <si>
    <t xml:space="preserve">PVK</t>
  </si>
  <si>
    <t xml:space="preserve">RPRRTGERKRKSVRGCIVDANLSVLNLVIVK</t>
  </si>
  <si>
    <t xml:space="preserve">IVDANLSVLNLVIVK</t>
  </si>
  <si>
    <t xml:space="preserve">VENICGREKSGIQPLCPERSHISDQSPLSSK</t>
  </si>
  <si>
    <t xml:space="preserve">SGIQPL</t>
  </si>
  <si>
    <t xml:space="preserve">PER</t>
  </si>
  <si>
    <t xml:space="preserve">P07814</t>
  </si>
  <si>
    <t xml:space="preserve">Bifunctional glutamate/proline--tRNA ligase</t>
  </si>
  <si>
    <t xml:space="preserve">EPRS</t>
  </si>
  <si>
    <t xml:space="preserve">KAEKSPKAKINEAVECLLSLKAQYKEKTGKE</t>
  </si>
  <si>
    <t xml:space="preserve">INEAVE</t>
  </si>
  <si>
    <t xml:space="preserve">LLSLK</t>
  </si>
  <si>
    <t xml:space="preserve">AVQKELRLLRGKTIECISLIGLAVGKEKFMQ</t>
  </si>
  <si>
    <t xml:space="preserve">TIE</t>
  </si>
  <si>
    <t xml:space="preserve">ISLIGLAVGK</t>
  </si>
  <si>
    <t xml:space="preserve">O60884</t>
  </si>
  <si>
    <t xml:space="preserve">DnaJ homolog subfamily A member 2</t>
  </si>
  <si>
    <t xml:space="preserve">DNAJA2</t>
  </si>
  <si>
    <t xml:space="preserve">QIVVKYPPGKVIEPGCVRVVRGEGMPQYRNP</t>
  </si>
  <si>
    <t xml:space="preserve">VIEPG</t>
  </si>
  <si>
    <t xml:space="preserve">Q9Y263</t>
  </si>
  <si>
    <t xml:space="preserve">Phospholipase A-2-activating protein</t>
  </si>
  <si>
    <t xml:space="preserve">PLAA</t>
  </si>
  <si>
    <t xml:space="preserve">KPTVQQLQILWKAINCPEDIVFPALDILRLS</t>
  </si>
  <si>
    <t xml:space="preserve">AIN</t>
  </si>
  <si>
    <t xml:space="preserve">PEDIVFPALDILR</t>
  </si>
  <si>
    <t xml:space="preserve">QLYPNNKAAKTQLAVCQQRIRRQLAREKKLY</t>
  </si>
  <si>
    <t xml:space="preserve">TQLAV</t>
  </si>
  <si>
    <t xml:space="preserve">QQR</t>
  </si>
  <si>
    <t xml:space="preserve">ELIYEDSMDLIAKLPCVAAK___________</t>
  </si>
  <si>
    <t xml:space="preserve">VAAK</t>
  </si>
  <si>
    <t xml:space="preserve">H3BTN5</t>
  </si>
  <si>
    <t xml:space="preserve">TARQAHLYRGIFPVLCKDPVQEAWAED____</t>
  </si>
  <si>
    <t xml:space="preserve">QLKQHQNTMEDKFIVCLNKVTKSFPPLADRF</t>
  </si>
  <si>
    <t xml:space="preserve">FIV</t>
  </si>
  <si>
    <t xml:space="preserve">KGYLGPEQLPDCLKGCDVVVIPAGVPRKPGM</t>
  </si>
  <si>
    <t xml:space="preserve">DVVVIPAGVPR</t>
  </si>
  <si>
    <t xml:space="preserve">HVKQVLVAPGNAGTACSEKISNTAISISDHT</t>
  </si>
  <si>
    <t xml:space="preserve">QVLVAPGNAGTA</t>
  </si>
  <si>
    <t xml:space="preserve">SEK</t>
  </si>
  <si>
    <t xml:space="preserve">H0YJA0</t>
  </si>
  <si>
    <t xml:space="preserve">Putative E3 ubiquitin-protein ligase UBR7</t>
  </si>
  <si>
    <t xml:space="preserve">UBR7</t>
  </si>
  <si>
    <t xml:space="preserve">ENEACAVLGGSDSEKCSYSQGSVKRQALYAC</t>
  </si>
  <si>
    <t xml:space="preserve">SYSQGSVK</t>
  </si>
  <si>
    <t xml:space="preserve">VLLTLRGVNTDSGSVCREASFDGISKFEVNN</t>
  </si>
  <si>
    <t xml:space="preserve">GVNTDSGSV</t>
  </si>
  <si>
    <t xml:space="preserve">LQSGFLPYCEPVYQRCVNLVQKTLAQAMLNN</t>
  </si>
  <si>
    <t xml:space="preserve">VNLVQK</t>
  </si>
  <si>
    <t xml:space="preserve">O95347</t>
  </si>
  <si>
    <t xml:space="preserve">Structural maintenance of chromosomes protein 2</t>
  </si>
  <si>
    <t xml:space="preserve">SMC2</t>
  </si>
  <si>
    <t xml:space="preserve">KRRYTIIPLNKISARCIAPETLRVAQNLVGP</t>
  </si>
  <si>
    <t xml:space="preserve">IAPETLR</t>
  </si>
  <si>
    <t xml:space="preserve">E5RHS5</t>
  </si>
  <si>
    <t xml:space="preserve">Eukaryotic translation initiation factor 3 subunit E</t>
  </si>
  <si>
    <t xml:space="preserve">EIF3E</t>
  </si>
  <si>
    <t xml:space="preserve">EDFIENARLFIFETFCRIHQCISI_______</t>
  </si>
  <si>
    <t xml:space="preserve">LFIFETF</t>
  </si>
  <si>
    <t xml:space="preserve">VAVPKSPFRVGVTEGCDPTRVRAFGPGLEGG</t>
  </si>
  <si>
    <t xml:space="preserve">VGVTEG</t>
  </si>
  <si>
    <t xml:space="preserve">DPTR</t>
  </si>
  <si>
    <t xml:space="preserve">GKKQLEKDFSSMKKYCQVIRVIAHTQMRLLP</t>
  </si>
  <si>
    <t xml:space="preserve">QVIR</t>
  </si>
  <si>
    <t xml:space="preserve">O14744</t>
  </si>
  <si>
    <t xml:space="preserve">Protein arginine N-methyltransferase 5</t>
  </si>
  <si>
    <t xml:space="preserve">PRMT5</t>
  </si>
  <si>
    <t xml:space="preserve">GEEKTWMWWHNFRTLCDYSKRIAVALEIGAD</t>
  </si>
  <si>
    <t xml:space="preserve">TL</t>
  </si>
  <si>
    <t xml:space="preserve">DYSK</t>
  </si>
  <si>
    <t xml:space="preserve">IKRNWRIVEDEPNKICEADRVAIKANIVHLM</t>
  </si>
  <si>
    <t xml:space="preserve">IVEDEPNKI</t>
  </si>
  <si>
    <t xml:space="preserve">EADR</t>
  </si>
  <si>
    <t xml:space="preserve">DFMCDEMERSLHDALCVVKRVLESKSVVPGG</t>
  </si>
  <si>
    <t xml:space="preserve">Q96SI9</t>
  </si>
  <si>
    <t xml:space="preserve">Spermatid perinuclear RNA-binding protein</t>
  </si>
  <si>
    <t xml:space="preserve">STRBP</t>
  </si>
  <si>
    <t xml:space="preserve">RHAKWFQARANGLKSCVIVLRILRDLCNRVP</t>
  </si>
  <si>
    <t xml:space="preserve">VIVLR</t>
  </si>
  <si>
    <t xml:space="preserve">Q01581</t>
  </si>
  <si>
    <t xml:space="preserve">Hydroxymethylglutaryl-CoA synthase, cytoplasmic</t>
  </si>
  <si>
    <t xml:space="preserve">HMGCS1</t>
  </si>
  <si>
    <t xml:space="preserve">DATPGSALDKITASLCDLKSRLDSRTGVAPD</t>
  </si>
  <si>
    <t xml:space="preserve">ITASL</t>
  </si>
  <si>
    <t xml:space="preserve">DLK</t>
  </si>
  <si>
    <t xml:space="preserve">KIGKPHTVPCKVTGRCGSVLVRLIPAPRGTG</t>
  </si>
  <si>
    <t xml:space="preserve">GSVLVR</t>
  </si>
  <si>
    <t xml:space="preserve">P39748</t>
  </si>
  <si>
    <t xml:space="preserve">Flap endonuclease 1</t>
  </si>
  <si>
    <t xml:space="preserve">FEN1</t>
  </si>
  <si>
    <t xml:space="preserve">MGIPYLDAPSEAEASCAALVKAGKVYAAATE</t>
  </si>
  <si>
    <t xml:space="preserve">HLLSLMGIPYLDAPSEAEAS</t>
  </si>
  <si>
    <t xml:space="preserve">AALVK</t>
  </si>
  <si>
    <t xml:space="preserve">P62873</t>
  </si>
  <si>
    <t xml:space="preserve">Guanine nucleotide-binding protein G(I)/G(S)/G(T) subunit beta-1</t>
  </si>
  <si>
    <t xml:space="preserve">GNB1</t>
  </si>
  <si>
    <t xml:space="preserve">EAEQLKNQIRDARKACADATLSQITNNIDPV</t>
  </si>
  <si>
    <t xml:space="preserve">KA</t>
  </si>
  <si>
    <t xml:space="preserve">ADATLSQITNNIDPVGR</t>
  </si>
  <si>
    <t xml:space="preserve">LNRGWAQLTDKTLNLCKMIDKRMWQSMCPLR</t>
  </si>
  <si>
    <t xml:space="preserve">TLNL</t>
  </si>
  <si>
    <t xml:space="preserve">KLGGKLTGTANKASLCISTKKEVEKMNKKME</t>
  </si>
  <si>
    <t xml:space="preserve">ASL</t>
  </si>
  <si>
    <t xml:space="preserve">ISTK</t>
  </si>
  <si>
    <t xml:space="preserve">RARQVKEMNPALGIDCLHKGTNDMKQQHVIE</t>
  </si>
  <si>
    <t xml:space="preserve">EMNPALGID</t>
  </si>
  <si>
    <t xml:space="preserve">LHK</t>
  </si>
  <si>
    <t xml:space="preserve">ASTTEPDFQKDILIACRLNQKKGAYDIFLNA</t>
  </si>
  <si>
    <t xml:space="preserve">DILIA</t>
  </si>
  <si>
    <t xml:space="preserve">AQEEYVKRALANSLACQGKYTPSGQAGAAAS</t>
  </si>
  <si>
    <t xml:space="preserve">ALANSLA</t>
  </si>
  <si>
    <t xml:space="preserve">QGK</t>
  </si>
  <si>
    <t xml:space="preserve">Q14566</t>
  </si>
  <si>
    <t xml:space="preserve">DNA replication licensing factor MCM6</t>
  </si>
  <si>
    <t xml:space="preserve">MCM6</t>
  </si>
  <si>
    <t xml:space="preserve">STTIQEEFYRVYPYLCRALKTFVKDRKEIPL</t>
  </si>
  <si>
    <t xml:space="preserve">VYPYL</t>
  </si>
  <si>
    <t xml:space="preserve">H3BNF0</t>
  </si>
  <si>
    <t xml:space="preserve">Cytosolic Fe-S cluster assembly factor NUBP2</t>
  </si>
  <si>
    <t xml:space="preserve">NUBP2</t>
  </si>
  <si>
    <t xml:space="preserve">LRHAGKKVGILDVDLCGPSIPRMLGAQGRAV</t>
  </si>
  <si>
    <t xml:space="preserve">VGILDVDL</t>
  </si>
  <si>
    <t xml:space="preserve">GPSIPR</t>
  </si>
  <si>
    <t xml:space="preserve">____MGDVKNFLYAWCGKRKMTPSYEIRAVG</t>
  </si>
  <si>
    <t xml:space="preserve">NFLYAW</t>
  </si>
  <si>
    <t xml:space="preserve">Q9NP77</t>
  </si>
  <si>
    <t xml:space="preserve">RNA polymerase II subunit A C-terminal domain phosphatase SSU72</t>
  </si>
  <si>
    <t xml:space="preserve">SSU72</t>
  </si>
  <si>
    <t xml:space="preserve">ERFQNCKDLFDLILTCEERVYDQVVEDLNSR</t>
  </si>
  <si>
    <t xml:space="preserve">DLFDLILT</t>
  </si>
  <si>
    <t xml:space="preserve">EER</t>
  </si>
  <si>
    <t xml:space="preserve">GGGTHRSGQGAFGNMCRGGRMFAPTKTWRRW</t>
  </si>
  <si>
    <t xml:space="preserve">SGQGAFGNM</t>
  </si>
  <si>
    <t xml:space="preserve">Q08J23</t>
  </si>
  <si>
    <t xml:space="preserve">tRNA (cytosine(34)-C(5))-methyltransferase</t>
  </si>
  <si>
    <t xml:space="preserve">NSUN2</t>
  </si>
  <si>
    <t xml:space="preserve">GAEQLAEGGRMVYSTCSLNPIEDEAVIASLL</t>
  </si>
  <si>
    <t xml:space="preserve">MVYST</t>
  </si>
  <si>
    <t xml:space="preserve">SLNPIEDEAVIASLLEK</t>
  </si>
  <si>
    <t xml:space="preserve">RGYWGNKIGKPHTVPCKVTGRCGSVLVRLIP</t>
  </si>
  <si>
    <t xml:space="preserve">IGKPHTVP</t>
  </si>
  <si>
    <t xml:space="preserve">P30101</t>
  </si>
  <si>
    <t xml:space="preserve">Protein disulfide-isomerase A3</t>
  </si>
  <si>
    <t xml:space="preserve">PDIA3</t>
  </si>
  <si>
    <t xml:space="preserve">AATRLKGIVPLAKVDCTANTNTCNKYGVSGY</t>
  </si>
  <si>
    <r>
      <rPr>
        <sz val="11"/>
        <color rgb="FF000000"/>
        <rFont val="Calibri"/>
        <family val="2"/>
      </rPr>
      <t xml:space="preserve">TANTNT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NK</t>
    </r>
  </si>
  <si>
    <t xml:space="preserve">O14980</t>
  </si>
  <si>
    <t xml:space="preserve">Exportin-1</t>
  </si>
  <si>
    <t xml:space="preserve">XPO1</t>
  </si>
  <si>
    <t xml:space="preserve">FSQKLDINLLDNVVNCLYHGEGAQQRMAQEV</t>
  </si>
  <si>
    <t xml:space="preserve">LDINLLDNVVN</t>
  </si>
  <si>
    <t xml:space="preserve">LYHGEGAQQR</t>
  </si>
  <si>
    <t xml:space="preserve">H3BR35</t>
  </si>
  <si>
    <t xml:space="preserve">Eukaryotic peptide chain release factor GTP-binding subunit ERF3A</t>
  </si>
  <si>
    <t xml:space="preserve">GSPT1</t>
  </si>
  <si>
    <t xml:space="preserve">DMGTVVLGKLESGSICKGQQLVMMPNKHNVE</t>
  </si>
  <si>
    <t xml:space="preserve">LESGSI</t>
  </si>
  <si>
    <t xml:space="preserve">Q9ULV4</t>
  </si>
  <si>
    <t xml:space="preserve">Coronin-1C</t>
  </si>
  <si>
    <t xml:space="preserve">CORO1C</t>
  </si>
  <si>
    <t xml:space="preserve">LDEILKEIKSIKDTICNQDERISKLEQQMAK</t>
  </si>
  <si>
    <t xml:space="preserve">SIKDTI</t>
  </si>
  <si>
    <t xml:space="preserve">NQDER</t>
  </si>
  <si>
    <t xml:space="preserve">EVKTYDPSGDSTLPTCSKKRKIEQVDKEDEI</t>
  </si>
  <si>
    <t xml:space="preserve">TYDPSGDSTLPT</t>
  </si>
  <si>
    <t xml:space="preserve">LDIITSRSNRQRQEVCQSYKSLYGKDLIADL</t>
  </si>
  <si>
    <t xml:space="preserve">QRQEV</t>
  </si>
  <si>
    <t xml:space="preserve">QSYK</t>
  </si>
  <si>
    <t xml:space="preserve">KRKKAVIFCLSADKKCIIVEEGKEILVGDVG</t>
  </si>
  <si>
    <t xml:space="preserve">IIVEEGK</t>
  </si>
  <si>
    <t xml:space="preserve">ADTGKLNTLLQRAPQCLGKFIEIAARKKRNF</t>
  </si>
  <si>
    <t xml:space="preserve">APQ</t>
  </si>
  <si>
    <t xml:space="preserve">LGK</t>
  </si>
  <si>
    <t xml:space="preserve">J3KR24</t>
  </si>
  <si>
    <t xml:space="preserve">Isoleucine--tRNA ligase, cytoplasmic</t>
  </si>
  <si>
    <t xml:space="preserve">IARS</t>
  </si>
  <si>
    <t xml:space="preserve">______MGITEYNNQCRAIVMRYSAEWKSTV</t>
  </si>
  <si>
    <t xml:space="preserve">MGITEYNNQ</t>
  </si>
  <si>
    <t xml:space="preserve">LQELSSKADEASELACPTPKEDGLAQQQTQL</t>
  </si>
  <si>
    <t xml:space="preserve">ADEASELA</t>
  </si>
  <si>
    <t xml:space="preserve">PTPK</t>
  </si>
  <si>
    <t xml:space="preserve">P31040</t>
  </si>
  <si>
    <t xml:space="preserve">Succinate dehydrogenase [ubiquinone] flavoprotein subunit</t>
  </si>
  <si>
    <t xml:space="preserve">SDHA</t>
  </si>
  <si>
    <t xml:space="preserve">NHAAVFRVGSVLQEGCGKISKLYGDLKHLKT</t>
  </si>
  <si>
    <t xml:space="preserve">VGSVLQEG</t>
  </si>
  <si>
    <t xml:space="preserve">Q8TD08</t>
  </si>
  <si>
    <t xml:space="preserve">Mitogen-activated protein kinase 15</t>
  </si>
  <si>
    <t xml:space="preserve">MAPK15</t>
  </si>
  <si>
    <t xml:space="preserve">KPSNVLLDANCTVKLCDFGLARSLGDLPEGP</t>
  </si>
  <si>
    <t xml:space="preserve">DFGLAR</t>
  </si>
  <si>
    <t xml:space="preserve">LREYKVVGRCLPTPKCHTPPLYRMRIFAPNH</t>
  </si>
  <si>
    <t xml:space="preserve">HTPPLYR</t>
  </si>
  <si>
    <t xml:space="preserve">B1AHB1</t>
  </si>
  <si>
    <t xml:space="preserve">DNA replication licensing factor MCM5</t>
  </si>
  <si>
    <t xml:space="preserve">MCM5</t>
  </si>
  <si>
    <t xml:space="preserve">ISIAKAGITTTLNSRCSVLAAANSVFGRWDE</t>
  </si>
  <si>
    <t xml:space="preserve">SVLAAANSVFGR</t>
  </si>
  <si>
    <t xml:space="preserve">J3QL86</t>
  </si>
  <si>
    <t xml:space="preserve">CDK5 regulatory subunit-associated protein 3</t>
  </si>
  <si>
    <t xml:space="preserve">CDK5RAP3</t>
  </si>
  <si>
    <t xml:space="preserve">NVNYEIPSLKKQIAKCQQLQQEYSRKEEECQ</t>
  </si>
  <si>
    <t xml:space="preserve">QQLQQEYSR</t>
  </si>
  <si>
    <t xml:space="preserve">MGQKIAPYSVEIKNTCTSVYTKDRAAKCKIP</t>
  </si>
  <si>
    <t xml:space="preserve">NT</t>
  </si>
  <si>
    <t xml:space="preserve">TSVYTK</t>
  </si>
  <si>
    <t xml:space="preserve">NAFLLPIKTVGVQGDCRSYSYVCGISSKDEP</t>
  </si>
  <si>
    <t xml:space="preserve">TVGVQGD</t>
  </si>
  <si>
    <t xml:space="preserve">QNDLIWNIKDELKKVCSTNDLKELLIFNKQQ</t>
  </si>
  <si>
    <t xml:space="preserve">STNDLK</t>
  </si>
  <si>
    <t xml:space="preserve">Q7KZF4</t>
  </si>
  <si>
    <t xml:space="preserve">Staphylococcal nuclease domain-containing protein 1</t>
  </si>
  <si>
    <t xml:space="preserve">SND1</t>
  </si>
  <si>
    <t xml:space="preserve">PAREFLRKKLIGKEVCFTIENKTPQGREYGM</t>
  </si>
  <si>
    <t xml:space="preserve">FTIENK</t>
  </si>
  <si>
    <t xml:space="preserve">P62191</t>
  </si>
  <si>
    <t xml:space="preserve">26S protease regulatory subunit 4</t>
  </si>
  <si>
    <t xml:space="preserve">PSMC1</t>
  </si>
  <si>
    <t xml:space="preserve">IMAKDDLSGADIKAICTEAGLMALRERRMKV</t>
  </si>
  <si>
    <t xml:space="preserve">TEAGLMALR</t>
  </si>
  <si>
    <t xml:space="preserve">O95757</t>
  </si>
  <si>
    <t xml:space="preserve">Heat shock 70 kDa protein 4L</t>
  </si>
  <si>
    <t xml:space="preserve">HSPA4L</t>
  </si>
  <si>
    <t xml:space="preserve">YLGGRNFDEALVDYFCDEFKTKYKINVKENS</t>
  </si>
  <si>
    <t xml:space="preserve">NFDEALVDYF</t>
  </si>
  <si>
    <t xml:space="preserve">DEFK</t>
  </si>
  <si>
    <t xml:space="preserve">VWNHETQTLVKTFEVCDLPVRAAKFVARKNW</t>
  </si>
  <si>
    <t xml:space="preserve">TFEV</t>
  </si>
  <si>
    <t xml:space="preserve">DLPVR</t>
  </si>
  <si>
    <t xml:space="preserve">IGDVATQYFADRDMFCAGRVPEEDLKRTMMA</t>
  </si>
  <si>
    <t xml:space="preserve">DMF</t>
  </si>
  <si>
    <t xml:space="preserve">AGR</t>
  </si>
  <si>
    <t xml:space="preserve">KYVVGLIIKTSSDPTCVEKEKVYIGKLNMIL</t>
  </si>
  <si>
    <t xml:space="preserve">TSSDPT</t>
  </si>
  <si>
    <t xml:space="preserve">VEK</t>
  </si>
  <si>
    <t xml:space="preserve">Q9NRW3</t>
  </si>
  <si>
    <t xml:space="preserve">DNA dC-&gt;dU-editing enzyme APOBEC-3C</t>
  </si>
  <si>
    <t xml:space="preserve">APOBEC3C</t>
  </si>
  <si>
    <t xml:space="preserve">WKTGVFRNQVDSETHCHAERCFLSWFCDDIL</t>
  </si>
  <si>
    <t xml:space="preserve">NQVDSETH</t>
  </si>
  <si>
    <t xml:space="preserve">HAER</t>
  </si>
  <si>
    <t xml:space="preserve">TLSVTIEGPSKVKMDCQETPEGYKVMYTPMA</t>
  </si>
  <si>
    <t xml:space="preserve">MD</t>
  </si>
  <si>
    <t xml:space="preserve">QETPEGYK</t>
  </si>
  <si>
    <t xml:space="preserve">VPIPNSPFKVAVTEGCQPSRVQAQGPGLKEA</t>
  </si>
  <si>
    <t xml:space="preserve">VAVTEG</t>
  </si>
  <si>
    <t xml:space="preserve">QPSR</t>
  </si>
  <si>
    <t xml:space="preserve">SSLAVVDLIDAIQPGCINYDLVKSGNLTEDD</t>
  </si>
  <si>
    <t xml:space="preserve">TISSSLAVVDLIDAIQPG</t>
  </si>
  <si>
    <t xml:space="preserve">INYDLVK</t>
  </si>
  <si>
    <t xml:space="preserve">ISFGTTKDKMLVIEQCKNSRAVTIFIRGGNK</t>
  </si>
  <si>
    <t xml:space="preserve">MLVIEQ</t>
  </si>
  <si>
    <t xml:space="preserve">O15067</t>
  </si>
  <si>
    <t xml:space="preserve">Phosphoribosylformylglycinamidine synthase</t>
  </si>
  <si>
    <t xml:space="preserve">PFAS</t>
  </si>
  <si>
    <t xml:space="preserve">MSTQESSNPNNVLKFCDNSSAIQGKEVRFLR</t>
  </si>
  <si>
    <t xml:space="preserve">DNSSAIQGK</t>
  </si>
  <si>
    <t xml:space="preserve">KVASKIVGPSGAAVPCKVEPGLGADNSVVRF</t>
  </si>
  <si>
    <t xml:space="preserve">IVGPSGAAVP</t>
  </si>
  <si>
    <t xml:space="preserve">ILKLLEVEHPAAKVLCELADLQDKEVGDGTT</t>
  </si>
  <si>
    <t xml:space="preserve">VL</t>
  </si>
  <si>
    <t xml:space="preserve">ELADLQDKEVGDGTTSVVIIAAELLK</t>
  </si>
  <si>
    <t xml:space="preserve">Q5SZU1</t>
  </si>
  <si>
    <t xml:space="preserve">MIIQMETQSSMRKKVCDIAAELARNLIDEDG</t>
  </si>
  <si>
    <t xml:space="preserve">DIAAELAR</t>
  </si>
  <si>
    <t xml:space="preserve">P27694</t>
  </si>
  <si>
    <t xml:space="preserve">SKDSLVDIIGI</t>
  </si>
  <si>
    <t xml:space="preserve">FQHVEMHLRSEHPPLCGRDHLSFRSYYFPVK</t>
  </si>
  <si>
    <t xml:space="preserve">SEHPPL</t>
  </si>
  <si>
    <t xml:space="preserve">IGPPSAAAIFKIYLSCLEELMKCQIIYPRQQ</t>
  </si>
  <si>
    <t xml:space="preserve">IYLS</t>
  </si>
  <si>
    <t xml:space="preserve">LEELMK</t>
  </si>
  <si>
    <t xml:space="preserve">ADEVCRIFYDMKVRKCSTPEEIKKRKKAVIF</t>
  </si>
  <si>
    <t xml:space="preserve">STPEEIKK</t>
  </si>
  <si>
    <t xml:space="preserve">LSKNDSMSTTRTYIQCIAAISRQAGHRIGEY</t>
  </si>
  <si>
    <t xml:space="preserve">TYIQ</t>
  </si>
  <si>
    <t xml:space="preserve">IAAISR</t>
  </si>
  <si>
    <t xml:space="preserve">IQPNRVTYQRLIASYCNVGDIEGASKILGFM</t>
  </si>
  <si>
    <t xml:space="preserve">LIASY</t>
  </si>
  <si>
    <t xml:space="preserve">NVGDIEGASK</t>
  </si>
  <si>
    <t xml:space="preserve">IPEIQKVSGNVEKKICAVGITKLLTECPPMM</t>
  </si>
  <si>
    <t xml:space="preserve">KI</t>
  </si>
  <si>
    <t xml:space="preserve">AVGITK</t>
  </si>
  <si>
    <t xml:space="preserve">J3KR97</t>
  </si>
  <si>
    <t xml:space="preserve">Tubulin-specific chaperone D</t>
  </si>
  <si>
    <t xml:space="preserve">TBCD</t>
  </si>
  <si>
    <t xml:space="preserve">FAESRRDGLKAIARICQTVGVKAGAPDEAVC</t>
  </si>
  <si>
    <t xml:space="preserve">QTVGVK</t>
  </si>
  <si>
    <t xml:space="preserve">P45974</t>
  </si>
  <si>
    <t xml:space="preserve">Ubiquitin carboxyl-terminal hydrolase 5</t>
  </si>
  <si>
    <t xml:space="preserve">USP5</t>
  </si>
  <si>
    <t xml:space="preserve">MRENLWLNLTDGSILCGRRYFDGSGGNNHAV</t>
  </si>
  <si>
    <t xml:space="preserve">ENLWLNLTDGSIL</t>
  </si>
  <si>
    <t xml:space="preserve">H7C3A1</t>
  </si>
  <si>
    <t xml:space="preserve">Serrate RNA effector molecule homolog</t>
  </si>
  <si>
    <t xml:space="preserve">SRRT</t>
  </si>
  <si>
    <t xml:space="preserve">RNIAPNISRAEIISLCKRYPGFMRVALSEPQ</t>
  </si>
  <si>
    <t xml:space="preserve">AEIISL</t>
  </si>
  <si>
    <t xml:space="preserve">MKASGTLREYKVVGRCLPTPKCHTPPLYRMR</t>
  </si>
  <si>
    <t xml:space="preserve">LPTPK</t>
  </si>
  <si>
    <t xml:space="preserve">E7EMS6</t>
  </si>
  <si>
    <t xml:space="preserve">Catechol O-methyltransferase</t>
  </si>
  <si>
    <t xml:space="preserve">COMT</t>
  </si>
  <si>
    <t xml:space="preserve">HWKDRYLPDTLLLEECGLLRKGTVLLADNVI</t>
  </si>
  <si>
    <t xml:space="preserve">YLPDTLLLEE</t>
  </si>
  <si>
    <t xml:space="preserve">GLLR</t>
  </si>
  <si>
    <t xml:space="preserve">FDRPPARRPFDPNDRCYECGEKGHYAYDCHR</t>
  </si>
  <si>
    <r>
      <rPr>
        <sz val="11"/>
        <color rgb="FF000000"/>
        <rFont val="Calibri"/>
        <family val="2"/>
      </rPr>
      <t xml:space="preserve">YE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GEK</t>
    </r>
  </si>
  <si>
    <t xml:space="preserve">QSYCRLSHCRSRSQGCSEQVLTVLKTVSLLD</t>
  </si>
  <si>
    <t xml:space="preserve">SQG</t>
  </si>
  <si>
    <t xml:space="preserve">SEQVLTVLK</t>
  </si>
  <si>
    <t xml:space="preserve">GIRARSARLQWFCDRCVANNQVETLEKLVEL</t>
  </si>
  <si>
    <t xml:space="preserve">VANNQVETLEK</t>
  </si>
  <si>
    <t xml:space="preserve">ANVREIFDKARQAAPCVLFFDELDSIAKARG</t>
  </si>
  <si>
    <t xml:space="preserve">QAAP</t>
  </si>
  <si>
    <t xml:space="preserve">VLFFDELDSIAK</t>
  </si>
  <si>
    <t xml:space="preserve">Q9UQE7</t>
  </si>
  <si>
    <t xml:space="preserve">Structural maintenance of chromosomes protein 3</t>
  </si>
  <si>
    <t xml:space="preserve">SMC3</t>
  </si>
  <si>
    <t xml:space="preserve">QKSLVALALIFAIQKCDPAPFYLFDEIDQAL</t>
  </si>
  <si>
    <t xml:space="preserve">DPAPFYLFDEIDQALDAQHR</t>
  </si>
  <si>
    <t xml:space="preserve">VCHTKKDYEEIGPSICRHNPVFGVMS_____</t>
  </si>
  <si>
    <t xml:space="preserve">KDYEEIGPSI</t>
  </si>
  <si>
    <t xml:space="preserve">Q14152</t>
  </si>
  <si>
    <t xml:space="preserve">Eukaryotic translation initiation factor 3 subunit A</t>
  </si>
  <si>
    <t xml:space="preserve">EIF3A</t>
  </si>
  <si>
    <t xml:space="preserve">KSHLAKEGLYQYKNICQQVNIKSLEDVVRAY</t>
  </si>
  <si>
    <t xml:space="preserve">QQVNIK</t>
  </si>
  <si>
    <t xml:space="preserve">QRTFFSFPAVVAPFKCSVLPLSQNQEFMPFV</t>
  </si>
  <si>
    <t xml:space="preserve">SVLPLSQNQEFMPFVK</t>
  </si>
  <si>
    <t xml:space="preserve">QTGKILKVNMWRMLLCEAVAAVMAKGFDILG</t>
  </si>
  <si>
    <t xml:space="preserve">MLL</t>
  </si>
  <si>
    <t xml:space="preserve">EAVAAVMAK</t>
  </si>
  <si>
    <t xml:space="preserve">VKKADKVEQRKLLEKCAMTALSSKLISQQKA</t>
  </si>
  <si>
    <t xml:space="preserve">AMTALSSK</t>
  </si>
  <si>
    <t xml:space="preserve">CYEKYKVLPRIHDVLCKLVEKGETDLIQKAM</t>
  </si>
  <si>
    <t xml:space="preserve">IHDVL</t>
  </si>
  <si>
    <t xml:space="preserve">FLESIAMHDIIAAEKCFGTGAAGNRTSPQEG</t>
  </si>
  <si>
    <t xml:space="preserve">FGTGAAGNR</t>
  </si>
  <si>
    <t xml:space="preserve">H0Y711</t>
  </si>
  <si>
    <t xml:space="preserve">Methylosome protein 50</t>
  </si>
  <si>
    <t xml:space="preserve">WDR77</t>
  </si>
  <si>
    <t xml:space="preserve">QVVLSSYRAHAAQVTCVAASPHKDSVFLSCS</t>
  </si>
  <si>
    <t xml:space="preserve">AHAAQVT</t>
  </si>
  <si>
    <t xml:space="preserve">VAASPHK</t>
  </si>
  <si>
    <t xml:space="preserve">INENLIVNTDELGRDCLINAAKTSMSSKIIG</t>
  </si>
  <si>
    <t xml:space="preserve">LINAAK</t>
  </si>
  <si>
    <t xml:space="preserve">O60264</t>
  </si>
  <si>
    <t xml:space="preserve">SWI/SNF-related matrix-associated actin-dependent regulator of chromatin</t>
  </si>
  <si>
    <t xml:space="preserve">SMARCA5</t>
  </si>
  <si>
    <t xml:space="preserve">DWFLKSRTAMELQRRCNTLITLIERENMELE</t>
  </si>
  <si>
    <t xml:space="preserve">NTLITLIER</t>
  </si>
  <si>
    <t xml:space="preserve">LSKAYVGQKSSFTVDCSKAGNNMLLVGVHGP</t>
  </si>
  <si>
    <t xml:space="preserve">SSFTVD</t>
  </si>
  <si>
    <t xml:space="preserve">FEGIVTDLIRRTIAPCQKAMQDAEVSKSDIG</t>
  </si>
  <si>
    <t xml:space="preserve">TIAP</t>
  </si>
  <si>
    <t xml:space="preserve">DHLIDKDIGSKSDPLCVLLQDVGGGSWAELG</t>
  </si>
  <si>
    <t xml:space="preserve">SDPL</t>
  </si>
  <si>
    <t xml:space="preserve">VLLQDVGGGSWAELGR</t>
  </si>
  <si>
    <t xml:space="preserve">F8VS02</t>
  </si>
  <si>
    <t xml:space="preserve">Alpha-aminoadipic semialdehyde dehydrogenase</t>
  </si>
  <si>
    <t xml:space="preserve">ALDH7A1</t>
  </si>
  <si>
    <t xml:space="preserve">ESGSDAWKQYMRRSTCTINYSKDLPLAQGIK</t>
  </si>
  <si>
    <t xml:space="preserve">ST</t>
  </si>
  <si>
    <t xml:space="preserve">TINYSK</t>
  </si>
  <si>
    <t xml:space="preserve">LDYDTVAGADKFGNICVVRLPPNTNDEVDED</t>
  </si>
  <si>
    <t xml:space="preserve">FGNI</t>
  </si>
  <si>
    <t xml:space="preserve">Q14690</t>
  </si>
  <si>
    <t xml:space="preserve">Protein RRP5 homolog</t>
  </si>
  <si>
    <t xml:space="preserve">PDCD11</t>
  </si>
  <si>
    <t xml:space="preserve">SQAAASHRVLQRALECLPSKEHVDVIAKFAQ</t>
  </si>
  <si>
    <t xml:space="preserve">ALE</t>
  </si>
  <si>
    <t xml:space="preserve">LPSK</t>
  </si>
  <si>
    <t xml:space="preserve">PLVDVVDPKQLVTNACLIKEVDIYTVKVEDL</t>
  </si>
  <si>
    <t xml:space="preserve">QLVTNA</t>
  </si>
  <si>
    <t xml:space="preserve">LIK</t>
  </si>
  <si>
    <t xml:space="preserve">LTNTPLEDQLRVGEFCHNRGIKLVVADTRGL</t>
  </si>
  <si>
    <t xml:space="preserve">VGEF</t>
  </si>
  <si>
    <t xml:space="preserve">HNR</t>
  </si>
  <si>
    <t xml:space="preserve">AIHRGGGQIIPTARRCLYASVLTAQPRLMEP</t>
  </si>
  <si>
    <t xml:space="preserve">LYASVLTAQPR</t>
  </si>
  <si>
    <t xml:space="preserve">P15924</t>
  </si>
  <si>
    <t xml:space="preserve">Desmoplakin</t>
  </si>
  <si>
    <t xml:space="preserve">QALEASNRIQESKNQCTQVVQERESLLVKIK</t>
  </si>
  <si>
    <t xml:space="preserve">NQ</t>
  </si>
  <si>
    <t xml:space="preserve">TQVVQER</t>
  </si>
  <si>
    <t xml:space="preserve">Q14204</t>
  </si>
  <si>
    <t xml:space="preserve">Cytoplasmic dynein 1 heavy chain 1</t>
  </si>
  <si>
    <t xml:space="preserve">DYNC1H1</t>
  </si>
  <si>
    <t xml:space="preserve">SLHDKFKVQYPQSQACKMSHVRDLPPVSGSI</t>
  </si>
  <si>
    <t xml:space="preserve">VQYPQSQA</t>
  </si>
  <si>
    <t xml:space="preserve">STALTHKQSYYSIAKCVAALTRACPKEGPAV</t>
  </si>
  <si>
    <t xml:space="preserve">VAALTR</t>
  </si>
  <si>
    <t xml:space="preserve">A6NEM2</t>
  </si>
  <si>
    <t xml:space="preserve">Host cell factor 1</t>
  </si>
  <si>
    <t xml:space="preserve">HCFC1</t>
  </si>
  <si>
    <t xml:space="preserve">QPGTAYKFRVAGINACGRGPFSEISAFKTCL</t>
  </si>
  <si>
    <t xml:space="preserve">VAGINA</t>
  </si>
  <si>
    <t xml:space="preserve">Q15029</t>
  </si>
  <si>
    <t xml:space="preserve">116 kDa U5 small nuclear ribonucleoprotein component</t>
  </si>
  <si>
    <t xml:space="preserve">EFTUD2</t>
  </si>
  <si>
    <t xml:space="preserve">VVTFCETVVETSSLKCFAETPNKKNKITMIA</t>
  </si>
  <si>
    <t xml:space="preserve">FAETPNKK</t>
  </si>
  <si>
    <t xml:space="preserve">LLTATVVPPSGREEPCLLKRLRNGHVGISFV</t>
  </si>
  <si>
    <t xml:space="preserve">EEP</t>
  </si>
  <si>
    <t xml:space="preserve">HLGRYLAADKDGNVTCEREVPGPDCRFLIVA</t>
  </si>
  <si>
    <t xml:space="preserve">YLAADKDGNVT</t>
  </si>
  <si>
    <t xml:space="preserve">TTEGRNALIHKSSVNCPFSSQDMKYPSPFFV</t>
  </si>
  <si>
    <t xml:space="preserve">SSVN</t>
  </si>
  <si>
    <t xml:space="preserve">PFSSQDMK</t>
  </si>
  <si>
    <t xml:space="preserve">ERRSVLDAAQIVGLNCLRLMNDMTAVALNYG</t>
  </si>
  <si>
    <t xml:space="preserve">SVLDAAQIVGLN</t>
  </si>
  <si>
    <t xml:space="preserve">GNNMLLVGVHGPRTPCEEILVKHVGSRLYSV</t>
  </si>
  <si>
    <t xml:space="preserve">EEILVK</t>
  </si>
  <si>
    <t xml:space="preserve">LKLLLPWLEARIHEGCEEPATHNALAKIYID</t>
  </si>
  <si>
    <t xml:space="preserve">IHEG</t>
  </si>
  <si>
    <t xml:space="preserve">EEPATHNALAK</t>
  </si>
  <si>
    <t xml:space="preserve">YGVPVTLIGEAVFARCLSSLKDERIQASKKL</t>
  </si>
  <si>
    <t xml:space="preserve">LSSLKDER</t>
  </si>
  <si>
    <t xml:space="preserve">Q9Y6K5</t>
  </si>
  <si>
    <t xml:space="preserve">2'-5'-oligoadenylate synthase 3</t>
  </si>
  <si>
    <t xml:space="preserve">OAS3</t>
  </si>
  <si>
    <t xml:space="preserve">KRAEIISEIRAQLEACQQERQFEVKFEVSKW</t>
  </si>
  <si>
    <t xml:space="preserve">AQLEA</t>
  </si>
  <si>
    <t xml:space="preserve">QQER</t>
  </si>
  <si>
    <t xml:space="preserve">I3L1L3</t>
  </si>
  <si>
    <t xml:space="preserve">Myb-binding protein 1A</t>
  </si>
  <si>
    <t xml:space="preserve">MYBBP1A</t>
  </si>
  <si>
    <t xml:space="preserve">SLYLLRVLKGNTAEGCVHETQEKQKAGTDPS</t>
  </si>
  <si>
    <t xml:space="preserve">GNTAEG</t>
  </si>
  <si>
    <t xml:space="preserve">VHETQEK</t>
  </si>
  <si>
    <t xml:space="preserve">C9JG87</t>
  </si>
  <si>
    <t xml:space="preserve">39S ribosomal protein L39</t>
  </si>
  <si>
    <t xml:space="preserve">MRPL39</t>
  </si>
  <si>
    <t xml:space="preserve">PLTKSCEIKFLTFKDCDPGEVNKAYWRSCAM</t>
  </si>
  <si>
    <t xml:space="preserve">DPGEVNK</t>
  </si>
  <si>
    <t xml:space="preserve">DEEEAGLLELLKSQICDNAALYAQKYDEEFQ</t>
  </si>
  <si>
    <t xml:space="preserve">SQI</t>
  </si>
  <si>
    <t xml:space="preserve">DNAALYAQK</t>
  </si>
  <si>
    <t xml:space="preserve">HETSSVFVDSLTKATCAPQHGAPGPGPADAS</t>
  </si>
  <si>
    <t xml:space="preserve">AT</t>
  </si>
  <si>
    <t xml:space="preserve">APQHGAPGPGPADASK</t>
  </si>
  <si>
    <t xml:space="preserve">U3KQ64</t>
  </si>
  <si>
    <t xml:space="preserve">Peptidyl-prolyl cis-trans isomerase FKBP8</t>
  </si>
  <si>
    <t xml:space="preserve">FKBP8</t>
  </si>
  <si>
    <t xml:space="preserve">MTFEEEAQLLQLKVKCLNNLAASQLKLDHYR</t>
  </si>
  <si>
    <t xml:space="preserve">LNNLAASQLK</t>
  </si>
  <si>
    <t xml:space="preserve">PTEATAVGAVEASFKCCSGAIIVLTKSGRSA</t>
  </si>
  <si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SGAIIVLTK</t>
    </r>
  </si>
  <si>
    <t xml:space="preserve">SYSSSQDPPEKSIPICTLKNFPNAIEHTLQW</t>
  </si>
  <si>
    <t xml:space="preserve">SIPI</t>
  </si>
  <si>
    <t xml:space="preserve">VRAIKEHKMDQAIIFCRTKIDCDNLEQYFIQ</t>
  </si>
  <si>
    <t xml:space="preserve">MDQAIIF</t>
  </si>
  <si>
    <t xml:space="preserve">SKTKKHVSRAYGGSMCAKCVRDRIKRAFLIE</t>
  </si>
  <si>
    <t xml:space="preserve">AYGGSM</t>
  </si>
  <si>
    <t xml:space="preserve">TGQIKEVERICRESNCYDPERVKNFLKEAKL</t>
  </si>
  <si>
    <t xml:space="preserve">ESN</t>
  </si>
  <si>
    <t xml:space="preserve">YDPER</t>
  </si>
  <si>
    <t xml:space="preserve">PKIHLAQSLHKLSTACPGRVPSMVSTSLNAE</t>
  </si>
  <si>
    <t xml:space="preserve">LSTA</t>
  </si>
  <si>
    <t xml:space="preserve">PGR</t>
  </si>
  <si>
    <t xml:space="preserve">H0YGW7</t>
  </si>
  <si>
    <t xml:space="preserve">ATP-binding cassette sub-family F member 1</t>
  </si>
  <si>
    <t xml:space="preserve">ABCF1</t>
  </si>
  <si>
    <t xml:space="preserve">LSGGQKARVVFAELACREPDVLILDEPTNNL</t>
  </si>
  <si>
    <t xml:space="preserve">VVFAELA</t>
  </si>
  <si>
    <t xml:space="preserve">EPVKPEVKTTEKKELCELKPKFQEHIIQAPK</t>
  </si>
  <si>
    <t xml:space="preserve">ELKPK</t>
  </si>
  <si>
    <t xml:space="preserve">P19367</t>
  </si>
  <si>
    <t xml:space="preserve">Hexokinase-1</t>
  </si>
  <si>
    <t xml:space="preserve">HK1</t>
  </si>
  <si>
    <t xml:space="preserve">GLNSTCDDSILVKTVCGVVSRRAAQLCGAGM</t>
  </si>
  <si>
    <t xml:space="preserve">TV</t>
  </si>
  <si>
    <t xml:space="preserve">GVVSR</t>
  </si>
  <si>
    <t xml:space="preserve">AISEQTGKELLYKFICTTSAIQNRFKYARVT</t>
  </si>
  <si>
    <t xml:space="preserve">FI</t>
  </si>
  <si>
    <t xml:space="preserve">TTSAIQNR</t>
  </si>
  <si>
    <t xml:space="preserve">ALSVTIDGPSKVQLDCRECPEGHVVTYTPMA</t>
  </si>
  <si>
    <t xml:space="preserve">VQLD</t>
  </si>
  <si>
    <t xml:space="preserve">P21291</t>
  </si>
  <si>
    <t xml:space="preserve">Cysteine and glycine-rich protein 1</t>
  </si>
  <si>
    <t xml:space="preserve">CSRP1</t>
  </si>
  <si>
    <t xml:space="preserve">SKFAQKIGGSERCPRCSQAVYAAEKVIGAGK</t>
  </si>
  <si>
    <t xml:space="preserve">SQAVYAAEK</t>
  </si>
  <si>
    <t xml:space="preserve">Q96J01</t>
  </si>
  <si>
    <t xml:space="preserve">THO complex subunit 3</t>
  </si>
  <si>
    <t xml:space="preserve">THOC3</t>
  </si>
  <si>
    <t xml:space="preserve">SGDKTIRIWDVRTTKCIATVNTKGENINICW</t>
  </si>
  <si>
    <t xml:space="preserve">IATVNTK</t>
  </si>
  <si>
    <t xml:space="preserve">I3L1P5</t>
  </si>
  <si>
    <t xml:space="preserve">Hepatocyte growth factor-regulated tyrosine kinase substrate</t>
  </si>
  <si>
    <t xml:space="preserve">HGS</t>
  </si>
  <si>
    <t xml:space="preserve">VALYALEVMESVVKNCGQTVHDEVANKQTME</t>
  </si>
  <si>
    <t xml:space="preserve">GQTVHDEVANK</t>
  </si>
  <si>
    <t xml:space="preserve">H3BLZ8</t>
  </si>
  <si>
    <t xml:space="preserve">Probable ATP-dependent RNA helicase DDX17</t>
  </si>
  <si>
    <t xml:space="preserve">DDX17</t>
  </si>
  <si>
    <t xml:space="preserve">RLIDFLESGKTNLRRCTYLVLDEADRMLDMG</t>
  </si>
  <si>
    <t xml:space="preserve">TYLVLDEADR</t>
  </si>
  <si>
    <t xml:space="preserve">Q13263</t>
  </si>
  <si>
    <t xml:space="preserve">Transcription intermediary factor 1-beta</t>
  </si>
  <si>
    <t xml:space="preserve">TRIM28</t>
  </si>
  <si>
    <t xml:space="preserve">STGPAKSRDGERTVYCNVHKHEPLVLFCESC</t>
  </si>
  <si>
    <t xml:space="preserve">TVY</t>
  </si>
  <si>
    <t xml:space="preserve">NVHK</t>
  </si>
  <si>
    <t xml:space="preserve">PSSFDATPYIKDLFTCTIKRLKAADIDQEVK</t>
  </si>
  <si>
    <t xml:space="preserve">DLFT</t>
  </si>
  <si>
    <t xml:space="preserve">TIK</t>
  </si>
  <si>
    <t xml:space="preserve">Q86VV8</t>
  </si>
  <si>
    <t xml:space="preserve">Rotatin</t>
  </si>
  <si>
    <t xml:space="preserve">RTTN</t>
  </si>
  <si>
    <t xml:space="preserve">LLYVFQTQLALKLLQCLKVTDAPHFYGLPSL</t>
  </si>
  <si>
    <t xml:space="preserve">Q15637</t>
  </si>
  <si>
    <t xml:space="preserve">Splicing factor 1</t>
  </si>
  <si>
    <t xml:space="preserve">SF1</t>
  </si>
  <si>
    <t xml:space="preserve">PWQSSETRSITNTTVCTKCGGAGHIASDCKF</t>
  </si>
  <si>
    <t xml:space="preserve">SITNTTV</t>
  </si>
  <si>
    <t xml:space="preserve">MTSAVREPKLPVLAGCLKGLSSLLCNFTKSM</t>
  </si>
  <si>
    <t xml:space="preserve">LPVLAG</t>
  </si>
  <si>
    <t xml:space="preserve">P78347</t>
  </si>
  <si>
    <t xml:space="preserve">General transcription factor II-I</t>
  </si>
  <si>
    <t xml:space="preserve">GTF2I</t>
  </si>
  <si>
    <t xml:space="preserve">FVNTRKDFQKDFVKYCVEEEEKAAEMHKMKS</t>
  </si>
  <si>
    <t xml:space="preserve">VEEEEK</t>
  </si>
  <si>
    <t xml:space="preserve">MKYKSEGKCFSVLGFCKSSQVQRRFFMGNQV</t>
  </si>
  <si>
    <r>
      <rPr>
        <sz val="11"/>
        <color rgb="FF000000"/>
        <rFont val="Calibri"/>
        <family val="2"/>
      </rPr>
      <t xml:space="preserve">FSVLGF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K</t>
    </r>
  </si>
  <si>
    <t xml:space="preserve">CLTNFHGMDLTRDKMCSMVKKWQTMIEAHVD</t>
  </si>
  <si>
    <t xml:space="preserve">M</t>
  </si>
  <si>
    <t xml:space="preserve">SMVK</t>
  </si>
  <si>
    <t xml:space="preserve">LDQTNVSAAAQRRKMCLFAGFQRKAVVVCPK</t>
  </si>
  <si>
    <t xml:space="preserve">LFAGFQR</t>
  </si>
  <si>
    <t xml:space="preserve">TGHVAINCSKTSEVNCYRCGESGHLARECTI</t>
  </si>
  <si>
    <t xml:space="preserve">TSEVN</t>
  </si>
  <si>
    <t xml:space="preserve">KMCLFAGFQRKAVVVCPKDEDYKQRTQKKAE</t>
  </si>
  <si>
    <t xml:space="preserve">KAVVV</t>
  </si>
  <si>
    <t xml:space="preserve">GIKVWCRNNSGEEFDCAFRLAQEGIYTLYPF</t>
  </si>
  <si>
    <t xml:space="preserve">NNSGEEFD</t>
  </si>
  <si>
    <t xml:space="preserve">AFR</t>
  </si>
  <si>
    <t xml:space="preserve">TVSNNDINEAGVRVLCQGLKDSPCQLEALKL</t>
  </si>
  <si>
    <t xml:space="preserve">NLVKMGFPSKTDSPSCEYSRFDFDSDEDFNA</t>
  </si>
  <si>
    <t xml:space="preserve">TDSPS</t>
  </si>
  <si>
    <t xml:space="preserve">EYSR</t>
  </si>
  <si>
    <t xml:space="preserve">S4R3S4</t>
  </si>
  <si>
    <t xml:space="preserve">Aldehyde dehydrogenase</t>
  </si>
  <si>
    <t xml:space="preserve">ALDH2</t>
  </si>
  <si>
    <t xml:space="preserve">LGYINTGKQEGAKLLCGGGIAADRGYFIQPT</t>
  </si>
  <si>
    <t xml:space="preserve">GGGIAADR</t>
  </si>
  <si>
    <t xml:space="preserve">KTVGVQGDCRSYSYVCGISSKDEPDWESLIF</t>
  </si>
  <si>
    <t xml:space="preserve">SYSYV</t>
  </si>
  <si>
    <t xml:space="preserve">GISSK</t>
  </si>
  <si>
    <t xml:space="preserve">SRKQTRLTAIDILTTCAADIQRQRFLHCTEK</t>
  </si>
  <si>
    <t xml:space="preserve">LTAIDILTT</t>
  </si>
  <si>
    <t xml:space="preserve">AADIQR</t>
  </si>
  <si>
    <t xml:space="preserve">A0A087WTT6</t>
  </si>
  <si>
    <t xml:space="preserve">40S ribosomal protein S29</t>
  </si>
  <si>
    <t xml:space="preserve">RPS29</t>
  </si>
  <si>
    <t xml:space="preserve">CSNRHGLIRKYGLNMCRQCFRQYAKDIGFIK</t>
  </si>
  <si>
    <t xml:space="preserve">YGLNM</t>
  </si>
  <si>
    <t xml:space="preserve">H3BVG0</t>
  </si>
  <si>
    <t xml:space="preserve">Nuclear pore complex protein Nup93</t>
  </si>
  <si>
    <t xml:space="preserve">NUP93</t>
  </si>
  <si>
    <t xml:space="preserve">RALRNNTDPYKRAVYCIIGRCDVTDNQSEVA</t>
  </si>
  <si>
    <t xml:space="preserve">AVY</t>
  </si>
  <si>
    <t xml:space="preserve">H0YJ30</t>
  </si>
  <si>
    <t xml:space="preserve">Gephyrin</t>
  </si>
  <si>
    <t xml:space="preserve">GPHN</t>
  </si>
  <si>
    <t xml:space="preserve">ESPRAQATSRLSTASCPTPKQIRRPDESKGV</t>
  </si>
  <si>
    <t xml:space="preserve">LSTAS</t>
  </si>
  <si>
    <t xml:space="preserve">ISISKAGIVTSLQARCTVIAAANPIGGRYDP</t>
  </si>
  <si>
    <t xml:space="preserve">TVIAAANPIGGR</t>
  </si>
  <si>
    <t xml:space="preserve">________MDVLVSECSARLLQQEEEIKSLT</t>
  </si>
  <si>
    <t xml:space="preserve">MDVLVSE</t>
  </si>
  <si>
    <t xml:space="preserve">SAR</t>
  </si>
  <si>
    <t xml:space="preserve">SQPVKMFDRHSSLAGCQIINYRTDAKQKWLL</t>
  </si>
  <si>
    <t xml:space="preserve">HSSLAG</t>
  </si>
  <si>
    <t xml:space="preserve">QIINYR</t>
  </si>
  <si>
    <t xml:space="preserve">YKNRFWHDTCFRCAKCLHPLANETFVAKDNK</t>
  </si>
  <si>
    <t xml:space="preserve">LHPLANETFVAK</t>
  </si>
  <si>
    <t xml:space="preserve">YRVEYAKSGRASCKKCSESIPKDSLRMAIMV</t>
  </si>
  <si>
    <t xml:space="preserve">SESIPK</t>
  </si>
  <si>
    <t xml:space="preserve">P62854</t>
  </si>
  <si>
    <t xml:space="preserve">40S ribosomal protein S26</t>
  </si>
  <si>
    <t xml:space="preserve">RPS26</t>
  </si>
  <si>
    <t xml:space="preserve">AKKGRGHVQPIRCTNCARCVPKDKAIKKFVI</t>
  </si>
  <si>
    <r>
      <rPr>
        <sz val="11"/>
        <color rgb="FF000000"/>
        <rFont val="Calibri"/>
        <family val="2"/>
      </rPr>
      <t xml:space="preserve">TN</t>
    </r>
    <r>
      <rPr>
        <b val="true"/>
        <sz val="11"/>
        <color rgb="FFFF0000"/>
        <rFont val="Calibri"/>
        <family val="2"/>
      </rPr>
      <t xml:space="preserve">C</t>
    </r>
    <r>
      <rPr>
        <sz val="11"/>
        <color rgb="FF000000"/>
        <rFont val="Calibri"/>
        <family val="2"/>
      </rPr>
      <t xml:space="preserve">AR</t>
    </r>
  </si>
  <si>
    <t xml:space="preserve">FGHIQKDCTKVKCYRCGETGHVAINCSKTSE</t>
  </si>
  <si>
    <t xml:space="preserve">GETGHVAINCSK</t>
  </si>
  <si>
    <t xml:space="preserve">VKCYRCGETGHVAINCSKTSEVNCYRCGES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000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339966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"/>
    </sheetView>
  </sheetViews>
  <sheetFormatPr defaultColWidth="10.96484375" defaultRowHeight="15" zeroHeight="false" outlineLevelRow="0" outlineLevelCol="0"/>
  <sheetData>
    <row r="1" customFormat="false" ht="18.7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</row>
    <row r="4" customFormat="false" ht="15" hidden="false" customHeight="false" outlineLevel="0" collapsed="false">
      <c r="A4" s="2" t="s">
        <v>2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58"/>
  <sheetViews>
    <sheetView showFormulas="false" showGridLines="true" showRowColHeaders="true" showZeros="true" rightToLeft="false" tabSelected="true" showOutlineSymbols="true" defaultGridColor="true" view="normal" topLeftCell="G356" colorId="64" zoomScale="100" zoomScaleNormal="100" zoomScalePageLayoutView="100" workbookViewId="0">
      <selection pane="topLeft" activeCell="S380" activeCellId="0" sqref="S380"/>
    </sheetView>
  </sheetViews>
  <sheetFormatPr defaultColWidth="10.96484375" defaultRowHeight="15" zeroHeight="false" outlineLevelRow="0" outlineLevelCol="0"/>
  <cols>
    <col collapsed="false" customWidth="true" hidden="false" outlineLevel="0" max="2" min="2" style="2" width="69.99"/>
    <col collapsed="false" customWidth="true" hidden="false" outlineLevel="0" max="3" min="3" style="2" width="3.7"/>
    <col collapsed="false" customWidth="true" hidden="false" outlineLevel="0" max="4" min="4" style="3" width="10.71"/>
    <col collapsed="false" customWidth="true" hidden="false" outlineLevel="0" max="5" min="5" style="3" width="3.7"/>
    <col collapsed="false" customWidth="true" hidden="false" outlineLevel="0" max="6" min="6" style="3" width="10.71"/>
    <col collapsed="false" customWidth="true" hidden="false" outlineLevel="0" max="7" min="7" style="3" width="3.7"/>
    <col collapsed="false" customWidth="true" hidden="false" outlineLevel="0" max="8" min="8" style="3" width="10.71"/>
    <col collapsed="false" customWidth="true" hidden="false" outlineLevel="0" max="9" min="9" style="3" width="3.7"/>
    <col collapsed="false" customWidth="true" hidden="false" outlineLevel="0" max="10" min="10" style="3" width="15.7"/>
    <col collapsed="false" customWidth="true" hidden="false" outlineLevel="0" max="11" min="11" style="3" width="3.7"/>
    <col collapsed="false" customWidth="true" hidden="false" outlineLevel="0" max="12" min="12" style="3" width="39.99"/>
    <col collapsed="false" customWidth="true" hidden="false" outlineLevel="0" max="13" min="13" style="4" width="40.13"/>
    <col collapsed="false" customWidth="true" hidden="false" outlineLevel="0" max="14" min="14" style="2" width="2.13"/>
    <col collapsed="false" customWidth="true" hidden="false" outlineLevel="0" max="15" min="15" style="2" width="25.99"/>
    <col collapsed="false" customWidth="true" hidden="false" outlineLevel="0" max="16" min="16" style="2" width="3.42"/>
    <col collapsed="false" customWidth="true" hidden="false" outlineLevel="0" max="17" min="17" style="3" width="11.42"/>
    <col collapsed="false" customWidth="true" hidden="false" outlineLevel="0" max="18" min="18" style="3" width="3.7"/>
    <col collapsed="false" customWidth="true" hidden="false" outlineLevel="0" max="19" min="19" style="5" width="15.7"/>
    <col collapsed="false" customWidth="true" hidden="false" outlineLevel="0" max="20" min="20" style="5" width="3.7"/>
    <col collapsed="false" customWidth="true" hidden="false" outlineLevel="0" max="21" min="21" style="5" width="15.7"/>
    <col collapsed="false" customWidth="true" hidden="false" outlineLevel="0" max="22" min="22" style="5" width="3.7"/>
    <col collapsed="false" customWidth="true" hidden="false" outlineLevel="0" max="23" min="23" style="5" width="15.7"/>
    <col collapsed="false" customWidth="true" hidden="false" outlineLevel="0" max="24" min="24" style="5" width="3.7"/>
    <col collapsed="false" customWidth="true" hidden="false" outlineLevel="0" max="25" min="25" style="5" width="11.42"/>
    <col collapsed="false" customWidth="true" hidden="false" outlineLevel="0" max="26" min="26" style="5" width="3.7"/>
    <col collapsed="false" customWidth="true" hidden="false" outlineLevel="0" max="27" min="27" style="5" width="15.7"/>
    <col collapsed="false" customWidth="true" hidden="false" outlineLevel="0" max="28" min="28" style="3" width="11.42"/>
  </cols>
  <sheetData>
    <row r="1" customFormat="false" ht="18.75" hidden="false" customHeight="false" outlineLevel="0" collapsed="false">
      <c r="A1" s="1" t="s">
        <v>3</v>
      </c>
    </row>
    <row r="2" customFormat="false" ht="15.75" hidden="false" customHeight="false" outlineLevel="0" collapsed="false">
      <c r="AA2" s="6"/>
      <c r="AB2" s="7"/>
    </row>
    <row r="3" s="17" customFormat="true" ht="30.75" hidden="false" customHeight="false" outlineLevel="0" collapsed="false">
      <c r="A3" s="8" t="s">
        <v>4</v>
      </c>
      <c r="B3" s="9" t="s">
        <v>5</v>
      </c>
      <c r="C3" s="9"/>
      <c r="D3" s="10" t="s">
        <v>6</v>
      </c>
      <c r="E3" s="11"/>
      <c r="F3" s="11" t="s">
        <v>7</v>
      </c>
      <c r="G3" s="11"/>
      <c r="H3" s="11" t="s">
        <v>8</v>
      </c>
      <c r="I3" s="11"/>
      <c r="J3" s="10" t="s">
        <v>9</v>
      </c>
      <c r="K3" s="11"/>
      <c r="L3" s="11" t="s">
        <v>10</v>
      </c>
      <c r="M3" s="12"/>
      <c r="N3" s="11" t="s">
        <v>11</v>
      </c>
      <c r="O3" s="11"/>
      <c r="P3" s="9"/>
      <c r="Q3" s="11" t="s">
        <v>12</v>
      </c>
      <c r="R3" s="11"/>
      <c r="S3" s="13" t="s">
        <v>13</v>
      </c>
      <c r="T3" s="13"/>
      <c r="U3" s="13" t="s">
        <v>14</v>
      </c>
      <c r="V3" s="13"/>
      <c r="W3" s="13" t="s">
        <v>15</v>
      </c>
      <c r="X3" s="14"/>
      <c r="Y3" s="14" t="s">
        <v>16</v>
      </c>
      <c r="Z3" s="14"/>
      <c r="AA3" s="15" t="s">
        <v>17</v>
      </c>
      <c r="AB3" s="16" t="s">
        <v>18</v>
      </c>
    </row>
    <row r="4" customFormat="false" ht="15" hidden="false" customHeight="false" outlineLevel="0" collapsed="false">
      <c r="A4" s="18" t="s">
        <v>19</v>
      </c>
      <c r="B4" s="2" t="s">
        <v>20</v>
      </c>
      <c r="D4" s="3" t="s">
        <v>21</v>
      </c>
      <c r="F4" s="3" t="n">
        <v>1.33774E-008</v>
      </c>
      <c r="H4" s="3" t="n">
        <v>86.772</v>
      </c>
      <c r="J4" s="3" t="n">
        <v>67.997</v>
      </c>
      <c r="L4" s="19" t="s">
        <v>22</v>
      </c>
      <c r="M4" s="4" t="s">
        <v>23</v>
      </c>
      <c r="N4" s="20" t="s">
        <v>24</v>
      </c>
      <c r="O4" s="20" t="s">
        <v>25</v>
      </c>
      <c r="Q4" s="3" t="n">
        <v>2</v>
      </c>
      <c r="S4" s="5" t="n">
        <v>0.88312</v>
      </c>
      <c r="U4" s="5" t="n">
        <v>3.64611286720432</v>
      </c>
      <c r="W4" s="5" t="n">
        <v>3.935626144799</v>
      </c>
      <c r="Y4" s="5" t="n">
        <v>0.544012416415167</v>
      </c>
      <c r="AA4" s="5" t="n">
        <f aca="false">LOG(U4,2)</f>
        <v>1.86635922139779</v>
      </c>
      <c r="AB4" s="3" t="s">
        <v>26</v>
      </c>
    </row>
    <row r="5" customFormat="false" ht="15" hidden="false" customHeight="false" outlineLevel="0" collapsed="false">
      <c r="A5" s="18" t="s">
        <v>27</v>
      </c>
      <c r="B5" s="2" t="s">
        <v>28</v>
      </c>
      <c r="D5" s="3" t="s">
        <v>29</v>
      </c>
      <c r="F5" s="3" t="n">
        <v>5.22974E-019</v>
      </c>
      <c r="H5" s="3" t="n">
        <v>109.87</v>
      </c>
      <c r="J5" s="3" t="n">
        <v>43.208</v>
      </c>
      <c r="L5" s="19" t="s">
        <v>30</v>
      </c>
      <c r="M5" s="4" t="s">
        <v>31</v>
      </c>
      <c r="N5" s="20" t="s">
        <v>24</v>
      </c>
      <c r="O5" s="2" t="s">
        <v>32</v>
      </c>
      <c r="Q5" s="3" t="n">
        <v>2</v>
      </c>
      <c r="S5" s="5" t="n">
        <v>0.73758</v>
      </c>
      <c r="U5" s="5" t="n">
        <v>2.84543270170642</v>
      </c>
      <c r="W5" s="5" t="n">
        <v>2.94310655808747</v>
      </c>
      <c r="Y5" s="5" t="n">
        <v>0.47549986422567</v>
      </c>
      <c r="AA5" s="5" t="n">
        <f aca="false">LOG(U5,2)</f>
        <v>1.50864805820449</v>
      </c>
      <c r="AB5" s="3" t="s">
        <v>26</v>
      </c>
    </row>
    <row r="6" customFormat="false" ht="15" hidden="false" customHeight="false" outlineLevel="0" collapsed="false">
      <c r="A6" s="18" t="s">
        <v>33</v>
      </c>
      <c r="B6" s="2" t="s">
        <v>34</v>
      </c>
      <c r="D6" s="3" t="s">
        <v>35</v>
      </c>
      <c r="F6" s="3" t="n">
        <v>8.60405E-232</v>
      </c>
      <c r="H6" s="3" t="n">
        <v>315.59</v>
      </c>
      <c r="J6" s="3" t="n">
        <v>119.25</v>
      </c>
      <c r="L6" s="19" t="s">
        <v>36</v>
      </c>
      <c r="M6" s="4" t="s">
        <v>37</v>
      </c>
      <c r="N6" s="20" t="s">
        <v>24</v>
      </c>
      <c r="O6" s="2" t="s">
        <v>38</v>
      </c>
      <c r="Q6" s="3" t="n">
        <v>2</v>
      </c>
      <c r="S6" s="5" t="n">
        <v>-0.51605</v>
      </c>
      <c r="U6" s="5" t="n">
        <v>2.80260678295438</v>
      </c>
      <c r="W6" s="5" t="n">
        <v>2.71470677691065</v>
      </c>
      <c r="Y6" s="5" t="n">
        <v>0.227005233738189</v>
      </c>
      <c r="AA6" s="5" t="n">
        <f aca="false">LOG(U6,2)</f>
        <v>1.48676934263065</v>
      </c>
      <c r="AB6" s="3" t="s">
        <v>26</v>
      </c>
    </row>
    <row r="7" customFormat="false" ht="15" hidden="false" customHeight="false" outlineLevel="0" collapsed="false">
      <c r="A7" s="18" t="s">
        <v>39</v>
      </c>
      <c r="B7" s="2" t="s">
        <v>40</v>
      </c>
      <c r="D7" s="3" t="s">
        <v>41</v>
      </c>
      <c r="F7" s="3" t="n">
        <v>3.70537E-039</v>
      </c>
      <c r="H7" s="3" t="n">
        <v>148.7</v>
      </c>
      <c r="J7" s="3" t="n">
        <v>87.429</v>
      </c>
      <c r="L7" s="19" t="s">
        <v>42</v>
      </c>
      <c r="M7" s="4" t="s">
        <v>43</v>
      </c>
      <c r="N7" s="20" t="s">
        <v>24</v>
      </c>
      <c r="O7" s="2" t="s">
        <v>44</v>
      </c>
      <c r="Q7" s="3" t="n">
        <v>2</v>
      </c>
      <c r="S7" s="5" t="n">
        <v>0.18557</v>
      </c>
      <c r="U7" s="5" t="n">
        <v>2.53315015525211</v>
      </c>
      <c r="W7" s="5" t="n">
        <v>2.58601868248014</v>
      </c>
      <c r="Y7" s="5" t="n">
        <v>0.210516626173019</v>
      </c>
      <c r="AA7" s="5" t="n">
        <f aca="false">LOG(U7,2)</f>
        <v>1.34093259691501</v>
      </c>
      <c r="AB7" s="3" t="s">
        <v>26</v>
      </c>
    </row>
    <row r="8" customFormat="false" ht="15" hidden="false" customHeight="false" outlineLevel="0" collapsed="false">
      <c r="A8" s="18" t="s">
        <v>45</v>
      </c>
      <c r="B8" s="2" t="s">
        <v>46</v>
      </c>
      <c r="D8" s="3" t="s">
        <v>47</v>
      </c>
      <c r="F8" s="3" t="n">
        <v>4.22453E-043</v>
      </c>
      <c r="H8" s="3" t="n">
        <v>168.05</v>
      </c>
      <c r="J8" s="3" t="n">
        <v>47.499</v>
      </c>
      <c r="L8" s="19" t="s">
        <v>48</v>
      </c>
      <c r="M8" s="4" t="s">
        <v>49</v>
      </c>
      <c r="N8" s="20" t="s">
        <v>24</v>
      </c>
      <c r="O8" s="2" t="s">
        <v>50</v>
      </c>
      <c r="Q8" s="3" t="n">
        <v>3</v>
      </c>
      <c r="S8" s="5" t="n">
        <v>-0.011526</v>
      </c>
      <c r="U8" s="5" t="n">
        <v>2.43596336124045</v>
      </c>
      <c r="W8" s="5" t="n">
        <v>1.99941963037883</v>
      </c>
      <c r="Y8" s="5" t="n">
        <v>1.04164075578366</v>
      </c>
      <c r="AA8" s="5" t="n">
        <f aca="false">LOG(U8,2)</f>
        <v>1.28449243416616</v>
      </c>
      <c r="AB8" s="3" t="s">
        <v>26</v>
      </c>
    </row>
    <row r="9" customFormat="false" ht="15" hidden="false" customHeight="false" outlineLevel="0" collapsed="false">
      <c r="A9" s="18" t="s">
        <v>51</v>
      </c>
      <c r="B9" s="2" t="s">
        <v>52</v>
      </c>
      <c r="D9" s="3" t="s">
        <v>53</v>
      </c>
      <c r="F9" s="3" t="n">
        <v>1.4541E-059</v>
      </c>
      <c r="H9" s="3" t="n">
        <v>186.13</v>
      </c>
      <c r="J9" s="3" t="n">
        <v>66.215</v>
      </c>
      <c r="L9" s="19" t="s">
        <v>54</v>
      </c>
      <c r="M9" s="4" t="s">
        <v>55</v>
      </c>
      <c r="N9" s="20" t="s">
        <v>24</v>
      </c>
      <c r="O9" s="2" t="s">
        <v>56</v>
      </c>
      <c r="Q9" s="3" t="n">
        <v>2</v>
      </c>
      <c r="S9" s="5" t="n">
        <v>-2.9471</v>
      </c>
      <c r="U9" s="5" t="n">
        <v>2.40570509801837</v>
      </c>
      <c r="W9" s="5" t="n">
        <v>2.42820817843867</v>
      </c>
      <c r="Y9" s="5" t="n">
        <v>0.0536105905987147</v>
      </c>
      <c r="AA9" s="5" t="n">
        <f aca="false">LOG(U9,2)</f>
        <v>1.26645980140743</v>
      </c>
      <c r="AB9" s="3" t="s">
        <v>26</v>
      </c>
    </row>
    <row r="10" customFormat="false" ht="15" hidden="false" customHeight="false" outlineLevel="0" collapsed="false">
      <c r="A10" s="18" t="s">
        <v>57</v>
      </c>
      <c r="B10" s="2" t="s">
        <v>58</v>
      </c>
      <c r="D10" s="3" t="s">
        <v>59</v>
      </c>
      <c r="F10" s="3" t="n">
        <v>7.91383E-037</v>
      </c>
      <c r="H10" s="3" t="n">
        <v>132.14</v>
      </c>
      <c r="J10" s="3" t="n">
        <v>59.339</v>
      </c>
      <c r="L10" s="19" t="s">
        <v>60</v>
      </c>
      <c r="M10" s="4" t="s">
        <v>61</v>
      </c>
      <c r="N10" s="20" t="s">
        <v>24</v>
      </c>
      <c r="O10" s="2" t="s">
        <v>56</v>
      </c>
      <c r="Q10" s="3" t="n">
        <v>2</v>
      </c>
      <c r="S10" s="5" t="n">
        <v>-0.37484</v>
      </c>
      <c r="U10" s="5" t="n">
        <v>2.38005123926087</v>
      </c>
      <c r="W10" s="5" t="n">
        <v>2.2387484654239</v>
      </c>
      <c r="Y10" s="5" t="n">
        <v>0.292355317233014</v>
      </c>
      <c r="AA10" s="5" t="n">
        <f aca="false">LOG(U10,2)</f>
        <v>1.25099263312642</v>
      </c>
      <c r="AB10" s="3" t="s">
        <v>26</v>
      </c>
    </row>
    <row r="11" customFormat="false" ht="15" hidden="false" customHeight="false" outlineLevel="0" collapsed="false">
      <c r="A11" s="18" t="s">
        <v>62</v>
      </c>
      <c r="B11" s="2" t="s">
        <v>63</v>
      </c>
      <c r="D11" s="3" t="s">
        <v>64</v>
      </c>
      <c r="F11" s="3" t="n">
        <v>9.31879E-019</v>
      </c>
      <c r="H11" s="3" t="n">
        <v>100.97</v>
      </c>
      <c r="J11" s="3" t="n">
        <v>67.928</v>
      </c>
      <c r="L11" s="19" t="s">
        <v>65</v>
      </c>
      <c r="M11" s="4" t="s">
        <v>66</v>
      </c>
      <c r="N11" s="20" t="s">
        <v>24</v>
      </c>
      <c r="O11" s="2" t="s">
        <v>67</v>
      </c>
      <c r="Q11" s="3" t="n">
        <v>3</v>
      </c>
      <c r="S11" s="5" t="n">
        <v>-0.71994</v>
      </c>
      <c r="U11" s="5" t="n">
        <v>2.33976710824623</v>
      </c>
      <c r="W11" s="5" t="n">
        <v>2.3087496578323</v>
      </c>
      <c r="Y11" s="5" t="n">
        <v>0.164280258357824</v>
      </c>
      <c r="AA11" s="5" t="n">
        <f aca="false">LOG(U11,2)</f>
        <v>1.22636493643288</v>
      </c>
      <c r="AB11" s="3" t="s">
        <v>26</v>
      </c>
    </row>
    <row r="12" customFormat="false" ht="15" hidden="false" customHeight="false" outlineLevel="0" collapsed="false">
      <c r="A12" s="18" t="s">
        <v>68</v>
      </c>
      <c r="B12" s="2" t="s">
        <v>69</v>
      </c>
      <c r="D12" s="3" t="s">
        <v>70</v>
      </c>
      <c r="F12" s="3" t="n">
        <v>1.59103E-029</v>
      </c>
      <c r="H12" s="3" t="n">
        <v>130.29</v>
      </c>
      <c r="J12" s="3" t="n">
        <v>42.314</v>
      </c>
      <c r="L12" s="19" t="s">
        <v>71</v>
      </c>
      <c r="M12" s="4" t="s">
        <v>72</v>
      </c>
      <c r="N12" s="20" t="s">
        <v>24</v>
      </c>
      <c r="O12" s="2" t="s">
        <v>73</v>
      </c>
      <c r="Q12" s="3" t="n">
        <v>2</v>
      </c>
      <c r="S12" s="5" t="n">
        <v>-0.18297</v>
      </c>
      <c r="U12" s="5" t="n">
        <v>2.33633697733265</v>
      </c>
      <c r="W12" s="5" t="n">
        <v>2.37398598552031</v>
      </c>
      <c r="Y12" s="5" t="n">
        <v>0.567058591727229</v>
      </c>
      <c r="AA12" s="5" t="n">
        <f aca="false">LOG(U12,2)</f>
        <v>1.22424837373212</v>
      </c>
      <c r="AB12" s="3" t="s">
        <v>26</v>
      </c>
    </row>
    <row r="13" customFormat="false" ht="15" hidden="false" customHeight="false" outlineLevel="0" collapsed="false">
      <c r="A13" s="18" t="s">
        <v>74</v>
      </c>
      <c r="B13" s="2" t="s">
        <v>75</v>
      </c>
      <c r="D13" s="3" t="s">
        <v>76</v>
      </c>
      <c r="F13" s="3" t="n">
        <v>2.12195E-017</v>
      </c>
      <c r="H13" s="3" t="n">
        <v>128.36</v>
      </c>
      <c r="J13" s="3" t="n">
        <v>91.087</v>
      </c>
      <c r="L13" s="19" t="s">
        <v>77</v>
      </c>
      <c r="M13" s="4" t="s">
        <v>78</v>
      </c>
      <c r="N13" s="20" t="s">
        <v>24</v>
      </c>
      <c r="O13" s="2" t="s">
        <v>79</v>
      </c>
      <c r="Q13" s="3" t="n">
        <v>2</v>
      </c>
      <c r="S13" s="5" t="n">
        <v>-0.46866</v>
      </c>
      <c r="U13" s="5" t="n">
        <v>2.17997604764519</v>
      </c>
      <c r="W13" s="5" t="n">
        <v>2.74640145659418</v>
      </c>
      <c r="Y13" s="5" t="n">
        <v>0.83917548453082</v>
      </c>
      <c r="AA13" s="5" t="n">
        <f aca="false">LOG(U13,2)</f>
        <v>1.12431228356489</v>
      </c>
      <c r="AB13" s="3" t="s">
        <v>80</v>
      </c>
    </row>
    <row r="14" customFormat="false" ht="15" hidden="false" customHeight="false" outlineLevel="0" collapsed="false">
      <c r="A14" s="18" t="s">
        <v>81</v>
      </c>
      <c r="B14" s="2" t="s">
        <v>82</v>
      </c>
      <c r="D14" s="3" t="s">
        <v>83</v>
      </c>
      <c r="F14" s="3" t="n">
        <v>5.92386E-015</v>
      </c>
      <c r="H14" s="3" t="n">
        <v>79.467</v>
      </c>
      <c r="J14" s="3" t="n">
        <v>53.359</v>
      </c>
      <c r="L14" s="19" t="s">
        <v>84</v>
      </c>
      <c r="M14" s="4" t="s">
        <v>85</v>
      </c>
      <c r="N14" s="20" t="s">
        <v>24</v>
      </c>
      <c r="O14" s="2" t="s">
        <v>86</v>
      </c>
      <c r="Q14" s="3" t="n">
        <v>3</v>
      </c>
      <c r="S14" s="5" t="n">
        <v>0.057009</v>
      </c>
      <c r="U14" s="5" t="n">
        <v>2.17787820716377</v>
      </c>
      <c r="W14" s="5" t="n">
        <v>2.23053569679757</v>
      </c>
      <c r="Y14" s="5" t="n">
        <v>0.0834005138476928</v>
      </c>
      <c r="AA14" s="5" t="n">
        <f aca="false">LOG(U14,2)</f>
        <v>1.1229232769043</v>
      </c>
      <c r="AB14" s="3" t="s">
        <v>26</v>
      </c>
    </row>
    <row r="15" customFormat="false" ht="15" hidden="false" customHeight="false" outlineLevel="0" collapsed="false">
      <c r="A15" s="18" t="s">
        <v>87</v>
      </c>
      <c r="B15" s="2" t="s">
        <v>88</v>
      </c>
      <c r="D15" s="3" t="s">
        <v>89</v>
      </c>
      <c r="F15" s="3" t="n">
        <v>1.6444E-011</v>
      </c>
      <c r="H15" s="3" t="n">
        <v>82.877</v>
      </c>
      <c r="J15" s="3" t="n">
        <v>61.477</v>
      </c>
      <c r="L15" s="19" t="s">
        <v>90</v>
      </c>
      <c r="M15" s="4" t="s">
        <v>91</v>
      </c>
      <c r="N15" s="20" t="s">
        <v>24</v>
      </c>
      <c r="O15" s="2" t="s">
        <v>92</v>
      </c>
      <c r="Q15" s="3" t="n">
        <v>3</v>
      </c>
      <c r="S15" s="5" t="n">
        <v>-0.46539</v>
      </c>
      <c r="U15" s="5" t="n">
        <v>2.16175577470165</v>
      </c>
      <c r="W15" s="5" t="n">
        <v>2.2109651537796</v>
      </c>
      <c r="Y15" s="5" t="n">
        <v>0.132545946183109</v>
      </c>
      <c r="AA15" s="5" t="n">
        <f aca="false">LOG(U15,2)</f>
        <v>1.11220354317938</v>
      </c>
      <c r="AB15" s="3" t="s">
        <v>26</v>
      </c>
    </row>
    <row r="16" customFormat="false" ht="15" hidden="false" customHeight="false" outlineLevel="0" collapsed="false">
      <c r="A16" s="18" t="s">
        <v>93</v>
      </c>
      <c r="B16" s="2" t="s">
        <v>94</v>
      </c>
      <c r="D16" s="3" t="s">
        <v>95</v>
      </c>
      <c r="F16" s="3" t="n">
        <v>2.49986E-059</v>
      </c>
      <c r="H16" s="3" t="n">
        <v>179.56</v>
      </c>
      <c r="J16" s="3" t="n">
        <v>75.316</v>
      </c>
      <c r="L16" s="19" t="s">
        <v>96</v>
      </c>
      <c r="M16" s="4" t="s">
        <v>97</v>
      </c>
      <c r="N16" s="20" t="s">
        <v>24</v>
      </c>
      <c r="O16" s="2" t="s">
        <v>98</v>
      </c>
      <c r="Q16" s="3" t="n">
        <v>2</v>
      </c>
      <c r="S16" s="5" t="n">
        <v>0.2826</v>
      </c>
      <c r="U16" s="5" t="n">
        <v>2.13719685415615</v>
      </c>
      <c r="W16" s="5" t="n">
        <v>2.08899442159722</v>
      </c>
      <c r="Y16" s="5" t="n">
        <v>0.428844242465171</v>
      </c>
      <c r="AA16" s="5" t="n">
        <f aca="false">LOG(U16,2)</f>
        <v>1.09571979870199</v>
      </c>
      <c r="AB16" s="3" t="s">
        <v>26</v>
      </c>
    </row>
    <row r="17" customFormat="false" ht="15" hidden="false" customHeight="false" outlineLevel="0" collapsed="false">
      <c r="A17" s="18" t="s">
        <v>99</v>
      </c>
      <c r="B17" s="2" t="s">
        <v>100</v>
      </c>
      <c r="D17" s="3" t="s">
        <v>101</v>
      </c>
      <c r="F17" s="3" t="n">
        <v>8.45317E-080</v>
      </c>
      <c r="H17" s="3" t="n">
        <v>189.59</v>
      </c>
      <c r="J17" s="3" t="n">
        <v>156.17</v>
      </c>
      <c r="L17" s="19" t="s">
        <v>102</v>
      </c>
      <c r="M17" s="4" t="s">
        <v>103</v>
      </c>
      <c r="N17" s="20" t="s">
        <v>24</v>
      </c>
      <c r="O17" s="2" t="s">
        <v>104</v>
      </c>
      <c r="Q17" s="3" t="n">
        <v>2</v>
      </c>
      <c r="S17" s="5" t="n">
        <v>-0.3201</v>
      </c>
      <c r="U17" s="5" t="n">
        <v>2.10612517544812</v>
      </c>
      <c r="W17" s="5" t="n">
        <v>2.1591260434917</v>
      </c>
      <c r="Y17" s="5" t="n">
        <v>0.159169010180346</v>
      </c>
      <c r="AA17" s="5" t="n">
        <f aca="false">LOG(U17,2)</f>
        <v>1.07459118405192</v>
      </c>
      <c r="AB17" s="3" t="s">
        <v>26</v>
      </c>
    </row>
    <row r="18" customFormat="false" ht="15" hidden="false" customHeight="false" outlineLevel="0" collapsed="false">
      <c r="A18" s="18" t="s">
        <v>105</v>
      </c>
      <c r="B18" s="2" t="s">
        <v>106</v>
      </c>
      <c r="D18" s="3" t="s">
        <v>107</v>
      </c>
      <c r="F18" s="3" t="n">
        <v>8.10123E-014</v>
      </c>
      <c r="H18" s="3" t="n">
        <v>112.02</v>
      </c>
      <c r="J18" s="3" t="n">
        <v>48.527</v>
      </c>
      <c r="L18" s="19" t="s">
        <v>108</v>
      </c>
      <c r="M18" s="4" t="s">
        <v>109</v>
      </c>
      <c r="N18" s="20" t="s">
        <v>24</v>
      </c>
      <c r="O18" s="2" t="s">
        <v>110</v>
      </c>
      <c r="Q18" s="3" t="n">
        <v>2</v>
      </c>
      <c r="S18" s="5" t="n">
        <v>-0.094233</v>
      </c>
      <c r="U18" s="5" t="n">
        <v>2.10291355826133</v>
      </c>
      <c r="W18" s="5" t="n">
        <v>2.26735873078053</v>
      </c>
      <c r="Y18" s="5" t="n">
        <v>0.289573256422198</v>
      </c>
      <c r="AA18" s="5" t="n">
        <f aca="false">LOG(U18,2)</f>
        <v>1.07238954829566</v>
      </c>
      <c r="AB18" s="3" t="s">
        <v>26</v>
      </c>
    </row>
    <row r="19" customFormat="false" ht="15" hidden="false" customHeight="false" outlineLevel="0" collapsed="false">
      <c r="A19" s="18" t="s">
        <v>27</v>
      </c>
      <c r="B19" s="2" t="s">
        <v>28</v>
      </c>
      <c r="D19" s="3" t="s">
        <v>29</v>
      </c>
      <c r="F19" s="3" t="n">
        <v>1.56133E-033</v>
      </c>
      <c r="H19" s="3" t="n">
        <v>136.66</v>
      </c>
      <c r="J19" s="3" t="n">
        <v>89.468</v>
      </c>
      <c r="L19" s="19" t="s">
        <v>111</v>
      </c>
      <c r="M19" s="4" t="s">
        <v>112</v>
      </c>
      <c r="N19" s="20" t="s">
        <v>24</v>
      </c>
      <c r="O19" s="2" t="s">
        <v>113</v>
      </c>
      <c r="Q19" s="3" t="n">
        <v>2</v>
      </c>
      <c r="S19" s="5" t="n">
        <v>0.084609</v>
      </c>
      <c r="U19" s="5" t="n">
        <v>2.09355751698948</v>
      </c>
      <c r="W19" s="5" t="n">
        <v>2.1150326803561</v>
      </c>
      <c r="Y19" s="5" t="n">
        <v>0.166882565150773</v>
      </c>
      <c r="AA19" s="5" t="n">
        <f aca="false">LOG(U19,2)</f>
        <v>1.06595655425477</v>
      </c>
      <c r="AB19" s="3" t="s">
        <v>26</v>
      </c>
    </row>
    <row r="20" customFormat="false" ht="15" hidden="false" customHeight="false" outlineLevel="0" collapsed="false">
      <c r="A20" s="18" t="s">
        <v>114</v>
      </c>
      <c r="B20" s="2" t="s">
        <v>115</v>
      </c>
      <c r="D20" s="3" t="s">
        <v>116</v>
      </c>
      <c r="F20" s="3" t="n">
        <v>5.5752E-037</v>
      </c>
      <c r="H20" s="3" t="n">
        <v>135.49</v>
      </c>
      <c r="J20" s="3" t="n">
        <v>112.55</v>
      </c>
      <c r="L20" s="19" t="s">
        <v>117</v>
      </c>
      <c r="M20" s="4" t="s">
        <v>118</v>
      </c>
      <c r="N20" s="20" t="s">
        <v>24</v>
      </c>
      <c r="O20" s="2" t="s">
        <v>119</v>
      </c>
      <c r="Q20" s="3" t="n">
        <v>2</v>
      </c>
      <c r="S20" s="5" t="n">
        <v>0.20152</v>
      </c>
      <c r="U20" s="5" t="n">
        <v>2.07804787406729</v>
      </c>
      <c r="W20" s="5" t="n">
        <v>2.08161808767246</v>
      </c>
      <c r="Y20" s="5" t="n">
        <v>0.148370332853964</v>
      </c>
      <c r="AA20" s="5" t="n">
        <f aca="false">LOG(U20,2)</f>
        <v>1.05522889143359</v>
      </c>
      <c r="AB20" s="3" t="s">
        <v>26</v>
      </c>
    </row>
    <row r="21" customFormat="false" ht="15" hidden="false" customHeight="false" outlineLevel="0" collapsed="false">
      <c r="A21" s="18" t="s">
        <v>120</v>
      </c>
      <c r="B21" s="2" t="s">
        <v>121</v>
      </c>
      <c r="D21" s="3" t="s">
        <v>122</v>
      </c>
      <c r="F21" s="3" t="n">
        <v>1.2052E-117</v>
      </c>
      <c r="H21" s="3" t="n">
        <v>237.08</v>
      </c>
      <c r="J21" s="3" t="n">
        <v>57.434</v>
      </c>
      <c r="L21" s="19" t="s">
        <v>123</v>
      </c>
      <c r="M21" s="4" t="s">
        <v>124</v>
      </c>
      <c r="N21" s="20" t="s">
        <v>24</v>
      </c>
      <c r="O21" s="2" t="s">
        <v>125</v>
      </c>
      <c r="Q21" s="3" t="n">
        <v>3</v>
      </c>
      <c r="S21" s="5" t="n">
        <v>0.11375</v>
      </c>
      <c r="U21" s="5" t="n">
        <v>2.06908854785178</v>
      </c>
      <c r="W21" s="5" t="n">
        <v>2.06172359096229</v>
      </c>
      <c r="Y21" s="5" t="n">
        <v>0.287648778751636</v>
      </c>
      <c r="AA21" s="5" t="n">
        <f aca="false">LOG(U21,2)</f>
        <v>1.04899538749521</v>
      </c>
      <c r="AB21" s="3" t="s">
        <v>26</v>
      </c>
    </row>
    <row r="22" customFormat="false" ht="15" hidden="false" customHeight="false" outlineLevel="0" collapsed="false">
      <c r="A22" s="18" t="s">
        <v>126</v>
      </c>
      <c r="B22" s="2" t="s">
        <v>127</v>
      </c>
      <c r="D22" s="3" t="s">
        <v>128</v>
      </c>
      <c r="F22" s="3" t="n">
        <v>3.69573E-014</v>
      </c>
      <c r="H22" s="3" t="n">
        <v>95.205</v>
      </c>
      <c r="J22" s="3" t="n">
        <v>74.618</v>
      </c>
      <c r="L22" s="19" t="s">
        <v>129</v>
      </c>
      <c r="M22" s="4" t="s">
        <v>130</v>
      </c>
      <c r="N22" s="20" t="s">
        <v>24</v>
      </c>
      <c r="O22" s="2" t="s">
        <v>79</v>
      </c>
      <c r="Q22" s="3" t="n">
        <v>3</v>
      </c>
      <c r="S22" s="5" t="n">
        <v>-0.15249</v>
      </c>
      <c r="U22" s="5" t="n">
        <v>2.06279877863904</v>
      </c>
      <c r="W22" s="5" t="n">
        <v>1.98713326263697</v>
      </c>
      <c r="Y22" s="5" t="n">
        <v>0.357751264589101</v>
      </c>
      <c r="AA22" s="5" t="n">
        <f aca="false">LOG(U22,2)</f>
        <v>1.04460309644581</v>
      </c>
      <c r="AB22" s="3" t="s">
        <v>26</v>
      </c>
    </row>
    <row r="23" customFormat="false" ht="15" hidden="false" customHeight="false" outlineLevel="0" collapsed="false">
      <c r="A23" s="18" t="s">
        <v>131</v>
      </c>
      <c r="B23" s="2" t="s">
        <v>132</v>
      </c>
      <c r="D23" s="3" t="s">
        <v>133</v>
      </c>
      <c r="F23" s="3" t="n">
        <v>3.61751E-058</v>
      </c>
      <c r="H23" s="3" t="n">
        <v>165.3</v>
      </c>
      <c r="J23" s="3" t="n">
        <v>64.249</v>
      </c>
      <c r="L23" s="19" t="s">
        <v>134</v>
      </c>
      <c r="M23" s="4" t="s">
        <v>135</v>
      </c>
      <c r="N23" s="20" t="s">
        <v>24</v>
      </c>
      <c r="O23" s="2" t="s">
        <v>136</v>
      </c>
      <c r="Q23" s="3" t="n">
        <v>3</v>
      </c>
      <c r="S23" s="5" t="n">
        <v>0.31686</v>
      </c>
      <c r="U23" s="5" t="n">
        <v>2.06223374611423</v>
      </c>
      <c r="W23" s="5" t="n">
        <v>1.89030883919063</v>
      </c>
      <c r="Y23" s="5" t="n">
        <v>0.415725575433534</v>
      </c>
      <c r="AA23" s="5" t="n">
        <f aca="false">LOG(U23,2)</f>
        <v>1.04420786580378</v>
      </c>
      <c r="AB23" s="3" t="s">
        <v>26</v>
      </c>
    </row>
    <row r="24" customFormat="false" ht="15" hidden="false" customHeight="false" outlineLevel="0" collapsed="false">
      <c r="A24" s="18" t="s">
        <v>131</v>
      </c>
      <c r="B24" s="2" t="s">
        <v>132</v>
      </c>
      <c r="D24" s="3" t="s">
        <v>133</v>
      </c>
      <c r="F24" s="3" t="n">
        <v>2.03722E-128</v>
      </c>
      <c r="H24" s="3" t="n">
        <v>238.81</v>
      </c>
      <c r="J24" s="3" t="n">
        <v>153.21</v>
      </c>
      <c r="L24" s="19" t="s">
        <v>137</v>
      </c>
      <c r="M24" s="4" t="s">
        <v>138</v>
      </c>
      <c r="N24" s="20" t="s">
        <v>24</v>
      </c>
      <c r="O24" s="2" t="s">
        <v>139</v>
      </c>
      <c r="Q24" s="3" t="n">
        <v>2</v>
      </c>
      <c r="S24" s="5" t="n">
        <v>-0.67568</v>
      </c>
      <c r="U24" s="5" t="n">
        <v>2.05477974313968</v>
      </c>
      <c r="W24" s="5" t="n">
        <v>2.16235864297254</v>
      </c>
      <c r="Y24" s="5" t="n">
        <v>0.237688696958242</v>
      </c>
      <c r="AA24" s="5" t="n">
        <f aca="false">LOG(U24,2)</f>
        <v>1.03898375618899</v>
      </c>
      <c r="AB24" s="3" t="s">
        <v>26</v>
      </c>
    </row>
    <row r="25" customFormat="false" ht="15" hidden="false" customHeight="false" outlineLevel="0" collapsed="false">
      <c r="A25" s="18" t="s">
        <v>140</v>
      </c>
      <c r="B25" s="2" t="s">
        <v>141</v>
      </c>
      <c r="D25" s="3" t="s">
        <v>142</v>
      </c>
      <c r="F25" s="3" t="n">
        <v>1.35507E-009</v>
      </c>
      <c r="H25" s="3" t="n">
        <v>95.264</v>
      </c>
      <c r="J25" s="3" t="n">
        <v>75.589</v>
      </c>
      <c r="L25" s="19" t="s">
        <v>143</v>
      </c>
      <c r="M25" s="4" t="s">
        <v>144</v>
      </c>
      <c r="N25" s="20" t="s">
        <v>24</v>
      </c>
      <c r="O25" s="2" t="s">
        <v>145</v>
      </c>
      <c r="Q25" s="3" t="n">
        <v>2</v>
      </c>
      <c r="S25" s="5" t="n">
        <v>-0.5289</v>
      </c>
      <c r="U25" s="5" t="n">
        <v>2.05007516076101</v>
      </c>
      <c r="W25" s="5" t="n">
        <v>2.06570147718086</v>
      </c>
      <c r="Y25" s="5" t="n">
        <v>0.137696611764768</v>
      </c>
      <c r="AA25" s="5" t="n">
        <f aca="false">LOG(U25,2)</f>
        <v>1.03567680342312</v>
      </c>
      <c r="AB25" s="3" t="s">
        <v>26</v>
      </c>
    </row>
    <row r="26" customFormat="false" ht="15" hidden="false" customHeight="false" outlineLevel="0" collapsed="false">
      <c r="A26" s="18" t="s">
        <v>146</v>
      </c>
      <c r="B26" s="2" t="s">
        <v>147</v>
      </c>
      <c r="D26" s="3" t="s">
        <v>148</v>
      </c>
      <c r="F26" s="3" t="n">
        <v>1.13375E-023</v>
      </c>
      <c r="H26" s="3" t="n">
        <v>134.98</v>
      </c>
      <c r="J26" s="3" t="n">
        <v>61.344</v>
      </c>
      <c r="L26" s="19" t="s">
        <v>149</v>
      </c>
      <c r="M26" s="4" t="s">
        <v>150</v>
      </c>
      <c r="N26" s="20" t="s">
        <v>24</v>
      </c>
      <c r="O26" s="2" t="s">
        <v>151</v>
      </c>
      <c r="Q26" s="3" t="n">
        <v>2</v>
      </c>
      <c r="S26" s="5" t="n">
        <v>2.6874</v>
      </c>
      <c r="U26" s="5" t="n">
        <v>2.04516774580213</v>
      </c>
      <c r="W26" s="5" t="n">
        <v>2.17823915385369</v>
      </c>
      <c r="Y26" s="5" t="n">
        <v>0.308759626762401</v>
      </c>
      <c r="AA26" s="5" t="n">
        <f aca="false">LOG(U26,2)</f>
        <v>1.03221917867404</v>
      </c>
      <c r="AB26" s="3" t="s">
        <v>26</v>
      </c>
    </row>
    <row r="27" customFormat="false" ht="15" hidden="false" customHeight="false" outlineLevel="0" collapsed="false">
      <c r="A27" s="18" t="s">
        <v>114</v>
      </c>
      <c r="B27" s="2" t="s">
        <v>115</v>
      </c>
      <c r="D27" s="3" t="s">
        <v>116</v>
      </c>
      <c r="F27" s="3" t="n">
        <v>1.69219E-039</v>
      </c>
      <c r="H27" s="3" t="n">
        <v>156.17</v>
      </c>
      <c r="J27" s="3" t="n">
        <v>91.355</v>
      </c>
      <c r="L27" s="19" t="s">
        <v>152</v>
      </c>
      <c r="M27" s="4" t="s">
        <v>153</v>
      </c>
      <c r="N27" s="20" t="s">
        <v>24</v>
      </c>
      <c r="O27" s="2" t="s">
        <v>154</v>
      </c>
      <c r="Q27" s="3" t="n">
        <v>2</v>
      </c>
      <c r="S27" s="5" t="n">
        <v>-1.0776</v>
      </c>
      <c r="U27" s="5" t="n">
        <v>2.04092548333844</v>
      </c>
      <c r="W27" s="5" t="n">
        <v>2.02039675058735</v>
      </c>
      <c r="Y27" s="5" t="n">
        <v>0.0691174638865145</v>
      </c>
      <c r="AA27" s="5" t="n">
        <f aca="false">LOG(U27,2)</f>
        <v>1.02922350878874</v>
      </c>
      <c r="AB27" s="3" t="s">
        <v>26</v>
      </c>
    </row>
    <row r="28" customFormat="false" ht="15" hidden="false" customHeight="false" outlineLevel="0" collapsed="false">
      <c r="A28" s="18" t="s">
        <v>155</v>
      </c>
      <c r="B28" s="2" t="s">
        <v>156</v>
      </c>
      <c r="D28" s="3" t="s">
        <v>157</v>
      </c>
      <c r="F28" s="3" t="n">
        <v>8.45282E-054</v>
      </c>
      <c r="H28" s="3" t="n">
        <v>170.61</v>
      </c>
      <c r="J28" s="3" t="n">
        <v>72.433</v>
      </c>
      <c r="L28" s="19" t="s">
        <v>158</v>
      </c>
      <c r="M28" s="4" t="s">
        <v>159</v>
      </c>
      <c r="N28" s="20" t="s">
        <v>24</v>
      </c>
      <c r="O28" s="2" t="s">
        <v>160</v>
      </c>
      <c r="Q28" s="3" t="n">
        <v>2</v>
      </c>
      <c r="S28" s="5" t="n">
        <v>-0.6599</v>
      </c>
      <c r="U28" s="5" t="n">
        <v>2.02313512068601</v>
      </c>
      <c r="W28" s="5" t="n">
        <v>2.07083719811742</v>
      </c>
      <c r="Y28" s="5" t="n">
        <v>0.11040462413874</v>
      </c>
      <c r="AA28" s="5" t="n">
        <f aca="false">LOG(U28,2)</f>
        <v>1.01659267750062</v>
      </c>
      <c r="AB28" s="3" t="s">
        <v>26</v>
      </c>
    </row>
    <row r="29" customFormat="false" ht="15" hidden="false" customHeight="false" outlineLevel="0" collapsed="false">
      <c r="A29" s="18" t="s">
        <v>161</v>
      </c>
      <c r="B29" s="2" t="s">
        <v>162</v>
      </c>
      <c r="D29" s="3" t="s">
        <v>163</v>
      </c>
      <c r="F29" s="3" t="n">
        <v>5.86484E-025</v>
      </c>
      <c r="H29" s="3" t="n">
        <v>134.99</v>
      </c>
      <c r="J29" s="3" t="n">
        <v>61.532</v>
      </c>
      <c r="L29" s="19" t="s">
        <v>164</v>
      </c>
      <c r="M29" s="4" t="s">
        <v>165</v>
      </c>
      <c r="N29" s="20" t="s">
        <v>24</v>
      </c>
      <c r="O29" s="2" t="s">
        <v>166</v>
      </c>
      <c r="Q29" s="3" t="n">
        <v>2</v>
      </c>
      <c r="S29" s="5" t="n">
        <v>-0.19023</v>
      </c>
      <c r="U29" s="5" t="n">
        <v>2.00609379772421</v>
      </c>
      <c r="W29" s="5" t="n">
        <v>2.20550345254045</v>
      </c>
      <c r="Y29" s="5" t="n">
        <v>0.371321457161747</v>
      </c>
      <c r="AA29" s="5" t="n">
        <f aca="false">LOG(U29,2)</f>
        <v>1.00438906275365</v>
      </c>
      <c r="AB29" s="3" t="s">
        <v>26</v>
      </c>
    </row>
    <row r="30" customFormat="false" ht="15" hidden="false" customHeight="false" outlineLevel="0" collapsed="false">
      <c r="A30" s="18" t="s">
        <v>167</v>
      </c>
      <c r="B30" s="2" t="s">
        <v>168</v>
      </c>
      <c r="D30" s="3" t="s">
        <v>169</v>
      </c>
      <c r="F30" s="3" t="n">
        <v>1.26315E-022</v>
      </c>
      <c r="H30" s="3" t="n">
        <v>124.68</v>
      </c>
      <c r="J30" s="3" t="n">
        <v>66.809</v>
      </c>
      <c r="L30" s="19" t="s">
        <v>170</v>
      </c>
      <c r="M30" s="4" t="s">
        <v>171</v>
      </c>
      <c r="N30" s="20" t="s">
        <v>24</v>
      </c>
      <c r="O30" s="2" t="s">
        <v>56</v>
      </c>
      <c r="Q30" s="3" t="n">
        <v>2</v>
      </c>
      <c r="S30" s="5" t="n">
        <v>0.17879</v>
      </c>
      <c r="U30" s="5" t="n">
        <v>2.00193274776787</v>
      </c>
      <c r="W30" s="5" t="n">
        <v>1.975442583101</v>
      </c>
      <c r="Y30" s="5" t="n">
        <v>0.780142925684819</v>
      </c>
      <c r="AA30" s="5" t="n">
        <f aca="false">LOG(U30,2)</f>
        <v>1.00139350959275</v>
      </c>
      <c r="AB30" s="3" t="s">
        <v>80</v>
      </c>
    </row>
    <row r="31" customFormat="false" ht="15" hidden="false" customHeight="false" outlineLevel="0" collapsed="false">
      <c r="A31" s="18" t="s">
        <v>172</v>
      </c>
      <c r="B31" s="2" t="s">
        <v>173</v>
      </c>
      <c r="D31" s="3" t="s">
        <v>174</v>
      </c>
      <c r="F31" s="3" t="n">
        <v>9.76751E-013</v>
      </c>
      <c r="H31" s="3" t="n">
        <v>113.93</v>
      </c>
      <c r="J31" s="3" t="n">
        <v>66.056</v>
      </c>
      <c r="L31" s="19" t="s">
        <v>175</v>
      </c>
      <c r="M31" s="4" t="s">
        <v>176</v>
      </c>
      <c r="N31" s="20" t="s">
        <v>24</v>
      </c>
      <c r="O31" s="2" t="s">
        <v>177</v>
      </c>
      <c r="Q31" s="3" t="n">
        <v>2</v>
      </c>
      <c r="S31" s="5" t="n">
        <v>-0.084414</v>
      </c>
      <c r="U31" s="5" t="n">
        <v>1.99788854611305</v>
      </c>
      <c r="W31" s="5" t="n">
        <v>2.21721672705905</v>
      </c>
      <c r="Y31" s="5" t="n">
        <v>0.337226832450715</v>
      </c>
      <c r="AA31" s="5" t="n">
        <f aca="false">LOG(U31,2)</f>
        <v>0.998476103423167</v>
      </c>
      <c r="AB31" s="3" t="s">
        <v>26</v>
      </c>
    </row>
    <row r="32" customFormat="false" ht="15" hidden="false" customHeight="false" outlineLevel="0" collapsed="false">
      <c r="A32" s="18" t="s">
        <v>178</v>
      </c>
      <c r="B32" s="2" t="s">
        <v>179</v>
      </c>
      <c r="D32" s="3" t="s">
        <v>180</v>
      </c>
      <c r="F32" s="3" t="n">
        <v>3.71246E-053</v>
      </c>
      <c r="H32" s="3" t="n">
        <v>162.77</v>
      </c>
      <c r="J32" s="3" t="n">
        <v>88.565</v>
      </c>
      <c r="L32" s="19" t="s">
        <v>181</v>
      </c>
      <c r="M32" s="4" t="s">
        <v>182</v>
      </c>
      <c r="N32" s="20" t="s">
        <v>24</v>
      </c>
      <c r="O32" s="2" t="s">
        <v>79</v>
      </c>
      <c r="Q32" s="3" t="n">
        <v>2</v>
      </c>
      <c r="S32" s="5" t="n">
        <v>0.014884</v>
      </c>
      <c r="U32" s="5" t="n">
        <v>1.99536198915639</v>
      </c>
      <c r="W32" s="5" t="n">
        <v>2.01845883949747</v>
      </c>
      <c r="Y32" s="5" t="n">
        <v>0.0772049676288382</v>
      </c>
      <c r="AA32" s="5" t="n">
        <f aca="false">LOG(U32,2)</f>
        <v>0.996650497117679</v>
      </c>
      <c r="AB32" s="3" t="s">
        <v>26</v>
      </c>
    </row>
    <row r="33" customFormat="false" ht="15" hidden="false" customHeight="false" outlineLevel="0" collapsed="false">
      <c r="A33" s="18" t="s">
        <v>183</v>
      </c>
      <c r="B33" s="2" t="s">
        <v>184</v>
      </c>
      <c r="D33" s="3" t="s">
        <v>185</v>
      </c>
      <c r="F33" s="3" t="n">
        <v>1.2378E-011</v>
      </c>
      <c r="H33" s="3" t="n">
        <v>90.707</v>
      </c>
      <c r="J33" s="3" t="n">
        <v>53.3</v>
      </c>
      <c r="L33" s="19" t="s">
        <v>186</v>
      </c>
      <c r="M33" s="4" t="s">
        <v>187</v>
      </c>
      <c r="N33" s="20" t="s">
        <v>24</v>
      </c>
      <c r="O33" s="2" t="s">
        <v>188</v>
      </c>
      <c r="Q33" s="3" t="n">
        <v>2</v>
      </c>
      <c r="S33" s="5" t="n">
        <v>0.42961</v>
      </c>
      <c r="U33" s="5" t="n">
        <v>1.99361897267907</v>
      </c>
      <c r="W33" s="5" t="n">
        <v>2.11458231319166</v>
      </c>
      <c r="Y33" s="5" t="n">
        <v>0.268624596277985</v>
      </c>
      <c r="AA33" s="5" t="n">
        <f aca="false">LOG(U33,2)</f>
        <v>0.99538970323968</v>
      </c>
      <c r="AB33" s="3" t="s">
        <v>26</v>
      </c>
    </row>
    <row r="34" customFormat="false" ht="15" hidden="false" customHeight="false" outlineLevel="0" collapsed="false">
      <c r="A34" s="18" t="s">
        <v>189</v>
      </c>
      <c r="B34" s="2" t="s">
        <v>190</v>
      </c>
      <c r="D34" s="3" t="s">
        <v>191</v>
      </c>
      <c r="F34" s="3" t="n">
        <v>1.36617E-034</v>
      </c>
      <c r="H34" s="3" t="n">
        <v>154.85</v>
      </c>
      <c r="J34" s="3" t="n">
        <v>48.467</v>
      </c>
      <c r="L34" s="19" t="s">
        <v>192</v>
      </c>
      <c r="M34" s="4" t="s">
        <v>193</v>
      </c>
      <c r="N34" s="20" t="s">
        <v>24</v>
      </c>
      <c r="O34" s="2" t="s">
        <v>194</v>
      </c>
      <c r="Q34" s="3" t="n">
        <v>2</v>
      </c>
      <c r="S34" s="5" t="n">
        <v>-2.2876</v>
      </c>
      <c r="U34" s="5" t="n">
        <v>1.98722978818396</v>
      </c>
      <c r="W34" s="5" t="n">
        <v>2.01260427052429</v>
      </c>
      <c r="Y34" s="5" t="n">
        <v>0.243461022989422</v>
      </c>
      <c r="AA34" s="5" t="n">
        <f aca="false">LOG(U34,2)</f>
        <v>0.990758704548234</v>
      </c>
      <c r="AB34" s="3" t="s">
        <v>26</v>
      </c>
    </row>
    <row r="35" customFormat="false" ht="15" hidden="false" customHeight="false" outlineLevel="0" collapsed="false">
      <c r="A35" s="18" t="s">
        <v>195</v>
      </c>
      <c r="B35" s="2" t="s">
        <v>196</v>
      </c>
      <c r="D35" s="3" t="s">
        <v>197</v>
      </c>
      <c r="F35" s="3" t="n">
        <v>5.16702E-071</v>
      </c>
      <c r="H35" s="3" t="n">
        <v>182.22</v>
      </c>
      <c r="J35" s="3" t="n">
        <v>76.492</v>
      </c>
      <c r="L35" s="19" t="s">
        <v>198</v>
      </c>
      <c r="M35" s="4" t="s">
        <v>199</v>
      </c>
      <c r="N35" s="20" t="s">
        <v>24</v>
      </c>
      <c r="O35" s="2" t="s">
        <v>200</v>
      </c>
      <c r="Q35" s="3" t="n">
        <v>2</v>
      </c>
      <c r="S35" s="5" t="n">
        <v>0.39936</v>
      </c>
      <c r="U35" s="5" t="n">
        <v>1.97430162857175</v>
      </c>
      <c r="W35" s="5" t="n">
        <v>2.04355464454636</v>
      </c>
      <c r="Y35" s="5" t="n">
        <v>0.263575610708161</v>
      </c>
      <c r="AA35" s="5" t="n">
        <f aca="false">LOG(U35,2)</f>
        <v>0.981342417758759</v>
      </c>
      <c r="AB35" s="3" t="s">
        <v>26</v>
      </c>
    </row>
    <row r="36" customFormat="false" ht="15" hidden="false" customHeight="false" outlineLevel="0" collapsed="false">
      <c r="A36" s="18" t="s">
        <v>201</v>
      </c>
      <c r="B36" s="2" t="s">
        <v>202</v>
      </c>
      <c r="D36" s="3" t="s">
        <v>203</v>
      </c>
      <c r="F36" s="3" t="n">
        <v>2.41508E-015</v>
      </c>
      <c r="H36" s="3" t="n">
        <v>112.17</v>
      </c>
      <c r="J36" s="3" t="n">
        <v>84.508</v>
      </c>
      <c r="L36" s="19" t="s">
        <v>204</v>
      </c>
      <c r="M36" s="4" t="s">
        <v>205</v>
      </c>
      <c r="N36" s="20" t="s">
        <v>24</v>
      </c>
      <c r="O36" s="2" t="s">
        <v>206</v>
      </c>
      <c r="Q36" s="3" t="n">
        <v>2</v>
      </c>
      <c r="S36" s="5" t="n">
        <v>3.3478</v>
      </c>
      <c r="U36" s="5" t="n">
        <v>1.97389791304056</v>
      </c>
      <c r="W36" s="5" t="n">
        <v>1.88461463127999</v>
      </c>
      <c r="Y36" s="5" t="n">
        <v>0.251731088290883</v>
      </c>
      <c r="AA36" s="5" t="n">
        <f aca="false">LOG(U36,2)</f>
        <v>0.981047377758535</v>
      </c>
      <c r="AB36" s="3" t="s">
        <v>26</v>
      </c>
    </row>
    <row r="37" customFormat="false" ht="15" hidden="false" customHeight="false" outlineLevel="0" collapsed="false">
      <c r="A37" s="18" t="s">
        <v>207</v>
      </c>
      <c r="B37" s="2" t="s">
        <v>208</v>
      </c>
      <c r="D37" s="3" t="s">
        <v>209</v>
      </c>
      <c r="F37" s="3" t="n">
        <v>6.80882E-039</v>
      </c>
      <c r="H37" s="3" t="n">
        <v>150.05</v>
      </c>
      <c r="J37" s="3" t="n">
        <v>62.861</v>
      </c>
      <c r="L37" s="19" t="s">
        <v>210</v>
      </c>
      <c r="M37" s="4" t="s">
        <v>211</v>
      </c>
      <c r="N37" s="20" t="s">
        <v>24</v>
      </c>
      <c r="O37" s="2" t="s">
        <v>212</v>
      </c>
      <c r="Q37" s="3" t="n">
        <v>2</v>
      </c>
      <c r="S37" s="5" t="n">
        <v>0.0063424</v>
      </c>
      <c r="U37" s="5" t="n">
        <v>1.97301473269604</v>
      </c>
      <c r="W37" s="5" t="n">
        <v>2.08233115199407</v>
      </c>
      <c r="Y37" s="5" t="n">
        <v>0.343783797094583</v>
      </c>
      <c r="AA37" s="5" t="n">
        <f aca="false">LOG(U37,2)</f>
        <v>0.980401728848171</v>
      </c>
      <c r="AB37" s="3" t="s">
        <v>26</v>
      </c>
    </row>
    <row r="38" customFormat="false" ht="15" hidden="false" customHeight="false" outlineLevel="0" collapsed="false">
      <c r="A38" s="18" t="s">
        <v>213</v>
      </c>
      <c r="B38" s="2" t="s">
        <v>214</v>
      </c>
      <c r="D38" s="3" t="s">
        <v>215</v>
      </c>
      <c r="F38" s="3" t="n">
        <v>3.98069E-007</v>
      </c>
      <c r="H38" s="3" t="n">
        <v>88.056</v>
      </c>
      <c r="J38" s="3" t="n">
        <v>46.352</v>
      </c>
      <c r="L38" s="19" t="s">
        <v>216</v>
      </c>
      <c r="M38" s="4" t="s">
        <v>217</v>
      </c>
      <c r="N38" s="20" t="s">
        <v>24</v>
      </c>
      <c r="O38" s="2" t="s">
        <v>218</v>
      </c>
      <c r="Q38" s="3" t="n">
        <v>2</v>
      </c>
      <c r="S38" s="5" t="n">
        <v>0.31215</v>
      </c>
      <c r="U38" s="5" t="n">
        <v>1.97231178938226</v>
      </c>
      <c r="W38" s="5" t="n">
        <v>2.05383214813288</v>
      </c>
      <c r="Y38" s="5" t="n">
        <v>0.151262596894833</v>
      </c>
      <c r="AA38" s="5" t="n">
        <f aca="false">LOG(U38,2)</f>
        <v>0.979887635610073</v>
      </c>
      <c r="AB38" s="3" t="s">
        <v>26</v>
      </c>
    </row>
    <row r="39" customFormat="false" ht="15" hidden="false" customHeight="false" outlineLevel="0" collapsed="false">
      <c r="A39" s="18" t="s">
        <v>219</v>
      </c>
      <c r="B39" s="2" t="s">
        <v>220</v>
      </c>
      <c r="D39" s="3" t="s">
        <v>221</v>
      </c>
      <c r="F39" s="3" t="n">
        <v>5.12667E-032</v>
      </c>
      <c r="H39" s="3" t="n">
        <v>144.09</v>
      </c>
      <c r="J39" s="3" t="n">
        <v>47.187</v>
      </c>
      <c r="L39" s="19" t="s">
        <v>222</v>
      </c>
      <c r="M39" s="4" t="s">
        <v>223</v>
      </c>
      <c r="N39" s="20" t="s">
        <v>24</v>
      </c>
      <c r="O39" s="2" t="s">
        <v>79</v>
      </c>
      <c r="Q39" s="3" t="n">
        <v>2</v>
      </c>
      <c r="S39" s="5" t="n">
        <v>-0.048508</v>
      </c>
      <c r="U39" s="5" t="n">
        <v>1.96981680421674</v>
      </c>
      <c r="W39" s="5" t="n">
        <v>2.05141313108541</v>
      </c>
      <c r="Y39" s="5" t="n">
        <v>0.294570569874586</v>
      </c>
      <c r="AA39" s="5" t="n">
        <f aca="false">LOG(U39,2)</f>
        <v>0.978061463215873</v>
      </c>
      <c r="AB39" s="3" t="s">
        <v>26</v>
      </c>
    </row>
    <row r="40" customFormat="false" ht="15" hidden="false" customHeight="false" outlineLevel="0" collapsed="false">
      <c r="A40" s="18" t="s">
        <v>224</v>
      </c>
      <c r="B40" s="2" t="s">
        <v>225</v>
      </c>
      <c r="D40" s="3" t="s">
        <v>226</v>
      </c>
      <c r="F40" s="3" t="n">
        <v>3.71538E-087</v>
      </c>
      <c r="H40" s="3" t="n">
        <v>208.28</v>
      </c>
      <c r="J40" s="3" t="n">
        <v>109.07</v>
      </c>
      <c r="L40" s="19" t="s">
        <v>227</v>
      </c>
      <c r="M40" s="4" t="s">
        <v>228</v>
      </c>
      <c r="N40" s="20" t="s">
        <v>24</v>
      </c>
      <c r="O40" s="2" t="s">
        <v>229</v>
      </c>
      <c r="Q40" s="3" t="n">
        <v>3</v>
      </c>
      <c r="S40" s="5" t="n">
        <v>-0.12452</v>
      </c>
      <c r="U40" s="5" t="n">
        <v>1.9694106130769</v>
      </c>
      <c r="W40" s="5" t="n">
        <v>2.04988147995465</v>
      </c>
      <c r="Y40" s="5" t="n">
        <v>0.161126384961409</v>
      </c>
      <c r="AA40" s="5" t="n">
        <f aca="false">LOG(U40,2)</f>
        <v>0.977763937897785</v>
      </c>
      <c r="AB40" s="3" t="s">
        <v>26</v>
      </c>
    </row>
    <row r="41" customFormat="false" ht="15" hidden="false" customHeight="false" outlineLevel="0" collapsed="false">
      <c r="A41" s="18" t="s">
        <v>230</v>
      </c>
      <c r="B41" s="2" t="s">
        <v>231</v>
      </c>
      <c r="D41" s="3" t="s">
        <v>232</v>
      </c>
      <c r="F41" s="3" t="n">
        <v>0.000449463</v>
      </c>
      <c r="H41" s="3" t="n">
        <v>63.419</v>
      </c>
      <c r="J41" s="3" t="n">
        <v>50.04</v>
      </c>
      <c r="L41" s="19" t="s">
        <v>233</v>
      </c>
      <c r="M41" s="4" t="s">
        <v>234</v>
      </c>
      <c r="N41" s="20" t="s">
        <v>24</v>
      </c>
      <c r="O41" s="2" t="s">
        <v>235</v>
      </c>
      <c r="Q41" s="3" t="n">
        <v>2</v>
      </c>
      <c r="S41" s="5" t="n">
        <v>-0.18361</v>
      </c>
      <c r="U41" s="5" t="n">
        <v>1.96517673515052</v>
      </c>
      <c r="W41" s="5" t="n">
        <v>2.22748977979319</v>
      </c>
      <c r="Y41" s="5" t="n">
        <v>0.383856225921267</v>
      </c>
      <c r="AA41" s="5" t="n">
        <f aca="false">LOG(U41,2)</f>
        <v>0.974659064880557</v>
      </c>
      <c r="AB41" s="3" t="s">
        <v>26</v>
      </c>
    </row>
    <row r="42" customFormat="false" ht="15" hidden="false" customHeight="false" outlineLevel="0" collapsed="false">
      <c r="A42" s="18" t="s">
        <v>236</v>
      </c>
      <c r="B42" s="2" t="s">
        <v>237</v>
      </c>
      <c r="D42" s="3" t="s">
        <v>238</v>
      </c>
      <c r="F42" s="3" t="n">
        <v>1.25567E-010</v>
      </c>
      <c r="H42" s="3" t="n">
        <v>100.25</v>
      </c>
      <c r="J42" s="3" t="n">
        <v>70.056</v>
      </c>
      <c r="L42" s="19" t="s">
        <v>239</v>
      </c>
      <c r="M42" s="4" t="s">
        <v>240</v>
      </c>
      <c r="N42" s="20" t="s">
        <v>24</v>
      </c>
      <c r="O42" s="2" t="s">
        <v>241</v>
      </c>
      <c r="Q42" s="3" t="n">
        <v>2</v>
      </c>
      <c r="S42" s="5" t="n">
        <v>0.51599</v>
      </c>
      <c r="U42" s="5" t="n">
        <v>1.9631428470554</v>
      </c>
      <c r="W42" s="5" t="n">
        <v>2.01880325139555</v>
      </c>
      <c r="Y42" s="5" t="n">
        <v>0.0930248503414819</v>
      </c>
      <c r="AA42" s="5" t="n">
        <f aca="false">LOG(U42,2)</f>
        <v>0.973165153568437</v>
      </c>
      <c r="AB42" s="3" t="s">
        <v>26</v>
      </c>
    </row>
    <row r="43" customFormat="false" ht="15" hidden="false" customHeight="false" outlineLevel="0" collapsed="false">
      <c r="A43" s="18" t="s">
        <v>242</v>
      </c>
      <c r="B43" s="2" t="s">
        <v>243</v>
      </c>
      <c r="D43" s="3" t="s">
        <v>244</v>
      </c>
      <c r="F43" s="3" t="n">
        <v>3.77195E-006</v>
      </c>
      <c r="H43" s="3" t="n">
        <v>70.942</v>
      </c>
      <c r="J43" s="3" t="n">
        <v>53.237</v>
      </c>
      <c r="L43" s="19" t="s">
        <v>245</v>
      </c>
      <c r="M43" s="4" t="s">
        <v>246</v>
      </c>
      <c r="N43" s="20" t="s">
        <v>24</v>
      </c>
      <c r="O43" s="2" t="s">
        <v>247</v>
      </c>
      <c r="Q43" s="3" t="n">
        <v>2</v>
      </c>
      <c r="S43" s="5" t="n">
        <v>-0.74885</v>
      </c>
      <c r="U43" s="5" t="n">
        <v>1.96163332251838</v>
      </c>
      <c r="W43" s="5" t="n">
        <v>2.13142689256684</v>
      </c>
      <c r="Y43" s="5" t="n">
        <v>0.247479401716731</v>
      </c>
      <c r="AA43" s="5" t="n">
        <f aca="false">LOG(U43,2)</f>
        <v>0.972055391596313</v>
      </c>
      <c r="AB43" s="3" t="s">
        <v>26</v>
      </c>
    </row>
    <row r="44" customFormat="false" ht="15" hidden="false" customHeight="false" outlineLevel="0" collapsed="false">
      <c r="A44" s="18" t="s">
        <v>248</v>
      </c>
      <c r="B44" s="2" t="s">
        <v>249</v>
      </c>
      <c r="D44" s="3" t="s">
        <v>250</v>
      </c>
      <c r="F44" s="3" t="n">
        <v>4.36699E-005</v>
      </c>
      <c r="H44" s="3" t="n">
        <v>80.231</v>
      </c>
      <c r="J44" s="3" t="n">
        <v>44.318</v>
      </c>
      <c r="L44" s="19" t="s">
        <v>251</v>
      </c>
      <c r="M44" s="4" t="s">
        <v>252</v>
      </c>
      <c r="N44" s="20" t="s">
        <v>24</v>
      </c>
      <c r="O44" s="2" t="s">
        <v>56</v>
      </c>
      <c r="Q44" s="3" t="n">
        <v>2</v>
      </c>
      <c r="S44" s="5" t="n">
        <v>-1.0104</v>
      </c>
      <c r="U44" s="5" t="n">
        <v>1.95845361596765</v>
      </c>
      <c r="W44" s="5" t="n">
        <v>2.13233020715243</v>
      </c>
      <c r="Y44" s="5" t="n">
        <v>0.326156013025242</v>
      </c>
      <c r="AA44" s="5" t="n">
        <f aca="false">LOG(U44,2)</f>
        <v>0.969714959891475</v>
      </c>
      <c r="AB44" s="3" t="s">
        <v>26</v>
      </c>
    </row>
    <row r="45" customFormat="false" ht="15" hidden="false" customHeight="false" outlineLevel="0" collapsed="false">
      <c r="A45" s="18" t="s">
        <v>253</v>
      </c>
      <c r="B45" s="2" t="s">
        <v>254</v>
      </c>
      <c r="D45" s="3" t="s">
        <v>255</v>
      </c>
      <c r="F45" s="3" t="n">
        <v>6.94689E-079</v>
      </c>
      <c r="H45" s="3" t="n">
        <v>172.36</v>
      </c>
      <c r="J45" s="3" t="n">
        <v>80.721</v>
      </c>
      <c r="L45" s="19" t="s">
        <v>256</v>
      </c>
      <c r="M45" s="4" t="s">
        <v>257</v>
      </c>
      <c r="N45" s="20" t="s">
        <v>24</v>
      </c>
      <c r="O45" s="2" t="s">
        <v>258</v>
      </c>
      <c r="Q45" s="3" t="n">
        <v>3</v>
      </c>
      <c r="S45" s="5" t="n">
        <v>4.9181</v>
      </c>
      <c r="U45" s="5" t="n">
        <v>1.95697744457257</v>
      </c>
      <c r="W45" s="5" t="n">
        <v>1.86215577589824</v>
      </c>
      <c r="Y45" s="5" t="n">
        <v>0.409528977389518</v>
      </c>
      <c r="AA45" s="5" t="n">
        <f aca="false">LOG(U45,2)</f>
        <v>0.968627128069563</v>
      </c>
      <c r="AB45" s="3" t="s">
        <v>26</v>
      </c>
    </row>
    <row r="46" customFormat="false" ht="15" hidden="false" customHeight="false" outlineLevel="0" collapsed="false">
      <c r="A46" s="18" t="s">
        <v>259</v>
      </c>
      <c r="B46" s="2" t="s">
        <v>260</v>
      </c>
      <c r="D46" s="3" t="s">
        <v>261</v>
      </c>
      <c r="F46" s="3" t="n">
        <v>1.43597E-042</v>
      </c>
      <c r="H46" s="3" t="n">
        <v>166.07</v>
      </c>
      <c r="J46" s="3" t="n">
        <v>44.318</v>
      </c>
      <c r="L46" s="19" t="s">
        <v>262</v>
      </c>
      <c r="M46" s="4" t="s">
        <v>263</v>
      </c>
      <c r="N46" s="20" t="s">
        <v>24</v>
      </c>
      <c r="O46" s="2" t="s">
        <v>110</v>
      </c>
      <c r="Q46" s="3" t="n">
        <v>2</v>
      </c>
      <c r="S46" s="5" t="n">
        <v>-2.2347</v>
      </c>
      <c r="U46" s="5" t="n">
        <v>1.94840775319038</v>
      </c>
      <c r="W46" s="5" t="n">
        <v>1.95698756243267</v>
      </c>
      <c r="Y46" s="5" t="n">
        <v>0.0777570490283528</v>
      </c>
      <c r="AA46" s="5" t="n">
        <f aca="false">LOG(U46,2)</f>
        <v>0.962295629138392</v>
      </c>
      <c r="AB46" s="3" t="s">
        <v>26</v>
      </c>
    </row>
    <row r="47" customFormat="false" ht="15" hidden="false" customHeight="false" outlineLevel="0" collapsed="false">
      <c r="A47" s="18" t="s">
        <v>264</v>
      </c>
      <c r="B47" s="2" t="s">
        <v>265</v>
      </c>
      <c r="D47" s="3" t="s">
        <v>266</v>
      </c>
      <c r="F47" s="3" t="n">
        <v>6.19622E-043</v>
      </c>
      <c r="H47" s="3" t="n">
        <v>153.36</v>
      </c>
      <c r="J47" s="3" t="n">
        <v>109.72</v>
      </c>
      <c r="L47" s="19" t="s">
        <v>267</v>
      </c>
      <c r="M47" s="4" t="s">
        <v>268</v>
      </c>
      <c r="N47" s="20" t="s">
        <v>24</v>
      </c>
      <c r="O47" s="2" t="s">
        <v>269</v>
      </c>
      <c r="Q47" s="3" t="n">
        <v>2</v>
      </c>
      <c r="S47" s="5" t="n">
        <v>0.1367</v>
      </c>
      <c r="U47" s="5" t="n">
        <v>1.94838608169913</v>
      </c>
      <c r="W47" s="5" t="n">
        <v>1.9284792902663</v>
      </c>
      <c r="Y47" s="5" t="n">
        <v>0.456515818633161</v>
      </c>
      <c r="AA47" s="5" t="n">
        <f aca="false">LOG(U47,2)</f>
        <v>0.962279582432158</v>
      </c>
      <c r="AB47" s="3" t="s">
        <v>26</v>
      </c>
    </row>
    <row r="48" customFormat="false" ht="15" hidden="false" customHeight="false" outlineLevel="0" collapsed="false">
      <c r="A48" s="18" t="s">
        <v>270</v>
      </c>
      <c r="B48" s="2" t="s">
        <v>271</v>
      </c>
      <c r="D48" s="3" t="s">
        <v>272</v>
      </c>
      <c r="F48" s="3" t="n">
        <v>4.02791E-026</v>
      </c>
      <c r="H48" s="3" t="n">
        <v>141.37</v>
      </c>
      <c r="J48" s="3" t="n">
        <v>43.594</v>
      </c>
      <c r="L48" s="19" t="s">
        <v>273</v>
      </c>
      <c r="M48" s="4" t="s">
        <v>274</v>
      </c>
      <c r="N48" s="20" t="s">
        <v>24</v>
      </c>
      <c r="O48" s="2" t="s">
        <v>275</v>
      </c>
      <c r="Q48" s="3" t="n">
        <v>2</v>
      </c>
      <c r="S48" s="5" t="n">
        <v>4.9018</v>
      </c>
      <c r="U48" s="5" t="n">
        <v>1.94484698949516</v>
      </c>
      <c r="W48" s="5" t="n">
        <v>2.00108329104167</v>
      </c>
      <c r="Y48" s="5" t="n">
        <v>0.31195706457142</v>
      </c>
      <c r="AA48" s="5" t="n">
        <f aca="false">LOG(U48,2)</f>
        <v>0.959656655890161</v>
      </c>
      <c r="AB48" s="3" t="s">
        <v>26</v>
      </c>
    </row>
    <row r="49" customFormat="false" ht="15" hidden="false" customHeight="false" outlineLevel="0" collapsed="false">
      <c r="A49" s="18" t="s">
        <v>276</v>
      </c>
      <c r="B49" s="2" t="s">
        <v>277</v>
      </c>
      <c r="D49" s="3" t="s">
        <v>278</v>
      </c>
      <c r="F49" s="3" t="n">
        <v>8.02496E-038</v>
      </c>
      <c r="H49" s="3" t="n">
        <v>140.47</v>
      </c>
      <c r="J49" s="3" t="n">
        <v>95.209</v>
      </c>
      <c r="L49" s="19" t="s">
        <v>279</v>
      </c>
      <c r="M49" s="4" t="s">
        <v>280</v>
      </c>
      <c r="N49" s="20" t="s">
        <v>24</v>
      </c>
      <c r="O49" s="2" t="s">
        <v>281</v>
      </c>
      <c r="Q49" s="3" t="n">
        <v>3</v>
      </c>
      <c r="S49" s="5" t="n">
        <v>0.053566</v>
      </c>
      <c r="U49" s="5" t="n">
        <v>1.94228442439445</v>
      </c>
      <c r="W49" s="5" t="n">
        <v>1.93530015453148</v>
      </c>
      <c r="Y49" s="5" t="n">
        <v>0.127095169794984</v>
      </c>
      <c r="AA49" s="5" t="n">
        <f aca="false">LOG(U49,2)</f>
        <v>0.957754481713532</v>
      </c>
      <c r="AB49" s="3" t="s">
        <v>26</v>
      </c>
    </row>
    <row r="50" customFormat="false" ht="15" hidden="false" customHeight="false" outlineLevel="0" collapsed="false">
      <c r="A50" s="18" t="s">
        <v>282</v>
      </c>
      <c r="B50" s="2" t="s">
        <v>283</v>
      </c>
      <c r="D50" s="3" t="s">
        <v>284</v>
      </c>
      <c r="F50" s="3" t="n">
        <v>6.27058E-014</v>
      </c>
      <c r="H50" s="3" t="n">
        <v>91.065</v>
      </c>
      <c r="J50" s="3" t="n">
        <v>51.495</v>
      </c>
      <c r="L50" s="19" t="s">
        <v>285</v>
      </c>
      <c r="M50" s="4" t="s">
        <v>286</v>
      </c>
      <c r="N50" s="20" t="s">
        <v>24</v>
      </c>
      <c r="O50" s="2" t="s">
        <v>287</v>
      </c>
      <c r="Q50" s="3" t="n">
        <v>2</v>
      </c>
      <c r="S50" s="5" t="n">
        <v>0.66713</v>
      </c>
      <c r="U50" s="5" t="n">
        <v>1.9402374571172</v>
      </c>
      <c r="W50" s="5" t="n">
        <v>1.98071354664477</v>
      </c>
      <c r="Y50" s="5" t="n">
        <v>0.356946077534049</v>
      </c>
      <c r="AA50" s="5" t="n">
        <f aca="false">LOG(U50,2)</f>
        <v>0.956233228309946</v>
      </c>
      <c r="AB50" s="3" t="s">
        <v>26</v>
      </c>
    </row>
    <row r="51" customFormat="false" ht="15" hidden="false" customHeight="false" outlineLevel="0" collapsed="false">
      <c r="A51" s="18" t="s">
        <v>288</v>
      </c>
      <c r="B51" s="2" t="s">
        <v>289</v>
      </c>
      <c r="D51" s="3" t="s">
        <v>290</v>
      </c>
      <c r="F51" s="3" t="n">
        <v>2.12699E-019</v>
      </c>
      <c r="H51" s="3" t="n">
        <v>127.56</v>
      </c>
      <c r="J51" s="3" t="n">
        <v>91.961</v>
      </c>
      <c r="L51" s="19" t="s">
        <v>291</v>
      </c>
      <c r="N51" s="20" t="s">
        <v>24</v>
      </c>
      <c r="O51" s="2" t="s">
        <v>292</v>
      </c>
      <c r="Q51" s="3" t="n">
        <v>2</v>
      </c>
      <c r="S51" s="5" t="n">
        <v>1.1017</v>
      </c>
      <c r="U51" s="5" t="n">
        <v>1.9371078615509</v>
      </c>
      <c r="W51" s="5" t="n">
        <v>2.21858779747331</v>
      </c>
      <c r="Y51" s="5" t="n">
        <v>0.624937701553218</v>
      </c>
      <c r="AA51" s="5" t="n">
        <f aca="false">LOG(U51,2)</f>
        <v>0.953904287958796</v>
      </c>
      <c r="AB51" s="3" t="s">
        <v>80</v>
      </c>
    </row>
    <row r="52" customFormat="false" ht="15" hidden="false" customHeight="false" outlineLevel="0" collapsed="false">
      <c r="A52" s="18" t="s">
        <v>293</v>
      </c>
      <c r="B52" s="2" t="s">
        <v>294</v>
      </c>
      <c r="D52" s="3" t="s">
        <v>295</v>
      </c>
      <c r="F52" s="3" t="n">
        <v>3.40063E-006</v>
      </c>
      <c r="H52" s="3" t="n">
        <v>72.29</v>
      </c>
      <c r="J52" s="3" t="n">
        <v>48.568</v>
      </c>
      <c r="L52" s="19" t="s">
        <v>296</v>
      </c>
      <c r="M52" s="4" t="s">
        <v>297</v>
      </c>
      <c r="N52" s="20" t="s">
        <v>24</v>
      </c>
      <c r="O52" s="2" t="s">
        <v>218</v>
      </c>
      <c r="Q52" s="3" t="n">
        <v>2</v>
      </c>
      <c r="S52" s="5" t="n">
        <v>0.36503</v>
      </c>
      <c r="U52" s="5" t="n">
        <v>1.93289588997779</v>
      </c>
      <c r="W52" s="5" t="n">
        <v>1.94749186175527</v>
      </c>
      <c r="Y52" s="5" t="n">
        <v>0.375781068281072</v>
      </c>
      <c r="AA52" s="5" t="n">
        <f aca="false">LOG(U52,2)</f>
        <v>0.950763932915054</v>
      </c>
      <c r="AB52" s="3" t="s">
        <v>26</v>
      </c>
    </row>
    <row r="53" customFormat="false" ht="15" hidden="false" customHeight="false" outlineLevel="0" collapsed="false">
      <c r="A53" s="18" t="s">
        <v>264</v>
      </c>
      <c r="B53" s="2" t="s">
        <v>265</v>
      </c>
      <c r="D53" s="3" t="s">
        <v>266</v>
      </c>
      <c r="F53" s="3" t="n">
        <v>5.83934E-044</v>
      </c>
      <c r="H53" s="3" t="n">
        <v>170.95</v>
      </c>
      <c r="J53" s="3" t="n">
        <v>51.736</v>
      </c>
      <c r="L53" s="19" t="s">
        <v>298</v>
      </c>
      <c r="M53" s="4" t="s">
        <v>299</v>
      </c>
      <c r="N53" s="20" t="s">
        <v>24</v>
      </c>
      <c r="O53" s="2" t="s">
        <v>218</v>
      </c>
      <c r="Q53" s="3" t="n">
        <v>2</v>
      </c>
      <c r="S53" s="5" t="n">
        <v>2.8348</v>
      </c>
      <c r="U53" s="5" t="n">
        <v>1.93221729329879</v>
      </c>
      <c r="W53" s="5" t="n">
        <v>1.89977430313184</v>
      </c>
      <c r="Y53" s="5" t="n">
        <v>0.0584630181452017</v>
      </c>
      <c r="AA53" s="5" t="n">
        <f aca="false">LOG(U53,2)</f>
        <v>0.950257345900814</v>
      </c>
      <c r="AB53" s="3" t="s">
        <v>26</v>
      </c>
    </row>
    <row r="54" customFormat="false" ht="15" hidden="false" customHeight="false" outlineLevel="0" collapsed="false">
      <c r="A54" s="18" t="s">
        <v>300</v>
      </c>
      <c r="B54" s="2" t="s">
        <v>301</v>
      </c>
      <c r="D54" s="3" t="s">
        <v>302</v>
      </c>
      <c r="F54" s="3" t="n">
        <v>1.19503E-042</v>
      </c>
      <c r="H54" s="3" t="n">
        <v>152.32</v>
      </c>
      <c r="J54" s="3" t="n">
        <v>52.814</v>
      </c>
      <c r="L54" s="19" t="s">
        <v>303</v>
      </c>
      <c r="M54" s="4" t="s">
        <v>304</v>
      </c>
      <c r="N54" s="20" t="s">
        <v>24</v>
      </c>
      <c r="O54" s="2" t="s">
        <v>79</v>
      </c>
      <c r="Q54" s="3" t="n">
        <v>2</v>
      </c>
      <c r="S54" s="5" t="n">
        <v>-0.28122</v>
      </c>
      <c r="U54" s="5" t="n">
        <v>1.93152892396908</v>
      </c>
      <c r="W54" s="5" t="n">
        <v>1.99680511182109</v>
      </c>
      <c r="Y54" s="5" t="n">
        <v>0.207225105789107</v>
      </c>
      <c r="AA54" s="5" t="n">
        <f aca="false">LOG(U54,2)</f>
        <v>0.949743281584509</v>
      </c>
      <c r="AB54" s="3" t="s">
        <v>26</v>
      </c>
    </row>
    <row r="55" customFormat="false" ht="15" hidden="false" customHeight="false" outlineLevel="0" collapsed="false">
      <c r="A55" s="18" t="s">
        <v>305</v>
      </c>
      <c r="B55" s="2" t="s">
        <v>306</v>
      </c>
      <c r="D55" s="3" t="s">
        <v>307</v>
      </c>
      <c r="F55" s="3" t="n">
        <v>1.68097E-025</v>
      </c>
      <c r="H55" s="3" t="n">
        <v>124.29</v>
      </c>
      <c r="J55" s="3" t="n">
        <v>53.033</v>
      </c>
      <c r="L55" s="19" t="s">
        <v>308</v>
      </c>
      <c r="M55" s="4" t="s">
        <v>309</v>
      </c>
      <c r="N55" s="20" t="s">
        <v>24</v>
      </c>
      <c r="O55" s="2" t="s">
        <v>310</v>
      </c>
      <c r="Q55" s="3" t="n">
        <v>3</v>
      </c>
      <c r="S55" s="5" t="n">
        <v>0.81943</v>
      </c>
      <c r="U55" s="5" t="n">
        <v>1.92535623376839</v>
      </c>
      <c r="W55" s="5" t="n">
        <v>2.16204610257996</v>
      </c>
      <c r="Y55" s="5" t="n">
        <v>0.427580217796375</v>
      </c>
      <c r="AA55" s="5" t="n">
        <f aca="false">LOG(U55,2)</f>
        <v>0.945125401206629</v>
      </c>
      <c r="AB55" s="3" t="s">
        <v>80</v>
      </c>
    </row>
    <row r="56" customFormat="false" ht="15" hidden="false" customHeight="false" outlineLevel="0" collapsed="false">
      <c r="A56" s="18" t="s">
        <v>311</v>
      </c>
      <c r="B56" s="2" t="s">
        <v>312</v>
      </c>
      <c r="D56" s="3" t="s">
        <v>313</v>
      </c>
      <c r="F56" s="3" t="n">
        <v>1.80218E-070</v>
      </c>
      <c r="H56" s="3" t="n">
        <v>193.11</v>
      </c>
      <c r="J56" s="3" t="n">
        <v>48.899</v>
      </c>
      <c r="L56" s="19" t="s">
        <v>314</v>
      </c>
      <c r="M56" s="4" t="s">
        <v>315</v>
      </c>
      <c r="N56" s="20" t="s">
        <v>24</v>
      </c>
      <c r="O56" s="2" t="s">
        <v>316</v>
      </c>
      <c r="Q56" s="3" t="n">
        <v>2</v>
      </c>
      <c r="S56" s="5" t="n">
        <v>0.71578</v>
      </c>
      <c r="U56" s="5" t="n">
        <v>1.92186740270384</v>
      </c>
      <c r="W56" s="5" t="n">
        <v>1.97001116137706</v>
      </c>
      <c r="Y56" s="5" t="n">
        <v>0.374725943792847</v>
      </c>
      <c r="AA56" s="5" t="n">
        <f aca="false">LOG(U56,2)</f>
        <v>0.942508802261177</v>
      </c>
      <c r="AB56" s="3" t="s">
        <v>26</v>
      </c>
    </row>
    <row r="57" customFormat="false" ht="15" hidden="false" customHeight="false" outlineLevel="0" collapsed="false">
      <c r="A57" s="18" t="s">
        <v>317</v>
      </c>
      <c r="B57" s="2" t="s">
        <v>318</v>
      </c>
      <c r="D57" s="3" t="s">
        <v>319</v>
      </c>
      <c r="F57" s="3" t="n">
        <v>3.31316E-032</v>
      </c>
      <c r="H57" s="3" t="n">
        <v>143.96</v>
      </c>
      <c r="J57" s="3" t="n">
        <v>51.286</v>
      </c>
      <c r="L57" s="19" t="s">
        <v>320</v>
      </c>
      <c r="M57" s="4" t="s">
        <v>321</v>
      </c>
      <c r="N57" s="20" t="s">
        <v>24</v>
      </c>
      <c r="O57" s="2" t="s">
        <v>322</v>
      </c>
      <c r="Q57" s="3" t="n">
        <v>2</v>
      </c>
      <c r="S57" s="5" t="n">
        <v>0.5991</v>
      </c>
      <c r="U57" s="5" t="n">
        <v>1.91091004335979</v>
      </c>
      <c r="W57" s="5" t="n">
        <v>1.94487798985447</v>
      </c>
      <c r="Y57" s="5" t="n">
        <v>0.229442114088264</v>
      </c>
      <c r="AA57" s="5" t="n">
        <f aca="false">LOG(U57,2)</f>
        <v>0.934259864629659</v>
      </c>
      <c r="AB57" s="3" t="s">
        <v>26</v>
      </c>
    </row>
    <row r="58" customFormat="false" ht="15" hidden="false" customHeight="false" outlineLevel="0" collapsed="false">
      <c r="A58" s="18" t="s">
        <v>323</v>
      </c>
      <c r="B58" s="2" t="s">
        <v>324</v>
      </c>
      <c r="D58" s="3" t="s">
        <v>325</v>
      </c>
      <c r="F58" s="3" t="n">
        <v>4.21486E-095</v>
      </c>
      <c r="H58" s="3" t="n">
        <v>207.43</v>
      </c>
      <c r="J58" s="3" t="n">
        <v>81.016</v>
      </c>
      <c r="L58" s="19" t="s">
        <v>326</v>
      </c>
      <c r="M58" s="4" t="s">
        <v>327</v>
      </c>
      <c r="N58" s="20" t="s">
        <v>24</v>
      </c>
      <c r="O58" s="2" t="s">
        <v>328</v>
      </c>
      <c r="Q58" s="3" t="n">
        <v>2</v>
      </c>
      <c r="S58" s="5" t="n">
        <v>0.62478</v>
      </c>
      <c r="U58" s="5" t="n">
        <v>1.9089099124181</v>
      </c>
      <c r="W58" s="5" t="n">
        <v>1.83508276100237</v>
      </c>
      <c r="Y58" s="5" t="n">
        <v>0.319022435384215</v>
      </c>
      <c r="AA58" s="5" t="n">
        <f aca="false">LOG(U58,2)</f>
        <v>0.932749018941733</v>
      </c>
      <c r="AB58" s="3" t="s">
        <v>26</v>
      </c>
    </row>
    <row r="59" customFormat="false" ht="15" hidden="false" customHeight="false" outlineLevel="0" collapsed="false">
      <c r="A59" s="18" t="s">
        <v>329</v>
      </c>
      <c r="B59" s="2" t="s">
        <v>330</v>
      </c>
      <c r="D59" s="3" t="s">
        <v>331</v>
      </c>
      <c r="F59" s="3" t="n">
        <v>3.84917E-042</v>
      </c>
      <c r="H59" s="3" t="n">
        <v>148.44</v>
      </c>
      <c r="J59" s="3" t="n">
        <v>63.691</v>
      </c>
      <c r="L59" s="19" t="s">
        <v>332</v>
      </c>
      <c r="M59" s="4" t="s">
        <v>333</v>
      </c>
      <c r="N59" s="20" t="s">
        <v>24</v>
      </c>
      <c r="O59" s="2" t="s">
        <v>334</v>
      </c>
      <c r="Q59" s="3" t="n">
        <v>3</v>
      </c>
      <c r="S59" s="5" t="n">
        <v>-0.88534</v>
      </c>
      <c r="U59" s="5" t="n">
        <v>1.89472649430024</v>
      </c>
      <c r="W59" s="5" t="n">
        <v>1.94485851063275</v>
      </c>
      <c r="Y59" s="5" t="n">
        <v>0.361230484547365</v>
      </c>
      <c r="AA59" s="5" t="n">
        <f aca="false">LOG(U59,2)</f>
        <v>0.921989608926852</v>
      </c>
      <c r="AB59" s="3" t="s">
        <v>26</v>
      </c>
    </row>
    <row r="60" customFormat="false" ht="15" hidden="false" customHeight="false" outlineLevel="0" collapsed="false">
      <c r="A60" s="18" t="s">
        <v>335</v>
      </c>
      <c r="B60" s="2" t="s">
        <v>336</v>
      </c>
      <c r="D60" s="3" t="s">
        <v>337</v>
      </c>
      <c r="F60" s="3" t="n">
        <v>1.4452E-018</v>
      </c>
      <c r="H60" s="3" t="n">
        <v>101.92</v>
      </c>
      <c r="J60" s="3" t="n">
        <v>68.243</v>
      </c>
      <c r="L60" s="19" t="s">
        <v>338</v>
      </c>
      <c r="M60" s="4" t="s">
        <v>339</v>
      </c>
      <c r="N60" s="20" t="s">
        <v>24</v>
      </c>
      <c r="O60" s="2" t="s">
        <v>340</v>
      </c>
      <c r="Q60" s="3" t="n">
        <v>2</v>
      </c>
      <c r="S60" s="5" t="n">
        <v>-0.23955</v>
      </c>
      <c r="U60" s="5" t="n">
        <v>1.889950761553</v>
      </c>
      <c r="W60" s="5" t="n">
        <v>1.85476446968955</v>
      </c>
      <c r="Y60" s="5" t="n">
        <v>0.0614538178171548</v>
      </c>
      <c r="AA60" s="5" t="n">
        <f aca="false">LOG(U60,2)</f>
        <v>0.918348648738068</v>
      </c>
      <c r="AB60" s="3" t="s">
        <v>26</v>
      </c>
    </row>
    <row r="61" customFormat="false" ht="15" hidden="false" customHeight="false" outlineLevel="0" collapsed="false">
      <c r="A61" s="18" t="s">
        <v>39</v>
      </c>
      <c r="B61" s="2" t="s">
        <v>40</v>
      </c>
      <c r="D61" s="3" t="s">
        <v>41</v>
      </c>
      <c r="F61" s="3" t="n">
        <v>3.56468E-182</v>
      </c>
      <c r="H61" s="3" t="n">
        <v>284.91</v>
      </c>
      <c r="J61" s="3" t="n">
        <v>40.983</v>
      </c>
      <c r="L61" s="19" t="s">
        <v>341</v>
      </c>
      <c r="M61" s="4" t="s">
        <v>342</v>
      </c>
      <c r="N61" s="20" t="s">
        <v>24</v>
      </c>
      <c r="O61" s="2" t="s">
        <v>79</v>
      </c>
      <c r="Q61" s="3" t="n">
        <v>2</v>
      </c>
      <c r="S61" s="5" t="n">
        <v>2.2326</v>
      </c>
      <c r="U61" s="5" t="n">
        <v>1.88938057707387</v>
      </c>
      <c r="W61" s="5" t="n">
        <v>1.95136719586907</v>
      </c>
      <c r="Y61" s="5" t="n">
        <v>0.425241840092406</v>
      </c>
      <c r="AA61" s="5" t="n">
        <f aca="false">LOG(U61,2)</f>
        <v>0.917913332406704</v>
      </c>
      <c r="AB61" s="3" t="s">
        <v>26</v>
      </c>
    </row>
    <row r="62" customFormat="false" ht="15" hidden="false" customHeight="false" outlineLevel="0" collapsed="false">
      <c r="A62" s="18" t="s">
        <v>343</v>
      </c>
      <c r="B62" s="2" t="s">
        <v>344</v>
      </c>
      <c r="D62" s="3" t="s">
        <v>345</v>
      </c>
      <c r="F62" s="3" t="n">
        <v>1.52365E-056</v>
      </c>
      <c r="H62" s="3" t="n">
        <v>176.25</v>
      </c>
      <c r="J62" s="3" t="n">
        <v>50.088</v>
      </c>
      <c r="L62" s="19" t="s">
        <v>346</v>
      </c>
      <c r="M62" s="4" t="s">
        <v>347</v>
      </c>
      <c r="N62" s="20" t="s">
        <v>24</v>
      </c>
      <c r="O62" s="2" t="s">
        <v>348</v>
      </c>
      <c r="Q62" s="3" t="n">
        <v>2</v>
      </c>
      <c r="S62" s="5" t="n">
        <v>0.23635</v>
      </c>
      <c r="U62" s="5" t="n">
        <v>1.88909891304621</v>
      </c>
      <c r="W62" s="5" t="n">
        <v>1.86529770404089</v>
      </c>
      <c r="Y62" s="5" t="n">
        <v>0.0679273519584915</v>
      </c>
      <c r="AA62" s="5" t="n">
        <f aca="false">LOG(U62,2)</f>
        <v>0.917698243084282</v>
      </c>
      <c r="AB62" s="3" t="s">
        <v>26</v>
      </c>
    </row>
    <row r="63" customFormat="false" ht="15" hidden="false" customHeight="false" outlineLevel="0" collapsed="false">
      <c r="A63" s="18" t="s">
        <v>242</v>
      </c>
      <c r="B63" s="2" t="s">
        <v>243</v>
      </c>
      <c r="D63" s="3" t="s">
        <v>244</v>
      </c>
      <c r="F63" s="3" t="n">
        <v>1.40342E-167</v>
      </c>
      <c r="H63" s="3" t="n">
        <v>265.27</v>
      </c>
      <c r="J63" s="3" t="n">
        <v>157.11</v>
      </c>
      <c r="L63" s="19" t="s">
        <v>349</v>
      </c>
      <c r="M63" s="4" t="s">
        <v>350</v>
      </c>
      <c r="N63" s="20" t="s">
        <v>24</v>
      </c>
      <c r="O63" s="2" t="s">
        <v>79</v>
      </c>
      <c r="Q63" s="3" t="n">
        <v>2</v>
      </c>
      <c r="S63" s="5" t="n">
        <v>-0.41303</v>
      </c>
      <c r="U63" s="5" t="n">
        <v>1.88690913526268</v>
      </c>
      <c r="W63" s="5" t="n">
        <v>1.88173344074343</v>
      </c>
      <c r="Y63" s="5" t="n">
        <v>0.301379451100595</v>
      </c>
      <c r="AA63" s="5" t="n">
        <f aca="false">LOG(U63,2)</f>
        <v>0.916024951151278</v>
      </c>
      <c r="AB63" s="3" t="s">
        <v>26</v>
      </c>
    </row>
    <row r="64" customFormat="false" ht="15" hidden="false" customHeight="false" outlineLevel="0" collapsed="false">
      <c r="A64" s="18" t="s">
        <v>351</v>
      </c>
      <c r="B64" s="2" t="s">
        <v>352</v>
      </c>
      <c r="D64" s="3" t="s">
        <v>353</v>
      </c>
      <c r="F64" s="3" t="n">
        <v>2.29839E-014</v>
      </c>
      <c r="H64" s="3" t="n">
        <v>108.97</v>
      </c>
      <c r="J64" s="3" t="n">
        <v>47.774</v>
      </c>
      <c r="L64" s="19" t="s">
        <v>354</v>
      </c>
      <c r="M64" s="4" t="s">
        <v>355</v>
      </c>
      <c r="N64" s="20" t="s">
        <v>24</v>
      </c>
      <c r="O64" s="2" t="s">
        <v>79</v>
      </c>
      <c r="Q64" s="3" t="n">
        <v>2</v>
      </c>
      <c r="S64" s="5" t="n">
        <v>-0.28333</v>
      </c>
      <c r="U64" s="5" t="n">
        <v>1.87060998820334</v>
      </c>
      <c r="W64" s="5" t="n">
        <v>1.87882588975291</v>
      </c>
      <c r="Y64" s="5" t="n">
        <v>0.145014431163643</v>
      </c>
      <c r="AA64" s="5" t="n">
        <f aca="false">LOG(U64,2)</f>
        <v>0.90350879602528</v>
      </c>
      <c r="AB64" s="3" t="s">
        <v>26</v>
      </c>
    </row>
    <row r="65" customFormat="false" ht="15" hidden="false" customHeight="false" outlineLevel="0" collapsed="false">
      <c r="A65" s="18" t="s">
        <v>172</v>
      </c>
      <c r="B65" s="2" t="s">
        <v>173</v>
      </c>
      <c r="D65" s="3" t="s">
        <v>174</v>
      </c>
      <c r="F65" s="3" t="n">
        <v>3.13703E-039</v>
      </c>
      <c r="H65" s="3" t="n">
        <v>149.73</v>
      </c>
      <c r="J65" s="3" t="n">
        <v>84.375</v>
      </c>
      <c r="L65" s="19" t="s">
        <v>356</v>
      </c>
      <c r="M65" s="4" t="s">
        <v>357</v>
      </c>
      <c r="N65" s="20" t="s">
        <v>24</v>
      </c>
      <c r="O65" s="2" t="s">
        <v>358</v>
      </c>
      <c r="Q65" s="3" t="n">
        <v>2</v>
      </c>
      <c r="S65" s="5" t="n">
        <v>0.29305</v>
      </c>
      <c r="U65" s="5" t="n">
        <v>1.87051073524743</v>
      </c>
      <c r="W65" s="5" t="n">
        <v>1.87593249738732</v>
      </c>
      <c r="Y65" s="5" t="n">
        <v>0.250207632458907</v>
      </c>
      <c r="AA65" s="5" t="n">
        <f aca="false">LOG(U65,2)</f>
        <v>0.9034322458373</v>
      </c>
      <c r="AB65" s="3" t="s">
        <v>26</v>
      </c>
    </row>
    <row r="66" customFormat="false" ht="15" hidden="false" customHeight="false" outlineLevel="0" collapsed="false">
      <c r="A66" s="18" t="s">
        <v>359</v>
      </c>
      <c r="B66" s="2" t="s">
        <v>360</v>
      </c>
      <c r="D66" s="3" t="s">
        <v>361</v>
      </c>
      <c r="F66" s="3" t="n">
        <v>4.35629E-032</v>
      </c>
      <c r="H66" s="3" t="n">
        <v>150.61</v>
      </c>
      <c r="J66" s="3" t="n">
        <v>91.549</v>
      </c>
      <c r="L66" s="19" t="s">
        <v>362</v>
      </c>
      <c r="M66" s="4" t="s">
        <v>363</v>
      </c>
      <c r="N66" s="20" t="s">
        <v>24</v>
      </c>
      <c r="O66" s="2" t="s">
        <v>364</v>
      </c>
      <c r="Q66" s="3" t="n">
        <v>2</v>
      </c>
      <c r="S66" s="5" t="n">
        <v>0.12781</v>
      </c>
      <c r="U66" s="5" t="n">
        <v>1.86813496704976</v>
      </c>
      <c r="W66" s="5" t="n">
        <v>2.04818333170111</v>
      </c>
      <c r="Y66" s="5" t="n">
        <v>0.254977482526526</v>
      </c>
      <c r="AA66" s="5" t="n">
        <f aca="false">LOG(U66,2)</f>
        <v>0.901598689126466</v>
      </c>
      <c r="AB66" s="3" t="s">
        <v>26</v>
      </c>
    </row>
    <row r="67" customFormat="false" ht="15" hidden="false" customHeight="false" outlineLevel="0" collapsed="false">
      <c r="A67" s="18" t="s">
        <v>264</v>
      </c>
      <c r="B67" s="2" t="s">
        <v>265</v>
      </c>
      <c r="D67" s="3" t="s">
        <v>266</v>
      </c>
      <c r="F67" s="3" t="n">
        <v>2.21694E-023</v>
      </c>
      <c r="H67" s="3" t="n">
        <v>136.96</v>
      </c>
      <c r="J67" s="3" t="n">
        <v>57.174</v>
      </c>
      <c r="L67" s="19" t="s">
        <v>365</v>
      </c>
      <c r="M67" s="4" t="s">
        <v>366</v>
      </c>
      <c r="N67" s="20" t="s">
        <v>24</v>
      </c>
      <c r="O67" s="2" t="s">
        <v>367</v>
      </c>
      <c r="Q67" s="3" t="n">
        <v>2</v>
      </c>
      <c r="S67" s="5" t="n">
        <v>0.082334</v>
      </c>
      <c r="U67" s="5" t="n">
        <v>1.86790286120342</v>
      </c>
      <c r="W67" s="5" t="n">
        <v>2.06091469983351</v>
      </c>
      <c r="Y67" s="5" t="n">
        <v>0.414845506789291</v>
      </c>
      <c r="AA67" s="5" t="n">
        <f aca="false">LOG(U67,2)</f>
        <v>0.901419430794885</v>
      </c>
      <c r="AB67" s="3" t="s">
        <v>80</v>
      </c>
    </row>
    <row r="68" customFormat="false" ht="15" hidden="false" customHeight="false" outlineLevel="0" collapsed="false">
      <c r="A68" s="18" t="s">
        <v>368</v>
      </c>
      <c r="B68" s="2" t="s">
        <v>369</v>
      </c>
      <c r="D68" s="3" t="s">
        <v>370</v>
      </c>
      <c r="F68" s="3" t="n">
        <v>1.18512E-010</v>
      </c>
      <c r="H68" s="3" t="n">
        <v>106.91</v>
      </c>
      <c r="J68" s="3" t="n">
        <v>48.794</v>
      </c>
      <c r="L68" s="19" t="s">
        <v>371</v>
      </c>
      <c r="M68" s="4" t="s">
        <v>372</v>
      </c>
      <c r="N68" s="20" t="s">
        <v>24</v>
      </c>
      <c r="O68" s="2" t="s">
        <v>373</v>
      </c>
      <c r="Q68" s="3" t="n">
        <v>2</v>
      </c>
      <c r="S68" s="5" t="n">
        <v>-0.85571</v>
      </c>
      <c r="U68" s="5" t="n">
        <v>1.86660099275125</v>
      </c>
      <c r="W68" s="5" t="n">
        <v>1.91493829722998</v>
      </c>
      <c r="Y68" s="5" t="n">
        <v>0.204204685382915</v>
      </c>
      <c r="AA68" s="5" t="n">
        <f aca="false">LOG(U68,2)</f>
        <v>0.900413568003273</v>
      </c>
      <c r="AB68" s="3" t="s">
        <v>26</v>
      </c>
    </row>
    <row r="69" customFormat="false" ht="15" hidden="false" customHeight="false" outlineLevel="0" collapsed="false">
      <c r="A69" s="18" t="s">
        <v>374</v>
      </c>
      <c r="B69" s="2" t="s">
        <v>375</v>
      </c>
      <c r="D69" s="3" t="s">
        <v>376</v>
      </c>
      <c r="F69" s="3" t="n">
        <v>1.323E-076</v>
      </c>
      <c r="H69" s="3" t="n">
        <v>191.51</v>
      </c>
      <c r="J69" s="3" t="n">
        <v>143.28</v>
      </c>
      <c r="L69" s="19" t="s">
        <v>377</v>
      </c>
      <c r="M69" s="4" t="s">
        <v>378</v>
      </c>
      <c r="N69" s="20" t="s">
        <v>24</v>
      </c>
      <c r="O69" s="2" t="s">
        <v>379</v>
      </c>
      <c r="Q69" s="3" t="n">
        <v>2</v>
      </c>
      <c r="S69" s="5" t="n">
        <v>-0.89304</v>
      </c>
      <c r="U69" s="5" t="n">
        <v>1.86438452775681</v>
      </c>
      <c r="W69" s="5" t="n">
        <v>1.90772472576593</v>
      </c>
      <c r="Y69" s="5" t="n">
        <v>0.34648330597001</v>
      </c>
      <c r="AA69" s="5" t="n">
        <f aca="false">LOG(U69,2)</f>
        <v>0.8986994453328</v>
      </c>
      <c r="AB69" s="3" t="s">
        <v>26</v>
      </c>
    </row>
    <row r="70" customFormat="false" ht="15" hidden="false" customHeight="false" outlineLevel="0" collapsed="false">
      <c r="A70" s="18" t="s">
        <v>45</v>
      </c>
      <c r="B70" s="2" t="s">
        <v>46</v>
      </c>
      <c r="D70" s="3" t="s">
        <v>47</v>
      </c>
      <c r="F70" s="3" t="n">
        <v>2.4299E-138</v>
      </c>
      <c r="H70" s="3" t="n">
        <v>235.99</v>
      </c>
      <c r="J70" s="3" t="n">
        <v>40.098</v>
      </c>
      <c r="L70" s="19" t="s">
        <v>380</v>
      </c>
      <c r="M70" s="4" t="s">
        <v>381</v>
      </c>
      <c r="N70" s="20" t="s">
        <v>24</v>
      </c>
      <c r="O70" s="2" t="s">
        <v>382</v>
      </c>
      <c r="Q70" s="3" t="n">
        <v>3</v>
      </c>
      <c r="S70" s="5" t="n">
        <v>0.1474</v>
      </c>
      <c r="U70" s="5" t="n">
        <v>1.86409762212062</v>
      </c>
      <c r="W70" s="5" t="n">
        <v>1.90467605663002</v>
      </c>
      <c r="Y70" s="5" t="n">
        <v>0.0933824883417547</v>
      </c>
      <c r="AA70" s="5" t="n">
        <f aca="false">LOG(U70,2)</f>
        <v>0.898477415389937</v>
      </c>
      <c r="AB70" s="3" t="s">
        <v>26</v>
      </c>
    </row>
    <row r="71" customFormat="false" ht="15" hidden="false" customHeight="false" outlineLevel="0" collapsed="false">
      <c r="A71" s="18" t="s">
        <v>383</v>
      </c>
      <c r="B71" s="2" t="s">
        <v>384</v>
      </c>
      <c r="D71" s="3" t="s">
        <v>385</v>
      </c>
      <c r="F71" s="3" t="n">
        <v>1.64516E-087</v>
      </c>
      <c r="H71" s="3" t="n">
        <v>204.28</v>
      </c>
      <c r="J71" s="3" t="n">
        <v>101.75</v>
      </c>
      <c r="L71" s="19" t="s">
        <v>386</v>
      </c>
      <c r="M71" s="4" t="s">
        <v>387</v>
      </c>
      <c r="N71" s="20" t="s">
        <v>24</v>
      </c>
      <c r="O71" s="2" t="s">
        <v>388</v>
      </c>
      <c r="Q71" s="3" t="n">
        <v>2</v>
      </c>
      <c r="S71" s="5" t="n">
        <v>-0.15484</v>
      </c>
      <c r="U71" s="5" t="n">
        <v>1.85971700676906</v>
      </c>
      <c r="W71" s="5" t="n">
        <v>1.84379590637548</v>
      </c>
      <c r="Y71" s="5" t="n">
        <v>0.104984362437904</v>
      </c>
      <c r="AA71" s="5" t="n">
        <f aca="false">LOG(U71,2)</f>
        <v>0.89508310305763</v>
      </c>
      <c r="AB71" s="3" t="s">
        <v>26</v>
      </c>
    </row>
    <row r="72" customFormat="false" ht="15" hidden="false" customHeight="false" outlineLevel="0" collapsed="false">
      <c r="A72" s="18" t="s">
        <v>389</v>
      </c>
      <c r="B72" s="2" t="s">
        <v>390</v>
      </c>
      <c r="D72" s="3" t="n">
        <v>39326</v>
      </c>
      <c r="F72" s="3" t="n">
        <v>1.82088E-034</v>
      </c>
      <c r="H72" s="3" t="n">
        <v>153.74</v>
      </c>
      <c r="J72" s="3" t="n">
        <v>50.897</v>
      </c>
      <c r="L72" s="19" t="s">
        <v>391</v>
      </c>
      <c r="M72" s="4" t="s">
        <v>392</v>
      </c>
      <c r="N72" s="20" t="s">
        <v>24</v>
      </c>
      <c r="O72" s="2" t="s">
        <v>393</v>
      </c>
      <c r="Q72" s="3" t="n">
        <v>2</v>
      </c>
      <c r="S72" s="5" t="n">
        <v>1.0346</v>
      </c>
      <c r="U72" s="5" t="n">
        <v>1.85917701542879</v>
      </c>
      <c r="W72" s="5" t="n">
        <v>1.98178435021056</v>
      </c>
      <c r="Y72" s="5" t="n">
        <v>0.177593369869485</v>
      </c>
      <c r="AA72" s="5" t="n">
        <f aca="false">LOG(U72,2)</f>
        <v>0.894664138263497</v>
      </c>
      <c r="AB72" s="3" t="s">
        <v>26</v>
      </c>
    </row>
    <row r="73" customFormat="false" ht="15" hidden="false" customHeight="false" outlineLevel="0" collapsed="false">
      <c r="A73" s="18" t="s">
        <v>394</v>
      </c>
      <c r="B73" s="2" t="s">
        <v>395</v>
      </c>
      <c r="D73" s="3" t="s">
        <v>396</v>
      </c>
      <c r="F73" s="3" t="n">
        <v>1.5035E-015</v>
      </c>
      <c r="H73" s="3" t="n">
        <v>112.96</v>
      </c>
      <c r="J73" s="3" t="n">
        <v>77.746</v>
      </c>
      <c r="L73" s="19" t="s">
        <v>397</v>
      </c>
      <c r="M73" s="4" t="s">
        <v>398</v>
      </c>
      <c r="N73" s="20" t="s">
        <v>24</v>
      </c>
      <c r="O73" s="2" t="s">
        <v>399</v>
      </c>
      <c r="Q73" s="3" t="n">
        <v>2</v>
      </c>
      <c r="S73" s="5" t="n">
        <v>-1.0856</v>
      </c>
      <c r="U73" s="5" t="n">
        <v>1.85816074995255</v>
      </c>
      <c r="W73" s="5" t="n">
        <v>1.86407457784341</v>
      </c>
      <c r="Y73" s="5" t="n">
        <v>0.518740346946417</v>
      </c>
      <c r="AA73" s="5" t="n">
        <f aca="false">LOG(U73,2)</f>
        <v>0.89387531502931</v>
      </c>
      <c r="AB73" s="3" t="s">
        <v>26</v>
      </c>
    </row>
    <row r="74" customFormat="false" ht="15" hidden="false" customHeight="false" outlineLevel="0" collapsed="false">
      <c r="A74" s="18" t="s">
        <v>400</v>
      </c>
      <c r="B74" s="2" t="s">
        <v>401</v>
      </c>
      <c r="D74" s="3" t="s">
        <v>402</v>
      </c>
      <c r="F74" s="3" t="n">
        <v>1.33254E-036</v>
      </c>
      <c r="H74" s="3" t="n">
        <v>152.88</v>
      </c>
      <c r="J74" s="3" t="n">
        <v>53.3</v>
      </c>
      <c r="L74" s="19" t="s">
        <v>403</v>
      </c>
      <c r="M74" s="4" t="s">
        <v>404</v>
      </c>
      <c r="N74" s="20" t="s">
        <v>24</v>
      </c>
      <c r="O74" s="2" t="s">
        <v>405</v>
      </c>
      <c r="Q74" s="3" t="n">
        <v>2</v>
      </c>
      <c r="S74" s="5" t="n">
        <v>1.1946</v>
      </c>
      <c r="U74" s="5" t="n">
        <v>1.85795194732428</v>
      </c>
      <c r="W74" s="5" t="n">
        <v>1.87022699681609</v>
      </c>
      <c r="Y74" s="5" t="n">
        <v>0.0244667819148138</v>
      </c>
      <c r="AA74" s="5" t="n">
        <f aca="false">LOG(U74,2)</f>
        <v>0.893713189420541</v>
      </c>
      <c r="AB74" s="3" t="s">
        <v>26</v>
      </c>
    </row>
    <row r="75" customFormat="false" ht="15" hidden="false" customHeight="false" outlineLevel="0" collapsed="false">
      <c r="A75" s="18" t="s">
        <v>406</v>
      </c>
      <c r="B75" s="2" t="s">
        <v>407</v>
      </c>
      <c r="D75" s="3" t="s">
        <v>408</v>
      </c>
      <c r="F75" s="3" t="n">
        <v>1.69398E-076</v>
      </c>
      <c r="H75" s="3" t="n">
        <v>188.47</v>
      </c>
      <c r="J75" s="3" t="n">
        <v>77.221</v>
      </c>
      <c r="L75" s="19" t="s">
        <v>409</v>
      </c>
      <c r="M75" s="4" t="s">
        <v>410</v>
      </c>
      <c r="N75" s="20" t="s">
        <v>24</v>
      </c>
      <c r="O75" s="2" t="s">
        <v>411</v>
      </c>
      <c r="Q75" s="3" t="n">
        <v>2</v>
      </c>
      <c r="S75" s="5" t="n">
        <v>0.55511</v>
      </c>
      <c r="U75" s="5" t="n">
        <v>1.85666922950952</v>
      </c>
      <c r="W75" s="5" t="n">
        <v>1.97845460777593</v>
      </c>
      <c r="Y75" s="5" t="n">
        <v>0.381961299764179</v>
      </c>
      <c r="AA75" s="5" t="n">
        <f aca="false">LOG(U75,2)</f>
        <v>0.89271681826145</v>
      </c>
      <c r="AB75" s="3" t="s">
        <v>80</v>
      </c>
    </row>
    <row r="76" customFormat="false" ht="15" hidden="false" customHeight="false" outlineLevel="0" collapsed="false">
      <c r="A76" s="18" t="s">
        <v>412</v>
      </c>
      <c r="B76" s="2" t="s">
        <v>413</v>
      </c>
      <c r="D76" s="3" t="s">
        <v>414</v>
      </c>
      <c r="F76" s="3" t="n">
        <v>2.61062E-143</v>
      </c>
      <c r="H76" s="3" t="n">
        <v>258.36</v>
      </c>
      <c r="J76" s="3" t="n">
        <v>218.12</v>
      </c>
      <c r="L76" s="19" t="s">
        <v>415</v>
      </c>
      <c r="M76" s="4" t="s">
        <v>416</v>
      </c>
      <c r="N76" s="20" t="s">
        <v>24</v>
      </c>
      <c r="O76" s="2" t="s">
        <v>218</v>
      </c>
      <c r="Q76" s="3" t="n">
        <v>2</v>
      </c>
      <c r="S76" s="5" t="n">
        <v>-0.388</v>
      </c>
      <c r="U76" s="5" t="n">
        <v>1.85517804646939</v>
      </c>
      <c r="W76" s="5" t="n">
        <v>1.86805291853622</v>
      </c>
      <c r="Y76" s="5" t="n">
        <v>0.0692414405867338</v>
      </c>
      <c r="AA76" s="5" t="n">
        <f aca="false">LOG(U76,2)</f>
        <v>0.891557652847129</v>
      </c>
      <c r="AB76" s="3" t="s">
        <v>26</v>
      </c>
    </row>
    <row r="77" customFormat="false" ht="15" hidden="false" customHeight="false" outlineLevel="0" collapsed="false">
      <c r="A77" s="18" t="s">
        <v>417</v>
      </c>
      <c r="B77" s="2" t="s">
        <v>418</v>
      </c>
      <c r="D77" s="3" t="s">
        <v>419</v>
      </c>
      <c r="F77" s="3" t="n">
        <v>9.88692E-143</v>
      </c>
      <c r="H77" s="3" t="n">
        <v>250.31</v>
      </c>
      <c r="J77" s="3" t="n">
        <v>44.998</v>
      </c>
      <c r="L77" s="19" t="s">
        <v>420</v>
      </c>
      <c r="M77" s="4" t="s">
        <v>421</v>
      </c>
      <c r="N77" s="20" t="s">
        <v>24</v>
      </c>
      <c r="O77" s="2" t="s">
        <v>218</v>
      </c>
      <c r="Q77" s="3" t="n">
        <v>2</v>
      </c>
      <c r="S77" s="5" t="n">
        <v>-3.7712</v>
      </c>
      <c r="U77" s="5" t="n">
        <v>1.85132908063978</v>
      </c>
      <c r="W77" s="5" t="n">
        <v>1.81889368740024</v>
      </c>
      <c r="Y77" s="5" t="n">
        <v>0.146964269713595</v>
      </c>
      <c r="AA77" s="5" t="n">
        <f aca="false">LOG(U77,2)</f>
        <v>0.888561362420324</v>
      </c>
      <c r="AB77" s="3" t="s">
        <v>26</v>
      </c>
    </row>
    <row r="78" customFormat="false" ht="15" hidden="false" customHeight="false" outlineLevel="0" collapsed="false">
      <c r="A78" s="18" t="s">
        <v>422</v>
      </c>
      <c r="B78" s="2" t="s">
        <v>423</v>
      </c>
      <c r="D78" s="3" t="s">
        <v>424</v>
      </c>
      <c r="F78" s="3" t="n">
        <v>9.30561E-024</v>
      </c>
      <c r="H78" s="3" t="n">
        <v>136.5</v>
      </c>
      <c r="J78" s="3" t="n">
        <v>46.88</v>
      </c>
      <c r="L78" s="19" t="s">
        <v>425</v>
      </c>
      <c r="M78" s="4" t="s">
        <v>426</v>
      </c>
      <c r="N78" s="20" t="s">
        <v>24</v>
      </c>
      <c r="O78" s="2" t="s">
        <v>427</v>
      </c>
      <c r="Q78" s="3" t="n">
        <v>2</v>
      </c>
      <c r="S78" s="5" t="n">
        <v>-1.06</v>
      </c>
      <c r="U78" s="5" t="n">
        <v>1.84847536465384</v>
      </c>
      <c r="W78" s="5" t="n">
        <v>1.85317325488742</v>
      </c>
      <c r="Y78" s="5" t="n">
        <v>0.347260855801838</v>
      </c>
      <c r="AA78" s="5" t="n">
        <f aca="false">LOG(U78,2)</f>
        <v>0.886335816298448</v>
      </c>
      <c r="AB78" s="3" t="s">
        <v>26</v>
      </c>
    </row>
    <row r="79" customFormat="false" ht="15" hidden="false" customHeight="false" outlineLevel="0" collapsed="false">
      <c r="A79" s="18" t="s">
        <v>114</v>
      </c>
      <c r="B79" s="2" t="s">
        <v>115</v>
      </c>
      <c r="D79" s="3" t="s">
        <v>116</v>
      </c>
      <c r="F79" s="3" t="n">
        <v>5.01459E-052</v>
      </c>
      <c r="H79" s="3" t="n">
        <v>145.2</v>
      </c>
      <c r="J79" s="3" t="n">
        <v>62.582</v>
      </c>
      <c r="L79" s="19" t="s">
        <v>428</v>
      </c>
      <c r="M79" s="4" t="s">
        <v>429</v>
      </c>
      <c r="N79" s="20" t="s">
        <v>24</v>
      </c>
      <c r="O79" s="2" t="s">
        <v>430</v>
      </c>
      <c r="Q79" s="3" t="n">
        <v>3</v>
      </c>
      <c r="S79" s="5" t="n">
        <v>0.66921</v>
      </c>
      <c r="U79" s="5" t="n">
        <v>1.84657621560748</v>
      </c>
      <c r="W79" s="5" t="n">
        <v>1.84496225795865</v>
      </c>
      <c r="Y79" s="5" t="n">
        <v>0.0499279890672439</v>
      </c>
      <c r="AA79" s="5" t="n">
        <f aca="false">LOG(U79,2)</f>
        <v>0.884852809583745</v>
      </c>
      <c r="AB79" s="3" t="s">
        <v>26</v>
      </c>
    </row>
    <row r="80" customFormat="false" ht="15" hidden="false" customHeight="false" outlineLevel="0" collapsed="false">
      <c r="A80" s="18" t="s">
        <v>431</v>
      </c>
      <c r="B80" s="2" t="s">
        <v>432</v>
      </c>
      <c r="D80" s="3" t="s">
        <v>433</v>
      </c>
      <c r="F80" s="3" t="n">
        <v>2.72116E-027</v>
      </c>
      <c r="H80" s="3" t="n">
        <v>131.66</v>
      </c>
      <c r="J80" s="3" t="n">
        <v>50.088</v>
      </c>
      <c r="L80" s="19" t="s">
        <v>434</v>
      </c>
      <c r="M80" s="4" t="s">
        <v>435</v>
      </c>
      <c r="N80" s="20" t="s">
        <v>24</v>
      </c>
      <c r="O80" s="2" t="s">
        <v>436</v>
      </c>
      <c r="Q80" s="3" t="n">
        <v>3</v>
      </c>
      <c r="S80" s="5" t="n">
        <v>0.02787</v>
      </c>
      <c r="U80" s="5" t="n">
        <v>1.84399238358556</v>
      </c>
      <c r="W80" s="5" t="n">
        <v>1.96176440276203</v>
      </c>
      <c r="Y80" s="5" t="n">
        <v>0.202055458417086</v>
      </c>
      <c r="AA80" s="5" t="n">
        <f aca="false">LOG(U80,2)</f>
        <v>0.882832696881113</v>
      </c>
      <c r="AB80" s="3" t="s">
        <v>26</v>
      </c>
    </row>
    <row r="81" customFormat="false" ht="15" hidden="false" customHeight="false" outlineLevel="0" collapsed="false">
      <c r="A81" s="18" t="s">
        <v>437</v>
      </c>
      <c r="B81" s="2" t="s">
        <v>438</v>
      </c>
      <c r="D81" s="3" t="s">
        <v>439</v>
      </c>
      <c r="F81" s="3" t="n">
        <v>2.5721E-009</v>
      </c>
      <c r="H81" s="3" t="n">
        <v>88.101</v>
      </c>
      <c r="J81" s="3" t="n">
        <v>69.979</v>
      </c>
      <c r="L81" s="19" t="s">
        <v>440</v>
      </c>
      <c r="M81" s="4" t="s">
        <v>441</v>
      </c>
      <c r="N81" s="20" t="s">
        <v>24</v>
      </c>
      <c r="O81" s="2" t="s">
        <v>218</v>
      </c>
      <c r="Q81" s="3" t="n">
        <v>3</v>
      </c>
      <c r="S81" s="5" t="n">
        <v>-0.50438</v>
      </c>
      <c r="U81" s="5" t="n">
        <v>1.84234868867064</v>
      </c>
      <c r="W81" s="5" t="n">
        <v>1.78536155533348</v>
      </c>
      <c r="Y81" s="5" t="n">
        <v>0.387126800336315</v>
      </c>
      <c r="AA81" s="5" t="n">
        <f aca="false">LOG(U81,2)</f>
        <v>0.881546136243795</v>
      </c>
      <c r="AB81" s="3" t="s">
        <v>26</v>
      </c>
    </row>
    <row r="82" customFormat="false" ht="15" hidden="false" customHeight="false" outlineLevel="0" collapsed="false">
      <c r="A82" s="18" t="s">
        <v>442</v>
      </c>
      <c r="B82" s="2" t="s">
        <v>443</v>
      </c>
      <c r="D82" s="3" t="s">
        <v>444</v>
      </c>
      <c r="F82" s="3" t="n">
        <v>3.12954E-076</v>
      </c>
      <c r="H82" s="3" t="n">
        <v>174.01</v>
      </c>
      <c r="J82" s="3" t="n">
        <v>46.065</v>
      </c>
      <c r="L82" s="19" t="s">
        <v>445</v>
      </c>
      <c r="M82" s="4" t="s">
        <v>446</v>
      </c>
      <c r="N82" s="20" t="s">
        <v>24</v>
      </c>
      <c r="O82" s="2" t="s">
        <v>447</v>
      </c>
      <c r="Q82" s="3" t="n">
        <v>3</v>
      </c>
      <c r="S82" s="5" t="n">
        <v>-0.25438</v>
      </c>
      <c r="U82" s="5" t="n">
        <v>1.83722840187357</v>
      </c>
      <c r="W82" s="5" t="n">
        <v>1.81953549855646</v>
      </c>
      <c r="Y82" s="5" t="n">
        <v>0.183790863799805</v>
      </c>
      <c r="AA82" s="5" t="n">
        <f aca="false">LOG(U82,2)</f>
        <v>0.877530991591934</v>
      </c>
      <c r="AB82" s="3" t="s">
        <v>26</v>
      </c>
    </row>
    <row r="83" customFormat="false" ht="15" hidden="false" customHeight="false" outlineLevel="0" collapsed="false">
      <c r="A83" s="18" t="s">
        <v>448</v>
      </c>
      <c r="B83" s="2" t="s">
        <v>449</v>
      </c>
      <c r="D83" s="3" t="s">
        <v>450</v>
      </c>
      <c r="F83" s="3" t="n">
        <v>2.63873E-028</v>
      </c>
      <c r="H83" s="3" t="n">
        <v>106.93</v>
      </c>
      <c r="J83" s="3" t="n">
        <v>54.3</v>
      </c>
      <c r="L83" s="19" t="s">
        <v>451</v>
      </c>
      <c r="M83" s="4" t="s">
        <v>452</v>
      </c>
      <c r="N83" s="20" t="s">
        <v>24</v>
      </c>
      <c r="O83" s="2" t="s">
        <v>453</v>
      </c>
      <c r="Q83" s="3" t="n">
        <v>3</v>
      </c>
      <c r="S83" s="5" t="n">
        <v>-0.66343</v>
      </c>
      <c r="U83" s="5" t="n">
        <v>1.83712786651344</v>
      </c>
      <c r="W83" s="5" t="n">
        <v>1.81211341370081</v>
      </c>
      <c r="Y83" s="5" t="n">
        <v>0.0588272741985055</v>
      </c>
      <c r="AA83" s="5" t="n">
        <f aca="false">LOG(U83,2)</f>
        <v>0.877452043414383</v>
      </c>
      <c r="AB83" s="3" t="s">
        <v>26</v>
      </c>
    </row>
    <row r="84" customFormat="false" ht="15" hidden="false" customHeight="false" outlineLevel="0" collapsed="false">
      <c r="A84" s="18" t="s">
        <v>276</v>
      </c>
      <c r="B84" s="2" t="s">
        <v>277</v>
      </c>
      <c r="D84" s="3" t="s">
        <v>278</v>
      </c>
      <c r="F84" s="3" t="n">
        <v>3.98957E-025</v>
      </c>
      <c r="H84" s="3" t="n">
        <v>93.176</v>
      </c>
      <c r="J84" s="3" t="n">
        <v>76.294</v>
      </c>
      <c r="L84" s="19" t="s">
        <v>454</v>
      </c>
      <c r="M84" s="4" t="s">
        <v>455</v>
      </c>
      <c r="N84" s="20" t="s">
        <v>24</v>
      </c>
      <c r="O84" s="2" t="s">
        <v>456</v>
      </c>
      <c r="Q84" s="3" t="n">
        <v>2</v>
      </c>
      <c r="S84" s="5" t="n">
        <v>-0.36884</v>
      </c>
      <c r="U84" s="5" t="n">
        <v>1.83457329173825</v>
      </c>
      <c r="W84" s="5" t="n">
        <v>1.85333106344343</v>
      </c>
      <c r="Y84" s="5" t="n">
        <v>0.15305937368884</v>
      </c>
      <c r="AA84" s="5" t="n">
        <f aca="false">LOG(U84,2)</f>
        <v>0.875444541825569</v>
      </c>
      <c r="AB84" s="3" t="s">
        <v>26</v>
      </c>
    </row>
    <row r="85" customFormat="false" ht="15" hidden="false" customHeight="false" outlineLevel="0" collapsed="false">
      <c r="A85" s="18" t="s">
        <v>457</v>
      </c>
      <c r="B85" s="2" t="s">
        <v>458</v>
      </c>
      <c r="D85" s="3" t="s">
        <v>459</v>
      </c>
      <c r="F85" s="3" t="n">
        <v>2.41187E-015</v>
      </c>
      <c r="H85" s="3" t="n">
        <v>99.044</v>
      </c>
      <c r="J85" s="3" t="n">
        <v>63.691</v>
      </c>
      <c r="L85" s="19" t="s">
        <v>460</v>
      </c>
      <c r="M85" s="4" t="s">
        <v>461</v>
      </c>
      <c r="N85" s="20" t="s">
        <v>24</v>
      </c>
      <c r="O85" s="2" t="s">
        <v>247</v>
      </c>
      <c r="Q85" s="3" t="n">
        <v>3</v>
      </c>
      <c r="S85" s="5" t="n">
        <v>1.6824</v>
      </c>
      <c r="U85" s="5" t="n">
        <v>1.8336381815732</v>
      </c>
      <c r="W85" s="5" t="n">
        <v>1.80444128510766</v>
      </c>
      <c r="Y85" s="5" t="n">
        <v>0.0940813726265602</v>
      </c>
      <c r="AA85" s="5" t="n">
        <f aca="false">LOG(U85,2)</f>
        <v>0.874708990542971</v>
      </c>
      <c r="AB85" s="3" t="s">
        <v>26</v>
      </c>
    </row>
    <row r="86" customFormat="false" ht="15" hidden="false" customHeight="false" outlineLevel="0" collapsed="false">
      <c r="A86" s="18" t="s">
        <v>305</v>
      </c>
      <c r="B86" s="2" t="s">
        <v>306</v>
      </c>
      <c r="D86" s="3" t="s">
        <v>307</v>
      </c>
      <c r="F86" s="3" t="n">
        <v>5.68797E-011</v>
      </c>
      <c r="H86" s="3" t="n">
        <v>107.79</v>
      </c>
      <c r="J86" s="3" t="n">
        <v>76.228</v>
      </c>
      <c r="L86" s="19" t="s">
        <v>462</v>
      </c>
      <c r="M86" s="4" t="s">
        <v>463</v>
      </c>
      <c r="N86" s="20" t="s">
        <v>24</v>
      </c>
      <c r="O86" s="2" t="s">
        <v>218</v>
      </c>
      <c r="Q86" s="3" t="n">
        <v>2</v>
      </c>
      <c r="S86" s="5" t="n">
        <v>0.2404</v>
      </c>
      <c r="U86" s="5" t="n">
        <v>1.83286583052134</v>
      </c>
      <c r="W86" s="5" t="n">
        <v>1.84656481684647</v>
      </c>
      <c r="Y86" s="5" t="n">
        <v>0.461943871542378</v>
      </c>
      <c r="AA86" s="5" t="n">
        <f aca="false">LOG(U86,2)</f>
        <v>0.874101181553722</v>
      </c>
      <c r="AB86" s="3" t="s">
        <v>26</v>
      </c>
    </row>
    <row r="87" customFormat="false" ht="15" hidden="false" customHeight="false" outlineLevel="0" collapsed="false">
      <c r="A87" s="18" t="s">
        <v>464</v>
      </c>
      <c r="B87" s="2" t="s">
        <v>465</v>
      </c>
      <c r="D87" s="3" t="s">
        <v>466</v>
      </c>
      <c r="F87" s="3" t="n">
        <v>5.89998E-020</v>
      </c>
      <c r="H87" s="3" t="n">
        <v>120.84</v>
      </c>
      <c r="J87" s="3" t="n">
        <v>42.958</v>
      </c>
      <c r="L87" s="19" t="s">
        <v>467</v>
      </c>
      <c r="M87" s="4" t="s">
        <v>468</v>
      </c>
      <c r="N87" s="20" t="s">
        <v>24</v>
      </c>
      <c r="O87" s="2" t="s">
        <v>469</v>
      </c>
      <c r="Q87" s="3" t="n">
        <v>3</v>
      </c>
      <c r="S87" s="5" t="n">
        <v>0.035269</v>
      </c>
      <c r="U87" s="5" t="n">
        <v>1.83254620854084</v>
      </c>
      <c r="W87" s="5" t="n">
        <v>1.96256279595222</v>
      </c>
      <c r="Y87" s="5" t="n">
        <v>0.196681815689461</v>
      </c>
      <c r="AA87" s="5" t="n">
        <f aca="false">LOG(U87,2)</f>
        <v>0.87384957707244</v>
      </c>
      <c r="AB87" s="3" t="s">
        <v>26</v>
      </c>
    </row>
    <row r="88" customFormat="false" ht="15" hidden="false" customHeight="false" outlineLevel="0" collapsed="false">
      <c r="A88" s="18" t="s">
        <v>470</v>
      </c>
      <c r="B88" s="2" t="s">
        <v>471</v>
      </c>
      <c r="D88" s="3" t="s">
        <v>472</v>
      </c>
      <c r="F88" s="3" t="n">
        <v>2.61398E-043</v>
      </c>
      <c r="H88" s="3" t="n">
        <v>169.65</v>
      </c>
      <c r="J88" s="3" t="n">
        <v>69.03</v>
      </c>
      <c r="L88" s="19" t="s">
        <v>473</v>
      </c>
      <c r="M88" s="4" t="s">
        <v>474</v>
      </c>
      <c r="N88" s="20" t="s">
        <v>24</v>
      </c>
      <c r="O88" s="2" t="s">
        <v>475</v>
      </c>
      <c r="Q88" s="3" t="n">
        <v>3</v>
      </c>
      <c r="S88" s="5" t="n">
        <v>0.22975</v>
      </c>
      <c r="U88" s="5" t="n">
        <v>1.83034265595164</v>
      </c>
      <c r="W88" s="5" t="n">
        <v>1.76320206190182</v>
      </c>
      <c r="Y88" s="5" t="n">
        <v>0.17926807918165</v>
      </c>
      <c r="AA88" s="5" t="n">
        <f aca="false">LOG(U88,2)</f>
        <v>0.872113758764054</v>
      </c>
      <c r="AB88" s="3" t="s">
        <v>26</v>
      </c>
    </row>
    <row r="89" customFormat="false" ht="15" hidden="false" customHeight="false" outlineLevel="0" collapsed="false">
      <c r="A89" s="18" t="s">
        <v>476</v>
      </c>
      <c r="B89" s="2" t="s">
        <v>477</v>
      </c>
      <c r="D89" s="3" t="s">
        <v>478</v>
      </c>
      <c r="F89" s="3" t="n">
        <v>3.13703E-039</v>
      </c>
      <c r="H89" s="3" t="n">
        <v>149.73</v>
      </c>
      <c r="J89" s="3" t="n">
        <v>52.862</v>
      </c>
      <c r="L89" s="19" t="s">
        <v>479</v>
      </c>
      <c r="M89" s="4" t="s">
        <v>480</v>
      </c>
      <c r="N89" s="20" t="s">
        <v>24</v>
      </c>
      <c r="O89" s="2" t="s">
        <v>481</v>
      </c>
      <c r="Q89" s="3" t="n">
        <v>2</v>
      </c>
      <c r="S89" s="5" t="n">
        <v>-0.37376</v>
      </c>
      <c r="U89" s="5" t="n">
        <v>1.82552801679682</v>
      </c>
      <c r="W89" s="5" t="n">
        <v>1.8544902556067</v>
      </c>
      <c r="Y89" s="5" t="n">
        <v>0.0699028539429099</v>
      </c>
      <c r="AA89" s="5" t="n">
        <f aca="false">LOG(U89,2)</f>
        <v>0.868313810314112</v>
      </c>
      <c r="AB89" s="3" t="s">
        <v>26</v>
      </c>
    </row>
    <row r="90" customFormat="false" ht="15" hidden="false" customHeight="false" outlineLevel="0" collapsed="false">
      <c r="A90" s="18" t="s">
        <v>482</v>
      </c>
      <c r="B90" s="2" t="s">
        <v>483</v>
      </c>
      <c r="D90" s="3" t="s">
        <v>484</v>
      </c>
      <c r="F90" s="3" t="n">
        <v>7.31022E-085</v>
      </c>
      <c r="H90" s="3" t="n">
        <v>202.92</v>
      </c>
      <c r="J90" s="3" t="n">
        <v>89.46</v>
      </c>
      <c r="L90" s="19" t="s">
        <v>485</v>
      </c>
      <c r="M90" s="4" t="s">
        <v>486</v>
      </c>
      <c r="N90" s="20" t="s">
        <v>24</v>
      </c>
      <c r="O90" s="2" t="s">
        <v>487</v>
      </c>
      <c r="Q90" s="3" t="n">
        <v>2</v>
      </c>
      <c r="S90" s="5" t="n">
        <v>1.6881</v>
      </c>
      <c r="U90" s="5" t="n">
        <v>1.82539386715794</v>
      </c>
      <c r="W90" s="5" t="n">
        <v>1.79864417065701</v>
      </c>
      <c r="Y90" s="5" t="n">
        <v>0.256407878977882</v>
      </c>
      <c r="AA90" s="5" t="n">
        <f aca="false">LOG(U90,2)</f>
        <v>0.868207789410353</v>
      </c>
      <c r="AB90" s="3" t="s">
        <v>26</v>
      </c>
    </row>
    <row r="91" customFormat="false" ht="15" hidden="false" customHeight="false" outlineLevel="0" collapsed="false">
      <c r="A91" s="18" t="s">
        <v>329</v>
      </c>
      <c r="B91" s="2" t="s">
        <v>330</v>
      </c>
      <c r="D91" s="3" t="s">
        <v>331</v>
      </c>
      <c r="F91" s="3" t="n">
        <v>4.49185E-026</v>
      </c>
      <c r="H91" s="3" t="n">
        <v>141.13</v>
      </c>
      <c r="J91" s="3" t="n">
        <v>41.621</v>
      </c>
      <c r="L91" s="19" t="s">
        <v>488</v>
      </c>
      <c r="M91" s="4" t="s">
        <v>489</v>
      </c>
      <c r="N91" s="20" t="s">
        <v>24</v>
      </c>
      <c r="O91" s="2" t="s">
        <v>218</v>
      </c>
      <c r="Q91" s="3" t="n">
        <v>2</v>
      </c>
      <c r="S91" s="5" t="n">
        <v>0.47185</v>
      </c>
      <c r="U91" s="5" t="n">
        <v>1.82101792031375</v>
      </c>
      <c r="W91" s="5" t="n">
        <v>1.84209784061172</v>
      </c>
      <c r="Y91" s="5" t="n">
        <v>0.413384431364623</v>
      </c>
      <c r="AA91" s="5" t="n">
        <f aca="false">LOG(U91,2)</f>
        <v>0.864745119690128</v>
      </c>
      <c r="AB91" s="3" t="s">
        <v>26</v>
      </c>
    </row>
    <row r="92" customFormat="false" ht="15" hidden="false" customHeight="false" outlineLevel="0" collapsed="false">
      <c r="A92" s="18" t="s">
        <v>490</v>
      </c>
      <c r="B92" s="2" t="s">
        <v>491</v>
      </c>
      <c r="D92" s="3" t="s">
        <v>492</v>
      </c>
      <c r="F92" s="3" t="n">
        <v>1.68198E-213</v>
      </c>
      <c r="H92" s="3" t="n">
        <v>295.17</v>
      </c>
      <c r="J92" s="3" t="n">
        <v>51.876</v>
      </c>
      <c r="L92" s="19" t="s">
        <v>493</v>
      </c>
      <c r="M92" s="4" t="s">
        <v>494</v>
      </c>
      <c r="N92" s="20" t="s">
        <v>24</v>
      </c>
      <c r="O92" s="2" t="s">
        <v>495</v>
      </c>
      <c r="Q92" s="3" t="n">
        <v>3</v>
      </c>
      <c r="S92" s="5" t="n">
        <v>0.15621</v>
      </c>
      <c r="U92" s="5" t="n">
        <v>1.81914551463228</v>
      </c>
      <c r="W92" s="5" t="n">
        <v>1.86445397759713</v>
      </c>
      <c r="Y92" s="5" t="n">
        <v>0.243996716510117</v>
      </c>
      <c r="AA92" s="5" t="n">
        <f aca="false">LOG(U92,2)</f>
        <v>0.863260949719355</v>
      </c>
      <c r="AB92" s="3" t="s">
        <v>26</v>
      </c>
    </row>
    <row r="93" customFormat="false" ht="15" hidden="false" customHeight="false" outlineLevel="0" collapsed="false">
      <c r="A93" s="18" t="s">
        <v>470</v>
      </c>
      <c r="B93" s="2" t="s">
        <v>471</v>
      </c>
      <c r="D93" s="3" t="s">
        <v>472</v>
      </c>
      <c r="F93" s="3" t="n">
        <v>6.89933E-159</v>
      </c>
      <c r="H93" s="3" t="n">
        <v>270.21</v>
      </c>
      <c r="J93" s="3" t="n">
        <v>66.059</v>
      </c>
      <c r="L93" s="19" t="s">
        <v>496</v>
      </c>
      <c r="M93" s="4" t="s">
        <v>497</v>
      </c>
      <c r="N93" s="20" t="s">
        <v>24</v>
      </c>
      <c r="O93" s="2" t="s">
        <v>498</v>
      </c>
      <c r="Q93" s="3" t="n">
        <v>3</v>
      </c>
      <c r="S93" s="5" t="n">
        <v>0.77312</v>
      </c>
      <c r="U93" s="5" t="n">
        <v>1.81908729017537</v>
      </c>
      <c r="W93" s="5" t="n">
        <v>1.65039663108413</v>
      </c>
      <c r="Y93" s="5" t="n">
        <v>0.256623530876136</v>
      </c>
      <c r="AA93" s="5" t="n">
        <f aca="false">LOG(U93,2)</f>
        <v>0.863214773380593</v>
      </c>
      <c r="AB93" s="3" t="s">
        <v>26</v>
      </c>
    </row>
    <row r="94" customFormat="false" ht="15" hidden="false" customHeight="false" outlineLevel="0" collapsed="false">
      <c r="A94" s="18" t="s">
        <v>499</v>
      </c>
      <c r="B94" s="2" t="s">
        <v>500</v>
      </c>
      <c r="D94" s="3" t="s">
        <v>501</v>
      </c>
      <c r="F94" s="3" t="n">
        <v>1.73611E-022</v>
      </c>
      <c r="H94" s="3" t="n">
        <v>105.06</v>
      </c>
      <c r="J94" s="3" t="n">
        <v>65.855</v>
      </c>
      <c r="L94" s="19" t="s">
        <v>502</v>
      </c>
      <c r="M94" s="4" t="s">
        <v>503</v>
      </c>
      <c r="N94" s="20" t="s">
        <v>24</v>
      </c>
      <c r="O94" s="2" t="s">
        <v>504</v>
      </c>
      <c r="Q94" s="3" t="n">
        <v>2</v>
      </c>
      <c r="S94" s="5" t="n">
        <v>0.6025</v>
      </c>
      <c r="U94" s="5" t="n">
        <v>1.81756606734425</v>
      </c>
      <c r="W94" s="5" t="n">
        <v>1.81204382747919</v>
      </c>
      <c r="Y94" s="5" t="n">
        <v>0.150133530920926</v>
      </c>
      <c r="AA94" s="5" t="n">
        <f aca="false">LOG(U94,2)</f>
        <v>0.862007806124276</v>
      </c>
      <c r="AB94" s="3" t="s">
        <v>26</v>
      </c>
    </row>
    <row r="95" customFormat="false" ht="15" hidden="false" customHeight="false" outlineLevel="0" collapsed="false">
      <c r="A95" s="18" t="s">
        <v>505</v>
      </c>
      <c r="B95" s="2" t="s">
        <v>506</v>
      </c>
      <c r="D95" s="3" t="s">
        <v>507</v>
      </c>
      <c r="F95" s="3" t="n">
        <v>3.26498E-022</v>
      </c>
      <c r="H95" s="3" t="n">
        <v>118.21</v>
      </c>
      <c r="J95" s="3" t="n">
        <v>41.695</v>
      </c>
      <c r="L95" s="19" t="s">
        <v>508</v>
      </c>
      <c r="M95" s="4" t="s">
        <v>509</v>
      </c>
      <c r="N95" s="20" t="s">
        <v>24</v>
      </c>
      <c r="O95" s="2" t="s">
        <v>510</v>
      </c>
      <c r="Q95" s="3" t="n">
        <v>2</v>
      </c>
      <c r="S95" s="5" t="n">
        <v>0.078398</v>
      </c>
      <c r="U95" s="5" t="n">
        <v>1.81672688413707</v>
      </c>
      <c r="W95" s="5" t="n">
        <v>1.8123945281225</v>
      </c>
      <c r="Y95" s="5" t="n">
        <v>0.0302140957801732</v>
      </c>
      <c r="AA95" s="5" t="n">
        <f aca="false">LOG(U95,2)</f>
        <v>0.86134154972223</v>
      </c>
      <c r="AB95" s="3" t="s">
        <v>26</v>
      </c>
    </row>
    <row r="96" customFormat="false" ht="15" hidden="false" customHeight="false" outlineLevel="0" collapsed="false">
      <c r="A96" s="18" t="s">
        <v>511</v>
      </c>
      <c r="B96" s="2" t="s">
        <v>512</v>
      </c>
      <c r="D96" s="3" t="s">
        <v>513</v>
      </c>
      <c r="F96" s="3" t="n">
        <v>1.46828E-100</v>
      </c>
      <c r="H96" s="3" t="n">
        <v>228.12</v>
      </c>
      <c r="J96" s="3" t="n">
        <v>63.091</v>
      </c>
      <c r="L96" s="19" t="s">
        <v>514</v>
      </c>
      <c r="M96" s="4" t="s">
        <v>515</v>
      </c>
      <c r="N96" s="20" t="s">
        <v>24</v>
      </c>
      <c r="O96" s="2" t="s">
        <v>218</v>
      </c>
      <c r="Q96" s="3" t="n">
        <v>3</v>
      </c>
      <c r="S96" s="5" t="n">
        <v>0.32012</v>
      </c>
      <c r="U96" s="5" t="n">
        <v>1.81602995109255</v>
      </c>
      <c r="W96" s="5" t="n">
        <v>1.81095193926277</v>
      </c>
      <c r="Y96" s="5" t="n">
        <v>0.106186282036745</v>
      </c>
      <c r="AA96" s="5" t="n">
        <f aca="false">LOG(U96,2)</f>
        <v>0.860787996646647</v>
      </c>
      <c r="AB96" s="3" t="s">
        <v>26</v>
      </c>
    </row>
    <row r="97" customFormat="false" ht="15" hidden="false" customHeight="false" outlineLevel="0" collapsed="false">
      <c r="A97" s="18" t="s">
        <v>482</v>
      </c>
      <c r="B97" s="2" t="s">
        <v>483</v>
      </c>
      <c r="D97" s="3" t="s">
        <v>484</v>
      </c>
      <c r="F97" s="3" t="n">
        <v>3.23293E-080</v>
      </c>
      <c r="H97" s="3" t="n">
        <v>189.55</v>
      </c>
      <c r="J97" s="3" t="n">
        <v>77.899</v>
      </c>
      <c r="L97" s="19" t="s">
        <v>516</v>
      </c>
      <c r="M97" s="4" t="s">
        <v>517</v>
      </c>
      <c r="N97" s="20" t="s">
        <v>24</v>
      </c>
      <c r="O97" s="2" t="s">
        <v>518</v>
      </c>
      <c r="Q97" s="3" t="n">
        <v>2</v>
      </c>
      <c r="S97" s="5" t="n">
        <v>1.2318</v>
      </c>
      <c r="U97" s="5" t="n">
        <v>1.81401654845784</v>
      </c>
      <c r="W97" s="5" t="n">
        <v>1.81301315744272</v>
      </c>
      <c r="Y97" s="5" t="n">
        <v>0.124100089798623</v>
      </c>
      <c r="AA97" s="5" t="n">
        <f aca="false">LOG(U97,2)</f>
        <v>0.859187616985049</v>
      </c>
      <c r="AB97" s="3" t="s">
        <v>26</v>
      </c>
    </row>
    <row r="98" customFormat="false" ht="15" hidden="false" customHeight="false" outlineLevel="0" collapsed="false">
      <c r="A98" s="18" t="s">
        <v>519</v>
      </c>
      <c r="B98" s="2" t="s">
        <v>520</v>
      </c>
      <c r="D98" s="3" t="s">
        <v>521</v>
      </c>
      <c r="F98" s="3" t="n">
        <v>3.05549E-011</v>
      </c>
      <c r="H98" s="3" t="n">
        <v>73.294</v>
      </c>
      <c r="J98" s="3" t="n">
        <v>69.361</v>
      </c>
      <c r="L98" s="19" t="s">
        <v>522</v>
      </c>
      <c r="M98" s="4" t="s">
        <v>523</v>
      </c>
      <c r="N98" s="20" t="s">
        <v>24</v>
      </c>
      <c r="O98" s="2" t="s">
        <v>524</v>
      </c>
      <c r="Q98" s="3" t="n">
        <v>3</v>
      </c>
      <c r="S98" s="5" t="n">
        <v>0.28163</v>
      </c>
      <c r="U98" s="5" t="n">
        <v>1.81362614030995</v>
      </c>
      <c r="W98" s="5" t="n">
        <v>1.88547247367449</v>
      </c>
      <c r="Y98" s="5" t="n">
        <v>0.213098850015309</v>
      </c>
      <c r="AA98" s="5" t="n">
        <f aca="false">LOG(U98,2)</f>
        <v>0.858877090315589</v>
      </c>
      <c r="AB98" s="3" t="s">
        <v>26</v>
      </c>
    </row>
    <row r="99" customFormat="false" ht="15" hidden="false" customHeight="false" outlineLevel="0" collapsed="false">
      <c r="A99" s="18" t="s">
        <v>525</v>
      </c>
      <c r="B99" s="2" t="s">
        <v>526</v>
      </c>
      <c r="D99" s="3" t="s">
        <v>527</v>
      </c>
      <c r="F99" s="3" t="n">
        <v>1.39253E-079</v>
      </c>
      <c r="H99" s="3" t="n">
        <v>190.46</v>
      </c>
      <c r="J99" s="3" t="n">
        <v>109.87</v>
      </c>
      <c r="L99" s="19" t="s">
        <v>528</v>
      </c>
      <c r="M99" s="4" t="s">
        <v>529</v>
      </c>
      <c r="N99" s="20" t="s">
        <v>24</v>
      </c>
      <c r="O99" s="2" t="s">
        <v>530</v>
      </c>
      <c r="Q99" s="3" t="n">
        <v>2</v>
      </c>
      <c r="S99" s="5" t="n">
        <v>0.83143</v>
      </c>
      <c r="U99" s="5" t="n">
        <v>1.81229988165855</v>
      </c>
      <c r="W99" s="5" t="n">
        <v>1.81134443375565</v>
      </c>
      <c r="Y99" s="5" t="n">
        <v>0.32262251666074</v>
      </c>
      <c r="AA99" s="5" t="n">
        <f aca="false">LOG(U99,2)</f>
        <v>0.857821698201663</v>
      </c>
      <c r="AB99" s="3" t="s">
        <v>26</v>
      </c>
    </row>
    <row r="100" customFormat="false" ht="15" hidden="false" customHeight="false" outlineLevel="0" collapsed="false">
      <c r="A100" s="18" t="s">
        <v>531</v>
      </c>
      <c r="B100" s="2" t="s">
        <v>532</v>
      </c>
      <c r="D100" s="3" t="s">
        <v>533</v>
      </c>
      <c r="F100" s="3" t="n">
        <v>4.96726E-023</v>
      </c>
      <c r="H100" s="3" t="n">
        <v>129.42</v>
      </c>
      <c r="J100" s="3" t="n">
        <v>74.173</v>
      </c>
      <c r="L100" s="19" t="s">
        <v>534</v>
      </c>
      <c r="M100" s="4" t="s">
        <v>535</v>
      </c>
      <c r="N100" s="20" t="s">
        <v>24</v>
      </c>
      <c r="O100" s="2" t="s">
        <v>536</v>
      </c>
      <c r="Q100" s="3" t="n">
        <v>2</v>
      </c>
      <c r="S100" s="5" t="n">
        <v>0.41191</v>
      </c>
      <c r="U100" s="5" t="n">
        <v>1.81113211154066</v>
      </c>
      <c r="W100" s="5" t="n">
        <v>1.81574540820439</v>
      </c>
      <c r="Y100" s="5" t="n">
        <v>0.0612055589949459</v>
      </c>
      <c r="AA100" s="5" t="n">
        <f aca="false">LOG(U100,2)</f>
        <v>0.856891786328347</v>
      </c>
      <c r="AB100" s="3" t="s">
        <v>26</v>
      </c>
    </row>
    <row r="101" customFormat="false" ht="15" hidden="false" customHeight="false" outlineLevel="0" collapsed="false">
      <c r="A101" s="18" t="s">
        <v>537</v>
      </c>
      <c r="B101" s="2" t="s">
        <v>538</v>
      </c>
      <c r="D101" s="3" t="s">
        <v>539</v>
      </c>
      <c r="F101" s="3" t="n">
        <v>2.59692E-035</v>
      </c>
      <c r="H101" s="3" t="n">
        <v>127.3</v>
      </c>
      <c r="J101" s="3" t="n">
        <v>127.3</v>
      </c>
      <c r="L101" s="19" t="s">
        <v>540</v>
      </c>
      <c r="M101" s="4" t="s">
        <v>541</v>
      </c>
      <c r="N101" s="20" t="s">
        <v>24</v>
      </c>
      <c r="O101" s="2" t="s">
        <v>542</v>
      </c>
      <c r="Q101" s="3" t="n">
        <v>3</v>
      </c>
      <c r="S101" s="5" t="n">
        <v>-0.13981</v>
      </c>
      <c r="U101" s="5" t="n">
        <v>1.80808454860771</v>
      </c>
      <c r="W101" s="5" t="n">
        <v>1.76960141024385</v>
      </c>
      <c r="Y101" s="5" t="n">
        <v>0.140074037790367</v>
      </c>
      <c r="AA101" s="5" t="n">
        <f aca="false">LOG(U101,2)</f>
        <v>0.854462141804584</v>
      </c>
      <c r="AB101" s="3" t="s">
        <v>26</v>
      </c>
    </row>
    <row r="102" customFormat="false" ht="15" hidden="false" customHeight="false" outlineLevel="0" collapsed="false">
      <c r="A102" s="18" t="s">
        <v>482</v>
      </c>
      <c r="B102" s="2" t="s">
        <v>483</v>
      </c>
      <c r="D102" s="3" t="s">
        <v>484</v>
      </c>
      <c r="F102" s="3" t="n">
        <v>4.41746E-011</v>
      </c>
      <c r="H102" s="3" t="n">
        <v>100.93</v>
      </c>
      <c r="J102" s="3" t="n">
        <v>93.345</v>
      </c>
      <c r="L102" s="19" t="s">
        <v>543</v>
      </c>
      <c r="M102" s="4" t="s">
        <v>544</v>
      </c>
      <c r="N102" s="20" t="s">
        <v>24</v>
      </c>
      <c r="O102" s="2" t="s">
        <v>545</v>
      </c>
      <c r="Q102" s="3" t="n">
        <v>2</v>
      </c>
      <c r="S102" s="5" t="n">
        <v>-0.98571</v>
      </c>
      <c r="U102" s="5" t="n">
        <v>1.80694092678524</v>
      </c>
      <c r="W102" s="5" t="n">
        <v>1.81245874081166</v>
      </c>
      <c r="Y102" s="5" t="n">
        <v>0.197500114011384</v>
      </c>
      <c r="AA102" s="5" t="n">
        <f aca="false">LOG(U102,2)</f>
        <v>0.853549341826711</v>
      </c>
      <c r="AB102" s="3" t="s">
        <v>26</v>
      </c>
    </row>
    <row r="103" customFormat="false" ht="15" hidden="false" customHeight="false" outlineLevel="0" collapsed="false">
      <c r="A103" s="18" t="s">
        <v>172</v>
      </c>
      <c r="B103" s="2" t="s">
        <v>173</v>
      </c>
      <c r="D103" s="3" t="s">
        <v>174</v>
      </c>
      <c r="F103" s="3" t="n">
        <v>4.84963E-013</v>
      </c>
      <c r="H103" s="3" t="n">
        <v>110.31</v>
      </c>
      <c r="J103" s="3" t="n">
        <v>78.964</v>
      </c>
      <c r="L103" s="19" t="s">
        <v>546</v>
      </c>
      <c r="M103" s="4" t="s">
        <v>547</v>
      </c>
      <c r="N103" s="20" t="s">
        <v>24</v>
      </c>
      <c r="O103" s="2" t="s">
        <v>548</v>
      </c>
      <c r="Q103" s="3" t="n">
        <v>2</v>
      </c>
      <c r="S103" s="5" t="n">
        <v>0.29386</v>
      </c>
      <c r="U103" s="5" t="n">
        <v>1.80667752846004</v>
      </c>
      <c r="W103" s="5" t="n">
        <v>1.80533431137047</v>
      </c>
      <c r="Y103" s="5" t="n">
        <v>0.193954043499493</v>
      </c>
      <c r="AA103" s="5" t="n">
        <f aca="false">LOG(U103,2)</f>
        <v>0.853339024405034</v>
      </c>
      <c r="AB103" s="3" t="s">
        <v>26</v>
      </c>
    </row>
    <row r="104" customFormat="false" ht="15" hidden="false" customHeight="false" outlineLevel="0" collapsed="false">
      <c r="A104" s="18" t="s">
        <v>549</v>
      </c>
      <c r="B104" s="2" t="s">
        <v>550</v>
      </c>
      <c r="D104" s="3" t="s">
        <v>551</v>
      </c>
      <c r="F104" s="3" t="n">
        <v>3.76101E-009</v>
      </c>
      <c r="H104" s="3" t="n">
        <v>88.075</v>
      </c>
      <c r="J104" s="3" t="n">
        <v>63.185</v>
      </c>
      <c r="L104" s="19" t="s">
        <v>552</v>
      </c>
      <c r="M104" s="4" t="s">
        <v>553</v>
      </c>
      <c r="N104" s="20" t="s">
        <v>24</v>
      </c>
      <c r="O104" s="2" t="s">
        <v>554</v>
      </c>
      <c r="Q104" s="3" t="n">
        <v>2</v>
      </c>
      <c r="S104" s="5" t="n">
        <v>-0.42181</v>
      </c>
      <c r="U104" s="5" t="n">
        <v>1.80297731705989</v>
      </c>
      <c r="W104" s="5" t="n">
        <v>1.86373603556481</v>
      </c>
      <c r="Y104" s="5" t="n">
        <v>0.177157501974611</v>
      </c>
      <c r="AA104" s="5" t="n">
        <f aca="false">LOG(U104,2)</f>
        <v>0.850381246592187</v>
      </c>
      <c r="AB104" s="3" t="s">
        <v>26</v>
      </c>
    </row>
    <row r="105" customFormat="false" ht="15" hidden="false" customHeight="false" outlineLevel="0" collapsed="false">
      <c r="A105" s="18" t="s">
        <v>555</v>
      </c>
      <c r="B105" s="2" t="s">
        <v>556</v>
      </c>
      <c r="D105" s="3" t="s">
        <v>557</v>
      </c>
      <c r="F105" s="3" t="n">
        <v>7.09353E-007</v>
      </c>
      <c r="H105" s="3" t="n">
        <v>90.906</v>
      </c>
      <c r="J105" s="3" t="n">
        <v>70.028</v>
      </c>
      <c r="L105" s="19" t="s">
        <v>558</v>
      </c>
      <c r="M105" s="4" t="s">
        <v>559</v>
      </c>
      <c r="N105" s="20" t="s">
        <v>24</v>
      </c>
      <c r="O105" s="2" t="s">
        <v>247</v>
      </c>
      <c r="Q105" s="3" t="n">
        <v>2</v>
      </c>
      <c r="S105" s="5" t="n">
        <v>-0.58634</v>
      </c>
      <c r="U105" s="5" t="n">
        <v>1.79139216712809</v>
      </c>
      <c r="W105" s="5" t="n">
        <v>1.85189699780608</v>
      </c>
      <c r="Y105" s="5" t="n">
        <v>0.154278890959401</v>
      </c>
      <c r="AA105" s="5" t="n">
        <f aca="false">LOG(U105,2)</f>
        <v>0.841081203117879</v>
      </c>
      <c r="AB105" s="3" t="s">
        <v>26</v>
      </c>
    </row>
    <row r="106" customFormat="false" ht="15" hidden="false" customHeight="false" outlineLevel="0" collapsed="false">
      <c r="A106" s="18" t="s">
        <v>560</v>
      </c>
      <c r="B106" s="2" t="s">
        <v>561</v>
      </c>
      <c r="D106" s="3" t="s">
        <v>562</v>
      </c>
      <c r="F106" s="3" t="n">
        <v>8.2058E-074</v>
      </c>
      <c r="H106" s="3" t="n">
        <v>200.77</v>
      </c>
      <c r="J106" s="3" t="n">
        <v>95.57</v>
      </c>
      <c r="L106" s="19" t="s">
        <v>563</v>
      </c>
      <c r="M106" s="4" t="s">
        <v>564</v>
      </c>
      <c r="N106" s="20" t="s">
        <v>24</v>
      </c>
      <c r="O106" s="2" t="s">
        <v>565</v>
      </c>
      <c r="Q106" s="3" t="n">
        <v>2</v>
      </c>
      <c r="S106" s="5" t="n">
        <v>-0.063806</v>
      </c>
      <c r="U106" s="5" t="n">
        <v>1.78764624070952</v>
      </c>
      <c r="W106" s="5" t="n">
        <v>1.67066886529939</v>
      </c>
      <c r="Y106" s="5" t="n">
        <v>0.171799250066538</v>
      </c>
      <c r="AA106" s="5" t="n">
        <f aca="false">LOG(U106,2)</f>
        <v>0.838061268249846</v>
      </c>
      <c r="AB106" s="3" t="s">
        <v>26</v>
      </c>
    </row>
    <row r="107" customFormat="false" ht="15" hidden="false" customHeight="false" outlineLevel="0" collapsed="false">
      <c r="A107" s="18" t="s">
        <v>566</v>
      </c>
      <c r="B107" s="2" t="s">
        <v>567</v>
      </c>
      <c r="D107" s="3" t="s">
        <v>568</v>
      </c>
      <c r="F107" s="3" t="n">
        <v>1.92515E-083</v>
      </c>
      <c r="H107" s="3" t="n">
        <v>206.97</v>
      </c>
      <c r="J107" s="3" t="n">
        <v>49.448</v>
      </c>
      <c r="L107" s="19" t="s">
        <v>569</v>
      </c>
      <c r="N107" s="20" t="s">
        <v>24</v>
      </c>
      <c r="O107" s="2" t="s">
        <v>570</v>
      </c>
      <c r="Q107" s="3" t="n">
        <v>2</v>
      </c>
      <c r="S107" s="5" t="n">
        <v>1.6949</v>
      </c>
      <c r="U107" s="5" t="n">
        <v>1.78647136579733</v>
      </c>
      <c r="W107" s="5" t="n">
        <v>1.74856977898937</v>
      </c>
      <c r="Y107" s="5" t="n">
        <v>0.136911194116969</v>
      </c>
      <c r="AA107" s="5" t="n">
        <f aca="false">LOG(U107,2)</f>
        <v>0.837112790075853</v>
      </c>
      <c r="AB107" s="3" t="s">
        <v>26</v>
      </c>
    </row>
    <row r="108" customFormat="false" ht="15" hidden="false" customHeight="false" outlineLevel="0" collapsed="false">
      <c r="A108" s="18" t="s">
        <v>571</v>
      </c>
      <c r="B108" s="2" t="s">
        <v>572</v>
      </c>
      <c r="D108" s="3" t="s">
        <v>573</v>
      </c>
      <c r="F108" s="3" t="n">
        <v>1.28155E-076</v>
      </c>
      <c r="H108" s="3" t="n">
        <v>183.09</v>
      </c>
      <c r="J108" s="3" t="n">
        <v>183.09</v>
      </c>
      <c r="L108" s="19" t="s">
        <v>574</v>
      </c>
      <c r="M108" s="4" t="s">
        <v>575</v>
      </c>
      <c r="N108" s="20" t="s">
        <v>24</v>
      </c>
      <c r="O108" s="2" t="s">
        <v>576</v>
      </c>
      <c r="Q108" s="3" t="n">
        <v>3</v>
      </c>
      <c r="S108" s="5" t="n">
        <v>-0.15682</v>
      </c>
      <c r="U108" s="5" t="n">
        <v>1.78609598148082</v>
      </c>
      <c r="W108" s="5" t="n">
        <v>1.8124742848006</v>
      </c>
      <c r="Y108" s="5" t="n">
        <v>0.125170841916512</v>
      </c>
      <c r="AA108" s="5" t="n">
        <f aca="false">LOG(U108,2)</f>
        <v>0.836809610294363</v>
      </c>
      <c r="AB108" s="3" t="s">
        <v>26</v>
      </c>
    </row>
    <row r="109" customFormat="false" ht="15" hidden="false" customHeight="false" outlineLevel="0" collapsed="false">
      <c r="A109" s="18" t="s">
        <v>577</v>
      </c>
      <c r="B109" s="2" t="s">
        <v>578</v>
      </c>
      <c r="D109" s="3" t="s">
        <v>579</v>
      </c>
      <c r="F109" s="3" t="n">
        <v>1.3865E-039</v>
      </c>
      <c r="H109" s="3" t="n">
        <v>154.46</v>
      </c>
      <c r="J109" s="3" t="n">
        <v>84.653</v>
      </c>
      <c r="L109" s="19" t="s">
        <v>580</v>
      </c>
      <c r="M109" s="4" t="s">
        <v>581</v>
      </c>
      <c r="N109" s="20" t="s">
        <v>24</v>
      </c>
      <c r="O109" s="2" t="s">
        <v>582</v>
      </c>
      <c r="Q109" s="3" t="n">
        <v>2</v>
      </c>
      <c r="S109" s="5" t="n">
        <v>-0.2648</v>
      </c>
      <c r="U109" s="5" t="n">
        <v>1.78574688851387</v>
      </c>
      <c r="W109" s="5" t="n">
        <v>1.82979140142983</v>
      </c>
      <c r="Y109" s="5" t="n">
        <v>0.0657580969269573</v>
      </c>
      <c r="AA109" s="5" t="n">
        <f aca="false">LOG(U109,2)</f>
        <v>0.836527607579149</v>
      </c>
      <c r="AB109" s="3" t="s">
        <v>26</v>
      </c>
    </row>
    <row r="110" customFormat="false" ht="15" hidden="false" customHeight="false" outlineLevel="0" collapsed="false">
      <c r="A110" s="18" t="s">
        <v>505</v>
      </c>
      <c r="B110" s="2" t="s">
        <v>506</v>
      </c>
      <c r="D110" s="3" t="s">
        <v>507</v>
      </c>
      <c r="F110" s="3" t="n">
        <v>4.01828E-011</v>
      </c>
      <c r="H110" s="3" t="n">
        <v>98.592</v>
      </c>
      <c r="J110" s="3" t="n">
        <v>98.592</v>
      </c>
      <c r="L110" s="19" t="s">
        <v>583</v>
      </c>
      <c r="M110" s="4" t="s">
        <v>584</v>
      </c>
      <c r="N110" s="20" t="s">
        <v>24</v>
      </c>
      <c r="O110" s="2" t="s">
        <v>585</v>
      </c>
      <c r="Q110" s="3" t="n">
        <v>2</v>
      </c>
      <c r="S110" s="5" t="n">
        <v>1.5796</v>
      </c>
      <c r="U110" s="5" t="n">
        <v>1.78242709091757</v>
      </c>
      <c r="W110" s="5" t="n">
        <v>1.78613137931951</v>
      </c>
      <c r="Y110" s="5" t="n">
        <v>0.233565399659591</v>
      </c>
      <c r="AA110" s="5" t="n">
        <f aca="false">LOG(U110,2)</f>
        <v>0.833843065323917</v>
      </c>
      <c r="AB110" s="3" t="s">
        <v>26</v>
      </c>
    </row>
    <row r="111" customFormat="false" ht="15" hidden="false" customHeight="false" outlineLevel="0" collapsed="false">
      <c r="A111" s="18" t="s">
        <v>586</v>
      </c>
      <c r="B111" s="2" t="s">
        <v>587</v>
      </c>
      <c r="D111" s="3" t="s">
        <v>588</v>
      </c>
      <c r="F111" s="3" t="n">
        <v>9.50996E-092</v>
      </c>
      <c r="H111" s="3" t="n">
        <v>198.56</v>
      </c>
      <c r="J111" s="3" t="n">
        <v>48.773</v>
      </c>
      <c r="L111" s="19" t="s">
        <v>589</v>
      </c>
      <c r="M111" s="4" t="s">
        <v>590</v>
      </c>
      <c r="N111" s="20" t="s">
        <v>24</v>
      </c>
      <c r="O111" s="2" t="s">
        <v>591</v>
      </c>
      <c r="Q111" s="3" t="n">
        <v>3</v>
      </c>
      <c r="S111" s="5" t="n">
        <v>-0.28598</v>
      </c>
      <c r="U111" s="5" t="n">
        <v>1.77890784649686</v>
      </c>
      <c r="W111" s="5" t="n">
        <v>1.74814689316139</v>
      </c>
      <c r="Y111" s="5" t="n">
        <v>0.10301187006186</v>
      </c>
      <c r="AA111" s="5" t="n">
        <f aca="false">LOG(U111,2)</f>
        <v>0.830991776009494</v>
      </c>
      <c r="AB111" s="3" t="s">
        <v>26</v>
      </c>
    </row>
    <row r="112" customFormat="false" ht="15" hidden="false" customHeight="false" outlineLevel="0" collapsed="false">
      <c r="A112" s="18" t="s">
        <v>592</v>
      </c>
      <c r="B112" s="2" t="s">
        <v>593</v>
      </c>
      <c r="D112" s="3" t="s">
        <v>594</v>
      </c>
      <c r="F112" s="3" t="n">
        <v>2.799E-013</v>
      </c>
      <c r="H112" s="3" t="n">
        <v>107.09</v>
      </c>
      <c r="J112" s="3" t="n">
        <v>63.091</v>
      </c>
      <c r="L112" s="19" t="s">
        <v>595</v>
      </c>
      <c r="M112" s="4" t="s">
        <v>596</v>
      </c>
      <c r="N112" s="20" t="s">
        <v>24</v>
      </c>
      <c r="O112" s="2" t="s">
        <v>597</v>
      </c>
      <c r="Q112" s="3" t="n">
        <v>2</v>
      </c>
      <c r="S112" s="5" t="n">
        <v>0.38591</v>
      </c>
      <c r="U112" s="5" t="n">
        <v>1.77451602020908</v>
      </c>
      <c r="W112" s="5" t="n">
        <v>1.99706199196945</v>
      </c>
      <c r="Y112" s="5" t="n">
        <v>0.325659096658341</v>
      </c>
      <c r="AA112" s="5" t="n">
        <f aca="false">LOG(U112,2)</f>
        <v>0.827425599009659</v>
      </c>
      <c r="AB112" s="3" t="s">
        <v>80</v>
      </c>
    </row>
    <row r="113" customFormat="false" ht="15" hidden="false" customHeight="false" outlineLevel="0" collapsed="false">
      <c r="A113" s="18" t="s">
        <v>598</v>
      </c>
      <c r="B113" s="2" t="s">
        <v>599</v>
      </c>
      <c r="D113" s="3" t="s">
        <v>600</v>
      </c>
      <c r="F113" s="3" t="n">
        <v>1.01164E-012</v>
      </c>
      <c r="H113" s="3" t="n">
        <v>106.26</v>
      </c>
      <c r="J113" s="3" t="n">
        <v>59.227</v>
      </c>
      <c r="L113" s="19" t="s">
        <v>601</v>
      </c>
      <c r="M113" s="4" t="s">
        <v>602</v>
      </c>
      <c r="N113" s="20" t="s">
        <v>24</v>
      </c>
      <c r="O113" s="2" t="s">
        <v>603</v>
      </c>
      <c r="Q113" s="3" t="n">
        <v>2</v>
      </c>
      <c r="S113" s="5" t="n">
        <v>-0.42701</v>
      </c>
      <c r="U113" s="5" t="n">
        <v>1.77375993392811</v>
      </c>
      <c r="W113" s="5" t="n">
        <v>1.75409667113264</v>
      </c>
      <c r="Y113" s="5" t="n">
        <v>0.0510236422495256</v>
      </c>
      <c r="AA113" s="5" t="n">
        <f aca="false">LOG(U113,2)</f>
        <v>0.826810764110317</v>
      </c>
      <c r="AB113" s="3" t="s">
        <v>26</v>
      </c>
    </row>
    <row r="114" customFormat="false" ht="15" hidden="false" customHeight="false" outlineLevel="0" collapsed="false">
      <c r="A114" s="18" t="s">
        <v>604</v>
      </c>
      <c r="B114" s="2" t="s">
        <v>605</v>
      </c>
      <c r="D114" s="3" t="s">
        <v>606</v>
      </c>
      <c r="F114" s="3" t="n">
        <v>1.03091E-056</v>
      </c>
      <c r="H114" s="3" t="n">
        <v>179.94</v>
      </c>
      <c r="J114" s="3" t="n">
        <v>151.26</v>
      </c>
      <c r="L114" s="19" t="s">
        <v>607</v>
      </c>
      <c r="M114" s="4" t="s">
        <v>608</v>
      </c>
      <c r="N114" s="20" t="s">
        <v>24</v>
      </c>
      <c r="O114" s="2" t="s">
        <v>609</v>
      </c>
      <c r="Q114" s="3" t="n">
        <v>2</v>
      </c>
      <c r="S114" s="5" t="n">
        <v>0.11011</v>
      </c>
      <c r="U114" s="5" t="n">
        <v>1.76973599125206</v>
      </c>
      <c r="W114" s="5" t="n">
        <v>1.91896973851729</v>
      </c>
      <c r="Y114" s="5" t="n">
        <v>0.234146407681596</v>
      </c>
      <c r="AA114" s="5" t="n">
        <f aca="false">LOG(U114,2)</f>
        <v>0.823534155494663</v>
      </c>
      <c r="AB114" s="3" t="s">
        <v>26</v>
      </c>
    </row>
    <row r="115" customFormat="false" ht="15" hidden="false" customHeight="false" outlineLevel="0" collapsed="false">
      <c r="A115" s="18" t="s">
        <v>610</v>
      </c>
      <c r="B115" s="2" t="s">
        <v>611</v>
      </c>
      <c r="D115" s="3" t="s">
        <v>612</v>
      </c>
      <c r="F115" s="3" t="n">
        <v>3.12258E-014</v>
      </c>
      <c r="H115" s="3" t="n">
        <v>95.205</v>
      </c>
      <c r="J115" s="3" t="n">
        <v>95.205</v>
      </c>
      <c r="L115" s="19" t="s">
        <v>613</v>
      </c>
      <c r="M115" s="4" t="s">
        <v>614</v>
      </c>
      <c r="N115" s="20" t="s">
        <v>24</v>
      </c>
      <c r="O115" s="2" t="s">
        <v>615</v>
      </c>
      <c r="Q115" s="3" t="n">
        <v>2</v>
      </c>
      <c r="S115" s="5" t="n">
        <v>0.47891</v>
      </c>
      <c r="U115" s="5" t="n">
        <v>1.76952446107278</v>
      </c>
      <c r="W115" s="5" t="n">
        <v>1.79240795905733</v>
      </c>
      <c r="Y115" s="5" t="n">
        <v>0.350107074104441</v>
      </c>
      <c r="AA115" s="5" t="n">
        <f aca="false">LOG(U115,2)</f>
        <v>0.823361705037786</v>
      </c>
      <c r="AB115" s="3" t="s">
        <v>26</v>
      </c>
    </row>
    <row r="116" customFormat="false" ht="15" hidden="false" customHeight="false" outlineLevel="0" collapsed="false">
      <c r="A116" s="18" t="s">
        <v>616</v>
      </c>
      <c r="B116" s="2" t="s">
        <v>617</v>
      </c>
      <c r="D116" s="3" t="s">
        <v>618</v>
      </c>
      <c r="F116" s="3" t="n">
        <v>6.22281E-085</v>
      </c>
      <c r="H116" s="3" t="n">
        <v>205.02</v>
      </c>
      <c r="J116" s="3" t="n">
        <v>126.83</v>
      </c>
      <c r="L116" s="19" t="s">
        <v>619</v>
      </c>
      <c r="M116" s="4" t="s">
        <v>620</v>
      </c>
      <c r="N116" s="20" t="s">
        <v>24</v>
      </c>
      <c r="O116" s="2" t="s">
        <v>309</v>
      </c>
      <c r="Q116" s="3" t="n">
        <v>2</v>
      </c>
      <c r="S116" s="5" t="n">
        <v>0.40708</v>
      </c>
      <c r="U116" s="5" t="n">
        <v>1.76902817545432</v>
      </c>
      <c r="W116" s="5" t="n">
        <v>1.77202825225443</v>
      </c>
      <c r="Y116" s="5" t="n">
        <v>0.343593285234473</v>
      </c>
      <c r="AA116" s="5" t="n">
        <f aca="false">LOG(U116,2)</f>
        <v>0.822957026131543</v>
      </c>
      <c r="AB116" s="3" t="s">
        <v>26</v>
      </c>
    </row>
    <row r="117" customFormat="false" ht="15" hidden="false" customHeight="false" outlineLevel="0" collapsed="false">
      <c r="A117" s="18" t="s">
        <v>621</v>
      </c>
      <c r="B117" s="2" t="s">
        <v>622</v>
      </c>
      <c r="D117" s="3" t="s">
        <v>302</v>
      </c>
      <c r="F117" s="3" t="n">
        <v>5.73205E-012</v>
      </c>
      <c r="H117" s="3" t="n">
        <v>90.385</v>
      </c>
      <c r="J117" s="3" t="n">
        <v>55.437</v>
      </c>
      <c r="L117" s="19" t="s">
        <v>623</v>
      </c>
      <c r="M117" s="4" t="s">
        <v>624</v>
      </c>
      <c r="N117" s="20" t="s">
        <v>24</v>
      </c>
      <c r="O117" s="2" t="s">
        <v>625</v>
      </c>
      <c r="Q117" s="3" t="n">
        <v>2</v>
      </c>
      <c r="S117" s="5" t="n">
        <v>-0.84229</v>
      </c>
      <c r="U117" s="5" t="n">
        <v>1.76727000878427</v>
      </c>
      <c r="W117" s="5" t="n">
        <v>1.94819471641073</v>
      </c>
      <c r="Y117" s="5" t="n">
        <v>0.342120438383819</v>
      </c>
      <c r="AA117" s="5" t="n">
        <f aca="false">LOG(U117,2)</f>
        <v>0.821522475981768</v>
      </c>
      <c r="AB117" s="3" t="s">
        <v>80</v>
      </c>
    </row>
    <row r="118" customFormat="false" ht="15" hidden="false" customHeight="false" outlineLevel="0" collapsed="false">
      <c r="A118" s="18" t="s">
        <v>626</v>
      </c>
      <c r="B118" s="2" t="s">
        <v>627</v>
      </c>
      <c r="D118" s="3" t="s">
        <v>628</v>
      </c>
      <c r="F118" s="3" t="n">
        <v>7.28757E-063</v>
      </c>
      <c r="H118" s="3" t="n">
        <v>185.14</v>
      </c>
      <c r="J118" s="3" t="n">
        <v>117</v>
      </c>
      <c r="L118" s="19" t="s">
        <v>629</v>
      </c>
      <c r="M118" s="4" t="s">
        <v>630</v>
      </c>
      <c r="N118" s="20" t="s">
        <v>24</v>
      </c>
      <c r="O118" s="2" t="s">
        <v>631</v>
      </c>
      <c r="Q118" s="3" t="n">
        <v>2</v>
      </c>
      <c r="S118" s="5" t="n">
        <v>1.0543</v>
      </c>
      <c r="U118" s="5" t="n">
        <v>1.7631405395492</v>
      </c>
      <c r="W118" s="5" t="n">
        <v>1.81394892689089</v>
      </c>
      <c r="Y118" s="5" t="n">
        <v>0.0958245842554366</v>
      </c>
      <c r="AA118" s="5" t="n">
        <f aca="false">LOG(U118,2)</f>
        <v>0.818147476149676</v>
      </c>
      <c r="AB118" s="3" t="s">
        <v>26</v>
      </c>
    </row>
    <row r="119" customFormat="false" ht="15" hidden="false" customHeight="false" outlineLevel="0" collapsed="false">
      <c r="A119" s="18" t="s">
        <v>632</v>
      </c>
      <c r="B119" s="2" t="s">
        <v>633</v>
      </c>
      <c r="D119" s="3" t="s">
        <v>634</v>
      </c>
      <c r="F119" s="3" t="n">
        <v>1.91394E-033</v>
      </c>
      <c r="H119" s="3" t="n">
        <v>145.31</v>
      </c>
      <c r="J119" s="3" t="n">
        <v>79.492</v>
      </c>
      <c r="L119" s="19" t="s">
        <v>635</v>
      </c>
      <c r="M119" s="4" t="s">
        <v>636</v>
      </c>
      <c r="N119" s="20" t="s">
        <v>24</v>
      </c>
      <c r="O119" s="2" t="s">
        <v>637</v>
      </c>
      <c r="Q119" s="3" t="n">
        <v>2</v>
      </c>
      <c r="S119" s="5" t="n">
        <v>0.21415</v>
      </c>
      <c r="U119" s="5" t="n">
        <v>1.76103423122956</v>
      </c>
      <c r="W119" s="5" t="n">
        <v>1.71704967894922</v>
      </c>
      <c r="Y119" s="5" t="n">
        <v>0.133611822716928</v>
      </c>
      <c r="AA119" s="5" t="n">
        <f aca="false">LOG(U119,2)</f>
        <v>0.816422952749554</v>
      </c>
      <c r="AB119" s="3" t="s">
        <v>26</v>
      </c>
    </row>
    <row r="120" customFormat="false" ht="15" hidden="false" customHeight="false" outlineLevel="0" collapsed="false">
      <c r="A120" s="18" t="s">
        <v>638</v>
      </c>
      <c r="B120" s="2" t="s">
        <v>639</v>
      </c>
      <c r="D120" s="3" t="s">
        <v>640</v>
      </c>
      <c r="F120" s="3" t="n">
        <v>3.539E-139</v>
      </c>
      <c r="H120" s="3" t="n">
        <v>238.7</v>
      </c>
      <c r="J120" s="3" t="n">
        <v>46.862</v>
      </c>
      <c r="L120" s="19" t="s">
        <v>641</v>
      </c>
      <c r="M120" s="4" t="s">
        <v>642</v>
      </c>
      <c r="N120" s="20" t="s">
        <v>24</v>
      </c>
      <c r="O120" s="2" t="s">
        <v>643</v>
      </c>
      <c r="Q120" s="3" t="n">
        <v>3</v>
      </c>
      <c r="S120" s="5" t="n">
        <v>1.981</v>
      </c>
      <c r="U120" s="5" t="n">
        <v>1.76020990201624</v>
      </c>
      <c r="W120" s="5" t="n">
        <v>1.80923425744615</v>
      </c>
      <c r="Y120" s="5" t="n">
        <v>0.118161447760885</v>
      </c>
      <c r="AA120" s="5" t="n">
        <f aca="false">LOG(U120,2)</f>
        <v>0.815747478033896</v>
      </c>
      <c r="AB120" s="3" t="s">
        <v>26</v>
      </c>
    </row>
    <row r="121" customFormat="false" ht="15" hidden="false" customHeight="false" outlineLevel="0" collapsed="false">
      <c r="A121" s="18" t="s">
        <v>610</v>
      </c>
      <c r="B121" s="2" t="s">
        <v>611</v>
      </c>
      <c r="D121" s="3" t="s">
        <v>612</v>
      </c>
      <c r="F121" s="3" t="n">
        <v>2.38695E-010</v>
      </c>
      <c r="H121" s="3" t="n">
        <v>99.688</v>
      </c>
      <c r="J121" s="3" t="n">
        <v>72.607</v>
      </c>
      <c r="L121" s="19" t="s">
        <v>644</v>
      </c>
      <c r="M121" s="4" t="s">
        <v>645</v>
      </c>
      <c r="N121" s="20" t="s">
        <v>24</v>
      </c>
      <c r="O121" s="2" t="s">
        <v>646</v>
      </c>
      <c r="Q121" s="3" t="n">
        <v>2</v>
      </c>
      <c r="S121" s="5" t="n">
        <v>-0.64176</v>
      </c>
      <c r="U121" s="5" t="n">
        <v>1.75897793115247</v>
      </c>
      <c r="W121" s="5" t="n">
        <v>1.97859768456491</v>
      </c>
      <c r="Y121" s="5" t="n">
        <v>0.434609038884764</v>
      </c>
      <c r="AA121" s="5" t="n">
        <f aca="false">LOG(U121,2)</f>
        <v>0.814737382288774</v>
      </c>
      <c r="AB121" s="3" t="s">
        <v>80</v>
      </c>
    </row>
    <row r="122" customFormat="false" ht="15" hidden="false" customHeight="false" outlineLevel="0" collapsed="false">
      <c r="A122" s="18" t="s">
        <v>647</v>
      </c>
      <c r="B122" s="2" t="s">
        <v>648</v>
      </c>
      <c r="D122" s="3" t="s">
        <v>649</v>
      </c>
      <c r="F122" s="3" t="n">
        <v>7.4182E-017</v>
      </c>
      <c r="H122" s="3" t="n">
        <v>107.5</v>
      </c>
      <c r="J122" s="3" t="n">
        <v>96.773</v>
      </c>
      <c r="L122" s="19" t="s">
        <v>650</v>
      </c>
      <c r="M122" s="4" t="s">
        <v>651</v>
      </c>
      <c r="N122" s="20" t="s">
        <v>24</v>
      </c>
      <c r="O122" s="2" t="s">
        <v>218</v>
      </c>
      <c r="Q122" s="3" t="n">
        <v>2</v>
      </c>
      <c r="S122" s="5" t="n">
        <v>-0.028088</v>
      </c>
      <c r="U122" s="5" t="n">
        <v>1.75853324414597</v>
      </c>
      <c r="W122" s="5" t="n">
        <v>1.80382277601142</v>
      </c>
      <c r="Y122" s="5" t="n">
        <v>0.219457636983771</v>
      </c>
      <c r="AA122" s="5" t="n">
        <f aca="false">LOG(U122,2)</f>
        <v>0.814372608611891</v>
      </c>
      <c r="AB122" s="3" t="s">
        <v>26</v>
      </c>
    </row>
    <row r="123" customFormat="false" ht="15" hidden="false" customHeight="false" outlineLevel="0" collapsed="false">
      <c r="A123" s="18" t="s">
        <v>652</v>
      </c>
      <c r="B123" s="2" t="s">
        <v>653</v>
      </c>
      <c r="D123" s="3" t="s">
        <v>654</v>
      </c>
      <c r="F123" s="3" t="n">
        <v>1.1481E-087</v>
      </c>
      <c r="H123" s="3" t="n">
        <v>208.15</v>
      </c>
      <c r="J123" s="3" t="n">
        <v>107.35</v>
      </c>
      <c r="L123" s="19" t="s">
        <v>655</v>
      </c>
      <c r="M123" s="4" t="s">
        <v>387</v>
      </c>
      <c r="N123" s="20" t="s">
        <v>24</v>
      </c>
      <c r="O123" s="2" t="s">
        <v>656</v>
      </c>
      <c r="Q123" s="3" t="n">
        <v>2</v>
      </c>
      <c r="S123" s="5" t="n">
        <v>-0.34188</v>
      </c>
      <c r="U123" s="5" t="n">
        <v>1.75828769598763</v>
      </c>
      <c r="W123" s="5" t="n">
        <v>1.75650649797941</v>
      </c>
      <c r="Y123" s="5" t="n">
        <v>0.0963031866299251</v>
      </c>
      <c r="AA123" s="5" t="n">
        <f aca="false">LOG(U123,2)</f>
        <v>0.814171147623718</v>
      </c>
      <c r="AB123" s="3" t="s">
        <v>26</v>
      </c>
    </row>
    <row r="124" customFormat="false" ht="15" hidden="false" customHeight="false" outlineLevel="0" collapsed="false">
      <c r="A124" s="18" t="s">
        <v>248</v>
      </c>
      <c r="B124" s="2" t="s">
        <v>249</v>
      </c>
      <c r="D124" s="3" t="s">
        <v>250</v>
      </c>
      <c r="F124" s="3" t="n">
        <v>4.17334E-025</v>
      </c>
      <c r="H124" s="3" t="n">
        <v>128.74</v>
      </c>
      <c r="J124" s="3" t="n">
        <v>66.387</v>
      </c>
      <c r="L124" s="19" t="s">
        <v>657</v>
      </c>
      <c r="M124" s="4" t="s">
        <v>658</v>
      </c>
      <c r="N124" s="20" t="s">
        <v>24</v>
      </c>
      <c r="O124" s="2" t="s">
        <v>659</v>
      </c>
      <c r="Q124" s="3" t="n">
        <v>2</v>
      </c>
      <c r="S124" s="5" t="n">
        <v>-0.43207</v>
      </c>
      <c r="U124" s="5" t="n">
        <v>1.75664144036495</v>
      </c>
      <c r="W124" s="5" t="n">
        <v>1.7586022895858</v>
      </c>
      <c r="Y124" s="5" t="n">
        <v>0.164204858597023</v>
      </c>
      <c r="AA124" s="5" t="n">
        <f aca="false">LOG(U124,2)</f>
        <v>0.812819743424991</v>
      </c>
      <c r="AB124" s="3" t="s">
        <v>26</v>
      </c>
    </row>
    <row r="125" customFormat="false" ht="15" hidden="false" customHeight="false" outlineLevel="0" collapsed="false">
      <c r="A125" s="18" t="s">
        <v>400</v>
      </c>
      <c r="B125" s="2" t="s">
        <v>401</v>
      </c>
      <c r="D125" s="3" t="s">
        <v>402</v>
      </c>
      <c r="F125" s="3" t="n">
        <v>5.38343E-042</v>
      </c>
      <c r="H125" s="3" t="n">
        <v>124.97</v>
      </c>
      <c r="J125" s="3" t="n">
        <v>80.117</v>
      </c>
      <c r="L125" s="19" t="s">
        <v>660</v>
      </c>
      <c r="M125" s="4" t="s">
        <v>661</v>
      </c>
      <c r="N125" s="20" t="s">
        <v>24</v>
      </c>
      <c r="O125" s="2" t="s">
        <v>662</v>
      </c>
      <c r="Q125" s="3" t="n">
        <v>3</v>
      </c>
      <c r="S125" s="5" t="n">
        <v>-1.3766</v>
      </c>
      <c r="U125" s="5" t="n">
        <v>1.75646266430078</v>
      </c>
      <c r="W125" s="5" t="n">
        <v>1.68473933307676</v>
      </c>
      <c r="Y125" s="5" t="n">
        <v>0.224959373781693</v>
      </c>
      <c r="AA125" s="5" t="n">
        <f aca="false">LOG(U125,2)</f>
        <v>0.812672910690327</v>
      </c>
      <c r="AB125" s="3" t="s">
        <v>26</v>
      </c>
    </row>
    <row r="126" customFormat="false" ht="15" hidden="false" customHeight="false" outlineLevel="0" collapsed="false">
      <c r="A126" s="18" t="s">
        <v>663</v>
      </c>
      <c r="B126" s="2" t="s">
        <v>664</v>
      </c>
      <c r="D126" s="3" t="s">
        <v>665</v>
      </c>
      <c r="F126" s="3" t="n">
        <v>2.74581E-007</v>
      </c>
      <c r="H126" s="3" t="n">
        <v>91.549</v>
      </c>
      <c r="J126" s="3" t="n">
        <v>61.344</v>
      </c>
      <c r="L126" s="19" t="s">
        <v>666</v>
      </c>
      <c r="M126" s="4" t="s">
        <v>667</v>
      </c>
      <c r="N126" s="20" t="s">
        <v>24</v>
      </c>
      <c r="O126" s="2" t="s">
        <v>668</v>
      </c>
      <c r="Q126" s="3" t="n">
        <v>2</v>
      </c>
      <c r="S126" s="5" t="n">
        <v>0.58916</v>
      </c>
      <c r="U126" s="5" t="n">
        <v>1.75563965468363</v>
      </c>
      <c r="W126" s="5" t="n">
        <v>1.91033199490745</v>
      </c>
      <c r="Y126" s="5" t="n">
        <v>0.348766497861754</v>
      </c>
      <c r="AA126" s="5" t="n">
        <f aca="false">LOG(U126,2)</f>
        <v>0.811996761872801</v>
      </c>
      <c r="AB126" s="3" t="s">
        <v>80</v>
      </c>
    </row>
    <row r="127" customFormat="false" ht="15" hidden="false" customHeight="false" outlineLevel="0" collapsed="false">
      <c r="A127" s="18" t="s">
        <v>604</v>
      </c>
      <c r="B127" s="2" t="s">
        <v>605</v>
      </c>
      <c r="D127" s="3" t="s">
        <v>606</v>
      </c>
      <c r="F127" s="3" t="n">
        <v>5.14294E-030</v>
      </c>
      <c r="H127" s="3" t="n">
        <v>133.87</v>
      </c>
      <c r="J127" s="3" t="n">
        <v>43.592</v>
      </c>
      <c r="L127" s="19" t="s">
        <v>669</v>
      </c>
      <c r="M127" s="4" t="s">
        <v>670</v>
      </c>
      <c r="N127" s="20" t="s">
        <v>24</v>
      </c>
      <c r="O127" s="2" t="s">
        <v>671</v>
      </c>
      <c r="Q127" s="3" t="n">
        <v>3</v>
      </c>
      <c r="S127" s="5" t="n">
        <v>-0.29016</v>
      </c>
      <c r="U127" s="5" t="n">
        <v>1.7549968531216</v>
      </c>
      <c r="W127" s="5" t="n">
        <v>1.73763578825383</v>
      </c>
      <c r="Y127" s="5" t="n">
        <v>0.228788710676751</v>
      </c>
      <c r="AA127" s="5" t="n">
        <f aca="false">LOG(U127,2)</f>
        <v>0.811468443640987</v>
      </c>
      <c r="AB127" s="3" t="s">
        <v>26</v>
      </c>
    </row>
    <row r="128" customFormat="false" ht="15" hidden="false" customHeight="false" outlineLevel="0" collapsed="false">
      <c r="A128" s="18" t="s">
        <v>672</v>
      </c>
      <c r="B128" s="2" t="s">
        <v>673</v>
      </c>
      <c r="D128" s="3" t="s">
        <v>674</v>
      </c>
      <c r="F128" s="3" t="n">
        <v>4.96289E-085</v>
      </c>
      <c r="H128" s="3" t="n">
        <v>207.47</v>
      </c>
      <c r="J128" s="3" t="n">
        <v>49.298</v>
      </c>
      <c r="L128" s="19" t="s">
        <v>675</v>
      </c>
      <c r="M128" s="4" t="s">
        <v>676</v>
      </c>
      <c r="N128" s="20" t="s">
        <v>24</v>
      </c>
      <c r="O128" s="2" t="s">
        <v>677</v>
      </c>
      <c r="Q128" s="3" t="n">
        <v>2</v>
      </c>
      <c r="S128" s="5" t="n">
        <v>-1.041</v>
      </c>
      <c r="U128" s="5" t="n">
        <v>1.75472275722324</v>
      </c>
      <c r="W128" s="5" t="n">
        <v>1.80646310673521</v>
      </c>
      <c r="Y128" s="5" t="n">
        <v>0.354863494359621</v>
      </c>
      <c r="AA128" s="5" t="n">
        <f aca="false">LOG(U128,2)</f>
        <v>0.811243105529681</v>
      </c>
      <c r="AB128" s="3" t="s">
        <v>26</v>
      </c>
    </row>
    <row r="129" customFormat="false" ht="15" hidden="false" customHeight="false" outlineLevel="0" collapsed="false">
      <c r="A129" s="18" t="s">
        <v>678</v>
      </c>
      <c r="B129" s="2" t="s">
        <v>679</v>
      </c>
      <c r="D129" s="3" t="s">
        <v>680</v>
      </c>
      <c r="F129" s="3" t="n">
        <v>1.21956E-042</v>
      </c>
      <c r="H129" s="3" t="n">
        <v>167.1</v>
      </c>
      <c r="J129" s="3" t="n">
        <v>66.056</v>
      </c>
      <c r="L129" s="19" t="s">
        <v>681</v>
      </c>
      <c r="M129" s="4" t="s">
        <v>682</v>
      </c>
      <c r="N129" s="20" t="s">
        <v>24</v>
      </c>
      <c r="O129" s="2" t="s">
        <v>683</v>
      </c>
      <c r="Q129" s="3" t="n">
        <v>2</v>
      </c>
      <c r="S129" s="5" t="n">
        <v>0.66312</v>
      </c>
      <c r="U129" s="5" t="n">
        <v>1.75428338649807</v>
      </c>
      <c r="W129" s="5" t="n">
        <v>1.76743024258631</v>
      </c>
      <c r="Y129" s="5" t="n">
        <v>0.250153997355312</v>
      </c>
      <c r="AA129" s="5" t="n">
        <f aca="false">LOG(U129,2)</f>
        <v>0.810881819203206</v>
      </c>
      <c r="AB129" s="3" t="s">
        <v>26</v>
      </c>
    </row>
    <row r="130" customFormat="false" ht="15" hidden="false" customHeight="false" outlineLevel="0" collapsed="false">
      <c r="A130" s="18" t="s">
        <v>684</v>
      </c>
      <c r="B130" s="2" t="s">
        <v>685</v>
      </c>
      <c r="D130" s="3" t="s">
        <v>686</v>
      </c>
      <c r="F130" s="3" t="n">
        <v>1.73807E-005</v>
      </c>
      <c r="H130" s="3" t="n">
        <v>64.104</v>
      </c>
      <c r="J130" s="3" t="n">
        <v>59.248</v>
      </c>
      <c r="L130" s="19" t="s">
        <v>687</v>
      </c>
      <c r="M130" s="4" t="s">
        <v>688</v>
      </c>
      <c r="N130" s="20" t="s">
        <v>24</v>
      </c>
      <c r="O130" s="2" t="s">
        <v>689</v>
      </c>
      <c r="Q130" s="3" t="n">
        <v>2</v>
      </c>
      <c r="S130" s="5" t="n">
        <v>0.17583</v>
      </c>
      <c r="U130" s="5" t="n">
        <v>1.75212797717156</v>
      </c>
      <c r="W130" s="5" t="n">
        <v>1.74721306318705</v>
      </c>
      <c r="Y130" s="5" t="n">
        <v>0.158166152002137</v>
      </c>
      <c r="AA130" s="5" t="n">
        <f aca="false">LOG(U130,2)</f>
        <v>0.809108154669531</v>
      </c>
      <c r="AB130" s="3" t="s">
        <v>26</v>
      </c>
    </row>
    <row r="131" customFormat="false" ht="15" hidden="false" customHeight="false" outlineLevel="0" collapsed="false">
      <c r="A131" s="18" t="s">
        <v>690</v>
      </c>
      <c r="B131" s="2" t="s">
        <v>691</v>
      </c>
      <c r="D131" s="3" t="s">
        <v>692</v>
      </c>
      <c r="F131" s="3" t="n">
        <v>7.83638E-020</v>
      </c>
      <c r="H131" s="3" t="n">
        <v>118.24</v>
      </c>
      <c r="J131" s="3" t="n">
        <v>68.972</v>
      </c>
      <c r="L131" s="19" t="s">
        <v>693</v>
      </c>
      <c r="M131" s="4" t="s">
        <v>694</v>
      </c>
      <c r="N131" s="20" t="s">
        <v>24</v>
      </c>
      <c r="O131" s="2" t="s">
        <v>695</v>
      </c>
      <c r="Q131" s="3" t="n">
        <v>2</v>
      </c>
      <c r="S131" s="5" t="n">
        <v>-0.95798</v>
      </c>
      <c r="U131" s="5" t="n">
        <v>1.74871799946023</v>
      </c>
      <c r="W131" s="5" t="n">
        <v>1.69471641073208</v>
      </c>
      <c r="Y131" s="5" t="n">
        <v>0.0912372699188702</v>
      </c>
      <c r="AA131" s="5" t="n">
        <f aca="false">LOG(U131,2)</f>
        <v>0.806297657137022</v>
      </c>
      <c r="AB131" s="3" t="s">
        <v>26</v>
      </c>
    </row>
    <row r="132" customFormat="false" ht="15" hidden="false" customHeight="false" outlineLevel="0" collapsed="false">
      <c r="A132" s="18" t="s">
        <v>696</v>
      </c>
      <c r="B132" s="2" t="s">
        <v>697</v>
      </c>
      <c r="D132" s="3" t="s">
        <v>698</v>
      </c>
      <c r="F132" s="3" t="n">
        <v>1.57837E-012</v>
      </c>
      <c r="H132" s="3" t="n">
        <v>97.235</v>
      </c>
      <c r="J132" s="3" t="n">
        <v>61.265</v>
      </c>
      <c r="L132" s="19" t="s">
        <v>699</v>
      </c>
      <c r="M132" s="4" t="s">
        <v>700</v>
      </c>
      <c r="N132" s="20" t="s">
        <v>24</v>
      </c>
      <c r="O132" s="2" t="s">
        <v>701</v>
      </c>
      <c r="Q132" s="3" t="n">
        <v>3</v>
      </c>
      <c r="S132" s="5" t="n">
        <v>-0.50743</v>
      </c>
      <c r="U132" s="5" t="n">
        <v>1.74665163945396</v>
      </c>
      <c r="W132" s="5" t="n">
        <v>1.70405718041821</v>
      </c>
      <c r="Y132" s="5" t="n">
        <v>0.2782028109619</v>
      </c>
      <c r="AA132" s="5" t="n">
        <f aca="false">LOG(U132,2)</f>
        <v>0.804591898954637</v>
      </c>
      <c r="AB132" s="3" t="s">
        <v>26</v>
      </c>
    </row>
    <row r="133" customFormat="false" ht="15" hidden="false" customHeight="false" outlineLevel="0" collapsed="false">
      <c r="A133" s="18" t="s">
        <v>702</v>
      </c>
      <c r="B133" s="2" t="s">
        <v>703</v>
      </c>
      <c r="D133" s="3" t="s">
        <v>704</v>
      </c>
      <c r="F133" s="3" t="n">
        <v>2.8629E-009</v>
      </c>
      <c r="H133" s="3" t="n">
        <v>90.759</v>
      </c>
      <c r="J133" s="3" t="n">
        <v>43.761</v>
      </c>
      <c r="L133" s="19" t="s">
        <v>705</v>
      </c>
      <c r="M133" s="4" t="s">
        <v>706</v>
      </c>
      <c r="N133" s="20" t="s">
        <v>24</v>
      </c>
      <c r="O133" s="2" t="s">
        <v>707</v>
      </c>
      <c r="Q133" s="3" t="n">
        <v>2</v>
      </c>
      <c r="S133" s="5" t="n">
        <v>-0.38436</v>
      </c>
      <c r="U133" s="5" t="n">
        <v>1.74544869457003</v>
      </c>
      <c r="W133" s="5" t="n">
        <v>1.60928137811416</v>
      </c>
      <c r="Y133" s="5" t="n">
        <v>0.268741412779254</v>
      </c>
      <c r="AA133" s="5" t="n">
        <f aca="false">LOG(U133,2)</f>
        <v>0.803597951174704</v>
      </c>
      <c r="AB133" s="3" t="s">
        <v>26</v>
      </c>
    </row>
    <row r="134" customFormat="false" ht="15" hidden="false" customHeight="false" outlineLevel="0" collapsed="false">
      <c r="A134" s="18" t="s">
        <v>708</v>
      </c>
      <c r="B134" s="2" t="s">
        <v>709</v>
      </c>
      <c r="D134" s="3" t="s">
        <v>710</v>
      </c>
      <c r="F134" s="3" t="n">
        <v>1.60212E-062</v>
      </c>
      <c r="H134" s="3" t="n">
        <v>175.26</v>
      </c>
      <c r="J134" s="3" t="n">
        <v>77.506</v>
      </c>
      <c r="L134" s="19" t="s">
        <v>711</v>
      </c>
      <c r="M134" s="4" t="s">
        <v>435</v>
      </c>
      <c r="N134" s="20" t="s">
        <v>24</v>
      </c>
      <c r="O134" s="2" t="s">
        <v>712</v>
      </c>
      <c r="Q134" s="3" t="n">
        <v>2</v>
      </c>
      <c r="S134" s="5" t="n">
        <v>-0.22677</v>
      </c>
      <c r="U134" s="5" t="n">
        <v>1.74315836925723</v>
      </c>
      <c r="W134" s="5" t="n">
        <v>1.7284050433871</v>
      </c>
      <c r="Y134" s="5" t="n">
        <v>0.111900731354593</v>
      </c>
      <c r="AA134" s="5" t="n">
        <f aca="false">LOG(U134,2)</f>
        <v>0.801703647009707</v>
      </c>
      <c r="AB134" s="3" t="s">
        <v>26</v>
      </c>
    </row>
    <row r="135" customFormat="false" ht="15" hidden="false" customHeight="false" outlineLevel="0" collapsed="false">
      <c r="A135" s="18" t="s">
        <v>87</v>
      </c>
      <c r="B135" s="2" t="s">
        <v>88</v>
      </c>
      <c r="D135" s="3" t="s">
        <v>89</v>
      </c>
      <c r="F135" s="3" t="n">
        <v>6.87059E-122</v>
      </c>
      <c r="H135" s="3" t="n">
        <v>229.1</v>
      </c>
      <c r="J135" s="3" t="n">
        <v>226.75</v>
      </c>
      <c r="L135" s="19" t="s">
        <v>713</v>
      </c>
      <c r="M135" s="4" t="s">
        <v>714</v>
      </c>
      <c r="N135" s="20" t="s">
        <v>24</v>
      </c>
      <c r="O135" s="2" t="s">
        <v>715</v>
      </c>
      <c r="Q135" s="3" t="n">
        <v>3</v>
      </c>
      <c r="S135" s="5" t="n">
        <v>0.14984</v>
      </c>
      <c r="U135" s="5" t="n">
        <v>1.74310098919659</v>
      </c>
      <c r="W135" s="5" t="n">
        <v>1.6894329644501</v>
      </c>
      <c r="Y135" s="5" t="n">
        <v>0.0760731168274401</v>
      </c>
      <c r="AA135" s="5" t="n">
        <f aca="false">LOG(U135,2)</f>
        <v>0.801656156607859</v>
      </c>
      <c r="AB135" s="3" t="s">
        <v>26</v>
      </c>
    </row>
    <row r="136" customFormat="false" ht="15" hidden="false" customHeight="false" outlineLevel="0" collapsed="false">
      <c r="A136" s="18" t="s">
        <v>716</v>
      </c>
      <c r="B136" s="2" t="s">
        <v>717</v>
      </c>
      <c r="D136" s="3" t="s">
        <v>718</v>
      </c>
      <c r="F136" s="3" t="n">
        <v>4.89365E-050</v>
      </c>
      <c r="H136" s="3" t="n">
        <v>162.79</v>
      </c>
      <c r="J136" s="3" t="n">
        <v>45.618</v>
      </c>
      <c r="L136" s="19" t="s">
        <v>719</v>
      </c>
      <c r="M136" s="4" t="s">
        <v>720</v>
      </c>
      <c r="N136" s="20" t="s">
        <v>24</v>
      </c>
      <c r="O136" s="2" t="s">
        <v>721</v>
      </c>
      <c r="Q136" s="3" t="n">
        <v>2</v>
      </c>
      <c r="S136" s="5" t="n">
        <v>0.30679</v>
      </c>
      <c r="U136" s="5" t="n">
        <v>1.74254425467749</v>
      </c>
      <c r="W136" s="5" t="n">
        <v>1.77736638084145</v>
      </c>
      <c r="Y136" s="5" t="n">
        <v>0.0876256652063174</v>
      </c>
      <c r="AA136" s="5" t="n">
        <f aca="false">LOG(U136,2)</f>
        <v>0.801195296089686</v>
      </c>
      <c r="AB136" s="3" t="s">
        <v>26</v>
      </c>
    </row>
    <row r="137" customFormat="false" ht="15" hidden="false" customHeight="false" outlineLevel="0" collapsed="false">
      <c r="A137" s="18" t="s">
        <v>722</v>
      </c>
      <c r="B137" s="2" t="s">
        <v>723</v>
      </c>
      <c r="D137" s="3" t="s">
        <v>724</v>
      </c>
      <c r="F137" s="3" t="n">
        <v>2.6819E-073</v>
      </c>
      <c r="H137" s="3" t="n">
        <v>197.17</v>
      </c>
      <c r="J137" s="3" t="n">
        <v>96.247</v>
      </c>
      <c r="L137" s="19" t="s">
        <v>725</v>
      </c>
      <c r="M137" s="4" t="s">
        <v>726</v>
      </c>
      <c r="N137" s="20" t="s">
        <v>24</v>
      </c>
      <c r="O137" s="2" t="s">
        <v>727</v>
      </c>
      <c r="Q137" s="3" t="n">
        <v>2</v>
      </c>
      <c r="S137" s="5" t="n">
        <v>-1.4561</v>
      </c>
      <c r="U137" s="5" t="n">
        <v>1.74238231970396</v>
      </c>
      <c r="W137" s="5" t="n">
        <v>1.76617154667738</v>
      </c>
      <c r="Y137" s="5" t="n">
        <v>0.650878810306187</v>
      </c>
      <c r="AA137" s="5" t="n">
        <f aca="false">LOG(U137,2)</f>
        <v>0.801061219931446</v>
      </c>
      <c r="AB137" s="3" t="s">
        <v>80</v>
      </c>
    </row>
    <row r="138" customFormat="false" ht="15" hidden="false" customHeight="false" outlineLevel="0" collapsed="false">
      <c r="A138" s="18" t="s">
        <v>728</v>
      </c>
      <c r="B138" s="2" t="s">
        <v>729</v>
      </c>
      <c r="D138" s="3" t="s">
        <v>730</v>
      </c>
      <c r="F138" s="3" t="n">
        <v>7.42038E-008</v>
      </c>
      <c r="H138" s="3" t="n">
        <v>78.326</v>
      </c>
      <c r="J138" s="3" t="n">
        <v>61.265</v>
      </c>
      <c r="L138" s="19" t="s">
        <v>731</v>
      </c>
      <c r="M138" s="4" t="s">
        <v>732</v>
      </c>
      <c r="N138" s="20" t="s">
        <v>24</v>
      </c>
      <c r="O138" s="2" t="s">
        <v>733</v>
      </c>
      <c r="Q138" s="3" t="n">
        <v>2</v>
      </c>
      <c r="S138" s="5" t="n">
        <v>0.17182</v>
      </c>
      <c r="U138" s="5" t="n">
        <v>1.74226590883602</v>
      </c>
      <c r="W138" s="5" t="n">
        <v>1.49602396613959</v>
      </c>
      <c r="Y138" s="5" t="n">
        <v>0.512924234898981</v>
      </c>
      <c r="AA138" s="5" t="n">
        <f aca="false">LOG(U138,2)</f>
        <v>0.800964828347022</v>
      </c>
      <c r="AB138" s="3" t="s">
        <v>80</v>
      </c>
    </row>
    <row r="139" customFormat="false" ht="15" hidden="false" customHeight="false" outlineLevel="0" collapsed="false">
      <c r="A139" s="18" t="s">
        <v>734</v>
      </c>
      <c r="B139" s="2" t="s">
        <v>735</v>
      </c>
      <c r="D139" s="3" t="s">
        <v>736</v>
      </c>
      <c r="F139" s="3" t="n">
        <v>1.90881E-080</v>
      </c>
      <c r="H139" s="3" t="n">
        <v>194.37</v>
      </c>
      <c r="J139" s="3" t="n">
        <v>46.494</v>
      </c>
      <c r="L139" s="19" t="s">
        <v>737</v>
      </c>
      <c r="M139" s="4" t="s">
        <v>738</v>
      </c>
      <c r="N139" s="20" t="s">
        <v>24</v>
      </c>
      <c r="O139" s="2" t="s">
        <v>739</v>
      </c>
      <c r="Q139" s="3" t="n">
        <v>2</v>
      </c>
      <c r="S139" s="5" t="n">
        <v>0.97103</v>
      </c>
      <c r="U139" s="5" t="n">
        <v>1.74001738245193</v>
      </c>
      <c r="W139" s="5" t="n">
        <v>1.79738225291147</v>
      </c>
      <c r="Y139" s="5" t="n">
        <v>0.10437956096648</v>
      </c>
      <c r="AA139" s="5" t="n">
        <f aca="false">LOG(U139,2)</f>
        <v>0.799101718402699</v>
      </c>
      <c r="AB139" s="3" t="s">
        <v>26</v>
      </c>
    </row>
    <row r="140" customFormat="false" ht="15" hidden="false" customHeight="false" outlineLevel="0" collapsed="false">
      <c r="A140" s="18" t="s">
        <v>525</v>
      </c>
      <c r="B140" s="2" t="s">
        <v>526</v>
      </c>
      <c r="D140" s="3" t="s">
        <v>527</v>
      </c>
      <c r="F140" s="3" t="n">
        <v>1.6631E-016</v>
      </c>
      <c r="H140" s="3" t="n">
        <v>107.5</v>
      </c>
      <c r="J140" s="3" t="n">
        <v>70.41</v>
      </c>
      <c r="L140" s="19" t="s">
        <v>740</v>
      </c>
      <c r="M140" s="4" t="s">
        <v>741</v>
      </c>
      <c r="N140" s="20" t="s">
        <v>24</v>
      </c>
      <c r="O140" s="2" t="s">
        <v>742</v>
      </c>
      <c r="Q140" s="3" t="n">
        <v>2</v>
      </c>
      <c r="S140" s="5" t="n">
        <v>0.1387</v>
      </c>
      <c r="U140" s="5" t="n">
        <v>1.73974630668138</v>
      </c>
      <c r="W140" s="5" t="n">
        <v>1.67994434710914</v>
      </c>
      <c r="Y140" s="5" t="n">
        <v>0.410800841168838</v>
      </c>
      <c r="AA140" s="5" t="n">
        <f aca="false">LOG(U140,2)</f>
        <v>0.798876944707934</v>
      </c>
      <c r="AB140" s="3" t="s">
        <v>80</v>
      </c>
    </row>
    <row r="141" customFormat="false" ht="15" hidden="false" customHeight="false" outlineLevel="0" collapsed="false">
      <c r="A141" s="18" t="s">
        <v>743</v>
      </c>
      <c r="B141" s="2" t="s">
        <v>744</v>
      </c>
      <c r="D141" s="3" t="s">
        <v>745</v>
      </c>
      <c r="F141" s="3" t="n">
        <v>2.06319E-032</v>
      </c>
      <c r="H141" s="3" t="n">
        <v>149.33</v>
      </c>
      <c r="J141" s="3" t="n">
        <v>94.465</v>
      </c>
      <c r="L141" s="19" t="s">
        <v>746</v>
      </c>
      <c r="M141" s="4" t="s">
        <v>747</v>
      </c>
      <c r="N141" s="20" t="s">
        <v>24</v>
      </c>
      <c r="O141" s="2" t="s">
        <v>748</v>
      </c>
      <c r="Q141" s="3" t="n">
        <v>2</v>
      </c>
      <c r="S141" s="5" t="n">
        <v>0.31533</v>
      </c>
      <c r="U141" s="5" t="n">
        <v>1.73780848441588</v>
      </c>
      <c r="W141" s="5" t="n">
        <v>1.76533988742706</v>
      </c>
      <c r="Y141" s="5" t="n">
        <v>0.161636540312364</v>
      </c>
      <c r="AA141" s="5" t="n">
        <f aca="false">LOG(U141,2)</f>
        <v>0.797269098373438</v>
      </c>
      <c r="AB141" s="3" t="s">
        <v>26</v>
      </c>
    </row>
    <row r="142" customFormat="false" ht="15" hidden="false" customHeight="false" outlineLevel="0" collapsed="false">
      <c r="A142" s="18" t="s">
        <v>749</v>
      </c>
      <c r="B142" s="2" t="s">
        <v>750</v>
      </c>
      <c r="D142" s="3" t="s">
        <v>751</v>
      </c>
      <c r="F142" s="3" t="n">
        <v>0.000256775</v>
      </c>
      <c r="H142" s="3" t="n">
        <v>52.247</v>
      </c>
      <c r="J142" s="3" t="n">
        <v>44.543</v>
      </c>
      <c r="L142" s="19" t="s">
        <v>752</v>
      </c>
      <c r="M142" s="4" t="s">
        <v>753</v>
      </c>
      <c r="N142" s="20" t="s">
        <v>24</v>
      </c>
      <c r="O142" s="2" t="s">
        <v>754</v>
      </c>
      <c r="Q142" s="3" t="n">
        <v>2</v>
      </c>
      <c r="S142" s="5" t="n">
        <v>-0.79289</v>
      </c>
      <c r="U142" s="5" t="n">
        <v>1.73634983281856</v>
      </c>
      <c r="W142" s="5" t="n">
        <v>1.74219617787243</v>
      </c>
      <c r="Y142" s="5" t="n">
        <v>0.270658636041348</v>
      </c>
      <c r="AA142" s="5" t="n">
        <f aca="false">LOG(U142,2)</f>
        <v>0.79605764549344</v>
      </c>
      <c r="AB142" s="3" t="s">
        <v>26</v>
      </c>
    </row>
    <row r="143" customFormat="false" ht="15" hidden="false" customHeight="false" outlineLevel="0" collapsed="false">
      <c r="A143" s="18" t="s">
        <v>678</v>
      </c>
      <c r="B143" s="2" t="s">
        <v>679</v>
      </c>
      <c r="D143" s="3" t="s">
        <v>680</v>
      </c>
      <c r="F143" s="3" t="n">
        <v>2.90621E-006</v>
      </c>
      <c r="H143" s="3" t="n">
        <v>83.862</v>
      </c>
      <c r="J143" s="3" t="n">
        <v>73.499</v>
      </c>
      <c r="L143" s="19" t="s">
        <v>755</v>
      </c>
      <c r="M143" s="4" t="s">
        <v>756</v>
      </c>
      <c r="N143" s="20" t="s">
        <v>24</v>
      </c>
      <c r="O143" s="2" t="s">
        <v>757</v>
      </c>
      <c r="Q143" s="3" t="n">
        <v>2</v>
      </c>
      <c r="S143" s="5" t="n">
        <v>0.30372</v>
      </c>
      <c r="U143" s="5" t="n">
        <v>1.73622378264469</v>
      </c>
      <c r="W143" s="5" t="n">
        <v>1.52085273628134</v>
      </c>
      <c r="Y143" s="5" t="n">
        <v>0.359594590776225</v>
      </c>
      <c r="AA143" s="5" t="n">
        <f aca="false">LOG(U143,2)</f>
        <v>0.795952909363439</v>
      </c>
      <c r="AB143" s="3" t="s">
        <v>80</v>
      </c>
    </row>
    <row r="144" customFormat="false" ht="15" hidden="false" customHeight="false" outlineLevel="0" collapsed="false">
      <c r="A144" s="18" t="s">
        <v>758</v>
      </c>
      <c r="B144" s="2" t="s">
        <v>759</v>
      </c>
      <c r="D144" s="3" t="s">
        <v>760</v>
      </c>
      <c r="F144" s="3" t="n">
        <v>1.49134E-123</v>
      </c>
      <c r="H144" s="3" t="n">
        <v>236.17</v>
      </c>
      <c r="J144" s="3" t="n">
        <v>212.7</v>
      </c>
      <c r="L144" s="19" t="s">
        <v>761</v>
      </c>
      <c r="M144" s="4" t="s">
        <v>762</v>
      </c>
      <c r="N144" s="20" t="s">
        <v>24</v>
      </c>
      <c r="O144" s="2" t="s">
        <v>763</v>
      </c>
      <c r="Q144" s="3" t="n">
        <v>2</v>
      </c>
      <c r="S144" s="5" t="n">
        <v>-0.047055</v>
      </c>
      <c r="U144" s="5" t="n">
        <v>1.73621714525141</v>
      </c>
      <c r="W144" s="5" t="n">
        <v>1.68204774429418</v>
      </c>
      <c r="Y144" s="5" t="n">
        <v>0.164082102809895</v>
      </c>
      <c r="AA144" s="5" t="n">
        <f aca="false">LOG(U144,2)</f>
        <v>0.795947394087833</v>
      </c>
      <c r="AB144" s="3" t="s">
        <v>26</v>
      </c>
    </row>
    <row r="145" customFormat="false" ht="15" hidden="false" customHeight="false" outlineLevel="0" collapsed="false">
      <c r="A145" s="18" t="s">
        <v>764</v>
      </c>
      <c r="B145" s="2" t="s">
        <v>765</v>
      </c>
      <c r="D145" s="3" t="s">
        <v>766</v>
      </c>
      <c r="F145" s="3" t="n">
        <v>5.36602E-059</v>
      </c>
      <c r="H145" s="3" t="n">
        <v>182.07</v>
      </c>
      <c r="J145" s="3" t="n">
        <v>110.92</v>
      </c>
      <c r="L145" s="19" t="s">
        <v>767</v>
      </c>
      <c r="M145" s="4" t="s">
        <v>768</v>
      </c>
      <c r="N145" s="20" t="s">
        <v>24</v>
      </c>
      <c r="O145" s="2" t="s">
        <v>79</v>
      </c>
      <c r="Q145" s="3" t="n">
        <v>2</v>
      </c>
      <c r="S145" s="5" t="n">
        <v>0.052994</v>
      </c>
      <c r="U145" s="5" t="n">
        <v>1.73373941199278</v>
      </c>
      <c r="W145" s="5" t="n">
        <v>1.71993728876145</v>
      </c>
      <c r="Y145" s="5" t="n">
        <v>0.280723291363561</v>
      </c>
      <c r="AA145" s="5" t="n">
        <f aca="false">LOG(U145,2)</f>
        <v>0.793887071986711</v>
      </c>
      <c r="AB145" s="3" t="s">
        <v>26</v>
      </c>
    </row>
    <row r="146" customFormat="false" ht="15" hidden="false" customHeight="false" outlineLevel="0" collapsed="false">
      <c r="A146" s="18" t="s">
        <v>769</v>
      </c>
      <c r="B146" s="2" t="s">
        <v>770</v>
      </c>
      <c r="D146" s="3" t="s">
        <v>771</v>
      </c>
      <c r="F146" s="3" t="n">
        <v>5.1436E-034</v>
      </c>
      <c r="H146" s="3" t="n">
        <v>145.6</v>
      </c>
      <c r="J146" s="3" t="n">
        <v>70.889</v>
      </c>
      <c r="L146" s="19" t="s">
        <v>772</v>
      </c>
      <c r="M146" s="4" t="s">
        <v>773</v>
      </c>
      <c r="N146" s="20" t="s">
        <v>24</v>
      </c>
      <c r="O146" s="2" t="s">
        <v>774</v>
      </c>
      <c r="Q146" s="3" t="n">
        <v>2</v>
      </c>
      <c r="S146" s="5" t="n">
        <v>-0.30746</v>
      </c>
      <c r="U146" s="5" t="n">
        <v>1.73142196656675</v>
      </c>
      <c r="W146" s="5" t="n">
        <v>1.69664184394624</v>
      </c>
      <c r="Y146" s="5" t="n">
        <v>0.209097354325867</v>
      </c>
      <c r="AA146" s="5" t="n">
        <f aca="false">LOG(U146,2)</f>
        <v>0.791957368196975</v>
      </c>
      <c r="AB146" s="3" t="s">
        <v>26</v>
      </c>
    </row>
    <row r="147" customFormat="false" ht="15" hidden="false" customHeight="false" outlineLevel="0" collapsed="false">
      <c r="A147" s="18" t="s">
        <v>775</v>
      </c>
      <c r="B147" s="2" t="s">
        <v>776</v>
      </c>
      <c r="D147" s="3" t="s">
        <v>777</v>
      </c>
      <c r="F147" s="3" t="n">
        <v>1.04495E-006</v>
      </c>
      <c r="H147" s="3" t="n">
        <v>74.789</v>
      </c>
      <c r="J147" s="3" t="n">
        <v>59.709</v>
      </c>
      <c r="L147" s="19" t="s">
        <v>778</v>
      </c>
      <c r="M147" s="4" t="s">
        <v>779</v>
      </c>
      <c r="N147" s="20" t="s">
        <v>24</v>
      </c>
      <c r="O147" s="2" t="s">
        <v>780</v>
      </c>
      <c r="Q147" s="3" t="n">
        <v>2</v>
      </c>
      <c r="S147" s="5" t="n">
        <v>-0.63395</v>
      </c>
      <c r="U147" s="5" t="n">
        <v>1.7313622808633</v>
      </c>
      <c r="W147" s="5" t="n">
        <v>1.83106453824307</v>
      </c>
      <c r="Y147" s="5" t="n">
        <v>0.264616526122457</v>
      </c>
      <c r="AA147" s="5" t="n">
        <f aca="false">LOG(U147,2)</f>
        <v>0.791907634651806</v>
      </c>
      <c r="AB147" s="3" t="s">
        <v>26</v>
      </c>
    </row>
    <row r="148" customFormat="false" ht="15" hidden="false" customHeight="false" outlineLevel="0" collapsed="false">
      <c r="A148" s="18" t="s">
        <v>781</v>
      </c>
      <c r="B148" s="2" t="s">
        <v>782</v>
      </c>
      <c r="D148" s="3" t="s">
        <v>783</v>
      </c>
      <c r="F148" s="3" t="n">
        <v>7.30891E-038</v>
      </c>
      <c r="H148" s="3" t="n">
        <v>157.2</v>
      </c>
      <c r="J148" s="3" t="n">
        <v>89.624</v>
      </c>
      <c r="L148" s="19" t="s">
        <v>784</v>
      </c>
      <c r="M148" s="4" t="s">
        <v>785</v>
      </c>
      <c r="N148" s="20" t="s">
        <v>24</v>
      </c>
      <c r="O148" s="2" t="s">
        <v>786</v>
      </c>
      <c r="Q148" s="3" t="n">
        <v>2</v>
      </c>
      <c r="S148" s="5" t="n">
        <v>-0.37037</v>
      </c>
      <c r="U148" s="5" t="n">
        <v>1.73107495658308</v>
      </c>
      <c r="W148" s="5" t="n">
        <v>1.82520869834072</v>
      </c>
      <c r="Y148" s="5" t="n">
        <v>0.287721330416388</v>
      </c>
      <c r="AA148" s="5" t="n">
        <f aca="false">LOG(U148,2)</f>
        <v>0.791668195616979</v>
      </c>
      <c r="AB148" s="3" t="s">
        <v>26</v>
      </c>
    </row>
    <row r="149" customFormat="false" ht="15" hidden="false" customHeight="false" outlineLevel="0" collapsed="false">
      <c r="A149" s="18" t="s">
        <v>519</v>
      </c>
      <c r="B149" s="2" t="s">
        <v>520</v>
      </c>
      <c r="D149" s="3" t="s">
        <v>521</v>
      </c>
      <c r="F149" s="3" t="n">
        <v>1.83101E-014</v>
      </c>
      <c r="H149" s="3" t="n">
        <v>101.01</v>
      </c>
      <c r="J149" s="3" t="n">
        <v>58.246</v>
      </c>
      <c r="L149" s="19" t="s">
        <v>787</v>
      </c>
      <c r="M149" s="4" t="s">
        <v>788</v>
      </c>
      <c r="N149" s="20" t="s">
        <v>24</v>
      </c>
      <c r="O149" s="2" t="s">
        <v>789</v>
      </c>
      <c r="Q149" s="3" t="n">
        <v>2</v>
      </c>
      <c r="S149" s="5" t="n">
        <v>1.2155</v>
      </c>
      <c r="U149" s="5" t="n">
        <v>1.72981073604003</v>
      </c>
      <c r="W149" s="5" t="n">
        <v>1.69212271118898</v>
      </c>
      <c r="Y149" s="5" t="n">
        <v>0.174092099958539</v>
      </c>
      <c r="AA149" s="5" t="n">
        <f aca="false">LOG(U149,2)</f>
        <v>0.7906141967559</v>
      </c>
      <c r="AB149" s="3" t="s">
        <v>26</v>
      </c>
    </row>
    <row r="150" customFormat="false" ht="15" hidden="false" customHeight="false" outlineLevel="0" collapsed="false">
      <c r="A150" s="18" t="s">
        <v>230</v>
      </c>
      <c r="B150" s="2" t="s">
        <v>231</v>
      </c>
      <c r="D150" s="3" t="s">
        <v>232</v>
      </c>
      <c r="F150" s="3" t="n">
        <v>6.73286E-074</v>
      </c>
      <c r="H150" s="3" t="n">
        <v>201.06</v>
      </c>
      <c r="J150" s="3" t="n">
        <v>56.036</v>
      </c>
      <c r="L150" s="19" t="s">
        <v>790</v>
      </c>
      <c r="M150" s="4" t="s">
        <v>791</v>
      </c>
      <c r="N150" s="20" t="s">
        <v>24</v>
      </c>
      <c r="O150" s="2" t="s">
        <v>792</v>
      </c>
      <c r="Q150" s="3" t="n">
        <v>3</v>
      </c>
      <c r="S150" s="5" t="n">
        <v>0.95527</v>
      </c>
      <c r="U150" s="5" t="n">
        <v>1.72905662009379</v>
      </c>
      <c r="W150" s="5" t="n">
        <v>1.73421110315668</v>
      </c>
      <c r="Y150" s="5" t="n">
        <v>0.210137306068221</v>
      </c>
      <c r="AA150" s="5" t="n">
        <f aca="false">LOG(U150,2)</f>
        <v>0.789985112584052</v>
      </c>
      <c r="AB150" s="3" t="s">
        <v>26</v>
      </c>
    </row>
    <row r="151" customFormat="false" ht="15" hidden="false" customHeight="false" outlineLevel="0" collapsed="false">
      <c r="A151" s="18" t="s">
        <v>793</v>
      </c>
      <c r="B151" s="2" t="s">
        <v>794</v>
      </c>
      <c r="D151" s="3" t="s">
        <v>795</v>
      </c>
      <c r="F151" s="3" t="n">
        <v>6.13276E-021</v>
      </c>
      <c r="H151" s="3" t="n">
        <v>126.09</v>
      </c>
      <c r="J151" s="3" t="n">
        <v>70.889</v>
      </c>
      <c r="L151" s="19" t="s">
        <v>796</v>
      </c>
      <c r="M151" s="4" t="s">
        <v>797</v>
      </c>
      <c r="N151" s="20" t="s">
        <v>24</v>
      </c>
      <c r="O151" s="2" t="s">
        <v>798</v>
      </c>
      <c r="Q151" s="3" t="n">
        <v>2</v>
      </c>
      <c r="S151" s="5" t="n">
        <v>0.25792</v>
      </c>
      <c r="U151" s="5" t="n">
        <v>1.72533063612689</v>
      </c>
      <c r="W151" s="5" t="n">
        <v>1.59900107726961</v>
      </c>
      <c r="Y151" s="5" t="n">
        <v>0.456736311993818</v>
      </c>
      <c r="AA151" s="5" t="n">
        <f aca="false">LOG(U151,2)</f>
        <v>0.786872861248325</v>
      </c>
      <c r="AB151" s="3" t="s">
        <v>80</v>
      </c>
    </row>
    <row r="152" customFormat="false" ht="15" hidden="false" customHeight="false" outlineLevel="0" collapsed="false">
      <c r="A152" s="18" t="s">
        <v>799</v>
      </c>
      <c r="B152" s="2" t="s">
        <v>800</v>
      </c>
      <c r="D152" s="3" t="s">
        <v>801</v>
      </c>
      <c r="F152" s="3" t="n">
        <v>6.66737E-044</v>
      </c>
      <c r="H152" s="3" t="n">
        <v>162.68</v>
      </c>
      <c r="J152" s="3" t="n">
        <v>40.941</v>
      </c>
      <c r="L152" s="19" t="s">
        <v>802</v>
      </c>
      <c r="M152" s="4" t="s">
        <v>803</v>
      </c>
      <c r="N152" s="20" t="s">
        <v>24</v>
      </c>
      <c r="O152" s="2" t="s">
        <v>804</v>
      </c>
      <c r="Q152" s="3" t="n">
        <v>2</v>
      </c>
      <c r="S152" s="5" t="n">
        <v>0.16682</v>
      </c>
      <c r="U152" s="5" t="n">
        <v>1.72069063988973</v>
      </c>
      <c r="W152" s="5" t="n">
        <v>1.77484837043564</v>
      </c>
      <c r="Y152" s="5" t="n">
        <v>0.209159747169069</v>
      </c>
      <c r="AA152" s="5" t="n">
        <f aca="false">LOG(U152,2)</f>
        <v>0.782987740948483</v>
      </c>
      <c r="AB152" s="3" t="s">
        <v>26</v>
      </c>
    </row>
    <row r="153" customFormat="false" ht="15" hidden="false" customHeight="false" outlineLevel="0" collapsed="false">
      <c r="A153" s="18" t="s">
        <v>805</v>
      </c>
      <c r="B153" s="2" t="s">
        <v>806</v>
      </c>
      <c r="D153" s="3" t="s">
        <v>807</v>
      </c>
      <c r="F153" s="3" t="n">
        <v>2.24297E-019</v>
      </c>
      <c r="H153" s="3" t="n">
        <v>104.84</v>
      </c>
      <c r="J153" s="3" t="n">
        <v>104.84</v>
      </c>
      <c r="L153" s="19" t="s">
        <v>808</v>
      </c>
      <c r="M153" s="4" t="s">
        <v>809</v>
      </c>
      <c r="N153" s="20" t="s">
        <v>24</v>
      </c>
      <c r="O153" s="2" t="s">
        <v>810</v>
      </c>
      <c r="Q153" s="3" t="n">
        <v>2</v>
      </c>
      <c r="S153" s="5" t="n">
        <v>-0.65736</v>
      </c>
      <c r="U153" s="5" t="n">
        <v>1.7202612932482</v>
      </c>
      <c r="W153" s="5" t="n">
        <v>1.76793408830089</v>
      </c>
      <c r="Y153" s="5" t="n">
        <v>0.202089363711933</v>
      </c>
      <c r="AA153" s="5" t="n">
        <f aca="false">LOG(U153,2)</f>
        <v>0.782627714836052</v>
      </c>
      <c r="AB153" s="3" t="s">
        <v>26</v>
      </c>
    </row>
    <row r="154" customFormat="false" ht="15" hidden="false" customHeight="false" outlineLevel="0" collapsed="false">
      <c r="A154" s="18" t="s">
        <v>811</v>
      </c>
      <c r="B154" s="2" t="s">
        <v>812</v>
      </c>
      <c r="D154" s="3" t="s">
        <v>813</v>
      </c>
      <c r="F154" s="3" t="n">
        <v>2.70198E-084</v>
      </c>
      <c r="H154" s="3" t="n">
        <v>202.65</v>
      </c>
      <c r="J154" s="3" t="n">
        <v>90.614</v>
      </c>
      <c r="L154" s="19" t="s">
        <v>814</v>
      </c>
      <c r="N154" s="20" t="s">
        <v>24</v>
      </c>
      <c r="O154" s="2" t="s">
        <v>815</v>
      </c>
      <c r="Q154" s="3" t="n">
        <v>2</v>
      </c>
      <c r="S154" s="5" t="n">
        <v>-0.56096</v>
      </c>
      <c r="U154" s="5" t="n">
        <v>1.71660723371176</v>
      </c>
      <c r="W154" s="5" t="n">
        <v>1.6985171169241</v>
      </c>
      <c r="Y154" s="5" t="n">
        <v>0.193910594587756</v>
      </c>
      <c r="AA154" s="5" t="n">
        <f aca="false">LOG(U154,2)</f>
        <v>0.779559982964827</v>
      </c>
      <c r="AB154" s="3" t="s">
        <v>26</v>
      </c>
    </row>
    <row r="155" customFormat="false" ht="15" hidden="false" customHeight="false" outlineLevel="0" collapsed="false">
      <c r="A155" s="18" t="s">
        <v>816</v>
      </c>
      <c r="B155" s="2" t="s">
        <v>817</v>
      </c>
      <c r="D155" s="3" t="s">
        <v>818</v>
      </c>
      <c r="F155" s="3" t="n">
        <v>4.44821E-103</v>
      </c>
      <c r="H155" s="3" t="n">
        <v>219.52</v>
      </c>
      <c r="J155" s="3" t="n">
        <v>95.236</v>
      </c>
      <c r="L155" s="19" t="s">
        <v>819</v>
      </c>
      <c r="M155" s="4" t="s">
        <v>820</v>
      </c>
      <c r="N155" s="20" t="s">
        <v>24</v>
      </c>
      <c r="O155" s="2" t="s">
        <v>821</v>
      </c>
      <c r="Q155" s="3" t="n">
        <v>2</v>
      </c>
      <c r="S155" s="5" t="n">
        <v>0.32394</v>
      </c>
      <c r="U155" s="5" t="n">
        <v>1.71581581461023</v>
      </c>
      <c r="W155" s="5" t="n">
        <v>1.83876211928313</v>
      </c>
      <c r="Y155" s="5" t="n">
        <v>0.224617272035079</v>
      </c>
      <c r="AA155" s="5" t="n">
        <f aca="false">LOG(U155,2)</f>
        <v>0.778894694090353</v>
      </c>
      <c r="AB155" s="3" t="s">
        <v>26</v>
      </c>
    </row>
    <row r="156" customFormat="false" ht="15" hidden="false" customHeight="false" outlineLevel="0" collapsed="false">
      <c r="A156" s="18" t="s">
        <v>822</v>
      </c>
      <c r="B156" s="2" t="s">
        <v>823</v>
      </c>
      <c r="D156" s="3" t="s">
        <v>824</v>
      </c>
      <c r="F156" s="3" t="n">
        <v>7.25872E-066</v>
      </c>
      <c r="H156" s="3" t="n">
        <v>182.15</v>
      </c>
      <c r="J156" s="3" t="n">
        <v>79.393</v>
      </c>
      <c r="L156" s="19" t="s">
        <v>825</v>
      </c>
      <c r="M156" s="4" t="s">
        <v>826</v>
      </c>
      <c r="N156" s="20" t="s">
        <v>24</v>
      </c>
      <c r="O156" s="2" t="s">
        <v>827</v>
      </c>
      <c r="Q156" s="3" t="n">
        <v>2</v>
      </c>
      <c r="S156" s="5" t="n">
        <v>-0.6744</v>
      </c>
      <c r="U156" s="5" t="n">
        <v>1.71192597932124</v>
      </c>
      <c r="W156" s="5" t="n">
        <v>1.74698552456079</v>
      </c>
      <c r="Y156" s="5" t="n">
        <v>0.169535860303464</v>
      </c>
      <c r="AA156" s="5" t="n">
        <f aca="false">LOG(U156,2)</f>
        <v>0.775620323482731</v>
      </c>
      <c r="AB156" s="3" t="s">
        <v>26</v>
      </c>
    </row>
    <row r="157" customFormat="false" ht="15" hidden="false" customHeight="false" outlineLevel="0" collapsed="false">
      <c r="A157" s="18" t="s">
        <v>437</v>
      </c>
      <c r="B157" s="2" t="s">
        <v>438</v>
      </c>
      <c r="D157" s="3" t="s">
        <v>439</v>
      </c>
      <c r="F157" s="3" t="n">
        <v>5.96134E-015</v>
      </c>
      <c r="H157" s="3" t="n">
        <v>109.79</v>
      </c>
      <c r="J157" s="3" t="n">
        <v>71.781</v>
      </c>
      <c r="L157" s="19" t="s">
        <v>828</v>
      </c>
      <c r="M157" s="4" t="s">
        <v>791</v>
      </c>
      <c r="N157" s="20" t="s">
        <v>24</v>
      </c>
      <c r="O157" s="2" t="s">
        <v>829</v>
      </c>
      <c r="Q157" s="3" t="n">
        <v>2</v>
      </c>
      <c r="S157" s="5" t="n">
        <v>-0.45859</v>
      </c>
      <c r="U157" s="5" t="n">
        <v>1.70836207568144</v>
      </c>
      <c r="W157" s="5" t="n">
        <v>1.70339596647453</v>
      </c>
      <c r="Y157" s="5" t="n">
        <v>0.385965506971823</v>
      </c>
      <c r="AA157" s="5" t="n">
        <f aca="false">LOG(U157,2)</f>
        <v>0.772613776732582</v>
      </c>
      <c r="AB157" s="3" t="s">
        <v>26</v>
      </c>
    </row>
    <row r="158" customFormat="false" ht="15" hidden="false" customHeight="false" outlineLevel="0" collapsed="false">
      <c r="A158" s="18" t="s">
        <v>830</v>
      </c>
      <c r="B158" s="2" t="s">
        <v>831</v>
      </c>
      <c r="D158" s="3" t="s">
        <v>832</v>
      </c>
      <c r="F158" s="3" t="n">
        <v>4.59954E-043</v>
      </c>
      <c r="H158" s="3" t="n">
        <v>148.26</v>
      </c>
      <c r="J158" s="3" t="n">
        <v>56.017</v>
      </c>
      <c r="L158" s="19" t="s">
        <v>833</v>
      </c>
      <c r="M158" s="4" t="s">
        <v>834</v>
      </c>
      <c r="N158" s="20" t="s">
        <v>24</v>
      </c>
      <c r="O158" s="2" t="s">
        <v>835</v>
      </c>
      <c r="Q158" s="3" t="n">
        <v>2</v>
      </c>
      <c r="S158" s="5" t="n">
        <v>0.28133</v>
      </c>
      <c r="U158" s="5" t="n">
        <v>1.70765800170116</v>
      </c>
      <c r="W158" s="5" t="n">
        <v>1.77183341298863</v>
      </c>
      <c r="Y158" s="5" t="n">
        <v>0.230668653651184</v>
      </c>
      <c r="AA158" s="5" t="n">
        <f aca="false">LOG(U158,2)</f>
        <v>0.772019070594365</v>
      </c>
      <c r="AB158" s="3" t="s">
        <v>26</v>
      </c>
    </row>
    <row r="159" customFormat="false" ht="15" hidden="false" customHeight="false" outlineLevel="0" collapsed="false">
      <c r="A159" s="18" t="s">
        <v>836</v>
      </c>
      <c r="B159" s="2" t="s">
        <v>837</v>
      </c>
      <c r="D159" s="3" t="s">
        <v>838</v>
      </c>
      <c r="F159" s="3" t="n">
        <v>6.13124E-049</v>
      </c>
      <c r="H159" s="3" t="n">
        <v>134.03</v>
      </c>
      <c r="J159" s="3" t="n">
        <v>56.688</v>
      </c>
      <c r="L159" s="19" t="s">
        <v>839</v>
      </c>
      <c r="M159" s="4" t="s">
        <v>840</v>
      </c>
      <c r="N159" s="20" t="s">
        <v>24</v>
      </c>
      <c r="O159" s="2" t="s">
        <v>841</v>
      </c>
      <c r="Q159" s="3" t="n">
        <v>3</v>
      </c>
      <c r="S159" s="5" t="n">
        <v>0.88977</v>
      </c>
      <c r="U159" s="5" t="n">
        <v>1.70616996887222</v>
      </c>
      <c r="W159" s="5" t="n">
        <v>1.56319351403346</v>
      </c>
      <c r="Y159" s="5" t="n">
        <v>0.214627370328499</v>
      </c>
      <c r="AA159" s="5" t="n">
        <f aca="false">LOG(U159,2)</f>
        <v>0.770761375281388</v>
      </c>
      <c r="AB159" s="3" t="s">
        <v>26</v>
      </c>
    </row>
    <row r="160" customFormat="false" ht="15" hidden="false" customHeight="false" outlineLevel="0" collapsed="false">
      <c r="A160" s="18" t="s">
        <v>842</v>
      </c>
      <c r="B160" s="2" t="s">
        <v>843</v>
      </c>
      <c r="D160" s="3" t="s">
        <v>844</v>
      </c>
      <c r="F160" s="3" t="n">
        <v>9.69911E-071</v>
      </c>
      <c r="H160" s="3" t="n">
        <v>197.38</v>
      </c>
      <c r="J160" s="3" t="n">
        <v>54.09</v>
      </c>
      <c r="L160" s="19" t="s">
        <v>845</v>
      </c>
      <c r="M160" s="4" t="s">
        <v>846</v>
      </c>
      <c r="N160" s="20" t="s">
        <v>24</v>
      </c>
      <c r="O160" s="2" t="s">
        <v>847</v>
      </c>
      <c r="Q160" s="3" t="n">
        <v>2</v>
      </c>
      <c r="S160" s="5" t="n">
        <v>-0.7023</v>
      </c>
      <c r="U160" s="5" t="n">
        <v>1.70456363463523</v>
      </c>
      <c r="W160" s="5" t="n">
        <v>1.69700602017171</v>
      </c>
      <c r="Y160" s="5" t="n">
        <v>0.0804981669636529</v>
      </c>
      <c r="AA160" s="5" t="n">
        <f aca="false">LOG(U160,2)</f>
        <v>0.76940245906074</v>
      </c>
      <c r="AB160" s="3" t="s">
        <v>26</v>
      </c>
    </row>
    <row r="161" customFormat="false" ht="15" hidden="false" customHeight="false" outlineLevel="0" collapsed="false">
      <c r="A161" s="18" t="s">
        <v>743</v>
      </c>
      <c r="B161" s="2" t="s">
        <v>744</v>
      </c>
      <c r="D161" s="3" t="s">
        <v>745</v>
      </c>
      <c r="F161" s="3" t="n">
        <v>1.09279E-011</v>
      </c>
      <c r="H161" s="3" t="n">
        <v>112.83</v>
      </c>
      <c r="J161" s="3" t="n">
        <v>82.417</v>
      </c>
      <c r="L161" s="19" t="s">
        <v>848</v>
      </c>
      <c r="N161" s="20" t="s">
        <v>24</v>
      </c>
      <c r="O161" s="2" t="s">
        <v>849</v>
      </c>
      <c r="Q161" s="3" t="n">
        <v>2</v>
      </c>
      <c r="S161" s="5" t="n">
        <v>-0.2132</v>
      </c>
      <c r="U161" s="5" t="n">
        <v>1.70441863384697</v>
      </c>
      <c r="W161" s="5" t="n">
        <v>1.73590758410861</v>
      </c>
      <c r="Y161" s="5" t="n">
        <v>0.336231075480391</v>
      </c>
      <c r="AA161" s="5" t="n">
        <f aca="false">LOG(U161,2)</f>
        <v>0.769279729224207</v>
      </c>
      <c r="AB161" s="3" t="s">
        <v>26</v>
      </c>
    </row>
    <row r="162" customFormat="false" ht="15" hidden="false" customHeight="false" outlineLevel="0" collapsed="false">
      <c r="A162" s="18" t="s">
        <v>850</v>
      </c>
      <c r="B162" s="2" t="s">
        <v>851</v>
      </c>
      <c r="D162" s="3" t="s">
        <v>852</v>
      </c>
      <c r="F162" s="3" t="n">
        <v>1.86268E-056</v>
      </c>
      <c r="H162" s="3" t="n">
        <v>173.72</v>
      </c>
      <c r="J162" s="3" t="n">
        <v>147.26</v>
      </c>
      <c r="L162" s="19" t="s">
        <v>853</v>
      </c>
      <c r="M162" s="4" t="s">
        <v>854</v>
      </c>
      <c r="N162" s="20" t="s">
        <v>24</v>
      </c>
      <c r="O162" s="2" t="s">
        <v>218</v>
      </c>
      <c r="Q162" s="3" t="n">
        <v>2</v>
      </c>
      <c r="S162" s="5" t="n">
        <v>-1.1324</v>
      </c>
      <c r="U162" s="5" t="n">
        <v>1.70378039705322</v>
      </c>
      <c r="W162" s="5" t="n">
        <v>1.6628006435452</v>
      </c>
      <c r="Y162" s="5" t="n">
        <v>0.059428944619296</v>
      </c>
      <c r="AA162" s="5" t="n">
        <f aca="false">LOG(U162,2)</f>
        <v>0.768739396303701</v>
      </c>
      <c r="AB162" s="3" t="s">
        <v>26</v>
      </c>
    </row>
    <row r="163" customFormat="false" ht="15" hidden="false" customHeight="false" outlineLevel="0" collapsed="false">
      <c r="A163" s="18" t="s">
        <v>855</v>
      </c>
      <c r="B163" s="2" t="s">
        <v>856</v>
      </c>
      <c r="D163" s="3" t="s">
        <v>857</v>
      </c>
      <c r="F163" s="3" t="n">
        <v>6.82929E-073</v>
      </c>
      <c r="H163" s="3" t="n">
        <v>189.13</v>
      </c>
      <c r="J163" s="3" t="n">
        <v>40.278</v>
      </c>
      <c r="L163" s="19" t="s">
        <v>858</v>
      </c>
      <c r="M163" s="4" t="s">
        <v>859</v>
      </c>
      <c r="N163" s="20" t="s">
        <v>24</v>
      </c>
      <c r="O163" s="2" t="s">
        <v>860</v>
      </c>
      <c r="Q163" s="3" t="n">
        <v>2</v>
      </c>
      <c r="S163" s="5" t="n">
        <v>0.37869</v>
      </c>
      <c r="U163" s="5" t="n">
        <v>1.70373303017712</v>
      </c>
      <c r="W163" s="5" t="n">
        <v>1.72145174243279</v>
      </c>
      <c r="Y163" s="5" t="n">
        <v>0.238974667266762</v>
      </c>
      <c r="AA163" s="5" t="n">
        <f aca="false">LOG(U163,2)</f>
        <v>0.768699287315889</v>
      </c>
      <c r="AB163" s="3" t="s">
        <v>26</v>
      </c>
    </row>
    <row r="164" customFormat="false" ht="15" hidden="false" customHeight="false" outlineLevel="0" collapsed="false">
      <c r="A164" s="18" t="s">
        <v>861</v>
      </c>
      <c r="B164" s="2" t="s">
        <v>862</v>
      </c>
      <c r="D164" s="3" t="s">
        <v>863</v>
      </c>
      <c r="F164" s="3" t="n">
        <v>5.56602E-013</v>
      </c>
      <c r="H164" s="3" t="n">
        <v>100.22</v>
      </c>
      <c r="J164" s="3" t="n">
        <v>66.004</v>
      </c>
      <c r="L164" s="19" t="s">
        <v>864</v>
      </c>
      <c r="M164" s="4" t="s">
        <v>865</v>
      </c>
      <c r="N164" s="20" t="s">
        <v>24</v>
      </c>
      <c r="O164" s="2" t="s">
        <v>866</v>
      </c>
      <c r="Q164" s="3" t="n">
        <v>2</v>
      </c>
      <c r="S164" s="5" t="n">
        <v>0.10023</v>
      </c>
      <c r="U164" s="5" t="n">
        <v>1.70145518822933</v>
      </c>
      <c r="W164" s="5" t="n">
        <v>1.73414814989481</v>
      </c>
      <c r="Y164" s="5" t="n">
        <v>0.140446944883669</v>
      </c>
      <c r="AA164" s="5" t="n">
        <f aca="false">LOG(U164,2)</f>
        <v>0.766769155081555</v>
      </c>
      <c r="AB164" s="3" t="s">
        <v>26</v>
      </c>
    </row>
    <row r="165" customFormat="false" ht="15" hidden="false" customHeight="false" outlineLevel="0" collapsed="false">
      <c r="A165" s="18" t="s">
        <v>867</v>
      </c>
      <c r="B165" s="2" t="s">
        <v>868</v>
      </c>
      <c r="D165" s="3" t="s">
        <v>869</v>
      </c>
      <c r="F165" s="3" t="n">
        <v>6.6615E-047</v>
      </c>
      <c r="H165" s="3" t="n">
        <v>147.25</v>
      </c>
      <c r="J165" s="3" t="n">
        <v>41.615</v>
      </c>
      <c r="L165" s="19" t="s">
        <v>870</v>
      </c>
      <c r="M165" s="4" t="s">
        <v>871</v>
      </c>
      <c r="N165" s="20" t="s">
        <v>24</v>
      </c>
      <c r="O165" s="2" t="s">
        <v>872</v>
      </c>
      <c r="Q165" s="3" t="n">
        <v>3</v>
      </c>
      <c r="S165" s="5" t="n">
        <v>1.0061</v>
      </c>
      <c r="U165" s="5" t="n">
        <v>1.7008297012179</v>
      </c>
      <c r="W165" s="5" t="n">
        <v>1.70703430605397</v>
      </c>
      <c r="Y165" s="5" t="n">
        <v>0.0823231586456894</v>
      </c>
      <c r="AA165" s="5" t="n">
        <f aca="false">LOG(U165,2)</f>
        <v>0.76623869567029</v>
      </c>
      <c r="AB165" s="3" t="s">
        <v>26</v>
      </c>
    </row>
    <row r="166" customFormat="false" ht="15" hidden="false" customHeight="false" outlineLevel="0" collapsed="false">
      <c r="A166" s="18" t="s">
        <v>873</v>
      </c>
      <c r="B166" s="2" t="s">
        <v>874</v>
      </c>
      <c r="D166" s="3" t="s">
        <v>875</v>
      </c>
      <c r="F166" s="3" t="n">
        <v>4.46759E-028</v>
      </c>
      <c r="H166" s="3" t="n">
        <v>137.21</v>
      </c>
      <c r="J166" s="3" t="n">
        <v>88.768</v>
      </c>
      <c r="L166" s="19" t="s">
        <v>876</v>
      </c>
      <c r="N166" s="20" t="s">
        <v>24</v>
      </c>
      <c r="O166" s="2" t="s">
        <v>877</v>
      </c>
      <c r="Q166" s="3" t="n">
        <v>2</v>
      </c>
      <c r="S166" s="5" t="n">
        <v>0.51876</v>
      </c>
      <c r="U166" s="5" t="n">
        <v>1.69817862028508</v>
      </c>
      <c r="W166" s="5" t="n">
        <v>1.73156854337203</v>
      </c>
      <c r="Y166" s="5" t="n">
        <v>0.274681604109796</v>
      </c>
      <c r="AA166" s="5" t="n">
        <f aca="false">LOG(U166,2)</f>
        <v>0.763988214513102</v>
      </c>
      <c r="AB166" s="3" t="s">
        <v>26</v>
      </c>
    </row>
    <row r="167" customFormat="false" ht="15" hidden="false" customHeight="false" outlineLevel="0" collapsed="false">
      <c r="A167" s="18" t="s">
        <v>878</v>
      </c>
      <c r="B167" s="2" t="s">
        <v>879</v>
      </c>
      <c r="D167" s="3" t="s">
        <v>880</v>
      </c>
      <c r="F167" s="3" t="n">
        <v>2.86878E-024</v>
      </c>
      <c r="H167" s="3" t="n">
        <v>106.93</v>
      </c>
      <c r="J167" s="3" t="n">
        <v>47.331</v>
      </c>
      <c r="L167" s="19" t="s">
        <v>881</v>
      </c>
      <c r="M167" s="4" t="s">
        <v>882</v>
      </c>
      <c r="N167" s="20" t="s">
        <v>24</v>
      </c>
      <c r="O167" s="2" t="s">
        <v>883</v>
      </c>
      <c r="Q167" s="3" t="n">
        <v>3</v>
      </c>
      <c r="S167" s="5" t="n">
        <v>0.99487</v>
      </c>
      <c r="U167" s="5" t="n">
        <v>1.69814281605672</v>
      </c>
      <c r="W167" s="5" t="n">
        <v>1.94043678386054</v>
      </c>
      <c r="Y167" s="5" t="n">
        <v>0.372083285515577</v>
      </c>
      <c r="AA167" s="5" t="n">
        <f aca="false">LOG(U167,2)</f>
        <v>0.763957796554339</v>
      </c>
      <c r="AB167" s="3" t="s">
        <v>80</v>
      </c>
    </row>
    <row r="168" customFormat="false" ht="15" hidden="false" customHeight="false" outlineLevel="0" collapsed="false">
      <c r="A168" s="18" t="s">
        <v>305</v>
      </c>
      <c r="B168" s="2" t="s">
        <v>306</v>
      </c>
      <c r="D168" s="3" t="s">
        <v>307</v>
      </c>
      <c r="F168" s="3" t="n">
        <v>1.63226E-059</v>
      </c>
      <c r="H168" s="3" t="n">
        <v>185.95</v>
      </c>
      <c r="J168" s="3" t="n">
        <v>40.278</v>
      </c>
      <c r="L168" s="19" t="s">
        <v>884</v>
      </c>
      <c r="M168" s="4" t="s">
        <v>885</v>
      </c>
      <c r="N168" s="20" t="s">
        <v>24</v>
      </c>
      <c r="O168" s="2" t="s">
        <v>886</v>
      </c>
      <c r="Q168" s="3" t="n">
        <v>2</v>
      </c>
      <c r="S168" s="5" t="n">
        <v>0.0034151</v>
      </c>
      <c r="U168" s="5" t="n">
        <v>1.69765710117921</v>
      </c>
      <c r="W168" s="5" t="n">
        <v>1.69069070415288</v>
      </c>
      <c r="Y168" s="5" t="n">
        <v>0.199652364478326</v>
      </c>
      <c r="AA168" s="5" t="n">
        <f aca="false">LOG(U168,2)</f>
        <v>0.763545087639246</v>
      </c>
      <c r="AB168" s="3" t="s">
        <v>26</v>
      </c>
    </row>
    <row r="169" customFormat="false" ht="15" hidden="false" customHeight="false" outlineLevel="0" collapsed="false">
      <c r="A169" s="18" t="s">
        <v>887</v>
      </c>
      <c r="B169" s="2" t="s">
        <v>888</v>
      </c>
      <c r="D169" s="3" t="s">
        <v>889</v>
      </c>
      <c r="F169" s="3" t="n">
        <v>5.68797E-011</v>
      </c>
      <c r="H169" s="3" t="n">
        <v>107.79</v>
      </c>
      <c r="J169" s="3" t="n">
        <v>64.82</v>
      </c>
      <c r="L169" s="19" t="s">
        <v>890</v>
      </c>
      <c r="M169" s="4" t="s">
        <v>891</v>
      </c>
      <c r="N169" s="20" t="s">
        <v>24</v>
      </c>
      <c r="O169" s="2" t="s">
        <v>892</v>
      </c>
      <c r="Q169" s="3" t="n">
        <v>2</v>
      </c>
      <c r="S169" s="5" t="n">
        <v>-0.3282</v>
      </c>
      <c r="U169" s="5" t="n">
        <v>1.69624654617196</v>
      </c>
      <c r="W169" s="5" t="n">
        <v>1.76800989384726</v>
      </c>
      <c r="Y169" s="5" t="n">
        <v>0.193733127394284</v>
      </c>
      <c r="AA169" s="5" t="n">
        <f aca="false">LOG(U169,2)</f>
        <v>0.762345878090316</v>
      </c>
      <c r="AB169" s="3" t="s">
        <v>26</v>
      </c>
    </row>
    <row r="170" customFormat="false" ht="15" hidden="false" customHeight="false" outlineLevel="0" collapsed="false">
      <c r="A170" s="18" t="s">
        <v>893</v>
      </c>
      <c r="B170" s="2" t="s">
        <v>894</v>
      </c>
      <c r="D170" s="3" t="s">
        <v>895</v>
      </c>
      <c r="F170" s="3" t="n">
        <v>6.12239E-028</v>
      </c>
      <c r="H170" s="3" t="n">
        <v>134.88</v>
      </c>
      <c r="J170" s="3" t="n">
        <v>92.939</v>
      </c>
      <c r="L170" s="19" t="s">
        <v>896</v>
      </c>
      <c r="M170" s="4" t="s">
        <v>897</v>
      </c>
      <c r="N170" s="20" t="s">
        <v>24</v>
      </c>
      <c r="O170" s="2" t="s">
        <v>898</v>
      </c>
      <c r="Q170" s="3" t="n">
        <v>2</v>
      </c>
      <c r="S170" s="5" t="n">
        <v>0.20327</v>
      </c>
      <c r="U170" s="5" t="n">
        <v>1.6952731014057</v>
      </c>
      <c r="W170" s="5" t="n">
        <v>1.76697747408904</v>
      </c>
      <c r="Y170" s="5" t="n">
        <v>0.167139090910092</v>
      </c>
      <c r="AA170" s="5" t="n">
        <f aca="false">LOG(U170,2)</f>
        <v>0.761517704220568</v>
      </c>
      <c r="AB170" s="3" t="s">
        <v>26</v>
      </c>
    </row>
    <row r="171" customFormat="false" ht="15" hidden="false" customHeight="false" outlineLevel="0" collapsed="false">
      <c r="A171" s="18" t="s">
        <v>899</v>
      </c>
      <c r="B171" s="2" t="s">
        <v>900</v>
      </c>
      <c r="D171" s="3" t="s">
        <v>901</v>
      </c>
      <c r="F171" s="3" t="n">
        <v>1.06364E-062</v>
      </c>
      <c r="H171" s="3" t="n">
        <v>184</v>
      </c>
      <c r="J171" s="3" t="n">
        <v>77.746</v>
      </c>
      <c r="L171" s="19" t="s">
        <v>902</v>
      </c>
      <c r="M171" s="4" t="s">
        <v>903</v>
      </c>
      <c r="N171" s="20" t="s">
        <v>24</v>
      </c>
      <c r="O171" s="2" t="s">
        <v>247</v>
      </c>
      <c r="Q171" s="3" t="n">
        <v>2</v>
      </c>
      <c r="S171" s="5" t="n">
        <v>0.61244</v>
      </c>
      <c r="U171" s="5" t="n">
        <v>1.69516749965852</v>
      </c>
      <c r="W171" s="5" t="n">
        <v>1.71924384293102</v>
      </c>
      <c r="Y171" s="5" t="n">
        <v>0.059300632867157</v>
      </c>
      <c r="AA171" s="5" t="n">
        <f aca="false">LOG(U171,2)</f>
        <v>0.761427833236265</v>
      </c>
      <c r="AB171" s="3" t="s">
        <v>26</v>
      </c>
    </row>
    <row r="172" customFormat="false" ht="15" hidden="false" customHeight="false" outlineLevel="0" collapsed="false">
      <c r="A172" s="18" t="s">
        <v>195</v>
      </c>
      <c r="B172" s="2" t="s">
        <v>196</v>
      </c>
      <c r="D172" s="3" t="s">
        <v>197</v>
      </c>
      <c r="F172" s="3" t="n">
        <v>3.58257E-009</v>
      </c>
      <c r="H172" s="3" t="n">
        <v>81.656</v>
      </c>
      <c r="J172" s="3" t="n">
        <v>46.121</v>
      </c>
      <c r="L172" s="19" t="s">
        <v>904</v>
      </c>
      <c r="M172" s="4" t="s">
        <v>905</v>
      </c>
      <c r="N172" s="20" t="s">
        <v>24</v>
      </c>
      <c r="O172" s="2" t="s">
        <v>906</v>
      </c>
      <c r="Q172" s="3" t="n">
        <v>2</v>
      </c>
      <c r="S172" s="5" t="n">
        <v>0.15681</v>
      </c>
      <c r="U172" s="5" t="n">
        <v>1.68862864774158</v>
      </c>
      <c r="W172" s="5" t="n">
        <v>1.7159013333832</v>
      </c>
      <c r="Y172" s="5" t="n">
        <v>0.075673663259866</v>
      </c>
      <c r="AA172" s="5" t="n">
        <f aca="false">LOG(U172,2)</f>
        <v>0.755852094885034</v>
      </c>
      <c r="AB172" s="3" t="s">
        <v>26</v>
      </c>
    </row>
    <row r="173" customFormat="false" ht="15" hidden="false" customHeight="false" outlineLevel="0" collapsed="false">
      <c r="A173" s="18" t="s">
        <v>305</v>
      </c>
      <c r="B173" s="2" t="s">
        <v>306</v>
      </c>
      <c r="D173" s="3" t="s">
        <v>307</v>
      </c>
      <c r="F173" s="3" t="n">
        <v>1.28778E-042</v>
      </c>
      <c r="H173" s="3" t="n">
        <v>148.15</v>
      </c>
      <c r="J173" s="3" t="n">
        <v>67.928</v>
      </c>
      <c r="L173" s="19" t="s">
        <v>907</v>
      </c>
      <c r="M173" s="4" t="s">
        <v>908</v>
      </c>
      <c r="N173" s="20" t="s">
        <v>24</v>
      </c>
      <c r="O173" s="2" t="s">
        <v>909</v>
      </c>
      <c r="Q173" s="3" t="n">
        <v>3</v>
      </c>
      <c r="S173" s="5" t="n">
        <v>0.67051</v>
      </c>
      <c r="U173" s="5" t="n">
        <v>1.68752269807538</v>
      </c>
      <c r="W173" s="5" t="n">
        <v>1.64090537534016</v>
      </c>
      <c r="Y173" s="5" t="n">
        <v>0.146631971322193</v>
      </c>
      <c r="AA173" s="5" t="n">
        <f aca="false">LOG(U173,2)</f>
        <v>0.754906907307501</v>
      </c>
      <c r="AB173" s="3" t="s">
        <v>26</v>
      </c>
    </row>
    <row r="174" customFormat="false" ht="15" hidden="false" customHeight="false" outlineLevel="0" collapsed="false">
      <c r="A174" s="18" t="s">
        <v>910</v>
      </c>
      <c r="B174" s="2" t="s">
        <v>911</v>
      </c>
      <c r="D174" s="3" t="s">
        <v>912</v>
      </c>
      <c r="F174" s="3" t="n">
        <v>1.07316E-079</v>
      </c>
      <c r="H174" s="3" t="n">
        <v>193.19</v>
      </c>
      <c r="J174" s="3" t="n">
        <v>154.55</v>
      </c>
      <c r="L174" s="19" t="s">
        <v>913</v>
      </c>
      <c r="M174" s="4" t="s">
        <v>914</v>
      </c>
      <c r="N174" s="20" t="s">
        <v>24</v>
      </c>
      <c r="O174" s="2" t="s">
        <v>915</v>
      </c>
      <c r="Q174" s="3" t="n">
        <v>2</v>
      </c>
      <c r="S174" s="5" t="n">
        <v>0.45039</v>
      </c>
      <c r="U174" s="5" t="n">
        <v>1.68720545540016</v>
      </c>
      <c r="W174" s="5" t="n">
        <v>1.7031668494866</v>
      </c>
      <c r="Y174" s="5" t="n">
        <v>0.0988673547161215</v>
      </c>
      <c r="AA174" s="5" t="n">
        <f aca="false">LOG(U174,2)</f>
        <v>0.75463566505341</v>
      </c>
      <c r="AB174" s="3" t="s">
        <v>26</v>
      </c>
    </row>
    <row r="175" customFormat="false" ht="15" hidden="false" customHeight="false" outlineLevel="0" collapsed="false">
      <c r="A175" s="18" t="s">
        <v>916</v>
      </c>
      <c r="B175" s="2" t="s">
        <v>917</v>
      </c>
      <c r="D175" s="3" t="s">
        <v>918</v>
      </c>
      <c r="F175" s="3" t="n">
        <v>5.92288E-044</v>
      </c>
      <c r="H175" s="3" t="n">
        <v>163.83</v>
      </c>
      <c r="J175" s="3" t="n">
        <v>64.121</v>
      </c>
      <c r="L175" s="19" t="s">
        <v>919</v>
      </c>
      <c r="M175" s="4" t="s">
        <v>920</v>
      </c>
      <c r="N175" s="20" t="s">
        <v>24</v>
      </c>
      <c r="O175" s="2" t="s">
        <v>921</v>
      </c>
      <c r="Q175" s="3" t="n">
        <v>2</v>
      </c>
      <c r="S175" s="5" t="n">
        <v>-2.2684</v>
      </c>
      <c r="U175" s="5" t="n">
        <v>1.68567312481997</v>
      </c>
      <c r="W175" s="5" t="n">
        <v>1.69651808121323</v>
      </c>
      <c r="Y175" s="5" t="n">
        <v>0.195401289583673</v>
      </c>
      <c r="AA175" s="5" t="n">
        <f aca="false">LOG(U175,2)</f>
        <v>0.753324805009949</v>
      </c>
      <c r="AB175" s="3" t="s">
        <v>26</v>
      </c>
    </row>
    <row r="176" customFormat="false" ht="15" hidden="false" customHeight="false" outlineLevel="0" collapsed="false">
      <c r="A176" s="18" t="s">
        <v>482</v>
      </c>
      <c r="B176" s="2" t="s">
        <v>483</v>
      </c>
      <c r="D176" s="3" t="s">
        <v>484</v>
      </c>
      <c r="F176" s="3" t="n">
        <v>1.27101E-023</v>
      </c>
      <c r="H176" s="3" t="n">
        <v>104.53</v>
      </c>
      <c r="J176" s="3" t="n">
        <v>104.53</v>
      </c>
      <c r="L176" s="19" t="s">
        <v>922</v>
      </c>
      <c r="M176" s="4" t="s">
        <v>923</v>
      </c>
      <c r="N176" s="20" t="s">
        <v>24</v>
      </c>
      <c r="O176" s="2" t="s">
        <v>924</v>
      </c>
      <c r="Q176" s="3" t="n">
        <v>3</v>
      </c>
      <c r="S176" s="5" t="n">
        <v>0.23691</v>
      </c>
      <c r="U176" s="5" t="n">
        <v>1.68192679519317</v>
      </c>
      <c r="W176" s="5" t="n">
        <v>1.66963518874484</v>
      </c>
      <c r="Y176" s="5" t="n">
        <v>0.165633891049974</v>
      </c>
      <c r="AA176" s="5" t="n">
        <f aca="false">LOG(U176,2)</f>
        <v>0.750114914564459</v>
      </c>
      <c r="AB176" s="3" t="s">
        <v>26</v>
      </c>
    </row>
    <row r="177" customFormat="false" ht="15" hidden="false" customHeight="false" outlineLevel="0" collapsed="false">
      <c r="A177" s="18" t="s">
        <v>925</v>
      </c>
      <c r="B177" s="2" t="s">
        <v>926</v>
      </c>
      <c r="D177" s="3" t="s">
        <v>927</v>
      </c>
      <c r="F177" s="3" t="n">
        <v>7.11608E-013</v>
      </c>
      <c r="H177" s="3" t="n">
        <v>108.56</v>
      </c>
      <c r="J177" s="3" t="n">
        <v>46.88</v>
      </c>
      <c r="L177" s="19" t="s">
        <v>928</v>
      </c>
      <c r="M177" s="4" t="s">
        <v>929</v>
      </c>
      <c r="N177" s="20" t="s">
        <v>24</v>
      </c>
      <c r="O177" s="2" t="s">
        <v>930</v>
      </c>
      <c r="Q177" s="3" t="n">
        <v>2</v>
      </c>
      <c r="S177" s="5" t="n">
        <v>-1.1994</v>
      </c>
      <c r="U177" s="5" t="n">
        <v>1.68123996147937</v>
      </c>
      <c r="W177" s="5" t="n">
        <v>1.7229420690151</v>
      </c>
      <c r="Y177" s="5" t="n">
        <v>0.128713650142315</v>
      </c>
      <c r="AA177" s="5" t="n">
        <f aca="false">LOG(U177,2)</f>
        <v>0.749525653502919</v>
      </c>
      <c r="AB177" s="3" t="s">
        <v>26</v>
      </c>
    </row>
    <row r="178" customFormat="false" ht="15" hidden="false" customHeight="false" outlineLevel="0" collapsed="false">
      <c r="A178" s="18" t="s">
        <v>259</v>
      </c>
      <c r="B178" s="2" t="s">
        <v>260</v>
      </c>
      <c r="D178" s="3" t="s">
        <v>261</v>
      </c>
      <c r="F178" s="3" t="n">
        <v>2.26954E-085</v>
      </c>
      <c r="H178" s="3" t="n">
        <v>212.69</v>
      </c>
      <c r="J178" s="3" t="n">
        <v>56.569</v>
      </c>
      <c r="L178" s="19" t="s">
        <v>931</v>
      </c>
      <c r="M178" s="4" t="s">
        <v>932</v>
      </c>
      <c r="N178" s="20" t="s">
        <v>24</v>
      </c>
      <c r="O178" s="2" t="s">
        <v>933</v>
      </c>
      <c r="Q178" s="3" t="n">
        <v>2</v>
      </c>
      <c r="S178" s="5" t="n">
        <v>1.1614</v>
      </c>
      <c r="U178" s="5" t="n">
        <v>1.68023046203768</v>
      </c>
      <c r="W178" s="5" t="n">
        <v>1.67560846840004</v>
      </c>
      <c r="Y178" s="5" t="n">
        <v>0.280446806400998</v>
      </c>
      <c r="AA178" s="5" t="n">
        <f aca="false">LOG(U178,2)</f>
        <v>0.748659128025314</v>
      </c>
      <c r="AB178" s="3" t="s">
        <v>26</v>
      </c>
    </row>
    <row r="179" customFormat="false" ht="15" hidden="false" customHeight="false" outlineLevel="0" collapsed="false">
      <c r="A179" s="18" t="s">
        <v>616</v>
      </c>
      <c r="B179" s="2" t="s">
        <v>617</v>
      </c>
      <c r="D179" s="3" t="s">
        <v>618</v>
      </c>
      <c r="F179" s="3" t="n">
        <v>3.16149E-028</v>
      </c>
      <c r="H179" s="3" t="n">
        <v>142.1</v>
      </c>
      <c r="J179" s="3" t="n">
        <v>99.834</v>
      </c>
      <c r="L179" s="19" t="s">
        <v>934</v>
      </c>
      <c r="M179" s="4" t="s">
        <v>935</v>
      </c>
      <c r="N179" s="20" t="s">
        <v>24</v>
      </c>
      <c r="O179" s="2" t="s">
        <v>936</v>
      </c>
      <c r="Q179" s="3" t="n">
        <v>2</v>
      </c>
      <c r="S179" s="5" t="n">
        <v>0.054419</v>
      </c>
      <c r="U179" s="5" t="n">
        <v>1.680009414489</v>
      </c>
      <c r="W179" s="5" t="n">
        <v>1.6946510464779</v>
      </c>
      <c r="Y179" s="5" t="n">
        <v>0.297985252272808</v>
      </c>
      <c r="AA179" s="5" t="n">
        <f aca="false">LOG(U179,2)</f>
        <v>0.748469317646022</v>
      </c>
      <c r="AB179" s="3" t="s">
        <v>26</v>
      </c>
    </row>
    <row r="180" customFormat="false" ht="15" hidden="false" customHeight="false" outlineLevel="0" collapsed="false">
      <c r="A180" s="18" t="s">
        <v>937</v>
      </c>
      <c r="B180" s="2" t="s">
        <v>938</v>
      </c>
      <c r="D180" s="3" t="s">
        <v>939</v>
      </c>
      <c r="F180" s="3" t="n">
        <v>2.21057E-024</v>
      </c>
      <c r="H180" s="3" t="n">
        <v>142.83</v>
      </c>
      <c r="J180" s="3" t="n">
        <v>59.418</v>
      </c>
      <c r="L180" s="19" t="s">
        <v>940</v>
      </c>
      <c r="M180" s="4" t="s">
        <v>941</v>
      </c>
      <c r="N180" s="20" t="s">
        <v>24</v>
      </c>
      <c r="O180" s="2" t="s">
        <v>942</v>
      </c>
      <c r="Q180" s="3" t="n">
        <v>2</v>
      </c>
      <c r="S180" s="5" t="n">
        <v>1.466</v>
      </c>
      <c r="U180" s="5" t="n">
        <v>1.6796721409036</v>
      </c>
      <c r="W180" s="5" t="n">
        <v>1.73886880290854</v>
      </c>
      <c r="Y180" s="5" t="n">
        <v>0.245388920911085</v>
      </c>
      <c r="AA180" s="5" t="n">
        <f aca="false">LOG(U180,2)</f>
        <v>0.748179657496578</v>
      </c>
      <c r="AB180" s="3" t="s">
        <v>26</v>
      </c>
    </row>
    <row r="181" customFormat="false" ht="15" hidden="false" customHeight="false" outlineLevel="0" collapsed="false">
      <c r="A181" s="18" t="s">
        <v>27</v>
      </c>
      <c r="B181" s="2" t="s">
        <v>28</v>
      </c>
      <c r="D181" s="3" t="s">
        <v>29</v>
      </c>
      <c r="F181" s="3" t="n">
        <v>4.82733E-057</v>
      </c>
      <c r="H181" s="3" t="n">
        <v>184.03</v>
      </c>
      <c r="J181" s="3" t="n">
        <v>94.122</v>
      </c>
      <c r="L181" s="19" t="s">
        <v>943</v>
      </c>
      <c r="M181" s="4" t="s">
        <v>944</v>
      </c>
      <c r="N181" s="20" t="s">
        <v>24</v>
      </c>
      <c r="O181" s="2" t="s">
        <v>945</v>
      </c>
      <c r="Q181" s="3" t="n">
        <v>2</v>
      </c>
      <c r="S181" s="5" t="n">
        <v>-0.16391</v>
      </c>
      <c r="U181" s="5" t="n">
        <v>1.67842020059695</v>
      </c>
      <c r="W181" s="5" t="n">
        <v>1.64877011585621</v>
      </c>
      <c r="Y181" s="5" t="n">
        <v>0.365162566838622</v>
      </c>
      <c r="AA181" s="5" t="n">
        <f aca="false">LOG(U181,2)</f>
        <v>0.747103946663223</v>
      </c>
      <c r="AB181" s="3" t="s">
        <v>26</v>
      </c>
    </row>
    <row r="182" customFormat="false" ht="15" hidden="false" customHeight="false" outlineLevel="0" collapsed="false">
      <c r="A182" s="18" t="s">
        <v>638</v>
      </c>
      <c r="B182" s="2" t="s">
        <v>639</v>
      </c>
      <c r="D182" s="3" t="s">
        <v>640</v>
      </c>
      <c r="F182" s="3" t="n">
        <v>1.24478E-017</v>
      </c>
      <c r="H182" s="3" t="n">
        <v>127.83</v>
      </c>
      <c r="J182" s="3" t="n">
        <v>42.843</v>
      </c>
      <c r="L182" s="19" t="s">
        <v>946</v>
      </c>
      <c r="M182" s="4" t="s">
        <v>947</v>
      </c>
      <c r="N182" s="20" t="s">
        <v>24</v>
      </c>
      <c r="O182" s="2" t="s">
        <v>948</v>
      </c>
      <c r="Q182" s="3" t="n">
        <v>2</v>
      </c>
      <c r="S182" s="5" t="n">
        <v>0.51878</v>
      </c>
      <c r="U182" s="5" t="n">
        <v>1.67599480704637</v>
      </c>
      <c r="W182" s="5" t="n">
        <v>1.71060891931739</v>
      </c>
      <c r="Y182" s="5" t="n">
        <v>0.166382537340946</v>
      </c>
      <c r="AA182" s="5" t="n">
        <f aca="false">LOG(U182,2)</f>
        <v>0.745017678953699</v>
      </c>
      <c r="AB182" s="3" t="s">
        <v>26</v>
      </c>
    </row>
    <row r="183" customFormat="false" ht="15" hidden="false" customHeight="false" outlineLevel="0" collapsed="false">
      <c r="A183" s="18" t="s">
        <v>949</v>
      </c>
      <c r="B183" s="2" t="s">
        <v>950</v>
      </c>
      <c r="D183" s="3" t="s">
        <v>951</v>
      </c>
      <c r="F183" s="3" t="n">
        <v>3.25727E-023</v>
      </c>
      <c r="H183" s="3" t="n">
        <v>134.26</v>
      </c>
      <c r="J183" s="3" t="n">
        <v>46.001</v>
      </c>
      <c r="L183" s="19" t="s">
        <v>952</v>
      </c>
      <c r="M183" s="4" t="s">
        <v>953</v>
      </c>
      <c r="N183" s="20" t="s">
        <v>24</v>
      </c>
      <c r="O183" s="2" t="s">
        <v>954</v>
      </c>
      <c r="Q183" s="3" t="n">
        <v>2</v>
      </c>
      <c r="S183" s="5" t="n">
        <v>0.19017</v>
      </c>
      <c r="U183" s="5" t="n">
        <v>1.67584657192408</v>
      </c>
      <c r="W183" s="5" t="n">
        <v>1.71682975853344</v>
      </c>
      <c r="Y183" s="5" t="n">
        <v>0.146314271787121</v>
      </c>
      <c r="AA183" s="5" t="n">
        <f aca="false">LOG(U183,2)</f>
        <v>0.744890072631222</v>
      </c>
      <c r="AB183" s="3" t="s">
        <v>26</v>
      </c>
    </row>
    <row r="184" customFormat="false" ht="15" hidden="false" customHeight="false" outlineLevel="0" collapsed="false">
      <c r="A184" s="18" t="s">
        <v>955</v>
      </c>
      <c r="B184" s="2" t="s">
        <v>956</v>
      </c>
      <c r="D184" s="3" t="s">
        <v>957</v>
      </c>
      <c r="F184" s="3" t="n">
        <v>3.00716E-032</v>
      </c>
      <c r="H184" s="3" t="n">
        <v>145.28</v>
      </c>
      <c r="J184" s="3" t="n">
        <v>41.242</v>
      </c>
      <c r="L184" s="19" t="s">
        <v>958</v>
      </c>
      <c r="M184" s="4" t="s">
        <v>959</v>
      </c>
      <c r="N184" s="20" t="s">
        <v>24</v>
      </c>
      <c r="O184" s="2" t="s">
        <v>960</v>
      </c>
      <c r="Q184" s="3" t="n">
        <v>2</v>
      </c>
      <c r="S184" s="5" t="n">
        <v>0.57104</v>
      </c>
      <c r="U184" s="5" t="n">
        <v>1.67270264507525</v>
      </c>
      <c r="W184" s="5" t="n">
        <v>1.66966996376457</v>
      </c>
      <c r="Y184" s="5" t="n">
        <v>0.0674517817351485</v>
      </c>
      <c r="AA184" s="5" t="n">
        <f aca="false">LOG(U184,2)</f>
        <v>0.74218100150067</v>
      </c>
      <c r="AB184" s="3" t="s">
        <v>26</v>
      </c>
    </row>
    <row r="185" customFormat="false" ht="15" hidden="false" customHeight="false" outlineLevel="0" collapsed="false">
      <c r="A185" s="18" t="s">
        <v>961</v>
      </c>
      <c r="B185" s="2" t="s">
        <v>962</v>
      </c>
      <c r="D185" s="3" t="s">
        <v>963</v>
      </c>
      <c r="F185" s="3" t="n">
        <v>1.95704E-009</v>
      </c>
      <c r="H185" s="3" t="n">
        <v>61.276</v>
      </c>
      <c r="J185" s="3" t="n">
        <v>49.768</v>
      </c>
      <c r="L185" s="19" t="s">
        <v>964</v>
      </c>
      <c r="M185" s="4" t="s">
        <v>965</v>
      </c>
      <c r="N185" s="20" t="s">
        <v>24</v>
      </c>
      <c r="O185" s="2" t="s">
        <v>966</v>
      </c>
      <c r="Q185" s="3" t="n">
        <v>2</v>
      </c>
      <c r="S185" s="5" t="n">
        <v>1.2394</v>
      </c>
      <c r="U185" s="5" t="n">
        <v>1.67238338374587</v>
      </c>
      <c r="W185" s="5" t="n">
        <v>1.83482771651379</v>
      </c>
      <c r="Y185" s="5" t="n">
        <v>0.231962183505264</v>
      </c>
      <c r="AA185" s="5" t="n">
        <f aca="false">LOG(U185,2)</f>
        <v>0.741905614419994</v>
      </c>
      <c r="AB185" s="3" t="s">
        <v>26</v>
      </c>
    </row>
    <row r="186" customFormat="false" ht="15" hidden="false" customHeight="false" outlineLevel="0" collapsed="false">
      <c r="A186" s="18" t="s">
        <v>967</v>
      </c>
      <c r="B186" s="2" t="s">
        <v>968</v>
      </c>
      <c r="D186" s="3" t="s">
        <v>969</v>
      </c>
      <c r="F186" s="3" t="n">
        <v>3.92975E-010</v>
      </c>
      <c r="H186" s="3" t="n">
        <v>92.265</v>
      </c>
      <c r="J186" s="3" t="n">
        <v>52.527</v>
      </c>
      <c r="L186" s="19" t="s">
        <v>970</v>
      </c>
      <c r="M186" s="4" t="s">
        <v>971</v>
      </c>
      <c r="N186" s="20" t="s">
        <v>24</v>
      </c>
      <c r="O186" s="2" t="s">
        <v>972</v>
      </c>
      <c r="Q186" s="3" t="n">
        <v>2</v>
      </c>
      <c r="S186" s="5" t="n">
        <v>0.60406</v>
      </c>
      <c r="U186" s="5" t="n">
        <v>1.67220339053273</v>
      </c>
      <c r="W186" s="5" t="n">
        <v>1.6431033197763</v>
      </c>
      <c r="Y186" s="5" t="n">
        <v>0.078089795775122</v>
      </c>
      <c r="AA186" s="5" t="n">
        <f aca="false">LOG(U186,2)</f>
        <v>0.741750333463767</v>
      </c>
      <c r="AB186" s="3" t="s">
        <v>26</v>
      </c>
    </row>
    <row r="187" customFormat="false" ht="15" hidden="false" customHeight="false" outlineLevel="0" collapsed="false">
      <c r="A187" s="18" t="s">
        <v>696</v>
      </c>
      <c r="B187" s="2" t="s">
        <v>697</v>
      </c>
      <c r="D187" s="3" t="s">
        <v>698</v>
      </c>
      <c r="F187" s="3" t="n">
        <v>2.00801E-027</v>
      </c>
      <c r="H187" s="3" t="n">
        <v>137.46</v>
      </c>
      <c r="J187" s="3" t="n">
        <v>40.496</v>
      </c>
      <c r="L187" s="19" t="s">
        <v>973</v>
      </c>
      <c r="M187" s="4" t="s">
        <v>974</v>
      </c>
      <c r="N187" s="20" t="s">
        <v>24</v>
      </c>
      <c r="O187" s="2" t="s">
        <v>975</v>
      </c>
      <c r="Q187" s="3" t="n">
        <v>2</v>
      </c>
      <c r="S187" s="5" t="n">
        <v>1.8834</v>
      </c>
      <c r="U187" s="5" t="n">
        <v>1.67126133582756</v>
      </c>
      <c r="W187" s="5" t="n">
        <v>1.74873496474492</v>
      </c>
      <c r="Y187" s="5" t="n">
        <v>0.118558787215646</v>
      </c>
      <c r="AA187" s="5" t="n">
        <f aca="false">LOG(U187,2)</f>
        <v>0.740937345860435</v>
      </c>
      <c r="AB187" s="3" t="s">
        <v>26</v>
      </c>
    </row>
    <row r="188" customFormat="false" ht="15" hidden="false" customHeight="false" outlineLevel="0" collapsed="false">
      <c r="A188" s="18" t="s">
        <v>678</v>
      </c>
      <c r="B188" s="2" t="s">
        <v>679</v>
      </c>
      <c r="D188" s="3" t="s">
        <v>680</v>
      </c>
      <c r="F188" s="3" t="n">
        <v>3.9581E-018</v>
      </c>
      <c r="H188" s="3" t="n">
        <v>122.39</v>
      </c>
      <c r="J188" s="3" t="n">
        <v>44.511</v>
      </c>
      <c r="L188" s="19" t="s">
        <v>976</v>
      </c>
      <c r="M188" s="4" t="s">
        <v>977</v>
      </c>
      <c r="N188" s="20" t="s">
        <v>24</v>
      </c>
      <c r="O188" s="2" t="s">
        <v>978</v>
      </c>
      <c r="Q188" s="3" t="n">
        <v>2</v>
      </c>
      <c r="S188" s="5" t="n">
        <v>-0.70296</v>
      </c>
      <c r="U188" s="5" t="n">
        <v>1.66900141835162</v>
      </c>
      <c r="W188" s="5" t="n">
        <v>1.64142591323083</v>
      </c>
      <c r="Y188" s="5" t="n">
        <v>0.110032387113567</v>
      </c>
      <c r="AA188" s="5" t="n">
        <f aca="false">LOG(U188,2)</f>
        <v>0.738985180732856</v>
      </c>
      <c r="AB188" s="3" t="s">
        <v>26</v>
      </c>
    </row>
    <row r="189" customFormat="false" ht="15" hidden="false" customHeight="false" outlineLevel="0" collapsed="false">
      <c r="A189" s="18" t="s">
        <v>979</v>
      </c>
      <c r="B189" s="2" t="s">
        <v>980</v>
      </c>
      <c r="D189" s="3" t="s">
        <v>981</v>
      </c>
      <c r="F189" s="3" t="n">
        <v>5.54643E-101</v>
      </c>
      <c r="H189" s="3" t="n">
        <v>230.41</v>
      </c>
      <c r="J189" s="3" t="n">
        <v>48.568</v>
      </c>
      <c r="L189" s="19" t="s">
        <v>982</v>
      </c>
      <c r="M189" s="4" t="s">
        <v>983</v>
      </c>
      <c r="N189" s="20" t="s">
        <v>24</v>
      </c>
      <c r="O189" s="2" t="s">
        <v>984</v>
      </c>
      <c r="Q189" s="3" t="n">
        <v>2</v>
      </c>
      <c r="S189" s="5" t="n">
        <v>0.53075</v>
      </c>
      <c r="U189" s="5" t="n">
        <v>1.66633724715277</v>
      </c>
      <c r="W189" s="5" t="n">
        <v>1.67278440631479</v>
      </c>
      <c r="Y189" s="5" t="n">
        <v>0.258283649211264</v>
      </c>
      <c r="AA189" s="5" t="n">
        <f aca="false">LOG(U189,2)</f>
        <v>0.736680414842742</v>
      </c>
      <c r="AB189" s="3" t="s">
        <v>26</v>
      </c>
    </row>
    <row r="190" customFormat="false" ht="15" hidden="false" customHeight="false" outlineLevel="0" collapsed="false">
      <c r="A190" s="18" t="s">
        <v>722</v>
      </c>
      <c r="B190" s="2" t="s">
        <v>723</v>
      </c>
      <c r="D190" s="3" t="s">
        <v>724</v>
      </c>
      <c r="F190" s="3" t="n">
        <v>5.18212E-015</v>
      </c>
      <c r="H190" s="3" t="n">
        <v>110.35</v>
      </c>
      <c r="J190" s="3" t="n">
        <v>49.595</v>
      </c>
      <c r="L190" s="19" t="s">
        <v>985</v>
      </c>
      <c r="M190" s="4" t="s">
        <v>986</v>
      </c>
      <c r="N190" s="20" t="s">
        <v>24</v>
      </c>
      <c r="O190" s="2" t="s">
        <v>727</v>
      </c>
      <c r="Q190" s="3" t="n">
        <v>2</v>
      </c>
      <c r="S190" s="5" t="n">
        <v>-2.5784</v>
      </c>
      <c r="U190" s="5" t="n">
        <v>1.66627843041732</v>
      </c>
      <c r="W190" s="5" t="n">
        <v>1.67438790936261</v>
      </c>
      <c r="Y190" s="5" t="n">
        <v>0.485355480913476</v>
      </c>
      <c r="AA190" s="5" t="n">
        <f aca="false">LOG(U190,2)</f>
        <v>0.736629491111493</v>
      </c>
      <c r="AB190" s="3" t="s">
        <v>80</v>
      </c>
    </row>
    <row r="191" customFormat="false" ht="15" hidden="false" customHeight="false" outlineLevel="0" collapsed="false">
      <c r="A191" s="18" t="s">
        <v>987</v>
      </c>
      <c r="B191" s="2" t="s">
        <v>988</v>
      </c>
      <c r="D191" s="3" t="s">
        <v>989</v>
      </c>
      <c r="F191" s="3" t="n">
        <v>1.18265E-007</v>
      </c>
      <c r="H191" s="3" t="n">
        <v>80.746</v>
      </c>
      <c r="J191" s="3" t="n">
        <v>60.157</v>
      </c>
      <c r="L191" s="19" t="s">
        <v>990</v>
      </c>
      <c r="M191" s="4" t="s">
        <v>991</v>
      </c>
      <c r="N191" s="20" t="s">
        <v>24</v>
      </c>
      <c r="O191" s="2" t="s">
        <v>992</v>
      </c>
      <c r="Q191" s="3" t="n">
        <v>2</v>
      </c>
      <c r="S191" s="5" t="n">
        <v>0.36606</v>
      </c>
      <c r="U191" s="5" t="n">
        <v>1.66509743001909</v>
      </c>
      <c r="W191" s="5" t="n">
        <v>1.79455489178337</v>
      </c>
      <c r="Y191" s="5" t="n">
        <v>0.197394598434957</v>
      </c>
      <c r="AA191" s="5" t="n">
        <f aca="false">LOG(U191,2)</f>
        <v>0.735606596331333</v>
      </c>
      <c r="AB191" s="3" t="s">
        <v>26</v>
      </c>
    </row>
    <row r="192" customFormat="false" ht="15" hidden="false" customHeight="false" outlineLevel="0" collapsed="false">
      <c r="A192" s="18" t="s">
        <v>993</v>
      </c>
      <c r="B192" s="2" t="s">
        <v>994</v>
      </c>
      <c r="D192" s="3" t="s">
        <v>995</v>
      </c>
      <c r="F192" s="3" t="n">
        <v>3.15524E-059</v>
      </c>
      <c r="H192" s="3" t="n">
        <v>176.89</v>
      </c>
      <c r="J192" s="3" t="n">
        <v>82.651</v>
      </c>
      <c r="L192" s="19" t="s">
        <v>996</v>
      </c>
      <c r="M192" s="4" t="s">
        <v>997</v>
      </c>
      <c r="N192" s="20" t="s">
        <v>24</v>
      </c>
      <c r="O192" s="2" t="s">
        <v>998</v>
      </c>
      <c r="Q192" s="3" t="n">
        <v>2</v>
      </c>
      <c r="S192" s="5" t="n">
        <v>-0.24795</v>
      </c>
      <c r="U192" s="5" t="n">
        <v>1.66272376753923</v>
      </c>
      <c r="W192" s="5" t="n">
        <v>1.66978585144514</v>
      </c>
      <c r="Y192" s="5" t="n">
        <v>0.359600011448758</v>
      </c>
      <c r="AA192" s="5" t="n">
        <f aca="false">LOG(U192,2)</f>
        <v>0.733548509994424</v>
      </c>
      <c r="AB192" s="3" t="s">
        <v>26</v>
      </c>
    </row>
    <row r="193" customFormat="false" ht="15" hidden="false" customHeight="false" outlineLevel="0" collapsed="false">
      <c r="A193" s="18" t="s">
        <v>999</v>
      </c>
      <c r="B193" s="2" t="s">
        <v>1000</v>
      </c>
      <c r="D193" s="3" t="s">
        <v>1001</v>
      </c>
      <c r="F193" s="3" t="n">
        <v>2.02431E-058</v>
      </c>
      <c r="H193" s="3" t="n">
        <v>167.45</v>
      </c>
      <c r="J193" s="3" t="n">
        <v>43.841</v>
      </c>
      <c r="L193" s="19" t="s">
        <v>1002</v>
      </c>
      <c r="M193" s="4" t="s">
        <v>1003</v>
      </c>
      <c r="N193" s="20" t="s">
        <v>24</v>
      </c>
      <c r="O193" s="2" t="s">
        <v>1004</v>
      </c>
      <c r="Q193" s="3" t="n">
        <v>2</v>
      </c>
      <c r="S193" s="5" t="n">
        <v>-0.31665</v>
      </c>
      <c r="U193" s="5" t="n">
        <v>1.66150798815733</v>
      </c>
      <c r="W193" s="5" t="n">
        <v>1.67972104847298</v>
      </c>
      <c r="Y193" s="5" t="n">
        <v>0.112326033332367</v>
      </c>
      <c r="AA193" s="5" t="n">
        <f aca="false">LOG(U193,2)</f>
        <v>0.732493229200426</v>
      </c>
      <c r="AB193" s="3" t="s">
        <v>26</v>
      </c>
    </row>
    <row r="194" customFormat="false" ht="15" hidden="false" customHeight="false" outlineLevel="0" collapsed="false">
      <c r="A194" s="18" t="s">
        <v>305</v>
      </c>
      <c r="B194" s="2" t="s">
        <v>306</v>
      </c>
      <c r="D194" s="3" t="s">
        <v>307</v>
      </c>
      <c r="F194" s="3" t="n">
        <v>7.41023E-023</v>
      </c>
      <c r="H194" s="3" t="n">
        <v>94.019</v>
      </c>
      <c r="J194" s="3" t="n">
        <v>76.799</v>
      </c>
      <c r="L194" s="19" t="s">
        <v>1005</v>
      </c>
      <c r="M194" s="4" t="s">
        <v>1006</v>
      </c>
      <c r="N194" s="20" t="s">
        <v>24</v>
      </c>
      <c r="O194" s="2" t="s">
        <v>1007</v>
      </c>
      <c r="Q194" s="3" t="n">
        <v>2</v>
      </c>
      <c r="S194" s="5" t="n">
        <v>-0.14107</v>
      </c>
      <c r="U194" s="5" t="n">
        <v>1.65954846127353</v>
      </c>
      <c r="W194" s="5" t="n">
        <v>1.64893833272444</v>
      </c>
      <c r="Y194" s="5" t="n">
        <v>0.0505682871826424</v>
      </c>
      <c r="AA194" s="5" t="n">
        <f aca="false">LOG(U194,2)</f>
        <v>0.730790758863745</v>
      </c>
      <c r="AB194" s="3" t="s">
        <v>26</v>
      </c>
    </row>
    <row r="195" customFormat="false" ht="15" hidden="false" customHeight="false" outlineLevel="0" collapsed="false">
      <c r="A195" s="18" t="s">
        <v>1008</v>
      </c>
      <c r="B195" s="2" t="s">
        <v>1009</v>
      </c>
      <c r="D195" s="3" t="s">
        <v>1010</v>
      </c>
      <c r="F195" s="3" t="n">
        <v>2.65446E-020</v>
      </c>
      <c r="H195" s="3" t="n">
        <v>117.2</v>
      </c>
      <c r="J195" s="3" t="n">
        <v>101.92</v>
      </c>
      <c r="L195" s="19" t="s">
        <v>1011</v>
      </c>
      <c r="M195" s="4" t="s">
        <v>1012</v>
      </c>
      <c r="N195" s="20" t="s">
        <v>24</v>
      </c>
      <c r="O195" s="2" t="s">
        <v>1013</v>
      </c>
      <c r="Q195" s="3" t="n">
        <v>3</v>
      </c>
      <c r="S195" s="5" t="n">
        <v>-0.37518</v>
      </c>
      <c r="U195" s="5" t="n">
        <v>1.65811923651087</v>
      </c>
      <c r="W195" s="5" t="n">
        <v>1.62376589323895</v>
      </c>
      <c r="Y195" s="5" t="n">
        <v>0.400086040336484</v>
      </c>
      <c r="AA195" s="5" t="n">
        <f aca="false">LOG(U195,2)</f>
        <v>0.729547755770734</v>
      </c>
      <c r="AB195" s="3" t="s">
        <v>26</v>
      </c>
    </row>
    <row r="196" customFormat="false" ht="15" hidden="false" customHeight="false" outlineLevel="0" collapsed="false">
      <c r="A196" s="18" t="s">
        <v>1014</v>
      </c>
      <c r="B196" s="2" t="s">
        <v>1015</v>
      </c>
      <c r="D196" s="3" t="s">
        <v>1016</v>
      </c>
      <c r="F196" s="3" t="n">
        <v>1.89035E-028</v>
      </c>
      <c r="H196" s="3" t="n">
        <v>140.82</v>
      </c>
      <c r="J196" s="3" t="n">
        <v>111.12</v>
      </c>
      <c r="L196" s="19" t="s">
        <v>1017</v>
      </c>
      <c r="M196" s="4" t="s">
        <v>1018</v>
      </c>
      <c r="N196" s="20" t="s">
        <v>24</v>
      </c>
      <c r="O196" s="2" t="s">
        <v>1019</v>
      </c>
      <c r="Q196" s="3" t="n">
        <v>2</v>
      </c>
      <c r="S196" s="5" t="n">
        <v>0.32056</v>
      </c>
      <c r="U196" s="5" t="n">
        <v>1.65657405359803</v>
      </c>
      <c r="W196" s="5" t="n">
        <v>1.68576887183914</v>
      </c>
      <c r="Y196" s="5" t="n">
        <v>0.315417949992808</v>
      </c>
      <c r="AA196" s="5" t="n">
        <f aca="false">LOG(U196,2)</f>
        <v>0.728202697454935</v>
      </c>
      <c r="AB196" s="3" t="s">
        <v>26</v>
      </c>
    </row>
    <row r="197" customFormat="false" ht="15" hidden="false" customHeight="false" outlineLevel="0" collapsed="false">
      <c r="A197" s="18" t="s">
        <v>1020</v>
      </c>
      <c r="B197" s="2" t="s">
        <v>1021</v>
      </c>
      <c r="D197" s="3" t="s">
        <v>1022</v>
      </c>
      <c r="F197" s="3" t="n">
        <v>9.14203E-019</v>
      </c>
      <c r="H197" s="3" t="n">
        <v>117.79</v>
      </c>
      <c r="J197" s="3" t="n">
        <v>94.122</v>
      </c>
      <c r="L197" s="19" t="s">
        <v>1023</v>
      </c>
      <c r="M197" s="4" t="s">
        <v>1024</v>
      </c>
      <c r="N197" s="20" t="s">
        <v>24</v>
      </c>
      <c r="O197" s="2" t="s">
        <v>1025</v>
      </c>
      <c r="Q197" s="3" t="n">
        <v>2</v>
      </c>
      <c r="S197" s="5" t="n">
        <v>-1.0285</v>
      </c>
      <c r="U197" s="5" t="n">
        <v>1.65452966007925</v>
      </c>
      <c r="W197" s="5" t="n">
        <v>1.64881574849677</v>
      </c>
      <c r="Y197" s="5" t="n">
        <v>0.82086905418013</v>
      </c>
      <c r="AA197" s="5" t="n">
        <f aca="false">LOG(U197,2)</f>
        <v>0.726421154488594</v>
      </c>
      <c r="AB197" s="3" t="s">
        <v>80</v>
      </c>
    </row>
    <row r="198" customFormat="false" ht="15" hidden="false" customHeight="false" outlineLevel="0" collapsed="false">
      <c r="A198" s="18" t="s">
        <v>1026</v>
      </c>
      <c r="B198" s="2" t="s">
        <v>1027</v>
      </c>
      <c r="D198" s="3" t="s">
        <v>1028</v>
      </c>
      <c r="F198" s="3" t="n">
        <v>8.00207E-070</v>
      </c>
      <c r="H198" s="3" t="n">
        <v>188.91</v>
      </c>
      <c r="J198" s="3" t="n">
        <v>89.301</v>
      </c>
      <c r="L198" s="19" t="s">
        <v>1029</v>
      </c>
      <c r="M198" s="4" t="s">
        <v>1030</v>
      </c>
      <c r="N198" s="20" t="s">
        <v>24</v>
      </c>
      <c r="O198" s="2" t="s">
        <v>79</v>
      </c>
      <c r="Q198" s="3" t="n">
        <v>2</v>
      </c>
      <c r="S198" s="5" t="n">
        <v>-0.22961</v>
      </c>
      <c r="U198" s="5" t="n">
        <v>1.65147482550165</v>
      </c>
      <c r="W198" s="5" t="n">
        <v>1.65044852598139</v>
      </c>
      <c r="Y198" s="5" t="n">
        <v>0.446213257033582</v>
      </c>
      <c r="AA198" s="5" t="n">
        <f aca="false">LOG(U198,2)</f>
        <v>0.723754977857924</v>
      </c>
      <c r="AB198" s="3" t="s">
        <v>80</v>
      </c>
    </row>
    <row r="199" customFormat="false" ht="15" hidden="false" customHeight="false" outlineLevel="0" collapsed="false">
      <c r="A199" s="18" t="s">
        <v>207</v>
      </c>
      <c r="B199" s="2" t="s">
        <v>208</v>
      </c>
      <c r="D199" s="3" t="s">
        <v>209</v>
      </c>
      <c r="F199" s="3" t="n">
        <v>2.94164E-008</v>
      </c>
      <c r="H199" s="3" t="n">
        <v>73.834</v>
      </c>
      <c r="J199" s="3" t="n">
        <v>63.682</v>
      </c>
      <c r="L199" s="19" t="s">
        <v>1031</v>
      </c>
      <c r="M199" s="4" t="s">
        <v>1032</v>
      </c>
      <c r="N199" s="20" t="s">
        <v>24</v>
      </c>
      <c r="O199" s="2" t="s">
        <v>1033</v>
      </c>
      <c r="Q199" s="3" t="n">
        <v>2</v>
      </c>
      <c r="S199" s="5" t="n">
        <v>-0.034538</v>
      </c>
      <c r="U199" s="5" t="n">
        <v>1.65031773987501</v>
      </c>
      <c r="W199" s="5" t="n">
        <v>1.56639808153477</v>
      </c>
      <c r="Y199" s="5" t="n">
        <v>0.247723520735689</v>
      </c>
      <c r="AA199" s="5" t="n">
        <f aca="false">LOG(U199,2)</f>
        <v>0.72274381696231</v>
      </c>
      <c r="AB199" s="3" t="s">
        <v>26</v>
      </c>
    </row>
    <row r="200" customFormat="false" ht="15" hidden="false" customHeight="false" outlineLevel="0" collapsed="false">
      <c r="A200" s="18" t="s">
        <v>1034</v>
      </c>
      <c r="B200" s="2" t="s">
        <v>1035</v>
      </c>
      <c r="D200" s="3" t="s">
        <v>1036</v>
      </c>
      <c r="F200" s="3" t="n">
        <v>1.8758E-011</v>
      </c>
      <c r="H200" s="3" t="n">
        <v>108.47</v>
      </c>
      <c r="J200" s="3" t="n">
        <v>77.744</v>
      </c>
      <c r="L200" s="19" t="s">
        <v>1037</v>
      </c>
      <c r="M200" s="4" t="s">
        <v>1038</v>
      </c>
      <c r="N200" s="20" t="s">
        <v>24</v>
      </c>
      <c r="O200" s="2" t="s">
        <v>1039</v>
      </c>
      <c r="Q200" s="3" t="n">
        <v>2</v>
      </c>
      <c r="S200" s="5" t="n">
        <v>0.48199</v>
      </c>
      <c r="U200" s="5" t="n">
        <v>1.64899207552559</v>
      </c>
      <c r="W200" s="5" t="n">
        <v>1.6482158847486</v>
      </c>
      <c r="Y200" s="5" t="n">
        <v>0.418595605789277</v>
      </c>
      <c r="AA200" s="5" t="n">
        <f aca="false">LOG(U200,2)</f>
        <v>0.721584465708427</v>
      </c>
      <c r="AB200" s="3" t="s">
        <v>80</v>
      </c>
    </row>
    <row r="201" customFormat="false" ht="15" hidden="false" customHeight="false" outlineLevel="0" collapsed="false">
      <c r="A201" s="18" t="s">
        <v>1040</v>
      </c>
      <c r="B201" s="2" t="s">
        <v>1041</v>
      </c>
      <c r="D201" s="3" t="s">
        <v>1042</v>
      </c>
      <c r="F201" s="3" t="n">
        <v>3.63553E-036</v>
      </c>
      <c r="H201" s="3" t="n">
        <v>109.44</v>
      </c>
      <c r="J201" s="3" t="n">
        <v>43.903</v>
      </c>
      <c r="L201" s="19" t="s">
        <v>1043</v>
      </c>
      <c r="M201" s="4" t="s">
        <v>1044</v>
      </c>
      <c r="N201" s="20" t="s">
        <v>24</v>
      </c>
      <c r="O201" s="2" t="s">
        <v>1045</v>
      </c>
      <c r="Q201" s="3" t="n">
        <v>3</v>
      </c>
      <c r="S201" s="5" t="n">
        <v>3.3517</v>
      </c>
      <c r="U201" s="5" t="n">
        <v>1.6475131143726</v>
      </c>
      <c r="W201" s="5" t="n">
        <v>1.55249235631592</v>
      </c>
      <c r="Y201" s="5" t="n">
        <v>0.243909639630686</v>
      </c>
      <c r="AA201" s="5" t="n">
        <f aca="false">LOG(U201,2)</f>
        <v>0.720289949278857</v>
      </c>
      <c r="AB201" s="3" t="s">
        <v>26</v>
      </c>
    </row>
    <row r="202" customFormat="false" ht="15" hidden="false" customHeight="false" outlineLevel="0" collapsed="false">
      <c r="A202" s="18" t="s">
        <v>1046</v>
      </c>
      <c r="B202" s="2" t="s">
        <v>1047</v>
      </c>
      <c r="D202" s="3" t="s">
        <v>1048</v>
      </c>
      <c r="F202" s="3" t="n">
        <v>3.47812E-053</v>
      </c>
      <c r="H202" s="3" t="n">
        <v>163.41</v>
      </c>
      <c r="J202" s="3" t="n">
        <v>103.88</v>
      </c>
      <c r="L202" s="19" t="s">
        <v>1049</v>
      </c>
      <c r="M202" s="4" t="s">
        <v>1050</v>
      </c>
      <c r="N202" s="20" t="s">
        <v>24</v>
      </c>
      <c r="O202" s="2" t="s">
        <v>1051</v>
      </c>
      <c r="Q202" s="3" t="n">
        <v>2</v>
      </c>
      <c r="S202" s="5" t="n">
        <v>0.069333</v>
      </c>
      <c r="U202" s="5" t="n">
        <v>1.64693680072014</v>
      </c>
      <c r="W202" s="5" t="n">
        <v>1.68504962784979</v>
      </c>
      <c r="Y202" s="5" t="n">
        <v>0.107059348429537</v>
      </c>
      <c r="AA202" s="5" t="n">
        <f aca="false">LOG(U202,2)</f>
        <v>0.719785194386047</v>
      </c>
      <c r="AB202" s="3" t="s">
        <v>26</v>
      </c>
    </row>
    <row r="203" customFormat="false" ht="15" hidden="false" customHeight="false" outlineLevel="0" collapsed="false">
      <c r="A203" s="18" t="s">
        <v>1052</v>
      </c>
      <c r="B203" s="2" t="s">
        <v>1053</v>
      </c>
      <c r="D203" s="3" t="s">
        <v>1054</v>
      </c>
      <c r="F203" s="3" t="n">
        <v>2.72838E-053</v>
      </c>
      <c r="H203" s="3" t="n">
        <v>160.43</v>
      </c>
      <c r="J203" s="3" t="n">
        <v>47.68</v>
      </c>
      <c r="L203" s="19" t="s">
        <v>1055</v>
      </c>
      <c r="M203" s="4" t="s">
        <v>1056</v>
      </c>
      <c r="N203" s="20" t="s">
        <v>24</v>
      </c>
      <c r="O203" s="2" t="s">
        <v>1057</v>
      </c>
      <c r="Q203" s="3" t="n">
        <v>2</v>
      </c>
      <c r="S203" s="5" t="n">
        <v>0.87321</v>
      </c>
      <c r="U203" s="5" t="n">
        <v>1.64571918575716</v>
      </c>
      <c r="W203" s="5" t="n">
        <v>1.64868817368862</v>
      </c>
      <c r="Y203" s="5" t="n">
        <v>0.167590864786162</v>
      </c>
      <c r="AA203" s="5" t="n">
        <f aca="false">LOG(U203,2)</f>
        <v>0.718718185165468</v>
      </c>
      <c r="AB203" s="3" t="s">
        <v>26</v>
      </c>
    </row>
    <row r="204" customFormat="false" ht="15" hidden="false" customHeight="false" outlineLevel="0" collapsed="false">
      <c r="A204" s="18" t="s">
        <v>1058</v>
      </c>
      <c r="B204" s="2" t="s">
        <v>1059</v>
      </c>
      <c r="D204" s="3" t="s">
        <v>1060</v>
      </c>
      <c r="F204" s="3" t="n">
        <v>3.65002E-016</v>
      </c>
      <c r="H204" s="3" t="n">
        <v>119.22</v>
      </c>
      <c r="J204" s="3" t="n">
        <v>63.624</v>
      </c>
      <c r="L204" s="19" t="s">
        <v>1061</v>
      </c>
      <c r="M204" s="4" t="s">
        <v>1062</v>
      </c>
      <c r="N204" s="20" t="s">
        <v>24</v>
      </c>
      <c r="O204" s="2" t="s">
        <v>1063</v>
      </c>
      <c r="Q204" s="3" t="n">
        <v>2</v>
      </c>
      <c r="S204" s="5" t="n">
        <v>-0.14154</v>
      </c>
      <c r="U204" s="5" t="n">
        <v>1.6455578502023</v>
      </c>
      <c r="W204" s="5" t="n">
        <v>1.6840685533026</v>
      </c>
      <c r="Y204" s="5" t="n">
        <v>0.325312596079997</v>
      </c>
      <c r="AA204" s="5" t="n">
        <f aca="false">LOG(U204,2)</f>
        <v>0.718576745838089</v>
      </c>
      <c r="AB204" s="3" t="s">
        <v>26</v>
      </c>
    </row>
    <row r="205" customFormat="false" ht="15" hidden="false" customHeight="false" outlineLevel="0" collapsed="false">
      <c r="A205" s="18" t="s">
        <v>1064</v>
      </c>
      <c r="B205" s="2" t="s">
        <v>1065</v>
      </c>
      <c r="D205" s="3" t="s">
        <v>1066</v>
      </c>
      <c r="F205" s="3" t="n">
        <v>2.55839E-025</v>
      </c>
      <c r="H205" s="3" t="n">
        <v>130.1</v>
      </c>
      <c r="J205" s="3" t="n">
        <v>58.32</v>
      </c>
      <c r="L205" s="19" t="s">
        <v>1067</v>
      </c>
      <c r="M205" s="4" t="s">
        <v>1068</v>
      </c>
      <c r="N205" s="20" t="s">
        <v>24</v>
      </c>
      <c r="O205" s="2" t="s">
        <v>1069</v>
      </c>
      <c r="Q205" s="3" t="n">
        <v>2</v>
      </c>
      <c r="S205" s="5" t="n">
        <v>-0.52511</v>
      </c>
      <c r="U205" s="5" t="n">
        <v>1.64196369074513</v>
      </c>
      <c r="W205" s="5" t="n">
        <v>1.62496135215913</v>
      </c>
      <c r="Y205" s="5" t="n">
        <v>0.0255751084175175</v>
      </c>
      <c r="AA205" s="5" t="n">
        <f aca="false">LOG(U205,2)</f>
        <v>0.715422224703344</v>
      </c>
      <c r="AB205" s="3" t="s">
        <v>26</v>
      </c>
    </row>
    <row r="206" customFormat="false" ht="15" hidden="false" customHeight="false" outlineLevel="0" collapsed="false">
      <c r="A206" s="18" t="s">
        <v>311</v>
      </c>
      <c r="B206" s="2" t="s">
        <v>312</v>
      </c>
      <c r="D206" s="3" t="s">
        <v>313</v>
      </c>
      <c r="F206" s="3" t="n">
        <v>2.19804E-062</v>
      </c>
      <c r="H206" s="3" t="n">
        <v>180.11</v>
      </c>
      <c r="J206" s="3" t="n">
        <v>55.011</v>
      </c>
      <c r="L206" s="19" t="s">
        <v>1070</v>
      </c>
      <c r="N206" s="20" t="s">
        <v>24</v>
      </c>
      <c r="O206" s="2" t="s">
        <v>1071</v>
      </c>
      <c r="Q206" s="3" t="n">
        <v>2</v>
      </c>
      <c r="S206" s="5" t="n">
        <v>0.24623</v>
      </c>
      <c r="U206" s="5" t="n">
        <v>1.63791128006782</v>
      </c>
      <c r="W206" s="5" t="n">
        <v>1.70317763616099</v>
      </c>
      <c r="Y206" s="5" t="n">
        <v>0.128198638821355</v>
      </c>
      <c r="AA206" s="5" t="n">
        <f aca="false">LOG(U206,2)</f>
        <v>0.711857213344819</v>
      </c>
      <c r="AB206" s="3" t="s">
        <v>26</v>
      </c>
    </row>
    <row r="207" customFormat="false" ht="15" hidden="false" customHeight="false" outlineLevel="0" collapsed="false">
      <c r="A207" s="18" t="s">
        <v>1072</v>
      </c>
      <c r="B207" s="2" t="s">
        <v>1073</v>
      </c>
      <c r="D207" s="3" t="s">
        <v>1074</v>
      </c>
      <c r="F207" s="3" t="n">
        <v>2.85188E-022</v>
      </c>
      <c r="H207" s="3" t="n">
        <v>119.54</v>
      </c>
      <c r="J207" s="3" t="n">
        <v>40.493</v>
      </c>
      <c r="L207" s="19" t="s">
        <v>1075</v>
      </c>
      <c r="M207" s="4" t="s">
        <v>1076</v>
      </c>
      <c r="N207" s="20" t="s">
        <v>24</v>
      </c>
      <c r="O207" s="2" t="s">
        <v>218</v>
      </c>
      <c r="Q207" s="3" t="n">
        <v>2</v>
      </c>
      <c r="S207" s="5" t="n">
        <v>0.099861</v>
      </c>
      <c r="U207" s="5" t="n">
        <v>1.63644040782423</v>
      </c>
      <c r="W207" s="5" t="n">
        <v>1.65401755974549</v>
      </c>
      <c r="Y207" s="5" t="n">
        <v>0.198469755062505</v>
      </c>
      <c r="AA207" s="5" t="n">
        <f aca="false">LOG(U207,2)</f>
        <v>0.710561066542875</v>
      </c>
      <c r="AB207" s="3" t="s">
        <v>26</v>
      </c>
    </row>
    <row r="208" customFormat="false" ht="15" hidden="false" customHeight="false" outlineLevel="0" collapsed="false">
      <c r="A208" s="18" t="s">
        <v>45</v>
      </c>
      <c r="B208" s="2" t="s">
        <v>46</v>
      </c>
      <c r="D208" s="3" t="s">
        <v>47</v>
      </c>
      <c r="F208" s="3" t="n">
        <v>6.81182E-085</v>
      </c>
      <c r="H208" s="3" t="n">
        <v>203.88</v>
      </c>
      <c r="J208" s="3" t="n">
        <v>40.941</v>
      </c>
      <c r="L208" s="19" t="s">
        <v>1077</v>
      </c>
      <c r="M208" s="4" t="s">
        <v>1078</v>
      </c>
      <c r="N208" s="20" t="s">
        <v>24</v>
      </c>
      <c r="O208" s="2" t="s">
        <v>1079</v>
      </c>
      <c r="Q208" s="3" t="n">
        <v>2</v>
      </c>
      <c r="S208" s="5" t="n">
        <v>4.1337</v>
      </c>
      <c r="U208" s="5" t="n">
        <v>1.63416319186269</v>
      </c>
      <c r="W208" s="5" t="n">
        <v>1.65087525870503</v>
      </c>
      <c r="Y208" s="5" t="n">
        <v>0.168852807749476</v>
      </c>
      <c r="AA208" s="5" t="n">
        <f aca="false">LOG(U208,2)</f>
        <v>0.708552062023982</v>
      </c>
      <c r="AB208" s="3" t="s">
        <v>26</v>
      </c>
    </row>
    <row r="209" customFormat="false" ht="15" hidden="false" customHeight="false" outlineLevel="0" collapsed="false">
      <c r="A209" s="18" t="s">
        <v>1080</v>
      </c>
      <c r="B209" s="2" t="s">
        <v>1081</v>
      </c>
      <c r="D209" s="3" t="s">
        <v>1082</v>
      </c>
      <c r="F209" s="3" t="n">
        <v>3.46162E-016</v>
      </c>
      <c r="H209" s="3" t="n">
        <v>100.43</v>
      </c>
      <c r="J209" s="3" t="n">
        <v>51.495</v>
      </c>
      <c r="L209" s="19" t="s">
        <v>1083</v>
      </c>
      <c r="M209" s="4" t="s">
        <v>1084</v>
      </c>
      <c r="N209" s="20" t="s">
        <v>24</v>
      </c>
      <c r="O209" s="2" t="s">
        <v>1085</v>
      </c>
      <c r="Q209" s="3" t="n">
        <v>2</v>
      </c>
      <c r="S209" s="5" t="n">
        <v>0.034897</v>
      </c>
      <c r="U209" s="5" t="n">
        <v>1.63391578169729</v>
      </c>
      <c r="W209" s="5" t="n">
        <v>1.62617422359024</v>
      </c>
      <c r="Y209" s="5" t="n">
        <v>0.0634594591721968</v>
      </c>
      <c r="AA209" s="5" t="n">
        <f aca="false">LOG(U209,2)</f>
        <v>0.708333623349607</v>
      </c>
      <c r="AB209" s="3" t="s">
        <v>26</v>
      </c>
    </row>
    <row r="210" customFormat="false" ht="15" hidden="false" customHeight="false" outlineLevel="0" collapsed="false">
      <c r="A210" s="18" t="s">
        <v>1086</v>
      </c>
      <c r="B210" s="2" t="s">
        <v>1087</v>
      </c>
      <c r="D210" s="3" t="s">
        <v>1088</v>
      </c>
      <c r="F210" s="3" t="n">
        <v>4.90077E-016</v>
      </c>
      <c r="H210" s="3" t="n">
        <v>71.794</v>
      </c>
      <c r="J210" s="3" t="n">
        <v>69.639</v>
      </c>
      <c r="L210" s="19" t="s">
        <v>1089</v>
      </c>
      <c r="M210" s="4" t="s">
        <v>1090</v>
      </c>
      <c r="N210" s="20" t="s">
        <v>24</v>
      </c>
      <c r="O210" s="2" t="s">
        <v>1091</v>
      </c>
      <c r="Q210" s="3" t="n">
        <v>3</v>
      </c>
      <c r="S210" s="5" t="n">
        <v>0.16552</v>
      </c>
      <c r="U210" s="5" t="n">
        <v>1.63170369261332</v>
      </c>
      <c r="W210" s="5" t="n">
        <v>1.71541447662235</v>
      </c>
      <c r="Y210" s="5" t="n">
        <v>0.125535994346959</v>
      </c>
      <c r="AA210" s="5" t="n">
        <f aca="false">LOG(U210,2)</f>
        <v>0.706379096519599</v>
      </c>
      <c r="AB210" s="3" t="s">
        <v>26</v>
      </c>
    </row>
    <row r="211" customFormat="false" ht="15" hidden="false" customHeight="false" outlineLevel="0" collapsed="false">
      <c r="A211" s="18" t="s">
        <v>1092</v>
      </c>
      <c r="B211" s="2" t="s">
        <v>1093</v>
      </c>
      <c r="D211" s="3" t="s">
        <v>1094</v>
      </c>
      <c r="F211" s="3" t="n">
        <v>5.69972E-043</v>
      </c>
      <c r="H211" s="3" t="n">
        <v>145.88</v>
      </c>
      <c r="J211" s="3" t="n">
        <v>60.621</v>
      </c>
      <c r="L211" s="19" t="s">
        <v>1095</v>
      </c>
      <c r="M211" s="4" t="s">
        <v>1096</v>
      </c>
      <c r="N211" s="20" t="s">
        <v>24</v>
      </c>
      <c r="O211" s="2" t="s">
        <v>1097</v>
      </c>
      <c r="Q211" s="3" t="n">
        <v>2</v>
      </c>
      <c r="S211" s="5" t="n">
        <v>1.3095</v>
      </c>
      <c r="U211" s="5" t="n">
        <v>1.63131177515408</v>
      </c>
      <c r="W211" s="5" t="n">
        <v>1.60665334667388</v>
      </c>
      <c r="Y211" s="5" t="n">
        <v>0.173387585577116</v>
      </c>
      <c r="AA211" s="5" t="n">
        <f aca="false">LOG(U211,2)</f>
        <v>0.706032535258584</v>
      </c>
      <c r="AB211" s="3" t="s">
        <v>26</v>
      </c>
    </row>
    <row r="212" customFormat="false" ht="15" hidden="false" customHeight="false" outlineLevel="0" collapsed="false">
      <c r="A212" s="18" t="s">
        <v>172</v>
      </c>
      <c r="B212" s="2" t="s">
        <v>173</v>
      </c>
      <c r="D212" s="3" t="s">
        <v>174</v>
      </c>
      <c r="F212" s="3" t="n">
        <v>1.11232E-022</v>
      </c>
      <c r="H212" s="3" t="n">
        <v>127.56</v>
      </c>
      <c r="J212" s="3" t="n">
        <v>90.475</v>
      </c>
      <c r="L212" s="19" t="s">
        <v>1098</v>
      </c>
      <c r="M212" s="4" t="s">
        <v>1099</v>
      </c>
      <c r="N212" s="20" t="s">
        <v>24</v>
      </c>
      <c r="O212" s="2" t="s">
        <v>1100</v>
      </c>
      <c r="Q212" s="3" t="n">
        <v>3</v>
      </c>
      <c r="S212" s="5" t="n">
        <v>1.8765</v>
      </c>
      <c r="U212" s="5" t="n">
        <v>1.62964166241888</v>
      </c>
      <c r="W212" s="5" t="n">
        <v>1.66317537613995</v>
      </c>
      <c r="Y212" s="5" t="n">
        <v>0.143380134133645</v>
      </c>
      <c r="AA212" s="5" t="n">
        <f aca="false">LOG(U212,2)</f>
        <v>0.70455476894417</v>
      </c>
      <c r="AB212" s="3" t="s">
        <v>26</v>
      </c>
    </row>
    <row r="213" customFormat="false" ht="15" hidden="false" customHeight="false" outlineLevel="0" collapsed="false">
      <c r="A213" s="18" t="s">
        <v>1101</v>
      </c>
      <c r="B213" s="2" t="s">
        <v>1102</v>
      </c>
      <c r="D213" s="3" t="s">
        <v>1103</v>
      </c>
      <c r="F213" s="3" t="n">
        <v>5.8572E-267</v>
      </c>
      <c r="H213" s="3" t="n">
        <v>331.82</v>
      </c>
      <c r="J213" s="3" t="n">
        <v>58.848</v>
      </c>
      <c r="L213" s="19" t="s">
        <v>1104</v>
      </c>
      <c r="M213" s="4" t="s">
        <v>1105</v>
      </c>
      <c r="N213" s="20" t="s">
        <v>24</v>
      </c>
      <c r="O213" s="2" t="s">
        <v>1106</v>
      </c>
      <c r="Q213" s="3" t="n">
        <v>2</v>
      </c>
      <c r="S213" s="5" t="n">
        <v>-1.0513</v>
      </c>
      <c r="U213" s="5" t="n">
        <v>1.62945287959426</v>
      </c>
      <c r="W213" s="5" t="n">
        <v>1.59470844137263</v>
      </c>
      <c r="Y213" s="5" t="n">
        <v>0.280786387259249</v>
      </c>
      <c r="AA213" s="5" t="n">
        <f aca="false">LOG(U213,2)</f>
        <v>0.704387632924219</v>
      </c>
      <c r="AB213" s="3" t="s">
        <v>26</v>
      </c>
    </row>
    <row r="214" customFormat="false" ht="15" hidden="false" customHeight="false" outlineLevel="0" collapsed="false">
      <c r="A214" s="18" t="s">
        <v>566</v>
      </c>
      <c r="B214" s="2" t="s">
        <v>567</v>
      </c>
      <c r="D214" s="3" t="s">
        <v>568</v>
      </c>
      <c r="F214" s="3" t="n">
        <v>7.26371E-058</v>
      </c>
      <c r="H214" s="3" t="n">
        <v>158.44</v>
      </c>
      <c r="J214" s="3" t="n">
        <v>43.164</v>
      </c>
      <c r="L214" s="19" t="s">
        <v>1107</v>
      </c>
      <c r="M214" s="4" t="s">
        <v>1108</v>
      </c>
      <c r="N214" s="20" t="s">
        <v>24</v>
      </c>
      <c r="O214" s="2" t="s">
        <v>1109</v>
      </c>
      <c r="Q214" s="3" t="n">
        <v>3</v>
      </c>
      <c r="S214" s="5" t="n">
        <v>-0.55221</v>
      </c>
      <c r="U214" s="5" t="n">
        <v>1.6290057480595</v>
      </c>
      <c r="W214" s="5" t="n">
        <v>1.58579777287655</v>
      </c>
      <c r="Y214" s="5" t="n">
        <v>0.227782142521538</v>
      </c>
      <c r="AA214" s="5" t="n">
        <f aca="false">LOG(U214,2)</f>
        <v>0.703991694521693</v>
      </c>
      <c r="AB214" s="3" t="s">
        <v>26</v>
      </c>
    </row>
    <row r="215" customFormat="false" ht="15" hidden="false" customHeight="false" outlineLevel="0" collapsed="false">
      <c r="A215" s="18" t="s">
        <v>873</v>
      </c>
      <c r="B215" s="2" t="s">
        <v>874</v>
      </c>
      <c r="D215" s="3" t="s">
        <v>875</v>
      </c>
      <c r="F215" s="3" t="n">
        <v>2.06917E-106</v>
      </c>
      <c r="H215" s="3" t="n">
        <v>218.28</v>
      </c>
      <c r="J215" s="3" t="n">
        <v>48.216</v>
      </c>
      <c r="L215" s="19" t="s">
        <v>1110</v>
      </c>
      <c r="M215" s="4" t="s">
        <v>1111</v>
      </c>
      <c r="N215" s="20" t="s">
        <v>24</v>
      </c>
      <c r="O215" s="2" t="s">
        <v>1112</v>
      </c>
      <c r="Q215" s="3" t="n">
        <v>2</v>
      </c>
      <c r="S215" s="5" t="n">
        <v>0.57338</v>
      </c>
      <c r="U215" s="5" t="n">
        <v>1.62522928195955</v>
      </c>
      <c r="W215" s="5" t="n">
        <v>1.62917423949479</v>
      </c>
      <c r="Y215" s="5" t="n">
        <v>0.176367689188768</v>
      </c>
      <c r="AA215" s="5" t="n">
        <f aca="false">LOG(U215,2)</f>
        <v>0.700643263133069</v>
      </c>
      <c r="AB215" s="3" t="s">
        <v>26</v>
      </c>
    </row>
    <row r="216" customFormat="false" ht="15" hidden="false" customHeight="false" outlineLevel="0" collapsed="false">
      <c r="A216" s="18" t="s">
        <v>1113</v>
      </c>
      <c r="B216" s="2" t="s">
        <v>1114</v>
      </c>
      <c r="D216" s="3" t="s">
        <v>1115</v>
      </c>
      <c r="F216" s="3" t="n">
        <v>2.54172E-025</v>
      </c>
      <c r="H216" s="3" t="n">
        <v>130.19</v>
      </c>
      <c r="J216" s="3" t="n">
        <v>77.776</v>
      </c>
      <c r="L216" s="19" t="s">
        <v>1116</v>
      </c>
      <c r="M216" s="4" t="s">
        <v>1117</v>
      </c>
      <c r="N216" s="20" t="s">
        <v>24</v>
      </c>
      <c r="O216" s="2" t="s">
        <v>1118</v>
      </c>
      <c r="Q216" s="3" t="n">
        <v>2</v>
      </c>
      <c r="S216" s="5" t="n">
        <v>-0.58846</v>
      </c>
      <c r="U216" s="5" t="n">
        <v>1.62157746584011</v>
      </c>
      <c r="W216" s="5" t="n">
        <v>1.66161437849854</v>
      </c>
      <c r="Y216" s="5" t="n">
        <v>0.186008960498127</v>
      </c>
      <c r="AA216" s="5" t="n">
        <f aca="false">LOG(U216,2)</f>
        <v>0.697397945726395</v>
      </c>
      <c r="AB216" s="3" t="s">
        <v>26</v>
      </c>
    </row>
    <row r="217" customFormat="false" ht="15" hidden="false" customHeight="false" outlineLevel="0" collapsed="false">
      <c r="A217" s="18" t="s">
        <v>1119</v>
      </c>
      <c r="B217" s="2" t="s">
        <v>1120</v>
      </c>
      <c r="D217" s="3" t="s">
        <v>1121</v>
      </c>
      <c r="F217" s="3" t="n">
        <v>9.11548E-124</v>
      </c>
      <c r="H217" s="3" t="n">
        <v>240.2</v>
      </c>
      <c r="J217" s="3" t="n">
        <v>113.51</v>
      </c>
      <c r="L217" s="19" t="s">
        <v>1122</v>
      </c>
      <c r="M217" s="4" t="s">
        <v>1123</v>
      </c>
      <c r="N217" s="20" t="s">
        <v>24</v>
      </c>
      <c r="O217" s="2" t="s">
        <v>1124</v>
      </c>
      <c r="Q217" s="3" t="n">
        <v>3</v>
      </c>
      <c r="S217" s="5" t="n">
        <v>0.93665</v>
      </c>
      <c r="U217" s="5" t="n">
        <v>1.62109800561663</v>
      </c>
      <c r="W217" s="5" t="n">
        <v>1.59109450123504</v>
      </c>
      <c r="Y217" s="5" t="n">
        <v>0.0788916676502963</v>
      </c>
      <c r="AA217" s="5" t="n">
        <f aca="false">LOG(U217,2)</f>
        <v>0.69697131352231</v>
      </c>
      <c r="AB217" s="3" t="s">
        <v>26</v>
      </c>
    </row>
    <row r="218" customFormat="false" ht="15" hidden="false" customHeight="false" outlineLevel="0" collapsed="false">
      <c r="A218" s="18" t="s">
        <v>1125</v>
      </c>
      <c r="B218" s="2" t="s">
        <v>1126</v>
      </c>
      <c r="D218" s="3" t="s">
        <v>1127</v>
      </c>
      <c r="F218" s="3" t="n">
        <v>2.55839E-025</v>
      </c>
      <c r="H218" s="3" t="n">
        <v>130.1</v>
      </c>
      <c r="J218" s="3" t="n">
        <v>88.101</v>
      </c>
      <c r="L218" s="19" t="s">
        <v>1128</v>
      </c>
      <c r="M218" s="4" t="s">
        <v>1129</v>
      </c>
      <c r="N218" s="20" t="s">
        <v>24</v>
      </c>
      <c r="O218" s="2" t="s">
        <v>1130</v>
      </c>
      <c r="Q218" s="3" t="n">
        <v>2</v>
      </c>
      <c r="S218" s="5" t="n">
        <v>-0.31742</v>
      </c>
      <c r="U218" s="5" t="n">
        <v>1.62056760959196</v>
      </c>
      <c r="W218" s="5" t="n">
        <v>1.61995291421528</v>
      </c>
      <c r="Y218" s="5" t="n">
        <v>0.262086844292825</v>
      </c>
      <c r="AA218" s="5" t="n">
        <f aca="false">LOG(U218,2)</f>
        <v>0.696499210713355</v>
      </c>
      <c r="AB218" s="3" t="s">
        <v>26</v>
      </c>
    </row>
    <row r="219" customFormat="false" ht="15" hidden="false" customHeight="false" outlineLevel="0" collapsed="false">
      <c r="A219" s="18" t="s">
        <v>1131</v>
      </c>
      <c r="B219" s="2" t="s">
        <v>1132</v>
      </c>
      <c r="D219" s="3" t="s">
        <v>1133</v>
      </c>
      <c r="F219" s="3" t="n">
        <v>2.56423E-043</v>
      </c>
      <c r="H219" s="3" t="n">
        <v>139.47</v>
      </c>
      <c r="J219" s="3" t="n">
        <v>41.908</v>
      </c>
      <c r="L219" s="19" t="s">
        <v>1134</v>
      </c>
      <c r="M219" s="4" t="s">
        <v>1135</v>
      </c>
      <c r="N219" s="20" t="s">
        <v>24</v>
      </c>
      <c r="O219" s="2" t="s">
        <v>1136</v>
      </c>
      <c r="Q219" s="3" t="n">
        <v>3</v>
      </c>
      <c r="S219" s="5" t="n">
        <v>-0.20779</v>
      </c>
      <c r="U219" s="5" t="n">
        <v>1.62039552945237</v>
      </c>
      <c r="W219" s="5" t="n">
        <v>1.58880196406086</v>
      </c>
      <c r="Y219" s="5" t="n">
        <v>0.123702272892801</v>
      </c>
      <c r="AA219" s="5" t="n">
        <f aca="false">LOG(U219,2)</f>
        <v>0.696346009856936</v>
      </c>
      <c r="AB219" s="3" t="s">
        <v>26</v>
      </c>
    </row>
    <row r="220" customFormat="false" ht="15" hidden="false" customHeight="false" outlineLevel="0" collapsed="false">
      <c r="A220" s="18" t="s">
        <v>45</v>
      </c>
      <c r="B220" s="2" t="s">
        <v>1137</v>
      </c>
      <c r="D220" s="3" t="s">
        <v>47</v>
      </c>
      <c r="F220" s="3" t="n">
        <v>7.76332E-029</v>
      </c>
      <c r="H220" s="3" t="n">
        <v>117.35</v>
      </c>
      <c r="J220" s="3" t="n">
        <v>75.773</v>
      </c>
      <c r="L220" s="19" t="s">
        <v>1138</v>
      </c>
      <c r="M220" s="4" t="s">
        <v>1139</v>
      </c>
      <c r="N220" s="20" t="s">
        <v>24</v>
      </c>
      <c r="O220" s="2" t="s">
        <v>1140</v>
      </c>
      <c r="Q220" s="3" t="n">
        <v>3</v>
      </c>
      <c r="S220" s="5" t="n">
        <v>-0.85226</v>
      </c>
      <c r="U220" s="5" t="n">
        <v>1.6182352695284</v>
      </c>
      <c r="W220" s="5" t="n">
        <v>1.55187114002139</v>
      </c>
      <c r="Y220" s="5" t="n">
        <v>0.169151547212233</v>
      </c>
      <c r="AA220" s="5" t="n">
        <f aca="false">LOG(U220,2)</f>
        <v>0.694421371369254</v>
      </c>
      <c r="AB220" s="3" t="s">
        <v>26</v>
      </c>
    </row>
    <row r="221" customFormat="false" ht="15" hidden="false" customHeight="false" outlineLevel="0" collapsed="false">
      <c r="A221" s="18" t="s">
        <v>1141</v>
      </c>
      <c r="B221" s="2" t="s">
        <v>1142</v>
      </c>
      <c r="D221" s="3" t="s">
        <v>1143</v>
      </c>
      <c r="F221" s="3" t="n">
        <v>3.4751E-016</v>
      </c>
      <c r="H221" s="3" t="n">
        <v>119.68</v>
      </c>
      <c r="J221" s="3" t="n">
        <v>43.308</v>
      </c>
      <c r="L221" s="19" t="s">
        <v>1144</v>
      </c>
      <c r="M221" s="4" t="s">
        <v>1145</v>
      </c>
      <c r="N221" s="20" t="s">
        <v>24</v>
      </c>
      <c r="O221" s="2" t="s">
        <v>1146</v>
      </c>
      <c r="Q221" s="3" t="n">
        <v>3</v>
      </c>
      <c r="S221" s="5" t="n">
        <v>0.33057</v>
      </c>
      <c r="U221" s="5" t="n">
        <v>1.61794972315565</v>
      </c>
      <c r="W221" s="5" t="n">
        <v>1.60910714899172</v>
      </c>
      <c r="Y221" s="5" t="n">
        <v>0.0778446511760024</v>
      </c>
      <c r="AA221" s="5" t="n">
        <f aca="false">LOG(U221,2)</f>
        <v>0.69416677755715</v>
      </c>
      <c r="AB221" s="3" t="s">
        <v>26</v>
      </c>
    </row>
    <row r="222" customFormat="false" ht="15" hidden="false" customHeight="false" outlineLevel="0" collapsed="false">
      <c r="A222" s="18" t="s">
        <v>855</v>
      </c>
      <c r="B222" s="2" t="s">
        <v>856</v>
      </c>
      <c r="D222" s="3" t="s">
        <v>857</v>
      </c>
      <c r="F222" s="3" t="n">
        <v>1.99035E-070</v>
      </c>
      <c r="H222" s="3" t="n">
        <v>192.15</v>
      </c>
      <c r="J222" s="3" t="n">
        <v>89.46</v>
      </c>
      <c r="L222" s="19" t="s">
        <v>1147</v>
      </c>
      <c r="M222" s="4" t="s">
        <v>1148</v>
      </c>
      <c r="N222" s="20" t="s">
        <v>24</v>
      </c>
      <c r="O222" s="2" t="s">
        <v>1149</v>
      </c>
      <c r="Q222" s="3" t="n">
        <v>2</v>
      </c>
      <c r="S222" s="5" t="n">
        <v>-0.71922</v>
      </c>
      <c r="U222" s="5" t="n">
        <v>1.61659436921079</v>
      </c>
      <c r="W222" s="5" t="n">
        <v>1.66213257977412</v>
      </c>
      <c r="Y222" s="5" t="n">
        <v>0.167722506087323</v>
      </c>
      <c r="AA222" s="5" t="n">
        <f aca="false">LOG(U222,2)</f>
        <v>0.692957727704369</v>
      </c>
      <c r="AB222" s="3" t="s">
        <v>26</v>
      </c>
    </row>
    <row r="223" customFormat="false" ht="15" hidden="false" customHeight="false" outlineLevel="0" collapsed="false">
      <c r="A223" s="18" t="s">
        <v>1150</v>
      </c>
      <c r="B223" s="2" t="s">
        <v>1151</v>
      </c>
      <c r="D223" s="3" t="s">
        <v>1152</v>
      </c>
      <c r="F223" s="3" t="n">
        <v>2.27405E-014</v>
      </c>
      <c r="H223" s="3" t="n">
        <v>109.02</v>
      </c>
      <c r="J223" s="3" t="n">
        <v>90.759</v>
      </c>
      <c r="L223" s="19" t="s">
        <v>1153</v>
      </c>
      <c r="M223" s="4" t="s">
        <v>1154</v>
      </c>
      <c r="N223" s="20" t="s">
        <v>24</v>
      </c>
      <c r="O223" s="2" t="s">
        <v>1155</v>
      </c>
      <c r="Q223" s="3" t="n">
        <v>2</v>
      </c>
      <c r="S223" s="5" t="n">
        <v>-0.16531</v>
      </c>
      <c r="U223" s="5" t="n">
        <v>1.61513346728243</v>
      </c>
      <c r="W223" s="5" t="n">
        <v>1.62057035861189</v>
      </c>
      <c r="Y223" s="5" t="n">
        <v>0.255247877246808</v>
      </c>
      <c r="AA223" s="5" t="n">
        <f aca="false">LOG(U223,2)</f>
        <v>0.691653387600577</v>
      </c>
      <c r="AB223" s="3" t="s">
        <v>26</v>
      </c>
    </row>
    <row r="224" customFormat="false" ht="15" hidden="false" customHeight="false" outlineLevel="0" collapsed="false">
      <c r="A224" s="18" t="s">
        <v>431</v>
      </c>
      <c r="B224" s="2" t="s">
        <v>432</v>
      </c>
      <c r="D224" s="3" t="s">
        <v>433</v>
      </c>
      <c r="F224" s="3" t="n">
        <v>1.12894E-034</v>
      </c>
      <c r="H224" s="3" t="n">
        <v>155.43</v>
      </c>
      <c r="J224" s="3" t="n">
        <v>128.35</v>
      </c>
      <c r="L224" s="19" t="s">
        <v>1156</v>
      </c>
      <c r="M224" s="4" t="s">
        <v>983</v>
      </c>
      <c r="N224" s="20" t="s">
        <v>24</v>
      </c>
      <c r="O224" s="2" t="s">
        <v>1157</v>
      </c>
      <c r="Q224" s="3" t="n">
        <v>2</v>
      </c>
      <c r="S224" s="5" t="n">
        <v>0.18008</v>
      </c>
      <c r="U224" s="5" t="n">
        <v>1.61425596941296</v>
      </c>
      <c r="W224" s="5" t="n">
        <v>1.55779100604812</v>
      </c>
      <c r="Y224" s="5" t="n">
        <v>0.161418449553398</v>
      </c>
      <c r="AA224" s="5" t="n">
        <f aca="false">LOG(U224,2)</f>
        <v>0.690869362086998</v>
      </c>
      <c r="AB224" s="3" t="s">
        <v>26</v>
      </c>
    </row>
    <row r="225" customFormat="false" ht="15" hidden="false" customHeight="false" outlineLevel="0" collapsed="false">
      <c r="A225" s="18" t="s">
        <v>887</v>
      </c>
      <c r="B225" s="2" t="s">
        <v>888</v>
      </c>
      <c r="D225" s="3" t="s">
        <v>889</v>
      </c>
      <c r="F225" s="3" t="n">
        <v>1.44466E-058</v>
      </c>
      <c r="H225" s="3" t="n">
        <v>168.3</v>
      </c>
      <c r="J225" s="3" t="n">
        <v>72.316</v>
      </c>
      <c r="L225" s="19" t="s">
        <v>1158</v>
      </c>
      <c r="M225" s="4" t="s">
        <v>1159</v>
      </c>
      <c r="N225" s="20" t="s">
        <v>24</v>
      </c>
      <c r="O225" s="2" t="s">
        <v>1160</v>
      </c>
      <c r="Q225" s="3" t="n">
        <v>2</v>
      </c>
      <c r="S225" s="5" t="n">
        <v>-4.0191</v>
      </c>
      <c r="U225" s="5" t="n">
        <v>1.60978109002329</v>
      </c>
      <c r="W225" s="5" t="n">
        <v>1.62104975028279</v>
      </c>
      <c r="Y225" s="5" t="n">
        <v>0.0953426020505983</v>
      </c>
      <c r="AA225" s="5" t="n">
        <f aca="false">LOG(U225,2)</f>
        <v>0.68686451330224</v>
      </c>
      <c r="AB225" s="3" t="s">
        <v>26</v>
      </c>
    </row>
    <row r="226" customFormat="false" ht="15" hidden="false" customHeight="false" outlineLevel="0" collapsed="false">
      <c r="A226" s="18" t="s">
        <v>1161</v>
      </c>
      <c r="B226" s="2" t="s">
        <v>1162</v>
      </c>
      <c r="D226" s="3" t="s">
        <v>1163</v>
      </c>
      <c r="F226" s="3" t="n">
        <v>2.84765E-062</v>
      </c>
      <c r="H226" s="3" t="n">
        <v>177.88</v>
      </c>
      <c r="J226" s="3" t="n">
        <v>157.68</v>
      </c>
      <c r="L226" s="19" t="s">
        <v>1164</v>
      </c>
      <c r="M226" s="4" t="s">
        <v>1165</v>
      </c>
      <c r="N226" s="20" t="s">
        <v>24</v>
      </c>
      <c r="O226" s="2" t="s">
        <v>1166</v>
      </c>
      <c r="Q226" s="3" t="n">
        <v>2</v>
      </c>
      <c r="S226" s="5" t="n">
        <v>0.42427</v>
      </c>
      <c r="U226" s="5" t="n">
        <v>1.60760431140884</v>
      </c>
      <c r="W226" s="5" t="n">
        <v>1.62011538817709</v>
      </c>
      <c r="Y226" s="5" t="n">
        <v>0.224990783698461</v>
      </c>
      <c r="AA226" s="5" t="n">
        <f aca="false">LOG(U226,2)</f>
        <v>0.684912351655736</v>
      </c>
      <c r="AB226" s="3" t="s">
        <v>26</v>
      </c>
    </row>
    <row r="227" customFormat="false" ht="15" hidden="false" customHeight="false" outlineLevel="0" collapsed="false">
      <c r="A227" s="18" t="s">
        <v>1161</v>
      </c>
      <c r="B227" s="2" t="s">
        <v>1162</v>
      </c>
      <c r="D227" s="3" t="s">
        <v>1163</v>
      </c>
      <c r="F227" s="3" t="n">
        <v>1.14016E-056</v>
      </c>
      <c r="H227" s="3" t="n">
        <v>185.29</v>
      </c>
      <c r="J227" s="3" t="n">
        <v>70.942</v>
      </c>
      <c r="L227" s="19" t="s">
        <v>1167</v>
      </c>
      <c r="M227" s="4" t="s">
        <v>1168</v>
      </c>
      <c r="N227" s="20" t="s">
        <v>24</v>
      </c>
      <c r="O227" s="2" t="s">
        <v>1169</v>
      </c>
      <c r="Q227" s="3" t="n">
        <v>2</v>
      </c>
      <c r="S227" s="5" t="n">
        <v>0.78947</v>
      </c>
      <c r="U227" s="5" t="n">
        <v>1.60672380711146</v>
      </c>
      <c r="W227" s="5" t="n">
        <v>1.63473028619929</v>
      </c>
      <c r="Y227" s="5" t="n">
        <v>0.244529105517009</v>
      </c>
      <c r="AA227" s="5" t="n">
        <f aca="false">LOG(U227,2)</f>
        <v>0.684121953682506</v>
      </c>
      <c r="AB227" s="3" t="s">
        <v>26</v>
      </c>
    </row>
    <row r="228" customFormat="false" ht="15" hidden="false" customHeight="false" outlineLevel="0" collapsed="false">
      <c r="A228" s="18" t="s">
        <v>490</v>
      </c>
      <c r="B228" s="2" t="s">
        <v>491</v>
      </c>
      <c r="D228" s="3" t="s">
        <v>492</v>
      </c>
      <c r="F228" s="3" t="n">
        <v>2.28588E-071</v>
      </c>
      <c r="H228" s="3" t="n">
        <v>185.61</v>
      </c>
      <c r="J228" s="3" t="n">
        <v>105.68</v>
      </c>
      <c r="L228" s="19" t="s">
        <v>1170</v>
      </c>
      <c r="M228" s="4" t="s">
        <v>1171</v>
      </c>
      <c r="N228" s="20" t="s">
        <v>24</v>
      </c>
      <c r="O228" s="2" t="s">
        <v>1172</v>
      </c>
      <c r="Q228" s="3" t="n">
        <v>3</v>
      </c>
      <c r="S228" s="5" t="n">
        <v>0.33233</v>
      </c>
      <c r="U228" s="5" t="n">
        <v>1.60628710354099</v>
      </c>
      <c r="W228" s="5" t="n">
        <v>1.61620933471995</v>
      </c>
      <c r="Y228" s="5" t="n">
        <v>0.217359951319591</v>
      </c>
      <c r="AA228" s="5" t="n">
        <f aca="false">LOG(U228,2)</f>
        <v>0.683729779427977</v>
      </c>
      <c r="AB228" s="3" t="s">
        <v>26</v>
      </c>
    </row>
    <row r="229" customFormat="false" ht="15" hidden="false" customHeight="false" outlineLevel="0" collapsed="false">
      <c r="A229" s="18" t="s">
        <v>264</v>
      </c>
      <c r="B229" s="2" t="s">
        <v>265</v>
      </c>
      <c r="D229" s="3" t="s">
        <v>266</v>
      </c>
      <c r="F229" s="3" t="n">
        <v>1.08851E-006</v>
      </c>
      <c r="H229" s="3" t="n">
        <v>80.69</v>
      </c>
      <c r="J229" s="3" t="n">
        <v>80.69</v>
      </c>
      <c r="L229" s="19" t="s">
        <v>1173</v>
      </c>
      <c r="M229" s="4" t="s">
        <v>1174</v>
      </c>
      <c r="N229" s="20" t="s">
        <v>24</v>
      </c>
      <c r="O229" s="2" t="s">
        <v>1175</v>
      </c>
      <c r="Q229" s="3" t="n">
        <v>2</v>
      </c>
      <c r="S229" s="5" t="n">
        <v>-0.17161</v>
      </c>
      <c r="U229" s="5" t="n">
        <v>1.60625424461624</v>
      </c>
      <c r="W229" s="5" t="n">
        <v>1.49334247828075</v>
      </c>
      <c r="Y229" s="5" t="n">
        <v>0.359190259314853</v>
      </c>
      <c r="AA229" s="5" t="n">
        <f aca="false">LOG(U229,2)</f>
        <v>0.683700266713498</v>
      </c>
      <c r="AB229" s="3" t="s">
        <v>80</v>
      </c>
    </row>
    <row r="230" customFormat="false" ht="15" hidden="false" customHeight="false" outlineLevel="0" collapsed="false">
      <c r="A230" s="18" t="s">
        <v>842</v>
      </c>
      <c r="B230" s="2" t="s">
        <v>843</v>
      </c>
      <c r="D230" s="3" t="s">
        <v>844</v>
      </c>
      <c r="F230" s="3" t="n">
        <v>5.85557E-008</v>
      </c>
      <c r="H230" s="3" t="n">
        <v>79.652</v>
      </c>
      <c r="J230" s="3" t="n">
        <v>49.595</v>
      </c>
      <c r="L230" s="19" t="s">
        <v>1176</v>
      </c>
      <c r="M230" s="4" t="s">
        <v>1177</v>
      </c>
      <c r="N230" s="20" t="s">
        <v>24</v>
      </c>
      <c r="O230" s="2" t="s">
        <v>1178</v>
      </c>
      <c r="Q230" s="3" t="n">
        <v>2</v>
      </c>
      <c r="S230" s="5" t="n">
        <v>1.0957</v>
      </c>
      <c r="U230" s="5" t="n">
        <v>1.60442083541119</v>
      </c>
      <c r="W230" s="5" t="n">
        <v>1.60186322048567</v>
      </c>
      <c r="Y230" s="5" t="n">
        <v>0.274416462045124</v>
      </c>
      <c r="AA230" s="5" t="n">
        <f aca="false">LOG(U230,2)</f>
        <v>0.682052606586191</v>
      </c>
      <c r="AB230" s="3" t="s">
        <v>26</v>
      </c>
    </row>
    <row r="231" customFormat="false" ht="15" hidden="false" customHeight="false" outlineLevel="0" collapsed="false">
      <c r="A231" s="18" t="s">
        <v>1179</v>
      </c>
      <c r="B231" s="2" t="s">
        <v>1180</v>
      </c>
      <c r="D231" s="3" t="s">
        <v>1181</v>
      </c>
      <c r="F231" s="3" t="n">
        <v>1.62305E-005</v>
      </c>
      <c r="H231" s="3" t="n">
        <v>72.34</v>
      </c>
      <c r="J231" s="3" t="n">
        <v>48.044</v>
      </c>
      <c r="L231" s="19" t="s">
        <v>1182</v>
      </c>
      <c r="M231" s="4" t="s">
        <v>1183</v>
      </c>
      <c r="N231" s="20" t="s">
        <v>24</v>
      </c>
      <c r="O231" s="2" t="s">
        <v>1184</v>
      </c>
      <c r="Q231" s="3" t="n">
        <v>2</v>
      </c>
      <c r="S231" s="5" t="n">
        <v>1.0043</v>
      </c>
      <c r="U231" s="5" t="n">
        <v>1.60331792771677</v>
      </c>
      <c r="W231" s="5" t="n">
        <v>1.77436098325335</v>
      </c>
      <c r="Y231" s="5" t="n">
        <v>0.307353667213531</v>
      </c>
      <c r="AA231" s="5" t="n">
        <f aca="false">LOG(U231,2)</f>
        <v>0.681060531082853</v>
      </c>
      <c r="AB231" s="3" t="s">
        <v>80</v>
      </c>
    </row>
    <row r="232" customFormat="false" ht="15" hidden="false" customHeight="false" outlineLevel="0" collapsed="false">
      <c r="A232" s="18" t="s">
        <v>1185</v>
      </c>
      <c r="B232" s="2" t="s">
        <v>1186</v>
      </c>
      <c r="D232" s="3" t="s">
        <v>1187</v>
      </c>
      <c r="F232" s="3" t="n">
        <v>2.37099E-039</v>
      </c>
      <c r="H232" s="3" t="n">
        <v>151.8</v>
      </c>
      <c r="J232" s="3" t="n">
        <v>79.837</v>
      </c>
      <c r="L232" s="19" t="s">
        <v>1188</v>
      </c>
      <c r="M232" s="4" t="s">
        <v>1189</v>
      </c>
      <c r="N232" s="20" t="s">
        <v>24</v>
      </c>
      <c r="O232" s="2" t="s">
        <v>1190</v>
      </c>
      <c r="Q232" s="3" t="n">
        <v>2</v>
      </c>
      <c r="S232" s="5" t="n">
        <v>1.6261</v>
      </c>
      <c r="U232" s="5" t="n">
        <v>1.60185711888802</v>
      </c>
      <c r="W232" s="5" t="n">
        <v>1.60680600554084</v>
      </c>
      <c r="Y232" s="5" t="n">
        <v>0.716120310021477</v>
      </c>
      <c r="AA232" s="5" t="n">
        <f aca="false">LOG(U232,2)</f>
        <v>0.679745469179397</v>
      </c>
      <c r="AB232" s="3" t="s">
        <v>80</v>
      </c>
    </row>
    <row r="233" customFormat="false" ht="15" hidden="false" customHeight="false" outlineLevel="0" collapsed="false">
      <c r="A233" s="18" t="s">
        <v>1191</v>
      </c>
      <c r="B233" s="2" t="s">
        <v>1192</v>
      </c>
      <c r="D233" s="3" t="s">
        <v>1193</v>
      </c>
      <c r="F233" s="3" t="n">
        <v>2.05138E-081</v>
      </c>
      <c r="H233" s="3" t="n">
        <v>202.07</v>
      </c>
      <c r="J233" s="3" t="n">
        <v>52.814</v>
      </c>
      <c r="L233" s="19" t="s">
        <v>1194</v>
      </c>
      <c r="M233" s="4" t="s">
        <v>1195</v>
      </c>
      <c r="N233" s="20" t="s">
        <v>24</v>
      </c>
      <c r="O233" s="2" t="s">
        <v>1196</v>
      </c>
      <c r="Q233" s="3" t="n">
        <v>2</v>
      </c>
      <c r="S233" s="5" t="n">
        <v>1.0142</v>
      </c>
      <c r="U233" s="5" t="n">
        <v>1.59812952923712</v>
      </c>
      <c r="W233" s="5" t="n">
        <v>1.6651120615397</v>
      </c>
      <c r="Y233" s="5" t="n">
        <v>0.250755730770176</v>
      </c>
      <c r="AA233" s="5" t="n">
        <f aca="false">LOG(U233,2)</f>
        <v>0.676384344195076</v>
      </c>
      <c r="AB233" s="3" t="s">
        <v>26</v>
      </c>
    </row>
    <row r="234" customFormat="false" ht="15" hidden="false" customHeight="false" outlineLevel="0" collapsed="false">
      <c r="A234" s="18" t="s">
        <v>1197</v>
      </c>
      <c r="B234" s="2" t="s">
        <v>1198</v>
      </c>
      <c r="D234" s="3" t="s">
        <v>1199</v>
      </c>
      <c r="F234" s="3" t="n">
        <v>5.28379E-005</v>
      </c>
      <c r="H234" s="3" t="n">
        <v>66.267</v>
      </c>
      <c r="J234" s="3" t="n">
        <v>44.543</v>
      </c>
      <c r="L234" s="19" t="s">
        <v>1200</v>
      </c>
      <c r="M234" s="4" t="s">
        <v>1201</v>
      </c>
      <c r="N234" s="20" t="s">
        <v>24</v>
      </c>
      <c r="O234" s="2" t="s">
        <v>1202</v>
      </c>
      <c r="Q234" s="3" t="n">
        <v>2</v>
      </c>
      <c r="S234" s="5" t="n">
        <v>0.13898</v>
      </c>
      <c r="U234" s="5" t="n">
        <v>1.59738229866958</v>
      </c>
      <c r="W234" s="5" t="n">
        <v>1.34692117243032</v>
      </c>
      <c r="Y234" s="5" t="n">
        <v>0.408445525808099</v>
      </c>
      <c r="AA234" s="5" t="n">
        <f aca="false">LOG(U234,2)</f>
        <v>0.675709631715886</v>
      </c>
      <c r="AB234" s="3" t="s">
        <v>80</v>
      </c>
    </row>
    <row r="235" customFormat="false" ht="15" hidden="false" customHeight="false" outlineLevel="0" collapsed="false">
      <c r="A235" s="18" t="s">
        <v>1203</v>
      </c>
      <c r="B235" s="2" t="s">
        <v>1204</v>
      </c>
      <c r="D235" s="3" t="s">
        <v>1205</v>
      </c>
      <c r="F235" s="3" t="n">
        <v>2.97413E-016</v>
      </c>
      <c r="H235" s="3" t="n">
        <v>120.99</v>
      </c>
      <c r="J235" s="3" t="n">
        <v>42.336</v>
      </c>
      <c r="L235" s="19" t="s">
        <v>1206</v>
      </c>
      <c r="M235" s="4" t="s">
        <v>1207</v>
      </c>
      <c r="N235" s="20" t="s">
        <v>24</v>
      </c>
      <c r="O235" s="2" t="s">
        <v>1208</v>
      </c>
      <c r="Q235" s="3" t="n">
        <v>2</v>
      </c>
      <c r="S235" s="5" t="n">
        <v>1.3788</v>
      </c>
      <c r="U235" s="5" t="n">
        <v>1.59716249247841</v>
      </c>
      <c r="W235" s="5" t="n">
        <v>1.66496715643453</v>
      </c>
      <c r="Y235" s="5" t="n">
        <v>0.334773000042961</v>
      </c>
      <c r="AA235" s="5" t="n">
        <f aca="false">LOG(U235,2)</f>
        <v>0.675511097450009</v>
      </c>
      <c r="AB235" s="3" t="s">
        <v>26</v>
      </c>
    </row>
    <row r="236" customFormat="false" ht="15" hidden="false" customHeight="false" outlineLevel="0" collapsed="false">
      <c r="A236" s="18" t="s">
        <v>293</v>
      </c>
      <c r="B236" s="2" t="s">
        <v>294</v>
      </c>
      <c r="D236" s="3" t="s">
        <v>295</v>
      </c>
      <c r="F236" s="3" t="n">
        <v>0.000105438</v>
      </c>
      <c r="H236" s="3" t="n">
        <v>67.334</v>
      </c>
      <c r="J236" s="3" t="n">
        <v>54.784</v>
      </c>
      <c r="L236" s="19" t="s">
        <v>1209</v>
      </c>
      <c r="M236" s="4" t="s">
        <v>1210</v>
      </c>
      <c r="N236" s="20" t="s">
        <v>24</v>
      </c>
      <c r="O236" s="2" t="s">
        <v>821</v>
      </c>
      <c r="Q236" s="3" t="n">
        <v>2</v>
      </c>
      <c r="S236" s="5" t="n">
        <v>0.36167</v>
      </c>
      <c r="U236" s="5" t="n">
        <v>1.59411404013609</v>
      </c>
      <c r="W236" s="5" t="n">
        <v>1.59785794844403</v>
      </c>
      <c r="Y236" s="5" t="n">
        <v>0.124681494781884</v>
      </c>
      <c r="AA236" s="5" t="n">
        <f aca="false">LOG(U236,2)</f>
        <v>0.672754840905388</v>
      </c>
      <c r="AB236" s="3" t="s">
        <v>26</v>
      </c>
    </row>
    <row r="237" customFormat="false" ht="15" hidden="false" customHeight="false" outlineLevel="0" collapsed="false">
      <c r="A237" s="18" t="s">
        <v>652</v>
      </c>
      <c r="B237" s="2" t="s">
        <v>653</v>
      </c>
      <c r="D237" s="3" t="s">
        <v>654</v>
      </c>
      <c r="F237" s="3" t="n">
        <v>7.78665E-018</v>
      </c>
      <c r="H237" s="3" t="n">
        <v>116.24</v>
      </c>
      <c r="J237" s="3" t="n">
        <v>88.021</v>
      </c>
      <c r="L237" s="19" t="s">
        <v>1211</v>
      </c>
      <c r="M237" s="4" t="s">
        <v>1212</v>
      </c>
      <c r="N237" s="20" t="s">
        <v>24</v>
      </c>
      <c r="O237" s="2" t="s">
        <v>1213</v>
      </c>
      <c r="Q237" s="3" t="n">
        <v>2</v>
      </c>
      <c r="S237" s="5" t="n">
        <v>-0.67075</v>
      </c>
      <c r="U237" s="5" t="n">
        <v>1.58974135468406</v>
      </c>
      <c r="W237" s="5" t="n">
        <v>1.56578719418132</v>
      </c>
      <c r="Y237" s="5" t="n">
        <v>0.0734085255848645</v>
      </c>
      <c r="AA237" s="5" t="n">
        <f aca="false">LOG(U237,2)</f>
        <v>0.668792063202831</v>
      </c>
      <c r="AB237" s="3" t="s">
        <v>26</v>
      </c>
    </row>
    <row r="238" customFormat="false" ht="15" hidden="false" customHeight="false" outlineLevel="0" collapsed="false">
      <c r="A238" s="18" t="s">
        <v>329</v>
      </c>
      <c r="B238" s="2" t="s">
        <v>330</v>
      </c>
      <c r="D238" s="3" t="s">
        <v>331</v>
      </c>
      <c r="F238" s="3" t="n">
        <v>8.24308E-148</v>
      </c>
      <c r="H238" s="3" t="n">
        <v>249.41</v>
      </c>
      <c r="J238" s="3" t="n">
        <v>113.81</v>
      </c>
      <c r="L238" s="19" t="s">
        <v>1214</v>
      </c>
      <c r="M238" s="4" t="s">
        <v>1215</v>
      </c>
      <c r="N238" s="20" t="s">
        <v>24</v>
      </c>
      <c r="O238" s="2" t="s">
        <v>1216</v>
      </c>
      <c r="Q238" s="3" t="n">
        <v>3</v>
      </c>
      <c r="S238" s="5" t="n">
        <v>0.42162</v>
      </c>
      <c r="U238" s="5" t="n">
        <v>1.58884522211343</v>
      </c>
      <c r="W238" s="5" t="n">
        <v>1.5889455105404</v>
      </c>
      <c r="Y238" s="5" t="n">
        <v>0.0827521226885971</v>
      </c>
      <c r="AA238" s="5" t="n">
        <f aca="false">LOG(U238,2)</f>
        <v>0.66797859091341</v>
      </c>
      <c r="AB238" s="3" t="s">
        <v>26</v>
      </c>
    </row>
    <row r="239" customFormat="false" ht="15" hidden="false" customHeight="false" outlineLevel="0" collapsed="false">
      <c r="A239" s="18" t="s">
        <v>566</v>
      </c>
      <c r="B239" s="2" t="s">
        <v>567</v>
      </c>
      <c r="D239" s="3" t="s">
        <v>568</v>
      </c>
      <c r="F239" s="3" t="n">
        <v>5.7422E-048</v>
      </c>
      <c r="H239" s="3" t="n">
        <v>171.08</v>
      </c>
      <c r="J239" s="3" t="n">
        <v>45.614</v>
      </c>
      <c r="L239" s="19" t="s">
        <v>1217</v>
      </c>
      <c r="M239" s="4" t="s">
        <v>1218</v>
      </c>
      <c r="N239" s="20" t="s">
        <v>24</v>
      </c>
      <c r="O239" s="2" t="s">
        <v>1219</v>
      </c>
      <c r="Q239" s="3" t="n">
        <v>2</v>
      </c>
      <c r="S239" s="5" t="n">
        <v>-3.9465</v>
      </c>
      <c r="U239" s="5" t="n">
        <v>1.58702654428338</v>
      </c>
      <c r="W239" s="5" t="n">
        <v>1.59041971708356</v>
      </c>
      <c r="Y239" s="5" t="n">
        <v>0.0405949673127036</v>
      </c>
      <c r="AA239" s="5" t="n">
        <f aca="false">LOG(U239,2)</f>
        <v>0.666326258598889</v>
      </c>
      <c r="AB239" s="3" t="s">
        <v>26</v>
      </c>
    </row>
    <row r="240" customFormat="false" ht="15" hidden="false" customHeight="false" outlineLevel="0" collapsed="false">
      <c r="A240" s="18" t="s">
        <v>1220</v>
      </c>
      <c r="B240" s="2" t="s">
        <v>1221</v>
      </c>
      <c r="D240" s="3" t="s">
        <v>1222</v>
      </c>
      <c r="F240" s="3" t="n">
        <v>4.06051E-053</v>
      </c>
      <c r="H240" s="3" t="n">
        <v>162.77</v>
      </c>
      <c r="J240" s="3" t="n">
        <v>151.95</v>
      </c>
      <c r="L240" s="19" t="s">
        <v>1223</v>
      </c>
      <c r="M240" s="4" t="s">
        <v>1224</v>
      </c>
      <c r="N240" s="20" t="s">
        <v>24</v>
      </c>
      <c r="O240" s="2" t="s">
        <v>1225</v>
      </c>
      <c r="Q240" s="3" t="n">
        <v>3</v>
      </c>
      <c r="S240" s="5" t="n">
        <v>-1.1424</v>
      </c>
      <c r="U240" s="5" t="n">
        <v>1.58332721736899</v>
      </c>
      <c r="W240" s="5" t="n">
        <v>1.59699749218455</v>
      </c>
      <c r="Y240" s="5" t="n">
        <v>0.155207880877017</v>
      </c>
      <c r="AA240" s="5" t="n">
        <f aca="false">LOG(U240,2)</f>
        <v>0.662959439992869</v>
      </c>
      <c r="AB240" s="3" t="s">
        <v>26</v>
      </c>
    </row>
    <row r="241" customFormat="false" ht="15" hidden="false" customHeight="false" outlineLevel="0" collapsed="false">
      <c r="A241" s="18" t="s">
        <v>781</v>
      </c>
      <c r="B241" s="2" t="s">
        <v>782</v>
      </c>
      <c r="D241" s="3" t="s">
        <v>783</v>
      </c>
      <c r="F241" s="3" t="n">
        <v>1.36717E-023</v>
      </c>
      <c r="H241" s="3" t="n">
        <v>133.23</v>
      </c>
      <c r="J241" s="3" t="n">
        <v>40.616</v>
      </c>
      <c r="L241" s="19" t="s">
        <v>1226</v>
      </c>
      <c r="M241" s="4" t="s">
        <v>1227</v>
      </c>
      <c r="N241" s="20" t="s">
        <v>24</v>
      </c>
      <c r="O241" s="2" t="s">
        <v>1228</v>
      </c>
      <c r="Q241" s="3" t="n">
        <v>2</v>
      </c>
      <c r="S241" s="5" t="n">
        <v>0.92048</v>
      </c>
      <c r="U241" s="5" t="n">
        <v>1.58003133065038</v>
      </c>
      <c r="W241" s="5" t="n">
        <v>1.365770633301</v>
      </c>
      <c r="Y241" s="5" t="n">
        <v>0.335988333389663</v>
      </c>
      <c r="AA241" s="5" t="n">
        <f aca="false">LOG(U241,2)</f>
        <v>0.659953166076923</v>
      </c>
      <c r="AB241" s="3" t="s">
        <v>80</v>
      </c>
    </row>
    <row r="242" customFormat="false" ht="15" hidden="false" customHeight="false" outlineLevel="0" collapsed="false">
      <c r="A242" s="18" t="s">
        <v>1229</v>
      </c>
      <c r="B242" s="2" t="s">
        <v>1230</v>
      </c>
      <c r="D242" s="3" t="s">
        <v>1231</v>
      </c>
      <c r="F242" s="3" t="n">
        <v>2.21057E-024</v>
      </c>
      <c r="H242" s="3" t="n">
        <v>142.83</v>
      </c>
      <c r="J242" s="3" t="n">
        <v>54.259</v>
      </c>
      <c r="L242" s="19" t="s">
        <v>1232</v>
      </c>
      <c r="M242" s="4" t="s">
        <v>1233</v>
      </c>
      <c r="N242" s="20" t="s">
        <v>24</v>
      </c>
      <c r="O242" s="2" t="s">
        <v>1234</v>
      </c>
      <c r="Q242" s="3" t="n">
        <v>2</v>
      </c>
      <c r="S242" s="5" t="n">
        <v>1.278</v>
      </c>
      <c r="U242" s="5" t="n">
        <v>1.57575894224747</v>
      </c>
      <c r="W242" s="5" t="n">
        <v>1.60863680951636</v>
      </c>
      <c r="Y242" s="5" t="n">
        <v>0.296525227140465</v>
      </c>
      <c r="AA242" s="5" t="n">
        <f aca="false">LOG(U242,2)</f>
        <v>0.656046849880761</v>
      </c>
      <c r="AB242" s="3" t="s">
        <v>26</v>
      </c>
    </row>
    <row r="243" customFormat="false" ht="15" hidden="false" customHeight="false" outlineLevel="0" collapsed="false">
      <c r="A243" s="18" t="s">
        <v>1235</v>
      </c>
      <c r="B243" s="2" t="s">
        <v>1236</v>
      </c>
      <c r="D243" s="3" t="s">
        <v>1237</v>
      </c>
      <c r="F243" s="3" t="n">
        <v>5.56904E-007</v>
      </c>
      <c r="H243" s="3" t="n">
        <v>85.676</v>
      </c>
      <c r="J243" s="3" t="n">
        <v>74.464</v>
      </c>
      <c r="L243" s="19" t="s">
        <v>1238</v>
      </c>
      <c r="M243" s="4" t="s">
        <v>1239</v>
      </c>
      <c r="N243" s="20" t="s">
        <v>24</v>
      </c>
      <c r="O243" s="2" t="s">
        <v>218</v>
      </c>
      <c r="Q243" s="3" t="n">
        <v>2</v>
      </c>
      <c r="S243" s="5" t="n">
        <v>0.21352</v>
      </c>
      <c r="U243" s="5" t="n">
        <v>1.5737631226178</v>
      </c>
      <c r="W243" s="5" t="n">
        <v>1.70153560754406</v>
      </c>
      <c r="Y243" s="5" t="n">
        <v>0.200730183266218</v>
      </c>
      <c r="AA243" s="5" t="n">
        <f aca="false">LOG(U243,2)</f>
        <v>0.654218407718205</v>
      </c>
      <c r="AB243" s="3" t="s">
        <v>26</v>
      </c>
    </row>
    <row r="244" customFormat="false" ht="15" hidden="false" customHeight="false" outlineLevel="0" collapsed="false">
      <c r="A244" s="18" t="s">
        <v>1240</v>
      </c>
      <c r="B244" s="2" t="s">
        <v>1241</v>
      </c>
      <c r="D244" s="3" t="s">
        <v>1242</v>
      </c>
      <c r="F244" s="3" t="n">
        <v>3.73598E-008</v>
      </c>
      <c r="H244" s="3" t="n">
        <v>81.448</v>
      </c>
      <c r="J244" s="3" t="n">
        <v>45.438</v>
      </c>
      <c r="L244" s="19" t="s">
        <v>1243</v>
      </c>
      <c r="M244" s="4" t="s">
        <v>1244</v>
      </c>
      <c r="N244" s="20" t="s">
        <v>24</v>
      </c>
      <c r="O244" s="2" t="s">
        <v>1245</v>
      </c>
      <c r="Q244" s="3" t="n">
        <v>2</v>
      </c>
      <c r="S244" s="5" t="n">
        <v>-0.7684</v>
      </c>
      <c r="U244" s="5" t="n">
        <v>1.57176503941741</v>
      </c>
      <c r="W244" s="5" t="n">
        <v>1.67570267358731</v>
      </c>
      <c r="Y244" s="5" t="n">
        <v>0.221920794817346</v>
      </c>
      <c r="AA244" s="5" t="n">
        <f aca="false">LOG(U244,2)</f>
        <v>0.652385567594892</v>
      </c>
      <c r="AB244" s="3" t="s">
        <v>80</v>
      </c>
    </row>
    <row r="245" customFormat="false" ht="15" hidden="false" customHeight="false" outlineLevel="0" collapsed="false">
      <c r="A245" s="18" t="s">
        <v>1246</v>
      </c>
      <c r="B245" s="2" t="s">
        <v>1247</v>
      </c>
      <c r="D245" s="3" t="s">
        <v>1248</v>
      </c>
      <c r="F245" s="3" t="n">
        <v>2.09025E-007</v>
      </c>
      <c r="H245" s="3" t="n">
        <v>77.776</v>
      </c>
      <c r="J245" s="3" t="n">
        <v>73.386</v>
      </c>
      <c r="L245" s="19" t="s">
        <v>1249</v>
      </c>
      <c r="M245" s="4" t="s">
        <v>1250</v>
      </c>
      <c r="N245" s="20" t="s">
        <v>24</v>
      </c>
      <c r="O245" s="2" t="s">
        <v>1251</v>
      </c>
      <c r="Q245" s="3" t="n">
        <v>2</v>
      </c>
      <c r="S245" s="5" t="n">
        <v>-0.85106</v>
      </c>
      <c r="U245" s="5" t="n">
        <v>1.57164737035602</v>
      </c>
      <c r="W245" s="5" t="n">
        <v>1.56294984686065</v>
      </c>
      <c r="Y245" s="5" t="n">
        <v>0.353880651890278</v>
      </c>
      <c r="AA245" s="5" t="n">
        <f aca="false">LOG(U245,2)</f>
        <v>0.652277557223178</v>
      </c>
      <c r="AB245" s="3" t="s">
        <v>80</v>
      </c>
    </row>
    <row r="246" customFormat="false" ht="15" hidden="false" customHeight="false" outlineLevel="0" collapsed="false">
      <c r="A246" s="18" t="s">
        <v>1014</v>
      </c>
      <c r="B246" s="2" t="s">
        <v>1015</v>
      </c>
      <c r="D246" s="3" t="s">
        <v>1016</v>
      </c>
      <c r="F246" s="3" t="n">
        <v>3.28913E-058</v>
      </c>
      <c r="H246" s="3" t="n">
        <v>162.39</v>
      </c>
      <c r="J246" s="3" t="n">
        <v>84.166</v>
      </c>
      <c r="L246" s="19" t="s">
        <v>1252</v>
      </c>
      <c r="M246" s="4" t="s">
        <v>1253</v>
      </c>
      <c r="N246" s="20" t="s">
        <v>24</v>
      </c>
      <c r="O246" s="2" t="s">
        <v>1254</v>
      </c>
      <c r="Q246" s="3" t="n">
        <v>2</v>
      </c>
      <c r="S246" s="5" t="n">
        <v>-1.3316</v>
      </c>
      <c r="U246" s="5" t="n">
        <v>1.57134147456326</v>
      </c>
      <c r="W246" s="5" t="n">
        <v>1.59866111034028</v>
      </c>
      <c r="Y246" s="5" t="n">
        <v>0.0574826716390343</v>
      </c>
      <c r="AA246" s="5" t="n">
        <f aca="false">LOG(U246,2)</f>
        <v>0.651996732590056</v>
      </c>
      <c r="AB246" s="3" t="s">
        <v>26</v>
      </c>
    </row>
    <row r="247" customFormat="false" ht="15" hidden="false" customHeight="false" outlineLevel="0" collapsed="false">
      <c r="A247" s="18" t="s">
        <v>161</v>
      </c>
      <c r="B247" s="2" t="s">
        <v>162</v>
      </c>
      <c r="D247" s="3" t="s">
        <v>163</v>
      </c>
      <c r="F247" s="3" t="n">
        <v>8.56904E-019</v>
      </c>
      <c r="H247" s="3" t="n">
        <v>108.18</v>
      </c>
      <c r="J247" s="3" t="n">
        <v>41.513</v>
      </c>
      <c r="L247" s="19" t="s">
        <v>1255</v>
      </c>
      <c r="M247" s="4" t="s">
        <v>1256</v>
      </c>
      <c r="N247" s="20" t="s">
        <v>24</v>
      </c>
      <c r="O247" s="2" t="s">
        <v>1257</v>
      </c>
      <c r="Q247" s="3" t="n">
        <v>3</v>
      </c>
      <c r="S247" s="5" t="n">
        <v>-0.17932</v>
      </c>
      <c r="U247" s="5" t="n">
        <v>1.57129437544587</v>
      </c>
      <c r="W247" s="5" t="n">
        <v>1.56625016195452</v>
      </c>
      <c r="Y247" s="5" t="n">
        <v>0.221134497061864</v>
      </c>
      <c r="AA247" s="5" t="n">
        <f aca="false">LOG(U247,2)</f>
        <v>0.651953488850514</v>
      </c>
      <c r="AB247" s="3" t="s">
        <v>26</v>
      </c>
    </row>
    <row r="248" customFormat="false" ht="15" hidden="false" customHeight="false" outlineLevel="0" collapsed="false">
      <c r="A248" s="18" t="s">
        <v>1258</v>
      </c>
      <c r="B248" s="2" t="s">
        <v>1259</v>
      </c>
      <c r="D248" s="3" t="s">
        <v>1260</v>
      </c>
      <c r="F248" s="3" t="n">
        <v>9.74232E-019</v>
      </c>
      <c r="H248" s="3" t="n">
        <v>123.28</v>
      </c>
      <c r="J248" s="3" t="n">
        <v>77.08</v>
      </c>
      <c r="L248" s="19" t="s">
        <v>1261</v>
      </c>
      <c r="M248" s="4" t="s">
        <v>1262</v>
      </c>
      <c r="N248" s="20" t="s">
        <v>24</v>
      </c>
      <c r="O248" s="2" t="s">
        <v>1263</v>
      </c>
      <c r="Q248" s="3" t="n">
        <v>3</v>
      </c>
      <c r="S248" s="5" t="n">
        <v>-0.4242</v>
      </c>
      <c r="U248" s="5" t="n">
        <v>1.57063798915205</v>
      </c>
      <c r="W248" s="5" t="n">
        <v>1.56938469271862</v>
      </c>
      <c r="Y248" s="5" t="n">
        <v>0.107702391342167</v>
      </c>
      <c r="AA248" s="5" t="n">
        <f aca="false">LOG(U248,2)</f>
        <v>0.651350697221098</v>
      </c>
      <c r="AB248" s="3" t="s">
        <v>26</v>
      </c>
    </row>
    <row r="249" customFormat="false" ht="15" hidden="false" customHeight="false" outlineLevel="0" collapsed="false">
      <c r="A249" s="18" t="s">
        <v>1264</v>
      </c>
      <c r="B249" s="2" t="s">
        <v>1265</v>
      </c>
      <c r="D249" s="3" t="s">
        <v>1266</v>
      </c>
      <c r="F249" s="3" t="n">
        <v>4.50564E-025</v>
      </c>
      <c r="H249" s="3" t="n">
        <v>136.96</v>
      </c>
      <c r="J249" s="3" t="n">
        <v>59.975</v>
      </c>
      <c r="L249" s="19" t="s">
        <v>1267</v>
      </c>
      <c r="M249" s="4" t="s">
        <v>1268</v>
      </c>
      <c r="N249" s="20" t="s">
        <v>24</v>
      </c>
      <c r="O249" s="2" t="s">
        <v>1269</v>
      </c>
      <c r="Q249" s="3" t="n">
        <v>2</v>
      </c>
      <c r="S249" s="5" t="n">
        <v>-0.28619</v>
      </c>
      <c r="U249" s="5" t="n">
        <v>1.56892206495569</v>
      </c>
      <c r="W249" s="5" t="n">
        <v>1.64273822348448</v>
      </c>
      <c r="Y249" s="5" t="n">
        <v>0.131773306215509</v>
      </c>
      <c r="AA249" s="5" t="n">
        <f aca="false">LOG(U249,2)</f>
        <v>0.64977368927574</v>
      </c>
      <c r="AB249" s="3" t="s">
        <v>26</v>
      </c>
    </row>
    <row r="250" customFormat="false" ht="15" hidden="false" customHeight="false" outlineLevel="0" collapsed="false">
      <c r="A250" s="18" t="s">
        <v>1270</v>
      </c>
      <c r="B250" s="2" t="s">
        <v>1271</v>
      </c>
      <c r="D250" s="3" t="s">
        <v>1272</v>
      </c>
      <c r="F250" s="3" t="n">
        <v>4.20581E-033</v>
      </c>
      <c r="H250" s="3" t="n">
        <v>132.51</v>
      </c>
      <c r="J250" s="3" t="n">
        <v>60.764</v>
      </c>
      <c r="L250" s="19" t="s">
        <v>1273</v>
      </c>
      <c r="M250" s="4" t="s">
        <v>1274</v>
      </c>
      <c r="N250" s="20" t="s">
        <v>24</v>
      </c>
      <c r="O250" s="2" t="s">
        <v>1275</v>
      </c>
      <c r="Q250" s="3" t="n">
        <v>2</v>
      </c>
      <c r="S250" s="5" t="n">
        <v>-0.90667</v>
      </c>
      <c r="U250" s="5" t="n">
        <v>1.56791276742147</v>
      </c>
      <c r="W250" s="5" t="n">
        <v>1.5851798412862</v>
      </c>
      <c r="Y250" s="5" t="n">
        <v>0.0340121405880752</v>
      </c>
      <c r="AA250" s="5" t="n">
        <f aca="false">LOG(U250,2)</f>
        <v>0.648845295735468</v>
      </c>
      <c r="AB250" s="3" t="s">
        <v>26</v>
      </c>
    </row>
    <row r="251" customFormat="false" ht="15" hidden="false" customHeight="false" outlineLevel="0" collapsed="false">
      <c r="A251" s="18" t="s">
        <v>457</v>
      </c>
      <c r="B251" s="2" t="s">
        <v>458</v>
      </c>
      <c r="D251" s="3" t="s">
        <v>459</v>
      </c>
      <c r="F251" s="3" t="n">
        <v>4.28674E-019</v>
      </c>
      <c r="H251" s="3" t="n">
        <v>126.34</v>
      </c>
      <c r="J251" s="3" t="n">
        <v>83.204</v>
      </c>
      <c r="L251" s="19" t="s">
        <v>1276</v>
      </c>
      <c r="M251" s="4" t="s">
        <v>1277</v>
      </c>
      <c r="N251" s="20" t="s">
        <v>24</v>
      </c>
      <c r="O251" s="2" t="s">
        <v>1278</v>
      </c>
      <c r="Q251" s="3" t="n">
        <v>2</v>
      </c>
      <c r="S251" s="5" t="n">
        <v>0.066992</v>
      </c>
      <c r="U251" s="5" t="n">
        <v>1.56253565233527</v>
      </c>
      <c r="W251" s="5" t="n">
        <v>1.39080332504344</v>
      </c>
      <c r="Y251" s="5" t="n">
        <v>0.387040097607412</v>
      </c>
      <c r="AA251" s="5" t="n">
        <f aca="false">LOG(U251,2)</f>
        <v>0.643889108085436</v>
      </c>
      <c r="AB251" s="3" t="s">
        <v>80</v>
      </c>
    </row>
    <row r="252" customFormat="false" ht="15" hidden="false" customHeight="false" outlineLevel="0" collapsed="false">
      <c r="A252" s="18" t="s">
        <v>987</v>
      </c>
      <c r="B252" s="2" t="s">
        <v>988</v>
      </c>
      <c r="D252" s="3" t="s">
        <v>989</v>
      </c>
      <c r="F252" s="3" t="n">
        <v>1.50008E-010</v>
      </c>
      <c r="H252" s="3" t="n">
        <v>60.735</v>
      </c>
      <c r="J252" s="3" t="n">
        <v>55.705</v>
      </c>
      <c r="L252" s="19" t="s">
        <v>1279</v>
      </c>
      <c r="M252" s="4" t="s">
        <v>1280</v>
      </c>
      <c r="N252" s="20" t="s">
        <v>24</v>
      </c>
      <c r="O252" s="2" t="s">
        <v>1281</v>
      </c>
      <c r="Q252" s="3" t="n">
        <v>3</v>
      </c>
      <c r="S252" s="5" t="n">
        <v>0.37363</v>
      </c>
      <c r="U252" s="5" t="n">
        <v>1.56008154097925</v>
      </c>
      <c r="W252" s="5" t="n">
        <v>1.54181773547851</v>
      </c>
      <c r="Y252" s="5" t="n">
        <v>0.0998334217400623</v>
      </c>
      <c r="AA252" s="5" t="n">
        <f aca="false">LOG(U252,2)</f>
        <v>0.641621436582412</v>
      </c>
      <c r="AB252" s="3" t="s">
        <v>26</v>
      </c>
    </row>
    <row r="253" customFormat="false" ht="15" hidden="false" customHeight="false" outlineLevel="0" collapsed="false">
      <c r="A253" s="18" t="s">
        <v>632</v>
      </c>
      <c r="B253" s="2" t="s">
        <v>633</v>
      </c>
      <c r="D253" s="3" t="s">
        <v>634</v>
      </c>
      <c r="F253" s="3" t="n">
        <v>6.08992E-019</v>
      </c>
      <c r="H253" s="3" t="n">
        <v>127.78</v>
      </c>
      <c r="J253" s="3" t="n">
        <v>105.65</v>
      </c>
      <c r="L253" s="19" t="s">
        <v>1282</v>
      </c>
      <c r="M253" s="4" t="s">
        <v>1283</v>
      </c>
      <c r="N253" s="20" t="s">
        <v>24</v>
      </c>
      <c r="O253" s="2" t="s">
        <v>1284</v>
      </c>
      <c r="Q253" s="3" t="n">
        <v>2</v>
      </c>
      <c r="S253" s="5" t="n">
        <v>0.32575</v>
      </c>
      <c r="U253" s="5" t="n">
        <v>1.55821245794078</v>
      </c>
      <c r="W253" s="5" t="n">
        <v>1.51210337866317</v>
      </c>
      <c r="Y253" s="5" t="n">
        <v>0.444592194375399</v>
      </c>
      <c r="AA253" s="5" t="n">
        <f aca="false">LOG(U253,2)</f>
        <v>0.639891954272866</v>
      </c>
      <c r="AB253" s="3" t="s">
        <v>80</v>
      </c>
    </row>
    <row r="254" customFormat="false" ht="15" hidden="false" customHeight="false" outlineLevel="0" collapsed="false">
      <c r="A254" s="18" t="s">
        <v>1285</v>
      </c>
      <c r="B254" s="2" t="s">
        <v>1286</v>
      </c>
      <c r="D254" s="3" t="s">
        <v>1287</v>
      </c>
      <c r="F254" s="3" t="n">
        <v>5.60906E-011</v>
      </c>
      <c r="H254" s="3" t="n">
        <v>96.247</v>
      </c>
      <c r="J254" s="3" t="n">
        <v>64.04</v>
      </c>
      <c r="L254" s="19" t="s">
        <v>1288</v>
      </c>
      <c r="M254" s="4" t="s">
        <v>1289</v>
      </c>
      <c r="N254" s="20" t="s">
        <v>24</v>
      </c>
      <c r="O254" s="2" t="s">
        <v>1290</v>
      </c>
      <c r="Q254" s="3" t="n">
        <v>2</v>
      </c>
      <c r="S254" s="5" t="n">
        <v>0.51794</v>
      </c>
      <c r="U254" s="5" t="n">
        <v>1.55652749226801</v>
      </c>
      <c r="W254" s="5" t="n">
        <v>1.65809421212418</v>
      </c>
      <c r="Y254" s="5" t="n">
        <v>0.318960703296747</v>
      </c>
      <c r="AA254" s="5" t="n">
        <f aca="false">LOG(U254,2)</f>
        <v>0.638331058727067</v>
      </c>
      <c r="AB254" s="3" t="s">
        <v>80</v>
      </c>
    </row>
    <row r="255" customFormat="false" ht="15" hidden="false" customHeight="false" outlineLevel="0" collapsed="false">
      <c r="A255" s="18" t="s">
        <v>1291</v>
      </c>
      <c r="B255" s="2" t="s">
        <v>1292</v>
      </c>
      <c r="D255" s="3" t="s">
        <v>1293</v>
      </c>
      <c r="F255" s="3" t="n">
        <v>1.07354E-046</v>
      </c>
      <c r="H255" s="3" t="n">
        <v>162.41</v>
      </c>
      <c r="J255" s="3" t="n">
        <v>104.95</v>
      </c>
      <c r="L255" s="19" t="s">
        <v>1294</v>
      </c>
      <c r="M255" s="4" t="s">
        <v>1295</v>
      </c>
      <c r="N255" s="20" t="s">
        <v>24</v>
      </c>
      <c r="O255" s="2" t="s">
        <v>1296</v>
      </c>
      <c r="Q255" s="3" t="n">
        <v>2</v>
      </c>
      <c r="S255" s="5" t="n">
        <v>-0.81695</v>
      </c>
      <c r="U255" s="5" t="n">
        <v>1.55240937213184</v>
      </c>
      <c r="W255" s="5" t="n">
        <v>1.56758258483775</v>
      </c>
      <c r="Y255" s="5" t="n">
        <v>0.276226622991162</v>
      </c>
      <c r="AA255" s="5" t="n">
        <f aca="false">LOG(U255,2)</f>
        <v>0.634509048031998</v>
      </c>
      <c r="AB255" s="3" t="s">
        <v>26</v>
      </c>
    </row>
    <row r="256" customFormat="false" ht="15" hidden="false" customHeight="false" outlineLevel="0" collapsed="false">
      <c r="A256" s="18" t="s">
        <v>1297</v>
      </c>
      <c r="B256" s="2" t="s">
        <v>1298</v>
      </c>
      <c r="D256" s="3" t="s">
        <v>1299</v>
      </c>
      <c r="F256" s="3" t="n">
        <v>1.4254E-017</v>
      </c>
      <c r="H256" s="3" t="n">
        <v>113.47</v>
      </c>
      <c r="J256" s="3" t="n">
        <v>59.728</v>
      </c>
      <c r="L256" s="19" t="s">
        <v>1300</v>
      </c>
      <c r="M256" s="4" t="s">
        <v>1301</v>
      </c>
      <c r="N256" s="20" t="s">
        <v>24</v>
      </c>
      <c r="O256" s="2" t="s">
        <v>1302</v>
      </c>
      <c r="Q256" s="3" t="n">
        <v>2</v>
      </c>
      <c r="S256" s="5" t="n">
        <v>0.8216</v>
      </c>
      <c r="U256" s="5" t="n">
        <v>1.54940117657607</v>
      </c>
      <c r="W256" s="5" t="n">
        <v>1.55220035040709</v>
      </c>
      <c r="Y256" s="5" t="n">
        <v>0.140856230588867</v>
      </c>
      <c r="AA256" s="5" t="n">
        <f aca="false">LOG(U256,2)</f>
        <v>0.63171074033215</v>
      </c>
      <c r="AB256" s="3" t="s">
        <v>26</v>
      </c>
    </row>
    <row r="257" customFormat="false" ht="15" hidden="false" customHeight="false" outlineLevel="0" collapsed="false">
      <c r="A257" s="18" t="s">
        <v>1150</v>
      </c>
      <c r="B257" s="2" t="s">
        <v>1151</v>
      </c>
      <c r="D257" s="3" t="s">
        <v>1152</v>
      </c>
      <c r="F257" s="3" t="n">
        <v>4.0108E-022</v>
      </c>
      <c r="H257" s="3" t="n">
        <v>115.8</v>
      </c>
      <c r="J257" s="3" t="n">
        <v>65.467</v>
      </c>
      <c r="L257" s="19" t="s">
        <v>1303</v>
      </c>
      <c r="M257" s="4" t="s">
        <v>1304</v>
      </c>
      <c r="N257" s="20" t="s">
        <v>24</v>
      </c>
      <c r="O257" s="2" t="s">
        <v>1305</v>
      </c>
      <c r="Q257" s="3" t="n">
        <v>2</v>
      </c>
      <c r="S257" s="5" t="n">
        <v>-0.74999</v>
      </c>
      <c r="U257" s="5" t="n">
        <v>1.54680282569586</v>
      </c>
      <c r="W257" s="5" t="n">
        <v>1.55736130201063</v>
      </c>
      <c r="Y257" s="5" t="n">
        <v>0.15623663749629</v>
      </c>
      <c r="AA257" s="5" t="n">
        <f aca="false">LOG(U257,2)</f>
        <v>0.629289305047764</v>
      </c>
      <c r="AB257" s="3" t="s">
        <v>26</v>
      </c>
    </row>
    <row r="258" customFormat="false" ht="15" hidden="false" customHeight="false" outlineLevel="0" collapsed="false">
      <c r="A258" s="18" t="s">
        <v>1306</v>
      </c>
      <c r="B258" s="2" t="s">
        <v>1307</v>
      </c>
      <c r="D258" s="3" t="s">
        <v>1308</v>
      </c>
      <c r="F258" s="3" t="n">
        <v>2.09492E-033</v>
      </c>
      <c r="H258" s="3" t="n">
        <v>134.33</v>
      </c>
      <c r="J258" s="3" t="n">
        <v>81.807</v>
      </c>
      <c r="L258" s="19" t="s">
        <v>1309</v>
      </c>
      <c r="M258" s="4" t="s">
        <v>1310</v>
      </c>
      <c r="N258" s="20" t="s">
        <v>24</v>
      </c>
      <c r="O258" s="2" t="s">
        <v>1311</v>
      </c>
      <c r="Q258" s="3" t="n">
        <v>2</v>
      </c>
      <c r="S258" s="5" t="n">
        <v>-0.16861</v>
      </c>
      <c r="U258" s="5" t="n">
        <v>1.54674510035104</v>
      </c>
      <c r="W258" s="5" t="n">
        <v>1.53607131814903</v>
      </c>
      <c r="Y258" s="5" t="n">
        <v>0.0563289837687113</v>
      </c>
      <c r="AA258" s="5" t="n">
        <f aca="false">LOG(U258,2)</f>
        <v>0.629235463910847</v>
      </c>
      <c r="AB258" s="3" t="s">
        <v>26</v>
      </c>
    </row>
    <row r="259" customFormat="false" ht="15" hidden="false" customHeight="false" outlineLevel="0" collapsed="false">
      <c r="A259" s="18" t="s">
        <v>1312</v>
      </c>
      <c r="B259" s="2" t="s">
        <v>1313</v>
      </c>
      <c r="D259" s="3" t="s">
        <v>1314</v>
      </c>
      <c r="F259" s="3" t="n">
        <v>4.60491E-009</v>
      </c>
      <c r="H259" s="3" t="n">
        <v>94.767</v>
      </c>
      <c r="J259" s="3" t="n">
        <v>83.182</v>
      </c>
      <c r="L259" s="19" t="s">
        <v>1315</v>
      </c>
      <c r="M259" s="4" t="s">
        <v>1316</v>
      </c>
      <c r="N259" s="20" t="s">
        <v>24</v>
      </c>
      <c r="O259" s="2" t="s">
        <v>1317</v>
      </c>
      <c r="Q259" s="3" t="n">
        <v>2</v>
      </c>
      <c r="S259" s="5" t="n">
        <v>0.14069</v>
      </c>
      <c r="U259" s="5" t="n">
        <v>1.54609477716376</v>
      </c>
      <c r="W259" s="5" t="n">
        <v>1.48404463591585</v>
      </c>
      <c r="Y259" s="5" t="n">
        <v>0.228870518016234</v>
      </c>
      <c r="AA259" s="5" t="n">
        <f aca="false">LOG(U259,2)</f>
        <v>0.628628760629568</v>
      </c>
      <c r="AB259" s="3" t="s">
        <v>26</v>
      </c>
    </row>
    <row r="260" customFormat="false" ht="15" hidden="false" customHeight="false" outlineLevel="0" collapsed="false">
      <c r="A260" s="18" t="s">
        <v>1318</v>
      </c>
      <c r="B260" s="2" t="s">
        <v>1319</v>
      </c>
      <c r="D260" s="3" t="s">
        <v>1320</v>
      </c>
      <c r="F260" s="3" t="n">
        <v>2.02129E-136</v>
      </c>
      <c r="H260" s="3" t="n">
        <v>222.68</v>
      </c>
      <c r="J260" s="3" t="n">
        <v>98.75</v>
      </c>
      <c r="L260" s="19" t="s">
        <v>1321</v>
      </c>
      <c r="M260" s="4" t="s">
        <v>1322</v>
      </c>
      <c r="N260" s="20" t="s">
        <v>24</v>
      </c>
      <c r="O260" s="2" t="s">
        <v>1323</v>
      </c>
      <c r="Q260" s="3" t="n">
        <v>4</v>
      </c>
      <c r="S260" s="5" t="n">
        <v>-0.29264</v>
      </c>
      <c r="U260" s="5" t="n">
        <v>1.54382055517147</v>
      </c>
      <c r="W260" s="5" t="n">
        <v>1.54394199629899</v>
      </c>
      <c r="Y260" s="5" t="n">
        <v>0.176431515120762</v>
      </c>
      <c r="AA260" s="5" t="n">
        <f aca="false">LOG(U260,2)</f>
        <v>0.626505071770983</v>
      </c>
      <c r="AB260" s="3" t="s">
        <v>26</v>
      </c>
    </row>
    <row r="261" customFormat="false" ht="15" hidden="false" customHeight="false" outlineLevel="0" collapsed="false">
      <c r="A261" s="18" t="s">
        <v>626</v>
      </c>
      <c r="B261" s="2" t="s">
        <v>627</v>
      </c>
      <c r="D261" s="3" t="s">
        <v>628</v>
      </c>
      <c r="F261" s="3" t="n">
        <v>3.64111E-022</v>
      </c>
      <c r="H261" s="3" t="n">
        <v>117</v>
      </c>
      <c r="J261" s="3" t="n">
        <v>100.43</v>
      </c>
      <c r="L261" s="19" t="s">
        <v>1324</v>
      </c>
      <c r="M261" s="4" t="s">
        <v>1325</v>
      </c>
      <c r="N261" s="20" t="s">
        <v>24</v>
      </c>
      <c r="O261" s="2" t="s">
        <v>1085</v>
      </c>
      <c r="Q261" s="3" t="n">
        <v>2</v>
      </c>
      <c r="S261" s="5" t="n">
        <v>-0.51254</v>
      </c>
      <c r="U261" s="5" t="n">
        <v>1.5436309068591</v>
      </c>
      <c r="W261" s="5" t="n">
        <v>1.50946855942041</v>
      </c>
      <c r="Y261" s="5" t="n">
        <v>0.220922093953362</v>
      </c>
      <c r="AA261" s="5" t="n">
        <f aca="false">LOG(U261,2)</f>
        <v>0.626327835183797</v>
      </c>
      <c r="AB261" s="3" t="s">
        <v>26</v>
      </c>
    </row>
    <row r="262" customFormat="false" ht="15" hidden="false" customHeight="false" outlineLevel="0" collapsed="false">
      <c r="A262" s="18" t="s">
        <v>1326</v>
      </c>
      <c r="B262" s="2" t="s">
        <v>1327</v>
      </c>
      <c r="D262" s="3" t="s">
        <v>1328</v>
      </c>
      <c r="F262" s="3" t="n">
        <v>6.79072E-005</v>
      </c>
      <c r="H262" s="3" t="n">
        <v>65.179</v>
      </c>
      <c r="J262" s="3" t="n">
        <v>50.354</v>
      </c>
      <c r="L262" s="19" t="s">
        <v>1329</v>
      </c>
      <c r="M262" s="4" t="s">
        <v>1330</v>
      </c>
      <c r="N262" s="20" t="s">
        <v>24</v>
      </c>
      <c r="O262" s="2" t="s">
        <v>1331</v>
      </c>
      <c r="Q262" s="3" t="n">
        <v>2</v>
      </c>
      <c r="S262" s="5" t="n">
        <v>0.044116</v>
      </c>
      <c r="U262" s="5" t="n">
        <v>1.54243964973819</v>
      </c>
      <c r="W262" s="5" t="n">
        <v>1.50298876636092</v>
      </c>
      <c r="Y262" s="5" t="n">
        <v>0.138215399881706</v>
      </c>
      <c r="AA262" s="5" t="n">
        <f aca="false">LOG(U262,2)</f>
        <v>0.625214042874388</v>
      </c>
      <c r="AB262" s="3" t="s">
        <v>26</v>
      </c>
    </row>
    <row r="263" customFormat="false" ht="15" hidden="false" customHeight="false" outlineLevel="0" collapsed="false">
      <c r="A263" s="18" t="s">
        <v>1332</v>
      </c>
      <c r="B263" s="2" t="s">
        <v>1333</v>
      </c>
      <c r="D263" s="3" t="s">
        <v>1334</v>
      </c>
      <c r="F263" s="3" t="n">
        <v>1.30433E-028</v>
      </c>
      <c r="H263" s="3" t="n">
        <v>141.65</v>
      </c>
      <c r="J263" s="3" t="n">
        <v>72.321</v>
      </c>
      <c r="L263" s="19" t="s">
        <v>1335</v>
      </c>
      <c r="M263" s="4" t="s">
        <v>1336</v>
      </c>
      <c r="N263" s="20" t="s">
        <v>24</v>
      </c>
      <c r="O263" s="2" t="s">
        <v>1337</v>
      </c>
      <c r="Q263" s="3" t="n">
        <v>2</v>
      </c>
      <c r="S263" s="5" t="n">
        <v>0.92156</v>
      </c>
      <c r="U263" s="5" t="n">
        <v>1.53909116842047</v>
      </c>
      <c r="W263" s="5" t="n">
        <v>1.52445735397539</v>
      </c>
      <c r="Y263" s="5" t="n">
        <v>0.102481641877482</v>
      </c>
      <c r="AA263" s="5" t="n">
        <f aca="false">LOG(U263,2)</f>
        <v>0.622078692570909</v>
      </c>
      <c r="AB263" s="3" t="s">
        <v>26</v>
      </c>
    </row>
    <row r="264" customFormat="false" ht="15" hidden="false" customHeight="false" outlineLevel="0" collapsed="false">
      <c r="A264" s="18" t="s">
        <v>1338</v>
      </c>
      <c r="B264" s="2" t="s">
        <v>1339</v>
      </c>
      <c r="D264" s="3" t="s">
        <v>1340</v>
      </c>
      <c r="F264" s="3" t="n">
        <v>4.38849E-017</v>
      </c>
      <c r="H264" s="3" t="n">
        <v>125.75</v>
      </c>
      <c r="J264" s="3" t="n">
        <v>99.283</v>
      </c>
      <c r="L264" s="19" t="s">
        <v>1341</v>
      </c>
      <c r="M264" s="4" t="s">
        <v>1342</v>
      </c>
      <c r="N264" s="20" t="s">
        <v>24</v>
      </c>
      <c r="O264" s="2" t="s">
        <v>218</v>
      </c>
      <c r="Q264" s="3" t="n">
        <v>2</v>
      </c>
      <c r="S264" s="5" t="n">
        <v>0.0047894</v>
      </c>
      <c r="U264" s="5" t="n">
        <v>1.5380029757325</v>
      </c>
      <c r="W264" s="5" t="n">
        <v>1.52363410770582</v>
      </c>
      <c r="Y264" s="5" t="n">
        <v>0.0857203724717067</v>
      </c>
      <c r="AA264" s="5" t="n">
        <f aca="false">LOG(U264,2)</f>
        <v>0.621058294632877</v>
      </c>
      <c r="AB264" s="3" t="s">
        <v>26</v>
      </c>
    </row>
    <row r="265" customFormat="false" ht="15" hidden="false" customHeight="false" outlineLevel="0" collapsed="false">
      <c r="A265" s="18" t="s">
        <v>1338</v>
      </c>
      <c r="B265" s="2" t="s">
        <v>1339</v>
      </c>
      <c r="D265" s="3" t="s">
        <v>1340</v>
      </c>
      <c r="F265" s="3" t="n">
        <v>5.0021E-116</v>
      </c>
      <c r="H265" s="3" t="n">
        <v>230.67</v>
      </c>
      <c r="J265" s="3" t="n">
        <v>69.765</v>
      </c>
      <c r="L265" s="19" t="s">
        <v>1343</v>
      </c>
      <c r="M265" s="4" t="s">
        <v>1344</v>
      </c>
      <c r="N265" s="20" t="s">
        <v>24</v>
      </c>
      <c r="O265" s="2" t="s">
        <v>1345</v>
      </c>
      <c r="Q265" s="3" t="n">
        <v>2</v>
      </c>
      <c r="S265" s="5" t="n">
        <v>0.0095846</v>
      </c>
      <c r="U265" s="5" t="n">
        <v>1.53625042521415</v>
      </c>
      <c r="W265" s="5" t="n">
        <v>1.53844008994997</v>
      </c>
      <c r="Y265" s="5" t="n">
        <v>0.0256803736583705</v>
      </c>
      <c r="AA265" s="5" t="n">
        <f aca="false">LOG(U265,2)</f>
        <v>0.619413409917232</v>
      </c>
      <c r="AB265" s="3" t="s">
        <v>26</v>
      </c>
    </row>
    <row r="266" customFormat="false" ht="15" hidden="false" customHeight="false" outlineLevel="0" collapsed="false">
      <c r="A266" s="18" t="s">
        <v>1346</v>
      </c>
      <c r="B266" s="2" t="s">
        <v>1347</v>
      </c>
      <c r="D266" s="3" t="s">
        <v>1348</v>
      </c>
      <c r="F266" s="3" t="n">
        <v>4.70999E-042</v>
      </c>
      <c r="H266" s="3" t="n">
        <v>131.27</v>
      </c>
      <c r="J266" s="3" t="n">
        <v>72.935</v>
      </c>
      <c r="L266" s="19" t="s">
        <v>1349</v>
      </c>
      <c r="M266" s="4" t="s">
        <v>1350</v>
      </c>
      <c r="N266" s="20" t="s">
        <v>24</v>
      </c>
      <c r="O266" s="2" t="s">
        <v>1351</v>
      </c>
      <c r="Q266" s="3" t="n">
        <v>3</v>
      </c>
      <c r="S266" s="5" t="n">
        <v>-0.49286</v>
      </c>
      <c r="U266" s="5" t="n">
        <v>1.53435468526473</v>
      </c>
      <c r="W266" s="5" t="n">
        <v>1.53675821710569</v>
      </c>
      <c r="Y266" s="5" t="n">
        <v>0.0586432856011179</v>
      </c>
      <c r="AA266" s="5" t="n">
        <f aca="false">LOG(U266,2)</f>
        <v>0.617632018384982</v>
      </c>
      <c r="AB266" s="3" t="s">
        <v>26</v>
      </c>
    </row>
    <row r="267" customFormat="false" ht="15" hidden="false" customHeight="false" outlineLevel="0" collapsed="false">
      <c r="A267" s="18" t="s">
        <v>1352</v>
      </c>
      <c r="B267" s="2" t="s">
        <v>1353</v>
      </c>
      <c r="D267" s="3" t="s">
        <v>1354</v>
      </c>
      <c r="F267" s="3" t="n">
        <v>1.01419E-008</v>
      </c>
      <c r="H267" s="3" t="n">
        <v>89.301</v>
      </c>
      <c r="J267" s="3" t="n">
        <v>54.343</v>
      </c>
      <c r="L267" s="19" t="s">
        <v>1355</v>
      </c>
      <c r="M267" s="4" t="s">
        <v>1356</v>
      </c>
      <c r="N267" s="20" t="s">
        <v>24</v>
      </c>
      <c r="O267" s="2" t="s">
        <v>1357</v>
      </c>
      <c r="Q267" s="3" t="n">
        <v>2</v>
      </c>
      <c r="S267" s="5" t="n">
        <v>0.11888</v>
      </c>
      <c r="U267" s="5" t="n">
        <v>1.53432513874473</v>
      </c>
      <c r="W267" s="5" t="n">
        <v>1.50385082474859</v>
      </c>
      <c r="Y267" s="5" t="n">
        <v>0.109696744060024</v>
      </c>
      <c r="AA267" s="5" t="n">
        <f aca="false">LOG(U267,2)</f>
        <v>0.617604236654518</v>
      </c>
      <c r="AB267" s="3" t="s">
        <v>26</v>
      </c>
    </row>
    <row r="268" customFormat="false" ht="15" hidden="false" customHeight="false" outlineLevel="0" collapsed="false">
      <c r="A268" s="18" t="s">
        <v>311</v>
      </c>
      <c r="B268" s="2" t="s">
        <v>312</v>
      </c>
      <c r="D268" s="3" t="s">
        <v>313</v>
      </c>
      <c r="F268" s="3" t="n">
        <v>2.46127E-039</v>
      </c>
      <c r="H268" s="3" t="n">
        <v>151.56</v>
      </c>
      <c r="J268" s="3" t="n">
        <v>133.48</v>
      </c>
      <c r="L268" s="19" t="s">
        <v>1358</v>
      </c>
      <c r="M268" s="4" t="s">
        <v>1359</v>
      </c>
      <c r="N268" s="20" t="s">
        <v>24</v>
      </c>
      <c r="O268" s="2" t="s">
        <v>1360</v>
      </c>
      <c r="Q268" s="3" t="n">
        <v>2</v>
      </c>
      <c r="S268" s="5" t="n">
        <v>-0.22488</v>
      </c>
      <c r="U268" s="5" t="n">
        <v>1.53387194036804</v>
      </c>
      <c r="W268" s="5" t="n">
        <v>1.59074829138701</v>
      </c>
      <c r="Y268" s="5" t="n">
        <v>0.248096097300332</v>
      </c>
      <c r="AA268" s="5" t="n">
        <f aca="false">LOG(U268,2)</f>
        <v>0.617178040397577</v>
      </c>
      <c r="AB268" s="3" t="s">
        <v>26</v>
      </c>
    </row>
    <row r="269" customFormat="false" ht="15" hidden="false" customHeight="false" outlineLevel="0" collapsed="false">
      <c r="A269" s="18" t="s">
        <v>1361</v>
      </c>
      <c r="B269" s="2" t="s">
        <v>1362</v>
      </c>
      <c r="D269" s="3" t="s">
        <v>1363</v>
      </c>
      <c r="F269" s="3" t="n">
        <v>1.77746E-018</v>
      </c>
      <c r="H269" s="3" t="n">
        <v>118.76</v>
      </c>
      <c r="J269" s="3" t="n">
        <v>43.03</v>
      </c>
      <c r="L269" s="19" t="s">
        <v>1364</v>
      </c>
      <c r="M269" s="4" t="s">
        <v>1365</v>
      </c>
      <c r="N269" s="20" t="s">
        <v>24</v>
      </c>
      <c r="O269" s="2" t="s">
        <v>1366</v>
      </c>
      <c r="Q269" s="3" t="n">
        <v>2</v>
      </c>
      <c r="S269" s="5" t="n">
        <v>0.46756</v>
      </c>
      <c r="U269" s="5" t="n">
        <v>1.52987945438209</v>
      </c>
      <c r="W269" s="5" t="n">
        <v>1.54580456041837</v>
      </c>
      <c r="Y269" s="5" t="n">
        <v>0.141395979671999</v>
      </c>
      <c r="AA269" s="5" t="n">
        <f aca="false">LOG(U269,2)</f>
        <v>0.613417981403841</v>
      </c>
      <c r="AB269" s="3" t="s">
        <v>26</v>
      </c>
    </row>
    <row r="270" customFormat="false" ht="15" hidden="false" customHeight="false" outlineLevel="0" collapsed="false">
      <c r="A270" s="18" t="s">
        <v>887</v>
      </c>
      <c r="B270" s="2" t="s">
        <v>888</v>
      </c>
      <c r="D270" s="3" t="s">
        <v>889</v>
      </c>
      <c r="F270" s="3" t="n">
        <v>3.39335E-036</v>
      </c>
      <c r="H270" s="3" t="n">
        <v>143.94</v>
      </c>
      <c r="J270" s="3" t="n">
        <v>47.774</v>
      </c>
      <c r="L270" s="19" t="s">
        <v>1367</v>
      </c>
      <c r="M270" s="4" t="s">
        <v>1368</v>
      </c>
      <c r="N270" s="20" t="s">
        <v>24</v>
      </c>
      <c r="O270" s="2" t="s">
        <v>1369</v>
      </c>
      <c r="Q270" s="3" t="n">
        <v>2</v>
      </c>
      <c r="S270" s="5" t="n">
        <v>-4.1143</v>
      </c>
      <c r="U270" s="5" t="n">
        <v>1.52693199631257</v>
      </c>
      <c r="W270" s="5" t="n">
        <v>1.49742347727507</v>
      </c>
      <c r="Y270" s="5" t="n">
        <v>0.0800155243671824</v>
      </c>
      <c r="AA270" s="5" t="n">
        <f aca="false">LOG(U270,2)</f>
        <v>0.610635811468573</v>
      </c>
      <c r="AB270" s="3" t="s">
        <v>26</v>
      </c>
    </row>
    <row r="271" customFormat="false" ht="15" hidden="false" customHeight="false" outlineLevel="0" collapsed="false">
      <c r="A271" s="18" t="s">
        <v>1370</v>
      </c>
      <c r="B271" s="2" t="s">
        <v>1371</v>
      </c>
      <c r="D271" s="3" t="s">
        <v>1372</v>
      </c>
      <c r="F271" s="3" t="n">
        <v>8.92677E-091</v>
      </c>
      <c r="H271" s="3" t="n">
        <v>194.97</v>
      </c>
      <c r="J271" s="3" t="n">
        <v>89.272</v>
      </c>
      <c r="L271" s="19" t="s">
        <v>1373</v>
      </c>
      <c r="M271" s="4" t="s">
        <v>1374</v>
      </c>
      <c r="N271" s="20" t="s">
        <v>24</v>
      </c>
      <c r="O271" s="2" t="s">
        <v>1375</v>
      </c>
      <c r="Q271" s="3" t="n">
        <v>2</v>
      </c>
      <c r="S271" s="5" t="n">
        <v>-1.0356</v>
      </c>
      <c r="U271" s="5" t="n">
        <v>1.52511145040556</v>
      </c>
      <c r="W271" s="5" t="n">
        <v>1.53216897726117</v>
      </c>
      <c r="Y271" s="5" t="n">
        <v>0.106891708977376</v>
      </c>
      <c r="AA271" s="5" t="n">
        <f aca="false">LOG(U271,2)</f>
        <v>0.608914674198337</v>
      </c>
      <c r="AB271" s="3" t="s">
        <v>26</v>
      </c>
    </row>
    <row r="272" customFormat="false" ht="15" hidden="false" customHeight="false" outlineLevel="0" collapsed="false">
      <c r="A272" s="18" t="s">
        <v>1376</v>
      </c>
      <c r="B272" s="2" t="s">
        <v>1377</v>
      </c>
      <c r="D272" s="3" t="s">
        <v>1378</v>
      </c>
      <c r="F272" s="3" t="n">
        <v>1.75329E-056</v>
      </c>
      <c r="H272" s="3" t="n">
        <v>184.03</v>
      </c>
      <c r="J272" s="3" t="n">
        <v>45.28</v>
      </c>
      <c r="L272" s="19" t="s">
        <v>1379</v>
      </c>
      <c r="M272" s="4" t="s">
        <v>1380</v>
      </c>
      <c r="N272" s="20" t="s">
        <v>24</v>
      </c>
      <c r="O272" s="2" t="s">
        <v>1381</v>
      </c>
      <c r="Q272" s="3" t="n">
        <v>2</v>
      </c>
      <c r="S272" s="5" t="n">
        <v>0.58727</v>
      </c>
      <c r="U272" s="5" t="n">
        <v>1.52087771081295</v>
      </c>
      <c r="W272" s="5" t="n">
        <v>1.56132124085334</v>
      </c>
      <c r="Y272" s="5" t="n">
        <v>0.233997227664058</v>
      </c>
      <c r="AA272" s="5" t="n">
        <f aca="false">LOG(U272,2)</f>
        <v>0.604904154971371</v>
      </c>
      <c r="AB272" s="3" t="s">
        <v>80</v>
      </c>
    </row>
    <row r="273" customFormat="false" ht="15" hidden="false" customHeight="false" outlineLevel="0" collapsed="false">
      <c r="A273" s="18" t="s">
        <v>476</v>
      </c>
      <c r="B273" s="2" t="s">
        <v>477</v>
      </c>
      <c r="D273" s="3" t="s">
        <v>478</v>
      </c>
      <c r="F273" s="3" t="n">
        <v>1.08684E-103</v>
      </c>
      <c r="H273" s="3" t="n">
        <v>228.8</v>
      </c>
      <c r="J273" s="3" t="n">
        <v>61.409</v>
      </c>
      <c r="L273" s="19" t="s">
        <v>1382</v>
      </c>
      <c r="M273" s="4" t="s">
        <v>1383</v>
      </c>
      <c r="N273" s="20" t="s">
        <v>24</v>
      </c>
      <c r="O273" s="2" t="s">
        <v>518</v>
      </c>
      <c r="Q273" s="3" t="n">
        <v>2</v>
      </c>
      <c r="S273" s="5" t="n">
        <v>-0.13744</v>
      </c>
      <c r="U273" s="5" t="n">
        <v>1.51831757109299</v>
      </c>
      <c r="W273" s="5" t="n">
        <v>1.53955769110962</v>
      </c>
      <c r="Y273" s="5" t="n">
        <v>0.264813470152209</v>
      </c>
      <c r="AA273" s="5" t="n">
        <f aca="false">LOG(U273,2)</f>
        <v>0.602473576210225</v>
      </c>
      <c r="AB273" s="3" t="s">
        <v>26</v>
      </c>
    </row>
    <row r="274" customFormat="false" ht="15" hidden="false" customHeight="false" outlineLevel="0" collapsed="false">
      <c r="A274" s="18" t="s">
        <v>1384</v>
      </c>
      <c r="B274" s="2" t="s">
        <v>1385</v>
      </c>
      <c r="D274" s="3" t="s">
        <v>1386</v>
      </c>
      <c r="F274" s="3" t="n">
        <v>4.04561E-012</v>
      </c>
      <c r="H274" s="3" t="n">
        <v>112.83</v>
      </c>
      <c r="J274" s="3" t="n">
        <v>45.433</v>
      </c>
      <c r="L274" s="19" t="s">
        <v>1387</v>
      </c>
      <c r="M274" s="4" t="s">
        <v>1388</v>
      </c>
      <c r="N274" s="20" t="s">
        <v>24</v>
      </c>
      <c r="O274" s="2" t="s">
        <v>1389</v>
      </c>
      <c r="Q274" s="3" t="n">
        <v>2</v>
      </c>
      <c r="S274" s="5" t="n">
        <v>0.40936</v>
      </c>
      <c r="U274" s="5" t="n">
        <v>1.51326048815942</v>
      </c>
      <c r="W274" s="5" t="n">
        <v>1.58730976673881</v>
      </c>
      <c r="Y274" s="5" t="n">
        <v>0.108957579425127</v>
      </c>
      <c r="AA274" s="5" t="n">
        <f aca="false">LOG(U274,2)</f>
        <v>0.597660350164676</v>
      </c>
      <c r="AB274" s="3" t="s">
        <v>26</v>
      </c>
    </row>
    <row r="275" customFormat="false" ht="15" hidden="false" customHeight="false" outlineLevel="0" collapsed="false">
      <c r="A275" s="18" t="s">
        <v>1390</v>
      </c>
      <c r="B275" s="2" t="s">
        <v>1391</v>
      </c>
      <c r="D275" s="3" t="s">
        <v>1392</v>
      </c>
      <c r="F275" s="3" t="n">
        <v>1.64133E-005</v>
      </c>
      <c r="H275" s="3" t="n">
        <v>72.2</v>
      </c>
      <c r="J275" s="3" t="n">
        <v>60.641</v>
      </c>
      <c r="L275" s="19" t="s">
        <v>1393</v>
      </c>
      <c r="M275" s="4" t="s">
        <v>1394</v>
      </c>
      <c r="N275" s="20" t="s">
        <v>24</v>
      </c>
      <c r="O275" s="2" t="s">
        <v>218</v>
      </c>
      <c r="Q275" s="3" t="n">
        <v>2</v>
      </c>
      <c r="S275" s="5" t="n">
        <v>0.0083997</v>
      </c>
      <c r="U275" s="5" t="n">
        <v>1.51300637660603</v>
      </c>
      <c r="W275" s="5" t="n">
        <v>1.56001797033748</v>
      </c>
      <c r="Y275" s="5" t="n">
        <v>0.1198971113136</v>
      </c>
      <c r="AA275" s="5" t="n">
        <f aca="false">LOG(U275,2)</f>
        <v>0.597418067844481</v>
      </c>
      <c r="AB275" s="3" t="s">
        <v>26</v>
      </c>
    </row>
    <row r="276" customFormat="false" ht="15" hidden="false" customHeight="false" outlineLevel="0" collapsed="false">
      <c r="A276" s="18" t="s">
        <v>1395</v>
      </c>
      <c r="B276" s="2" t="s">
        <v>1396</v>
      </c>
      <c r="D276" s="3" t="s">
        <v>1397</v>
      </c>
      <c r="F276" s="3" t="n">
        <v>2.08321E-033</v>
      </c>
      <c r="H276" s="3" t="n">
        <v>144.17</v>
      </c>
      <c r="J276" s="3" t="n">
        <v>52.247</v>
      </c>
      <c r="L276" s="19" t="s">
        <v>1398</v>
      </c>
      <c r="M276" s="4" t="s">
        <v>1399</v>
      </c>
      <c r="N276" s="20" t="s">
        <v>24</v>
      </c>
      <c r="O276" s="2" t="s">
        <v>79</v>
      </c>
      <c r="Q276" s="3" t="n">
        <v>2</v>
      </c>
      <c r="S276" s="5" t="n">
        <v>-0.01051</v>
      </c>
      <c r="U276" s="5" t="n">
        <v>1.51285673350932</v>
      </c>
      <c r="W276" s="5" t="n">
        <v>1.46428024288283</v>
      </c>
      <c r="Y276" s="5" t="n">
        <v>0.17195658872776</v>
      </c>
      <c r="AA276" s="5" t="n">
        <f aca="false">LOG(U276,2)</f>
        <v>0.597275371796548</v>
      </c>
      <c r="AB276" s="3" t="s">
        <v>26</v>
      </c>
    </row>
    <row r="277" customFormat="false" ht="15" hidden="false" customHeight="false" outlineLevel="0" collapsed="false">
      <c r="A277" s="18" t="s">
        <v>1400</v>
      </c>
      <c r="B277" s="2" t="s">
        <v>1401</v>
      </c>
      <c r="D277" s="3" t="s">
        <v>1402</v>
      </c>
      <c r="F277" s="3" t="n">
        <v>3.99283E-016</v>
      </c>
      <c r="H277" s="3" t="n">
        <v>108.66</v>
      </c>
      <c r="J277" s="3" t="n">
        <v>66.826</v>
      </c>
      <c r="L277" s="19" t="s">
        <v>1403</v>
      </c>
      <c r="M277" s="4" t="s">
        <v>240</v>
      </c>
      <c r="N277" s="20" t="s">
        <v>24</v>
      </c>
      <c r="O277" s="2" t="s">
        <v>1404</v>
      </c>
      <c r="Q277" s="3" t="n">
        <v>2</v>
      </c>
      <c r="S277" s="5" t="n">
        <v>0.67498</v>
      </c>
      <c r="U277" s="5" t="n">
        <v>1.50984261699643</v>
      </c>
      <c r="W277" s="5" t="n">
        <v>1.4187435022476</v>
      </c>
      <c r="Y277" s="5" t="n">
        <v>0.247373409222593</v>
      </c>
      <c r="AA277" s="5" t="n">
        <f aca="false">LOG(U277,2)</f>
        <v>0.594398173714413</v>
      </c>
      <c r="AB277" s="3" t="s">
        <v>26</v>
      </c>
    </row>
    <row r="278" customFormat="false" ht="15" hidden="false" customHeight="false" outlineLevel="0" collapsed="false">
      <c r="A278" s="18" t="s">
        <v>987</v>
      </c>
      <c r="B278" s="2" t="s">
        <v>988</v>
      </c>
      <c r="D278" s="3" t="s">
        <v>989</v>
      </c>
      <c r="F278" s="3" t="n">
        <v>2.54573E-066</v>
      </c>
      <c r="H278" s="3" t="n">
        <v>178.72</v>
      </c>
      <c r="J278" s="3" t="n">
        <v>57.806</v>
      </c>
      <c r="L278" s="19" t="s">
        <v>1405</v>
      </c>
      <c r="M278" s="4" t="s">
        <v>1406</v>
      </c>
      <c r="N278" s="20" t="s">
        <v>24</v>
      </c>
      <c r="O278" s="2" t="s">
        <v>1407</v>
      </c>
      <c r="Q278" s="3" t="n">
        <v>3</v>
      </c>
      <c r="S278" s="5" t="n">
        <v>0.29767</v>
      </c>
      <c r="U278" s="5" t="n">
        <v>1.50863216344708</v>
      </c>
      <c r="W278" s="5" t="n">
        <v>1.51075430894014</v>
      </c>
      <c r="Y278" s="5" t="n">
        <v>0.107362474508205</v>
      </c>
      <c r="AA278" s="5" t="n">
        <f aca="false">LOG(U278,2)</f>
        <v>0.593241089058413</v>
      </c>
      <c r="AB278" s="3" t="s">
        <v>26</v>
      </c>
    </row>
    <row r="279" customFormat="false" ht="15" hidden="false" customHeight="false" outlineLevel="0" collapsed="false">
      <c r="A279" s="18" t="s">
        <v>1408</v>
      </c>
      <c r="B279" s="2" t="s">
        <v>1409</v>
      </c>
      <c r="D279" s="3" t="s">
        <v>1410</v>
      </c>
      <c r="F279" s="3" t="n">
        <v>1.26831E-010</v>
      </c>
      <c r="H279" s="3" t="n">
        <v>92.38</v>
      </c>
      <c r="J279" s="3" t="n">
        <v>92.38</v>
      </c>
      <c r="L279" s="19" t="s">
        <v>1411</v>
      </c>
      <c r="M279" s="4" t="s">
        <v>1412</v>
      </c>
      <c r="N279" s="20" t="s">
        <v>24</v>
      </c>
      <c r="O279" s="2" t="s">
        <v>1413</v>
      </c>
      <c r="Q279" s="3" t="n">
        <v>2</v>
      </c>
      <c r="S279" s="5" t="n">
        <v>-0.089518</v>
      </c>
      <c r="U279" s="5" t="n">
        <v>1.5073462660803</v>
      </c>
      <c r="W279" s="5" t="n">
        <v>1.5580404685836</v>
      </c>
      <c r="Y279" s="5" t="n">
        <v>0.0929327390882497</v>
      </c>
      <c r="AA279" s="5" t="n">
        <f aca="false">LOG(U279,2)</f>
        <v>0.592010869473021</v>
      </c>
      <c r="AB279" s="3" t="s">
        <v>26</v>
      </c>
    </row>
    <row r="280" customFormat="false" ht="15" hidden="false" customHeight="false" outlineLevel="0" collapsed="false">
      <c r="A280" s="18" t="s">
        <v>1414</v>
      </c>
      <c r="B280" s="2" t="s">
        <v>1415</v>
      </c>
      <c r="D280" s="3" t="s">
        <v>1416</v>
      </c>
      <c r="F280" s="3" t="n">
        <v>2.11285E-018</v>
      </c>
      <c r="H280" s="3" t="n">
        <v>125.36</v>
      </c>
      <c r="J280" s="3" t="n">
        <v>63.091</v>
      </c>
      <c r="L280" s="19" t="s">
        <v>1417</v>
      </c>
      <c r="M280" s="4" t="s">
        <v>983</v>
      </c>
      <c r="N280" s="20" t="s">
        <v>24</v>
      </c>
      <c r="O280" s="2" t="s">
        <v>1418</v>
      </c>
      <c r="Q280" s="3" t="n">
        <v>2</v>
      </c>
      <c r="S280" s="5" t="n">
        <v>0.057058</v>
      </c>
      <c r="U280" s="5" t="n">
        <v>1.50052476740694</v>
      </c>
      <c r="W280" s="5" t="n">
        <v>1.55690921555186</v>
      </c>
      <c r="Y280" s="5" t="n">
        <v>0.152761951694766</v>
      </c>
      <c r="AA280" s="5" t="n">
        <f aca="false">LOG(U280,2)</f>
        <v>0.585467132012028</v>
      </c>
      <c r="AB280" s="3" t="s">
        <v>26</v>
      </c>
    </row>
    <row r="281" customFormat="false" ht="15" hidden="false" customHeight="false" outlineLevel="0" collapsed="false">
      <c r="A281" s="18" t="s">
        <v>1419</v>
      </c>
      <c r="B281" s="2" t="s">
        <v>1420</v>
      </c>
      <c r="D281" s="3" t="s">
        <v>1421</v>
      </c>
      <c r="F281" s="3" t="n">
        <v>6.31988E-017</v>
      </c>
      <c r="H281" s="3" t="n">
        <v>124.42</v>
      </c>
      <c r="J281" s="3" t="n">
        <v>59.198</v>
      </c>
      <c r="L281" s="19" t="s">
        <v>1422</v>
      </c>
      <c r="M281" s="4" t="s">
        <v>1423</v>
      </c>
      <c r="N281" s="20" t="s">
        <v>24</v>
      </c>
      <c r="O281" s="2" t="s">
        <v>218</v>
      </c>
      <c r="Q281" s="3" t="n">
        <v>2</v>
      </c>
      <c r="S281" s="5" t="n">
        <v>0.25876</v>
      </c>
      <c r="U281" s="5" t="n">
        <v>1.49863031864095</v>
      </c>
      <c r="W281" s="5" t="n">
        <v>1.50926686890901</v>
      </c>
      <c r="Y281" s="5" t="n">
        <v>0.260287194765479</v>
      </c>
      <c r="AA281" s="5" t="n">
        <f aca="false">LOG(U281,2)</f>
        <v>0.58364454389971</v>
      </c>
      <c r="AB281" s="3" t="s">
        <v>26</v>
      </c>
    </row>
    <row r="282" customFormat="false" ht="15" hidden="false" customHeight="false" outlineLevel="0" collapsed="false">
      <c r="A282" s="18" t="s">
        <v>1424</v>
      </c>
      <c r="B282" s="2" t="s">
        <v>1425</v>
      </c>
      <c r="D282" s="3" t="s">
        <v>1426</v>
      </c>
      <c r="F282" s="3" t="n">
        <v>3.37429E-009</v>
      </c>
      <c r="H282" s="3" t="n">
        <v>89.231</v>
      </c>
      <c r="J282" s="3" t="n">
        <v>86.944</v>
      </c>
      <c r="L282" s="19" t="s">
        <v>1427</v>
      </c>
      <c r="M282" s="4" t="s">
        <v>1428</v>
      </c>
      <c r="N282" s="20" t="s">
        <v>24</v>
      </c>
      <c r="O282" s="2" t="s">
        <v>1429</v>
      </c>
      <c r="Q282" s="3" t="n">
        <v>2</v>
      </c>
      <c r="S282" s="5" t="n">
        <v>-0.14219</v>
      </c>
      <c r="U282" s="5" t="n">
        <v>1.49346870827721</v>
      </c>
      <c r="W282" s="5" t="n">
        <v>1.52192733326804</v>
      </c>
      <c r="Y282" s="5" t="n">
        <v>0.175982601860297</v>
      </c>
      <c r="AA282" s="5" t="n">
        <f aca="false">LOG(U282,2)</f>
        <v>0.578667010071718</v>
      </c>
      <c r="AB282" s="3" t="s">
        <v>26</v>
      </c>
    </row>
    <row r="283" customFormat="false" ht="15" hidden="false" customHeight="false" outlineLevel="0" collapsed="false">
      <c r="A283" s="18" t="s">
        <v>1338</v>
      </c>
      <c r="B283" s="2" t="s">
        <v>1339</v>
      </c>
      <c r="D283" s="3" t="s">
        <v>1340</v>
      </c>
      <c r="F283" s="3" t="n">
        <v>8.57862E-011</v>
      </c>
      <c r="H283" s="3" t="n">
        <v>73.138</v>
      </c>
      <c r="J283" s="3" t="n">
        <v>68.243</v>
      </c>
      <c r="L283" s="19" t="s">
        <v>1430</v>
      </c>
      <c r="M283" s="4" t="s">
        <v>1431</v>
      </c>
      <c r="N283" s="20" t="s">
        <v>24</v>
      </c>
      <c r="O283" s="2" t="s">
        <v>1432</v>
      </c>
      <c r="Q283" s="3" t="n">
        <v>3</v>
      </c>
      <c r="S283" s="5" t="n">
        <v>-0.18181</v>
      </c>
      <c r="U283" s="5" t="n">
        <v>1.49329665709326</v>
      </c>
      <c r="W283" s="5" t="n">
        <v>1.39061802191762</v>
      </c>
      <c r="Y283" s="5" t="n">
        <v>0.199190680495687</v>
      </c>
      <c r="AA283" s="5" t="n">
        <f aca="false">LOG(U283,2)</f>
        <v>0.57850079856209</v>
      </c>
      <c r="AB283" s="3" t="s">
        <v>26</v>
      </c>
    </row>
    <row r="284" customFormat="false" ht="15" hidden="false" customHeight="false" outlineLevel="0" collapsed="false">
      <c r="A284" s="18" t="s">
        <v>887</v>
      </c>
      <c r="B284" s="2" t="s">
        <v>888</v>
      </c>
      <c r="D284" s="3" t="s">
        <v>889</v>
      </c>
      <c r="F284" s="3" t="n">
        <v>3.88145E-033</v>
      </c>
      <c r="H284" s="3" t="n">
        <v>131.45</v>
      </c>
      <c r="J284" s="3" t="n">
        <v>60.062</v>
      </c>
      <c r="L284" s="19" t="s">
        <v>1433</v>
      </c>
      <c r="M284" s="4" t="s">
        <v>1434</v>
      </c>
      <c r="N284" s="20" t="s">
        <v>24</v>
      </c>
      <c r="O284" s="2" t="s">
        <v>1435</v>
      </c>
      <c r="Q284" s="3" t="n">
        <v>2</v>
      </c>
      <c r="S284" s="5" t="n">
        <v>1.4151</v>
      </c>
      <c r="U284" s="5" t="n">
        <v>1.48774323978833</v>
      </c>
      <c r="W284" s="5" t="n">
        <v>1.51391567158644</v>
      </c>
      <c r="Y284" s="5" t="n">
        <v>0.0781610864983003</v>
      </c>
      <c r="AA284" s="5" t="n">
        <f aca="false">LOG(U284,2)</f>
        <v>0.573125562301432</v>
      </c>
      <c r="AB284" s="3" t="s">
        <v>26</v>
      </c>
    </row>
    <row r="285" customFormat="false" ht="15" hidden="false" customHeight="false" outlineLevel="0" collapsed="false">
      <c r="A285" s="18" t="s">
        <v>189</v>
      </c>
      <c r="B285" s="2" t="s">
        <v>190</v>
      </c>
      <c r="D285" s="3" t="s">
        <v>191</v>
      </c>
      <c r="F285" s="3" t="n">
        <v>9.46692E-006</v>
      </c>
      <c r="H285" s="3" t="n">
        <v>66.989</v>
      </c>
      <c r="J285" s="3" t="n">
        <v>41.088</v>
      </c>
      <c r="L285" s="19" t="s">
        <v>1436</v>
      </c>
      <c r="M285" s="4" t="s">
        <v>1437</v>
      </c>
      <c r="N285" s="20" t="s">
        <v>24</v>
      </c>
      <c r="O285" s="2" t="s">
        <v>1438</v>
      </c>
      <c r="Q285" s="3" t="n">
        <v>3</v>
      </c>
      <c r="S285" s="5" t="n">
        <v>-0.34607</v>
      </c>
      <c r="U285" s="5" t="n">
        <v>1.48348256699362</v>
      </c>
      <c r="W285" s="5" t="n">
        <v>1.49191350451482</v>
      </c>
      <c r="Y285" s="5" t="n">
        <v>0.244537858942756</v>
      </c>
      <c r="AA285" s="5" t="n">
        <f aca="false">LOG(U285,2)</f>
        <v>0.568987973222208</v>
      </c>
      <c r="AB285" s="3" t="s">
        <v>26</v>
      </c>
    </row>
    <row r="286" customFormat="false" ht="15" hidden="false" customHeight="false" outlineLevel="0" collapsed="false">
      <c r="A286" s="18" t="s">
        <v>1439</v>
      </c>
      <c r="B286" s="2" t="s">
        <v>1440</v>
      </c>
      <c r="D286" s="3" t="s">
        <v>1441</v>
      </c>
      <c r="F286" s="3" t="n">
        <v>8.48531E-023</v>
      </c>
      <c r="H286" s="3" t="n">
        <v>109.65</v>
      </c>
      <c r="J286" s="3" t="n">
        <v>70.837</v>
      </c>
      <c r="L286" s="19" t="s">
        <v>1442</v>
      </c>
      <c r="M286" s="4" t="s">
        <v>1443</v>
      </c>
      <c r="N286" s="20" t="s">
        <v>24</v>
      </c>
      <c r="O286" s="2" t="s">
        <v>218</v>
      </c>
      <c r="Q286" s="3" t="n">
        <v>2</v>
      </c>
      <c r="S286" s="5" t="n">
        <v>0.12124</v>
      </c>
      <c r="U286" s="5" t="n">
        <v>1.48310378607524</v>
      </c>
      <c r="W286" s="5" t="n">
        <v>1.49408335011123</v>
      </c>
      <c r="Y286" s="5" t="n">
        <v>0.0969711239548593</v>
      </c>
      <c r="AA286" s="5" t="n">
        <f aca="false">LOG(U286,2)</f>
        <v>0.568619559638065</v>
      </c>
      <c r="AB286" s="3" t="s">
        <v>26</v>
      </c>
    </row>
    <row r="287" customFormat="false" ht="15" hidden="false" customHeight="false" outlineLevel="0" collapsed="false">
      <c r="A287" s="18" t="s">
        <v>1444</v>
      </c>
      <c r="B287" s="2" t="s">
        <v>1445</v>
      </c>
      <c r="D287" s="3" t="s">
        <v>1446</v>
      </c>
      <c r="F287" s="3" t="n">
        <v>1.50499E-016</v>
      </c>
      <c r="H287" s="3" t="n">
        <v>100.77</v>
      </c>
      <c r="J287" s="3" t="n">
        <v>64.454</v>
      </c>
      <c r="L287" s="19" t="s">
        <v>1447</v>
      </c>
      <c r="M287" s="4" t="s">
        <v>1448</v>
      </c>
      <c r="N287" s="20" t="s">
        <v>24</v>
      </c>
      <c r="O287" s="2" t="s">
        <v>1449</v>
      </c>
      <c r="Q287" s="3" t="n">
        <v>2</v>
      </c>
      <c r="S287" s="5" t="n">
        <v>-1.2323</v>
      </c>
      <c r="U287" s="5" t="n">
        <v>1.47679637699653</v>
      </c>
      <c r="W287" s="5" t="n">
        <v>1.46683613890736</v>
      </c>
      <c r="Y287" s="5" t="n">
        <v>0.0457860975930264</v>
      </c>
      <c r="AA287" s="5" t="n">
        <f aca="false">LOG(U287,2)</f>
        <v>0.562470918757515</v>
      </c>
      <c r="AB287" s="3" t="s">
        <v>26</v>
      </c>
    </row>
    <row r="288" customFormat="false" ht="15" hidden="false" customHeight="false" outlineLevel="0" collapsed="false">
      <c r="A288" s="18" t="s">
        <v>1450</v>
      </c>
      <c r="B288" s="2" t="s">
        <v>1451</v>
      </c>
      <c r="D288" s="3" t="s">
        <v>1452</v>
      </c>
      <c r="F288" s="3" t="n">
        <v>4.93592E-007</v>
      </c>
      <c r="H288" s="3" t="n">
        <v>85.355</v>
      </c>
      <c r="J288" s="3" t="n">
        <v>41.704</v>
      </c>
      <c r="L288" s="19" t="s">
        <v>1453</v>
      </c>
      <c r="M288" s="4" t="s">
        <v>1454</v>
      </c>
      <c r="N288" s="20" t="s">
        <v>24</v>
      </c>
      <c r="O288" s="2" t="s">
        <v>1455</v>
      </c>
      <c r="Q288" s="3" t="n">
        <v>2</v>
      </c>
      <c r="S288" s="5" t="n">
        <v>-3.125</v>
      </c>
      <c r="U288" s="5" t="n">
        <v>1.47166611656565</v>
      </c>
      <c r="W288" s="5" t="n">
        <v>1.43114724300358</v>
      </c>
      <c r="Y288" s="5" t="n">
        <v>0.263274571927702</v>
      </c>
      <c r="AA288" s="5" t="n">
        <f aca="false">LOG(U288,2)</f>
        <v>0.557450397880904</v>
      </c>
      <c r="AB288" s="3" t="s">
        <v>26</v>
      </c>
    </row>
    <row r="289" customFormat="false" ht="15" hidden="false" customHeight="false" outlineLevel="0" collapsed="false">
      <c r="A289" s="18" t="s">
        <v>1456</v>
      </c>
      <c r="B289" s="2" t="s">
        <v>1457</v>
      </c>
      <c r="D289" s="3" t="s">
        <v>1458</v>
      </c>
      <c r="F289" s="3" t="n">
        <v>1.23762E-046</v>
      </c>
      <c r="H289" s="3" t="n">
        <v>147.49</v>
      </c>
      <c r="J289" s="3" t="n">
        <v>120.9</v>
      </c>
      <c r="L289" s="19" t="s">
        <v>1459</v>
      </c>
      <c r="M289" s="4" t="s">
        <v>1460</v>
      </c>
      <c r="N289" s="20" t="s">
        <v>24</v>
      </c>
      <c r="O289" s="2" t="s">
        <v>1461</v>
      </c>
      <c r="Q289" s="3" t="n">
        <v>3</v>
      </c>
      <c r="S289" s="5" t="n">
        <v>0.9571</v>
      </c>
      <c r="U289" s="5" t="n">
        <v>1.46953670559058</v>
      </c>
      <c r="W289" s="5" t="n">
        <v>1.46655790400803</v>
      </c>
      <c r="Y289" s="5" t="n">
        <v>0.127507693509034</v>
      </c>
      <c r="AA289" s="5" t="n">
        <f aca="false">LOG(U289,2)</f>
        <v>0.555361394587847</v>
      </c>
      <c r="AB289" s="3" t="s">
        <v>26</v>
      </c>
    </row>
    <row r="290" customFormat="false" ht="15" hidden="false" customHeight="false" outlineLevel="0" collapsed="false">
      <c r="A290" s="18" t="s">
        <v>1462</v>
      </c>
      <c r="B290" s="2" t="s">
        <v>1463</v>
      </c>
      <c r="D290" s="3" t="s">
        <v>1464</v>
      </c>
      <c r="F290" s="3" t="n">
        <v>2.31828E-047</v>
      </c>
      <c r="H290" s="3" t="n">
        <v>165.49</v>
      </c>
      <c r="J290" s="3" t="n">
        <v>48.899</v>
      </c>
      <c r="L290" s="19" t="s">
        <v>1465</v>
      </c>
      <c r="M290" s="4" t="s">
        <v>1466</v>
      </c>
      <c r="N290" s="20" t="s">
        <v>24</v>
      </c>
      <c r="O290" s="2" t="s">
        <v>1467</v>
      </c>
      <c r="Q290" s="3" t="n">
        <v>2</v>
      </c>
      <c r="S290" s="5" t="n">
        <v>-1.1396</v>
      </c>
      <c r="U290" s="5" t="n">
        <v>1.46930896113674</v>
      </c>
      <c r="W290" s="5" t="n">
        <v>1.45340205497482</v>
      </c>
      <c r="Y290" s="5" t="n">
        <v>0.161819674179526</v>
      </c>
      <c r="AA290" s="5" t="n">
        <f aca="false">LOG(U290,2)</f>
        <v>0.555137792648819</v>
      </c>
      <c r="AB290" s="3" t="s">
        <v>26</v>
      </c>
    </row>
    <row r="291" customFormat="false" ht="15" hidden="false" customHeight="false" outlineLevel="0" collapsed="false">
      <c r="A291" s="18" t="s">
        <v>1468</v>
      </c>
      <c r="B291" s="2" t="s">
        <v>1469</v>
      </c>
      <c r="D291" s="3" t="s">
        <v>1470</v>
      </c>
      <c r="F291" s="3" t="n">
        <v>2.60225E-009</v>
      </c>
      <c r="H291" s="3" t="n">
        <v>96.745</v>
      </c>
      <c r="J291" s="3" t="n">
        <v>42.629</v>
      </c>
      <c r="L291" s="19" t="s">
        <v>1471</v>
      </c>
      <c r="M291" s="4" t="s">
        <v>1472</v>
      </c>
      <c r="N291" s="20" t="s">
        <v>24</v>
      </c>
      <c r="O291" s="2" t="s">
        <v>218</v>
      </c>
      <c r="Q291" s="3" t="n">
        <v>2</v>
      </c>
      <c r="S291" s="5" t="n">
        <v>1.0258</v>
      </c>
      <c r="U291" s="5" t="n">
        <v>1.46568788059799</v>
      </c>
      <c r="W291" s="5" t="n">
        <v>1.46286475327043</v>
      </c>
      <c r="Y291" s="5" t="n">
        <v>0.196968591869979</v>
      </c>
      <c r="AA291" s="5" t="n">
        <f aca="false">LOG(U291,2)</f>
        <v>0.551577913120303</v>
      </c>
      <c r="AB291" s="3" t="s">
        <v>26</v>
      </c>
    </row>
    <row r="292" customFormat="false" ht="15" hidden="false" customHeight="false" outlineLevel="0" collapsed="false">
      <c r="A292" s="18" t="s">
        <v>672</v>
      </c>
      <c r="B292" s="2" t="s">
        <v>673</v>
      </c>
      <c r="D292" s="3" t="s">
        <v>674</v>
      </c>
      <c r="F292" s="3" t="n">
        <v>1.37593E-143</v>
      </c>
      <c r="H292" s="3" t="n">
        <v>259.97</v>
      </c>
      <c r="J292" s="3" t="n">
        <v>178.52</v>
      </c>
      <c r="L292" s="19" t="s">
        <v>1473</v>
      </c>
      <c r="M292" s="4" t="s">
        <v>1474</v>
      </c>
      <c r="N292" s="20" t="s">
        <v>24</v>
      </c>
      <c r="O292" s="2" t="s">
        <v>1475</v>
      </c>
      <c r="Q292" s="3" t="n">
        <v>2</v>
      </c>
      <c r="S292" s="5" t="n">
        <v>0.011439</v>
      </c>
      <c r="U292" s="5" t="n">
        <v>1.46341368534369</v>
      </c>
      <c r="W292" s="5" t="n">
        <v>1.45187934400904</v>
      </c>
      <c r="Y292" s="5" t="n">
        <v>0.0927113288851176</v>
      </c>
      <c r="AA292" s="5" t="n">
        <f aca="false">LOG(U292,2)</f>
        <v>0.549337655620996</v>
      </c>
      <c r="AB292" s="3" t="s">
        <v>26</v>
      </c>
    </row>
    <row r="293" customFormat="false" ht="15" hidden="false" customHeight="false" outlineLevel="0" collapsed="false">
      <c r="A293" s="18" t="s">
        <v>1476</v>
      </c>
      <c r="B293" s="2" t="s">
        <v>1477</v>
      </c>
      <c r="D293" s="3" t="s">
        <v>1478</v>
      </c>
      <c r="F293" s="3" t="n">
        <v>5.2457E-104</v>
      </c>
      <c r="H293" s="3" t="n">
        <v>230.36</v>
      </c>
      <c r="J293" s="3" t="n">
        <v>64.52</v>
      </c>
      <c r="L293" s="19" t="s">
        <v>1479</v>
      </c>
      <c r="M293" s="4" t="s">
        <v>1480</v>
      </c>
      <c r="N293" s="20" t="s">
        <v>24</v>
      </c>
      <c r="O293" s="2" t="s">
        <v>218</v>
      </c>
      <c r="Q293" s="3" t="n">
        <v>2</v>
      </c>
      <c r="S293" s="5" t="n">
        <v>-1.7502</v>
      </c>
      <c r="U293" s="5" t="n">
        <v>1.45529366902505</v>
      </c>
      <c r="W293" s="5" t="n">
        <v>1.45500519649453</v>
      </c>
      <c r="Y293" s="5" t="n">
        <v>0.261857889963624</v>
      </c>
      <c r="AA293" s="5" t="n">
        <f aca="false">LOG(U293,2)</f>
        <v>0.541310309213135</v>
      </c>
      <c r="AB293" s="3" t="s">
        <v>26</v>
      </c>
    </row>
    <row r="294" customFormat="false" ht="15" hidden="false" customHeight="false" outlineLevel="0" collapsed="false">
      <c r="A294" s="18" t="s">
        <v>749</v>
      </c>
      <c r="B294" s="2" t="s">
        <v>750</v>
      </c>
      <c r="D294" s="3" t="s">
        <v>751</v>
      </c>
      <c r="F294" s="3" t="n">
        <v>9.02294E-009</v>
      </c>
      <c r="H294" s="3" t="n">
        <v>61.477</v>
      </c>
      <c r="J294" s="3" t="n">
        <v>55.437</v>
      </c>
      <c r="L294" s="19" t="s">
        <v>1481</v>
      </c>
      <c r="M294" s="4" t="s">
        <v>1482</v>
      </c>
      <c r="N294" s="20" t="s">
        <v>24</v>
      </c>
      <c r="O294" s="2" t="s">
        <v>79</v>
      </c>
      <c r="Q294" s="3" t="n">
        <v>3</v>
      </c>
      <c r="S294" s="5" t="n">
        <v>0.48141</v>
      </c>
      <c r="U294" s="5" t="n">
        <v>1.44689963181607</v>
      </c>
      <c r="W294" s="5" t="n">
        <v>1.48035808296033</v>
      </c>
      <c r="Y294" s="5" t="n">
        <v>0.177925763388532</v>
      </c>
      <c r="AA294" s="5" t="n">
        <f aca="false">LOG(U294,2)</f>
        <v>0.532964848819631</v>
      </c>
      <c r="AB294" s="3" t="s">
        <v>26</v>
      </c>
    </row>
    <row r="295" customFormat="false" ht="15" hidden="false" customHeight="false" outlineLevel="0" collapsed="false">
      <c r="A295" s="18" t="s">
        <v>1119</v>
      </c>
      <c r="B295" s="2" t="s">
        <v>1120</v>
      </c>
      <c r="D295" s="3" t="s">
        <v>1121</v>
      </c>
      <c r="F295" s="3" t="n">
        <v>1.15656E-008</v>
      </c>
      <c r="H295" s="3" t="n">
        <v>83.633</v>
      </c>
      <c r="J295" s="3" t="n">
        <v>42.314</v>
      </c>
      <c r="L295" s="19" t="s">
        <v>1483</v>
      </c>
      <c r="M295" s="4" t="s">
        <v>1484</v>
      </c>
      <c r="N295" s="20" t="s">
        <v>24</v>
      </c>
      <c r="O295" s="2" t="s">
        <v>1485</v>
      </c>
      <c r="Q295" s="3" t="n">
        <v>2</v>
      </c>
      <c r="S295" s="5" t="n">
        <v>-2.3228</v>
      </c>
      <c r="U295" s="5" t="n">
        <v>1.44536354742373</v>
      </c>
      <c r="W295" s="5" t="n">
        <v>1.36398046003041</v>
      </c>
      <c r="Y295" s="5" t="n">
        <v>0.137280488803766</v>
      </c>
      <c r="AA295" s="5" t="n">
        <f aca="false">LOG(U295,2)</f>
        <v>0.531432414593393</v>
      </c>
      <c r="AB295" s="3" t="s">
        <v>26</v>
      </c>
    </row>
    <row r="296" customFormat="false" ht="15" hidden="false" customHeight="false" outlineLevel="0" collapsed="false">
      <c r="A296" s="18" t="s">
        <v>1486</v>
      </c>
      <c r="B296" s="2" t="s">
        <v>1487</v>
      </c>
      <c r="D296" s="3" t="s">
        <v>1488</v>
      </c>
      <c r="F296" s="3" t="n">
        <v>1.99811E-042</v>
      </c>
      <c r="H296" s="3" t="n">
        <v>163.38</v>
      </c>
      <c r="J296" s="3" t="n">
        <v>48.998</v>
      </c>
      <c r="L296" s="19" t="s">
        <v>1489</v>
      </c>
      <c r="M296" s="4" t="s">
        <v>1490</v>
      </c>
      <c r="N296" s="20" t="s">
        <v>24</v>
      </c>
      <c r="O296" s="2" t="s">
        <v>1491</v>
      </c>
      <c r="Q296" s="3" t="n">
        <v>2</v>
      </c>
      <c r="S296" s="5" t="n">
        <v>0.43989</v>
      </c>
      <c r="U296" s="5" t="n">
        <v>1.44131632778795</v>
      </c>
      <c r="W296" s="5" t="n">
        <v>1.48293665815099</v>
      </c>
      <c r="Y296" s="5" t="n">
        <v>0.166755503204618</v>
      </c>
      <c r="AA296" s="5" t="n">
        <f aca="false">LOG(U296,2)</f>
        <v>0.527387000639527</v>
      </c>
      <c r="AB296" s="3" t="s">
        <v>26</v>
      </c>
    </row>
    <row r="297" customFormat="false" ht="15" hidden="false" customHeight="false" outlineLevel="0" collapsed="false">
      <c r="A297" s="18" t="s">
        <v>1492</v>
      </c>
      <c r="B297" s="2" t="s">
        <v>1493</v>
      </c>
      <c r="D297" s="3" t="s">
        <v>1494</v>
      </c>
      <c r="F297" s="3" t="n">
        <v>1.20356E-091</v>
      </c>
      <c r="H297" s="3" t="n">
        <v>195.03</v>
      </c>
      <c r="J297" s="3" t="n">
        <v>41.047</v>
      </c>
      <c r="L297" s="19" t="s">
        <v>1495</v>
      </c>
      <c r="M297" s="4" t="s">
        <v>1496</v>
      </c>
      <c r="N297" s="20" t="s">
        <v>24</v>
      </c>
      <c r="O297" s="2" t="s">
        <v>1497</v>
      </c>
      <c r="Q297" s="3" t="n">
        <v>3</v>
      </c>
      <c r="S297" s="5" t="n">
        <v>4.8857</v>
      </c>
      <c r="U297" s="5" t="n">
        <v>1.43929123180433</v>
      </c>
      <c r="W297" s="5" t="n">
        <v>1.36433286153828</v>
      </c>
      <c r="Y297" s="5" t="n">
        <v>0.148056128314274</v>
      </c>
      <c r="AA297" s="5" t="n">
        <f aca="false">LOG(U297,2)</f>
        <v>0.52535854216071</v>
      </c>
      <c r="AB297" s="3" t="s">
        <v>26</v>
      </c>
    </row>
    <row r="298" customFormat="false" ht="15" hidden="false" customHeight="false" outlineLevel="0" collapsed="false">
      <c r="A298" s="18" t="s">
        <v>1498</v>
      </c>
      <c r="B298" s="2" t="s">
        <v>1499</v>
      </c>
      <c r="D298" s="3" t="s">
        <v>1500</v>
      </c>
      <c r="F298" s="3" t="n">
        <v>3.25788E-019</v>
      </c>
      <c r="H298" s="3" t="n">
        <v>101.38</v>
      </c>
      <c r="J298" s="3" t="n">
        <v>101.38</v>
      </c>
      <c r="L298" s="19" t="s">
        <v>1501</v>
      </c>
      <c r="M298" s="4" t="s">
        <v>1502</v>
      </c>
      <c r="N298" s="20" t="s">
        <v>24</v>
      </c>
      <c r="O298" s="2" t="s">
        <v>1503</v>
      </c>
      <c r="Q298" s="3" t="n">
        <v>2</v>
      </c>
      <c r="S298" s="5" t="n">
        <v>0.52983</v>
      </c>
      <c r="U298" s="5" t="n">
        <v>1.438871101764</v>
      </c>
      <c r="W298" s="5" t="n">
        <v>1.49327949848589</v>
      </c>
      <c r="Y298" s="5" t="n">
        <v>0.107738483569717</v>
      </c>
      <c r="AA298" s="5" t="n">
        <f aca="false">LOG(U298,2)</f>
        <v>0.524937357071219</v>
      </c>
      <c r="AB298" s="3" t="s">
        <v>26</v>
      </c>
    </row>
    <row r="299" customFormat="false" ht="15" hidden="false" customHeight="false" outlineLevel="0" collapsed="false">
      <c r="A299" s="18" t="s">
        <v>1504</v>
      </c>
      <c r="B299" s="2" t="s">
        <v>1505</v>
      </c>
      <c r="D299" s="3" t="s">
        <v>1506</v>
      </c>
      <c r="F299" s="3" t="n">
        <v>4.48444E-015</v>
      </c>
      <c r="H299" s="3" t="n">
        <v>110.84</v>
      </c>
      <c r="J299" s="3" t="n">
        <v>44.925</v>
      </c>
      <c r="L299" s="19" t="s">
        <v>1507</v>
      </c>
      <c r="M299" s="4" t="s">
        <v>1508</v>
      </c>
      <c r="N299" s="20" t="s">
        <v>24</v>
      </c>
      <c r="O299" s="2" t="s">
        <v>1509</v>
      </c>
      <c r="Q299" s="3" t="n">
        <v>2</v>
      </c>
      <c r="S299" s="5" t="n">
        <v>0.17467</v>
      </c>
      <c r="U299" s="5" t="n">
        <v>1.43003370752679</v>
      </c>
      <c r="W299" s="5" t="n">
        <v>1.31576530118929</v>
      </c>
      <c r="Y299" s="5" t="n">
        <v>0.240988883990926</v>
      </c>
      <c r="AA299" s="5" t="n">
        <f aca="false">LOG(U299,2)</f>
        <v>0.516049153373322</v>
      </c>
      <c r="AB299" s="3" t="s">
        <v>80</v>
      </c>
    </row>
    <row r="300" customFormat="false" ht="15" hidden="false" customHeight="false" outlineLevel="0" collapsed="false">
      <c r="A300" s="18" t="s">
        <v>1510</v>
      </c>
      <c r="B300" s="2" t="s">
        <v>1511</v>
      </c>
      <c r="D300" s="3" t="s">
        <v>1512</v>
      </c>
      <c r="F300" s="3" t="n">
        <v>8.3732E-006</v>
      </c>
      <c r="H300" s="3" t="n">
        <v>78.342</v>
      </c>
      <c r="J300" s="3" t="n">
        <v>68.536</v>
      </c>
      <c r="L300" s="19" t="s">
        <v>1513</v>
      </c>
      <c r="M300" s="4" t="s">
        <v>1514</v>
      </c>
      <c r="N300" s="20" t="s">
        <v>24</v>
      </c>
      <c r="O300" s="2" t="s">
        <v>1515</v>
      </c>
      <c r="Q300" s="3" t="n">
        <v>2</v>
      </c>
      <c r="S300" s="5" t="n">
        <v>-0.92633</v>
      </c>
      <c r="U300" s="5" t="n">
        <v>1.42556658859996</v>
      </c>
      <c r="W300" s="5" t="n">
        <v>1.42632811163108</v>
      </c>
      <c r="Y300" s="5" t="n">
        <v>0.128276893650207</v>
      </c>
      <c r="AA300" s="5" t="n">
        <f aca="false">LOG(U300,2)</f>
        <v>0.511535429524376</v>
      </c>
      <c r="AB300" s="3" t="s">
        <v>26</v>
      </c>
    </row>
    <row r="301" customFormat="false" ht="15" hidden="false" customHeight="false" outlineLevel="0" collapsed="false">
      <c r="A301" s="18" t="s">
        <v>1450</v>
      </c>
      <c r="B301" s="2" t="s">
        <v>1451</v>
      </c>
      <c r="D301" s="3" t="s">
        <v>1452</v>
      </c>
      <c r="F301" s="3" t="n">
        <v>1.28743E-033</v>
      </c>
      <c r="H301" s="3" t="n">
        <v>129.2</v>
      </c>
      <c r="J301" s="3" t="n">
        <v>49.662</v>
      </c>
      <c r="L301" s="19" t="s">
        <v>1516</v>
      </c>
      <c r="M301" s="4" t="s">
        <v>1517</v>
      </c>
      <c r="N301" s="20" t="s">
        <v>24</v>
      </c>
      <c r="O301" s="2" t="s">
        <v>1518</v>
      </c>
      <c r="Q301" s="3" t="n">
        <v>3</v>
      </c>
      <c r="S301" s="5" t="n">
        <v>0.22375</v>
      </c>
      <c r="U301" s="5" t="n">
        <v>1.42518049645257</v>
      </c>
      <c r="W301" s="5" t="n">
        <v>1.28307396337902</v>
      </c>
      <c r="Y301" s="5" t="n">
        <v>0.229226075992309</v>
      </c>
      <c r="AA301" s="5" t="n">
        <f aca="false">LOG(U301,2)</f>
        <v>0.511144645485554</v>
      </c>
      <c r="AB301" s="3" t="s">
        <v>80</v>
      </c>
    </row>
    <row r="302" customFormat="false" ht="15" hidden="false" customHeight="false" outlineLevel="0" collapsed="false">
      <c r="A302" s="18" t="s">
        <v>1519</v>
      </c>
      <c r="B302" s="2" t="s">
        <v>1520</v>
      </c>
      <c r="D302" s="3" t="s">
        <v>1521</v>
      </c>
      <c r="F302" s="3" t="n">
        <v>2.48284E-047</v>
      </c>
      <c r="H302" s="3" t="n">
        <v>148.52</v>
      </c>
      <c r="J302" s="3" t="n">
        <v>72.99</v>
      </c>
      <c r="L302" s="19" t="s">
        <v>1522</v>
      </c>
      <c r="M302" s="4" t="s">
        <v>1523</v>
      </c>
      <c r="N302" s="20" t="s">
        <v>24</v>
      </c>
      <c r="O302" s="2" t="s">
        <v>1524</v>
      </c>
      <c r="Q302" s="3" t="n">
        <v>2</v>
      </c>
      <c r="S302" s="5" t="n">
        <v>-0.14887</v>
      </c>
      <c r="U302" s="5" t="n">
        <v>1.42487533616983</v>
      </c>
      <c r="W302" s="5" t="n">
        <v>1.39986455440113</v>
      </c>
      <c r="Y302" s="5" t="n">
        <v>0.0681607514751336</v>
      </c>
      <c r="AA302" s="5" t="n">
        <f aca="false">LOG(U302,2)</f>
        <v>0.510835701904008</v>
      </c>
      <c r="AB302" s="3" t="s">
        <v>26</v>
      </c>
    </row>
    <row r="303" customFormat="false" ht="15" hidden="false" customHeight="false" outlineLevel="0" collapsed="false">
      <c r="A303" s="18" t="s">
        <v>1525</v>
      </c>
      <c r="B303" s="2" t="s">
        <v>1526</v>
      </c>
      <c r="D303" s="3" t="s">
        <v>1527</v>
      </c>
      <c r="F303" s="3" t="n">
        <v>1.08851E-006</v>
      </c>
      <c r="H303" s="3" t="n">
        <v>80.69</v>
      </c>
      <c r="J303" s="3" t="n">
        <v>47.712</v>
      </c>
      <c r="L303" s="19" t="s">
        <v>1528</v>
      </c>
      <c r="M303" s="4" t="s">
        <v>1529</v>
      </c>
      <c r="N303" s="20" t="s">
        <v>24</v>
      </c>
      <c r="O303" s="2" t="s">
        <v>56</v>
      </c>
      <c r="Q303" s="3" t="n">
        <v>2</v>
      </c>
      <c r="S303" s="5" t="n">
        <v>-0.42687</v>
      </c>
      <c r="U303" s="5" t="n">
        <v>1.41691258759004</v>
      </c>
      <c r="W303" s="5" t="n">
        <v>1.40216015906386</v>
      </c>
      <c r="Y303" s="5" t="n">
        <v>0.147950520629196</v>
      </c>
      <c r="AA303" s="5" t="n">
        <f aca="false">LOG(U303,2)</f>
        <v>0.502750758015806</v>
      </c>
      <c r="AB303" s="3" t="s">
        <v>26</v>
      </c>
    </row>
    <row r="304" customFormat="false" ht="15" hidden="false" customHeight="false" outlineLevel="0" collapsed="false">
      <c r="A304" s="18" t="s">
        <v>1530</v>
      </c>
      <c r="B304" s="2" t="s">
        <v>1531</v>
      </c>
      <c r="D304" s="3" t="s">
        <v>1532</v>
      </c>
      <c r="F304" s="3" t="n">
        <v>3.0601E-006</v>
      </c>
      <c r="H304" s="3" t="n">
        <v>82.417</v>
      </c>
      <c r="J304" s="3" t="n">
        <v>42.21</v>
      </c>
      <c r="L304" s="19" t="s">
        <v>1533</v>
      </c>
      <c r="M304" s="4" t="s">
        <v>1534</v>
      </c>
      <c r="N304" s="20" t="s">
        <v>24</v>
      </c>
      <c r="O304" s="2" t="s">
        <v>1535</v>
      </c>
      <c r="Q304" s="3" t="n">
        <v>2</v>
      </c>
      <c r="S304" s="5" t="n">
        <v>0.94749</v>
      </c>
      <c r="U304" s="5" t="n">
        <v>1.41360748212526</v>
      </c>
      <c r="W304" s="5" t="n">
        <v>1.50663025181215</v>
      </c>
      <c r="Y304" s="5" t="n">
        <v>0.288193612830819</v>
      </c>
      <c r="AA304" s="5" t="n">
        <f aca="false">LOG(U304,2)</f>
        <v>0.499381581106045</v>
      </c>
      <c r="AB304" s="3" t="s">
        <v>80</v>
      </c>
    </row>
    <row r="305" customFormat="false" ht="15" hidden="false" customHeight="false" outlineLevel="0" collapsed="false">
      <c r="A305" s="18" t="s">
        <v>1536</v>
      </c>
      <c r="B305" s="2" t="s">
        <v>1537</v>
      </c>
      <c r="D305" s="3" t="s">
        <v>1538</v>
      </c>
      <c r="F305" s="3" t="n">
        <v>7.24754E-006</v>
      </c>
      <c r="H305" s="3" t="n">
        <v>79.201</v>
      </c>
      <c r="J305" s="3" t="n">
        <v>72.2</v>
      </c>
      <c r="L305" s="19" t="s">
        <v>1539</v>
      </c>
      <c r="N305" s="20" t="s">
        <v>24</v>
      </c>
      <c r="O305" s="2" t="s">
        <v>1540</v>
      </c>
      <c r="Q305" s="3" t="n">
        <v>2</v>
      </c>
      <c r="S305" s="5" t="n">
        <v>-0.10742</v>
      </c>
      <c r="U305" s="5" t="n">
        <v>1.41148672452517</v>
      </c>
      <c r="W305" s="5" t="n">
        <v>1.37503999730545</v>
      </c>
      <c r="Y305" s="5" t="n">
        <v>0.277839224351517</v>
      </c>
      <c r="AA305" s="5" t="n">
        <f aca="false">LOG(U305,2)</f>
        <v>0.497215559852597</v>
      </c>
      <c r="AB305" s="3" t="s">
        <v>80</v>
      </c>
    </row>
    <row r="306" customFormat="false" ht="15" hidden="false" customHeight="false" outlineLevel="0" collapsed="false">
      <c r="A306" s="18" t="s">
        <v>1541</v>
      </c>
      <c r="B306" s="2" t="s">
        <v>1542</v>
      </c>
      <c r="D306" s="3" t="s">
        <v>1543</v>
      </c>
      <c r="F306" s="3" t="n">
        <v>2.8961E-016</v>
      </c>
      <c r="H306" s="3" t="n">
        <v>102.65</v>
      </c>
      <c r="J306" s="3" t="n">
        <v>58.98</v>
      </c>
      <c r="L306" s="19" t="s">
        <v>1544</v>
      </c>
      <c r="M306" s="4" t="s">
        <v>1545</v>
      </c>
      <c r="N306" s="20" t="s">
        <v>24</v>
      </c>
      <c r="O306" s="2" t="s">
        <v>1305</v>
      </c>
      <c r="Q306" s="3" t="n">
        <v>2</v>
      </c>
      <c r="S306" s="5" t="n">
        <v>2.9646</v>
      </c>
      <c r="U306" s="5" t="n">
        <v>1.40670596607185</v>
      </c>
      <c r="W306" s="5" t="n">
        <v>1.41366673728217</v>
      </c>
      <c r="Y306" s="5" t="n">
        <v>0.206204017071671</v>
      </c>
      <c r="AA306" s="5" t="n">
        <f aca="false">LOG(U306,2)</f>
        <v>0.492320803612947</v>
      </c>
      <c r="AB306" s="3" t="s">
        <v>26</v>
      </c>
    </row>
    <row r="307" customFormat="false" ht="15" hidden="false" customHeight="false" outlineLevel="0" collapsed="false">
      <c r="A307" s="18" t="s">
        <v>1546</v>
      </c>
      <c r="B307" s="2" t="s">
        <v>1547</v>
      </c>
      <c r="D307" s="3" t="s">
        <v>1548</v>
      </c>
      <c r="F307" s="3" t="n">
        <v>1.05841E-019</v>
      </c>
      <c r="H307" s="3" t="n">
        <v>112.55</v>
      </c>
      <c r="J307" s="3" t="n">
        <v>70.837</v>
      </c>
      <c r="L307" s="19" t="s">
        <v>1549</v>
      </c>
      <c r="M307" s="4" t="s">
        <v>791</v>
      </c>
      <c r="N307" s="20" t="s">
        <v>24</v>
      </c>
      <c r="O307" s="2" t="s">
        <v>1550</v>
      </c>
      <c r="Q307" s="3" t="n">
        <v>2</v>
      </c>
      <c r="S307" s="5" t="n">
        <v>-0.32109</v>
      </c>
      <c r="U307" s="5" t="n">
        <v>1.40606844560569</v>
      </c>
      <c r="W307" s="5" t="n">
        <v>1.3687941098112</v>
      </c>
      <c r="Y307" s="5" t="n">
        <v>0.252221666519641</v>
      </c>
      <c r="AA307" s="5" t="n">
        <f aca="false">LOG(U307,2)</f>
        <v>0.491666824661122</v>
      </c>
      <c r="AB307" s="3" t="s">
        <v>80</v>
      </c>
    </row>
    <row r="308" customFormat="false" ht="15" hidden="false" customHeight="false" outlineLevel="0" collapsed="false">
      <c r="A308" s="18" t="s">
        <v>1551</v>
      </c>
      <c r="B308" s="2" t="s">
        <v>1552</v>
      </c>
      <c r="D308" s="3" t="s">
        <v>1553</v>
      </c>
      <c r="F308" s="3" t="n">
        <v>4.22967E-005</v>
      </c>
      <c r="H308" s="3" t="n">
        <v>57.175</v>
      </c>
      <c r="J308" s="3" t="n">
        <v>42.843</v>
      </c>
      <c r="L308" s="19" t="s">
        <v>1554</v>
      </c>
      <c r="M308" s="4" t="s">
        <v>1555</v>
      </c>
      <c r="N308" s="20" t="s">
        <v>24</v>
      </c>
      <c r="O308" s="2" t="s">
        <v>1556</v>
      </c>
      <c r="Q308" s="3" t="n">
        <v>2</v>
      </c>
      <c r="S308" s="5" t="n">
        <v>0.31199</v>
      </c>
      <c r="U308" s="5" t="n">
        <v>1.39803234314612</v>
      </c>
      <c r="W308" s="5" t="n">
        <v>1.39461157326469</v>
      </c>
      <c r="Y308" s="5" t="n">
        <v>0.0887602464039714</v>
      </c>
      <c r="AA308" s="5" t="n">
        <f aca="false">LOG(U308,2)</f>
        <v>0.483397737506454</v>
      </c>
      <c r="AB308" s="3" t="s">
        <v>26</v>
      </c>
    </row>
    <row r="309" customFormat="false" ht="15" hidden="false" customHeight="false" outlineLevel="0" collapsed="false">
      <c r="A309" s="18" t="s">
        <v>1179</v>
      </c>
      <c r="B309" s="2" t="s">
        <v>1180</v>
      </c>
      <c r="D309" s="3" t="s">
        <v>1181</v>
      </c>
      <c r="F309" s="3" t="n">
        <v>3.91297E-039</v>
      </c>
      <c r="H309" s="3" t="n">
        <v>147.64</v>
      </c>
      <c r="J309" s="3" t="n">
        <v>83.37</v>
      </c>
      <c r="L309" s="19" t="s">
        <v>1557</v>
      </c>
      <c r="M309" s="4" t="s">
        <v>1558</v>
      </c>
      <c r="N309" s="20" t="s">
        <v>24</v>
      </c>
      <c r="O309" s="2" t="s">
        <v>1559</v>
      </c>
      <c r="Q309" s="3" t="n">
        <v>2</v>
      </c>
      <c r="S309" s="5" t="n">
        <v>0.16992</v>
      </c>
      <c r="U309" s="5" t="n">
        <v>1.39718992344879</v>
      </c>
      <c r="W309" s="5" t="n">
        <v>1.429384906905</v>
      </c>
      <c r="Y309" s="5" t="n">
        <v>0.282594418297096</v>
      </c>
      <c r="AA309" s="5" t="n">
        <f aca="false">LOG(U309,2)</f>
        <v>0.482528143148253</v>
      </c>
      <c r="AB309" s="3" t="s">
        <v>80</v>
      </c>
    </row>
    <row r="310" customFormat="false" ht="15" hidden="false" customHeight="false" outlineLevel="0" collapsed="false">
      <c r="A310" s="18" t="s">
        <v>1560</v>
      </c>
      <c r="B310" s="2" t="s">
        <v>1561</v>
      </c>
      <c r="D310" s="3" t="s">
        <v>1562</v>
      </c>
      <c r="F310" s="3" t="n">
        <v>8.63046E-009</v>
      </c>
      <c r="H310" s="3" t="n">
        <v>90.793</v>
      </c>
      <c r="J310" s="3" t="n">
        <v>52.071</v>
      </c>
      <c r="L310" s="19" t="s">
        <v>1563</v>
      </c>
      <c r="M310" s="4" t="s">
        <v>1564</v>
      </c>
      <c r="N310" s="20" t="s">
        <v>24</v>
      </c>
      <c r="O310" s="2" t="s">
        <v>1565</v>
      </c>
      <c r="Q310" s="3" t="n">
        <v>2</v>
      </c>
      <c r="S310" s="5" t="n">
        <v>0.73993</v>
      </c>
      <c r="U310" s="5" t="n">
        <v>1.39693009270847</v>
      </c>
      <c r="W310" s="5" t="n">
        <v>1.45511216240214</v>
      </c>
      <c r="Y310" s="5" t="n">
        <v>0.180035427228071</v>
      </c>
      <c r="AA310" s="5" t="n">
        <f aca="false">LOG(U310,2)</f>
        <v>0.482259825023443</v>
      </c>
      <c r="AB310" s="3" t="s">
        <v>26</v>
      </c>
    </row>
    <row r="311" customFormat="false" ht="15" hidden="false" customHeight="false" outlineLevel="0" collapsed="false">
      <c r="A311" s="18" t="s">
        <v>33</v>
      </c>
      <c r="B311" s="2" t="s">
        <v>34</v>
      </c>
      <c r="D311" s="3" t="s">
        <v>35</v>
      </c>
      <c r="F311" s="3" t="n">
        <v>2.13456E-073</v>
      </c>
      <c r="H311" s="3" t="n">
        <v>198.23</v>
      </c>
      <c r="J311" s="3" t="n">
        <v>51.03</v>
      </c>
      <c r="L311" s="19" t="s">
        <v>1566</v>
      </c>
      <c r="M311" s="4" t="s">
        <v>1567</v>
      </c>
      <c r="N311" s="20" t="s">
        <v>24</v>
      </c>
      <c r="O311" s="2" t="s">
        <v>309</v>
      </c>
      <c r="Q311" s="3" t="n">
        <v>2</v>
      </c>
      <c r="S311" s="5" t="n">
        <v>-3.5437</v>
      </c>
      <c r="U311" s="5" t="n">
        <v>1.39263748325893</v>
      </c>
      <c r="W311" s="5" t="n">
        <v>1.37126103194792</v>
      </c>
      <c r="Y311" s="5" t="n">
        <v>0.114432310792494</v>
      </c>
      <c r="AA311" s="5" t="n">
        <f aca="false">LOG(U311,2)</f>
        <v>0.477819759611992</v>
      </c>
      <c r="AB311" s="3" t="s">
        <v>26</v>
      </c>
    </row>
    <row r="312" customFormat="false" ht="15" hidden="false" customHeight="false" outlineLevel="0" collapsed="false">
      <c r="A312" s="18" t="s">
        <v>1568</v>
      </c>
      <c r="B312" s="2" t="s">
        <v>1569</v>
      </c>
      <c r="D312" s="3" t="s">
        <v>1570</v>
      </c>
      <c r="F312" s="3" t="n">
        <v>3.53778E-016</v>
      </c>
      <c r="H312" s="3" t="n">
        <v>100.13</v>
      </c>
      <c r="J312" s="3" t="n">
        <v>40.857</v>
      </c>
      <c r="L312" s="19" t="s">
        <v>1571</v>
      </c>
      <c r="M312" s="4" t="s">
        <v>1572</v>
      </c>
      <c r="N312" s="20" t="s">
        <v>24</v>
      </c>
      <c r="O312" s="2" t="s">
        <v>1573</v>
      </c>
      <c r="Q312" s="3" t="n">
        <v>2</v>
      </c>
      <c r="S312" s="5" t="n">
        <v>0.97151</v>
      </c>
      <c r="U312" s="5" t="n">
        <v>1.38916513899725</v>
      </c>
      <c r="W312" s="5" t="n">
        <v>1.43754508914769</v>
      </c>
      <c r="Y312" s="5" t="n">
        <v>0.226180184066939</v>
      </c>
      <c r="AA312" s="5" t="n">
        <f aca="false">LOG(U312,2)</f>
        <v>0.47421811195499</v>
      </c>
      <c r="AB312" s="3" t="s">
        <v>80</v>
      </c>
    </row>
    <row r="313" customFormat="false" ht="15" hidden="false" customHeight="false" outlineLevel="0" collapsed="false">
      <c r="A313" s="18" t="s">
        <v>1574</v>
      </c>
      <c r="B313" s="2" t="s">
        <v>1575</v>
      </c>
      <c r="D313" s="3" t="s">
        <v>1576</v>
      </c>
      <c r="F313" s="3" t="n">
        <v>8.82849E-012</v>
      </c>
      <c r="H313" s="3" t="n">
        <v>85.563</v>
      </c>
      <c r="J313" s="3" t="n">
        <v>63.691</v>
      </c>
      <c r="L313" s="19" t="s">
        <v>1577</v>
      </c>
      <c r="M313" s="4" t="s">
        <v>1578</v>
      </c>
      <c r="N313" s="20" t="s">
        <v>24</v>
      </c>
      <c r="O313" s="2" t="s">
        <v>1579</v>
      </c>
      <c r="Q313" s="3" t="n">
        <v>2</v>
      </c>
      <c r="S313" s="5" t="n">
        <v>0.45979</v>
      </c>
      <c r="U313" s="5" t="n">
        <v>1.38418114524883</v>
      </c>
      <c r="W313" s="5" t="n">
        <v>1.48400267502024</v>
      </c>
      <c r="Y313" s="5" t="n">
        <v>0.176510194209361</v>
      </c>
      <c r="AA313" s="5" t="n">
        <f aca="false">LOG(U313,2)</f>
        <v>0.469032758184936</v>
      </c>
      <c r="AB313" s="3" t="s">
        <v>80</v>
      </c>
    </row>
    <row r="314" customFormat="false" ht="15" hidden="false" customHeight="false" outlineLevel="0" collapsed="false">
      <c r="A314" s="18" t="s">
        <v>1580</v>
      </c>
      <c r="B314" s="2" t="s">
        <v>1581</v>
      </c>
      <c r="D314" s="3" t="s">
        <v>1582</v>
      </c>
      <c r="F314" s="3" t="n">
        <v>2.634E-059</v>
      </c>
      <c r="H314" s="3" t="n">
        <v>178.67</v>
      </c>
      <c r="J314" s="3" t="n">
        <v>86.497</v>
      </c>
      <c r="L314" s="19" t="s">
        <v>1583</v>
      </c>
      <c r="M314" s="4" t="s">
        <v>1584</v>
      </c>
      <c r="N314" s="20" t="s">
        <v>24</v>
      </c>
      <c r="O314" s="2" t="s">
        <v>218</v>
      </c>
      <c r="Q314" s="3" t="n">
        <v>2</v>
      </c>
      <c r="S314" s="5" t="n">
        <v>-0.71037</v>
      </c>
      <c r="U314" s="5" t="n">
        <v>1.35910142477911</v>
      </c>
      <c r="W314" s="5" t="n">
        <v>1.35533254866681</v>
      </c>
      <c r="Y314" s="5" t="n">
        <v>0.0483128539697634</v>
      </c>
      <c r="AA314" s="5" t="n">
        <f aca="false">LOG(U314,2)</f>
        <v>0.44265312318835</v>
      </c>
      <c r="AB314" s="3" t="s">
        <v>26</v>
      </c>
    </row>
    <row r="315" customFormat="false" ht="15" hidden="false" customHeight="false" outlineLevel="0" collapsed="false">
      <c r="A315" s="18" t="s">
        <v>1585</v>
      </c>
      <c r="B315" s="2" t="s">
        <v>1586</v>
      </c>
      <c r="D315" s="3" t="s">
        <v>1587</v>
      </c>
      <c r="F315" s="3" t="n">
        <v>1.04707E-019</v>
      </c>
      <c r="H315" s="3" t="n">
        <v>114.7</v>
      </c>
      <c r="J315" s="3" t="n">
        <v>89.507</v>
      </c>
      <c r="L315" s="19" t="s">
        <v>1588</v>
      </c>
      <c r="M315" s="4" t="s">
        <v>1589</v>
      </c>
      <c r="N315" s="20" t="s">
        <v>24</v>
      </c>
      <c r="O315" s="2" t="s">
        <v>1590</v>
      </c>
      <c r="Q315" s="3" t="n">
        <v>2</v>
      </c>
      <c r="S315" s="5" t="n">
        <v>0.98447</v>
      </c>
      <c r="U315" s="5" t="n">
        <v>1.35774236056254</v>
      </c>
      <c r="W315" s="5" t="n">
        <v>1.37871448692844</v>
      </c>
      <c r="Y315" s="5" t="n">
        <v>0.0349279978874773</v>
      </c>
      <c r="AA315" s="5" t="n">
        <f aca="false">LOG(U315,2)</f>
        <v>0.441209745854978</v>
      </c>
      <c r="AB315" s="3" t="s">
        <v>26</v>
      </c>
    </row>
    <row r="316" customFormat="false" ht="15" hidden="false" customHeight="false" outlineLevel="0" collapsed="false">
      <c r="A316" s="18" t="s">
        <v>1591</v>
      </c>
      <c r="B316" s="2" t="s">
        <v>1592</v>
      </c>
      <c r="D316" s="3" t="s">
        <v>1593</v>
      </c>
      <c r="F316" s="3" t="n">
        <v>2.52749E-007</v>
      </c>
      <c r="H316" s="3" t="n">
        <v>74.789</v>
      </c>
      <c r="J316" s="3" t="n">
        <v>52.527</v>
      </c>
      <c r="L316" s="19" t="s">
        <v>1594</v>
      </c>
      <c r="M316" s="4" t="s">
        <v>1595</v>
      </c>
      <c r="N316" s="20" t="s">
        <v>24</v>
      </c>
      <c r="O316" s="2" t="s">
        <v>1596</v>
      </c>
      <c r="Q316" s="3" t="n">
        <v>2</v>
      </c>
      <c r="S316" s="5" t="n">
        <v>0.58894</v>
      </c>
      <c r="U316" s="5" t="n">
        <v>1.35451125640221</v>
      </c>
      <c r="W316" s="5" t="n">
        <v>1.44489276270688</v>
      </c>
      <c r="Y316" s="5" t="n">
        <v>0.267281958281437</v>
      </c>
      <c r="AA316" s="5" t="n">
        <f aca="false">LOG(U316,2)</f>
        <v>0.437772382826135</v>
      </c>
      <c r="AB316" s="3" t="s">
        <v>80</v>
      </c>
    </row>
    <row r="317" customFormat="false" ht="15" hidden="false" customHeight="false" outlineLevel="0" collapsed="false">
      <c r="A317" s="18" t="s">
        <v>1597</v>
      </c>
      <c r="B317" s="2" t="s">
        <v>1598</v>
      </c>
      <c r="D317" s="3" t="s">
        <v>1599</v>
      </c>
      <c r="F317" s="3" t="n">
        <v>1.7186E-025</v>
      </c>
      <c r="H317" s="3" t="n">
        <v>134.49</v>
      </c>
      <c r="J317" s="3" t="n">
        <v>54.343</v>
      </c>
      <c r="L317" s="19" t="s">
        <v>1600</v>
      </c>
      <c r="M317" s="4" t="s">
        <v>1601</v>
      </c>
      <c r="N317" s="20" t="s">
        <v>24</v>
      </c>
      <c r="O317" s="2" t="s">
        <v>1602</v>
      </c>
      <c r="Q317" s="3" t="n">
        <v>2</v>
      </c>
      <c r="S317" s="5" t="n">
        <v>0.94345</v>
      </c>
      <c r="U317" s="5" t="n">
        <v>1.34989679865417</v>
      </c>
      <c r="W317" s="5" t="n">
        <v>1.34942149818368</v>
      </c>
      <c r="Y317" s="5" t="n">
        <v>0.0547380921182219</v>
      </c>
      <c r="AA317" s="5" t="n">
        <f aca="false">LOG(U317,2)</f>
        <v>0.432849115601267</v>
      </c>
      <c r="AB317" s="3" t="s">
        <v>26</v>
      </c>
    </row>
    <row r="318" customFormat="false" ht="15" hidden="false" customHeight="false" outlineLevel="0" collapsed="false">
      <c r="A318" s="18" t="s">
        <v>81</v>
      </c>
      <c r="B318" s="2" t="s">
        <v>82</v>
      </c>
      <c r="D318" s="3" t="s">
        <v>83</v>
      </c>
      <c r="F318" s="3" t="n">
        <v>1.18109E-033</v>
      </c>
      <c r="H318" s="3" t="n">
        <v>129.2</v>
      </c>
      <c r="J318" s="3" t="n">
        <v>50.226</v>
      </c>
      <c r="L318" s="19" t="s">
        <v>1603</v>
      </c>
      <c r="M318" s="4" t="s">
        <v>1604</v>
      </c>
      <c r="N318" s="20" t="s">
        <v>24</v>
      </c>
      <c r="O318" s="2" t="s">
        <v>1605</v>
      </c>
      <c r="Q318" s="3" t="n">
        <v>3</v>
      </c>
      <c r="S318" s="5" t="n">
        <v>0.30325</v>
      </c>
      <c r="U318" s="5" t="n">
        <v>1.33116579915163</v>
      </c>
      <c r="W318" s="5" t="n">
        <v>1.29886710105103</v>
      </c>
      <c r="Y318" s="5" t="n">
        <v>0.160404285915085</v>
      </c>
      <c r="AA318" s="5" t="n">
        <f aca="false">LOG(U318,2)</f>
        <v>0.412690272765182</v>
      </c>
      <c r="AB318" s="3" t="s">
        <v>26</v>
      </c>
    </row>
    <row r="319" customFormat="false" ht="15" hidden="false" customHeight="false" outlineLevel="0" collapsed="false">
      <c r="A319" s="18" t="s">
        <v>81</v>
      </c>
      <c r="B319" s="2" t="s">
        <v>82</v>
      </c>
      <c r="D319" s="3" t="s">
        <v>83</v>
      </c>
      <c r="F319" s="3" t="n">
        <v>1.99977E-014</v>
      </c>
      <c r="H319" s="3" t="n">
        <v>89.011</v>
      </c>
      <c r="J319" s="3" t="n">
        <v>44.238</v>
      </c>
      <c r="L319" s="19" t="s">
        <v>1606</v>
      </c>
      <c r="M319" s="4" t="s">
        <v>1607</v>
      </c>
      <c r="N319" s="20" t="s">
        <v>24</v>
      </c>
      <c r="O319" s="2" t="s">
        <v>1608</v>
      </c>
      <c r="Q319" s="3" t="n">
        <v>3</v>
      </c>
      <c r="S319" s="5" t="n">
        <v>-0.57809</v>
      </c>
      <c r="U319" s="5" t="n">
        <v>1.32512324866946</v>
      </c>
      <c r="W319" s="5" t="n">
        <v>1.29008990503879</v>
      </c>
      <c r="Y319" s="5" t="n">
        <v>0.0930367953836533</v>
      </c>
      <c r="AA319" s="5" t="n">
        <f aca="false">LOG(U319,2)</f>
        <v>0.406126549845625</v>
      </c>
      <c r="AB319" s="3" t="s">
        <v>26</v>
      </c>
    </row>
    <row r="320" customFormat="false" ht="15" hidden="false" customHeight="false" outlineLevel="0" collapsed="false">
      <c r="A320" s="18" t="s">
        <v>1338</v>
      </c>
      <c r="B320" s="2" t="s">
        <v>1339</v>
      </c>
      <c r="D320" s="3" t="s">
        <v>1340</v>
      </c>
      <c r="F320" s="3" t="n">
        <v>2.81376E-032</v>
      </c>
      <c r="H320" s="3" t="n">
        <v>146.11</v>
      </c>
      <c r="J320" s="3" t="n">
        <v>100.88</v>
      </c>
      <c r="L320" s="19" t="s">
        <v>1609</v>
      </c>
      <c r="M320" s="4" t="s">
        <v>1610</v>
      </c>
      <c r="N320" s="20" t="s">
        <v>24</v>
      </c>
      <c r="O320" s="2" t="s">
        <v>79</v>
      </c>
      <c r="Q320" s="3" t="n">
        <v>2</v>
      </c>
      <c r="S320" s="5" t="n">
        <v>-0.32305</v>
      </c>
      <c r="U320" s="5" t="n">
        <v>1.3244935056788</v>
      </c>
      <c r="W320" s="5" t="n">
        <v>1.40986457114195</v>
      </c>
      <c r="Y320" s="5" t="n">
        <v>0.124425173862819</v>
      </c>
      <c r="AA320" s="5" t="n">
        <f aca="false">LOG(U320,2)</f>
        <v>0.405440769832137</v>
      </c>
      <c r="AB320" s="3" t="s">
        <v>80</v>
      </c>
    </row>
    <row r="321" customFormat="false" ht="15" hidden="false" customHeight="false" outlineLevel="0" collapsed="false">
      <c r="A321" s="18" t="s">
        <v>1611</v>
      </c>
      <c r="B321" s="2" t="s">
        <v>1612</v>
      </c>
      <c r="D321" s="3" t="s">
        <v>1613</v>
      </c>
      <c r="F321" s="3" t="n">
        <v>6.19298E-010</v>
      </c>
      <c r="H321" s="3" t="n">
        <v>98.902</v>
      </c>
      <c r="J321" s="3" t="n">
        <v>67.997</v>
      </c>
      <c r="L321" s="19" t="s">
        <v>1614</v>
      </c>
      <c r="M321" s="4" t="s">
        <v>1615</v>
      </c>
      <c r="N321" s="20" t="s">
        <v>24</v>
      </c>
      <c r="O321" s="2" t="s">
        <v>1616</v>
      </c>
      <c r="Q321" s="3" t="n">
        <v>2</v>
      </c>
      <c r="S321" s="5" t="n">
        <v>-0.42691</v>
      </c>
      <c r="U321" s="5" t="n">
        <v>1.31760831877027</v>
      </c>
      <c r="W321" s="5" t="n">
        <v>1.33579497402025</v>
      </c>
      <c r="Y321" s="5" t="n">
        <v>0.174065799018453</v>
      </c>
      <c r="AA321" s="5" t="n">
        <f aca="false">LOG(U321,2)</f>
        <v>0.397921568715713</v>
      </c>
      <c r="AB321" s="3" t="s">
        <v>26</v>
      </c>
    </row>
    <row r="322" customFormat="false" ht="15" hidden="false" customHeight="false" outlineLevel="0" collapsed="false">
      <c r="A322" s="18" t="s">
        <v>1617</v>
      </c>
      <c r="B322" s="2" t="s">
        <v>1618</v>
      </c>
      <c r="D322" s="3" t="s">
        <v>1619</v>
      </c>
      <c r="F322" s="3" t="n">
        <v>2.04879E-044</v>
      </c>
      <c r="H322" s="3" t="n">
        <v>161.48</v>
      </c>
      <c r="J322" s="3" t="n">
        <v>43.761</v>
      </c>
      <c r="L322" s="19" t="s">
        <v>1620</v>
      </c>
      <c r="M322" s="4" t="s">
        <v>1621</v>
      </c>
      <c r="N322" s="20" t="s">
        <v>24</v>
      </c>
      <c r="O322" s="2" t="s">
        <v>1622</v>
      </c>
      <c r="Q322" s="3" t="n">
        <v>2</v>
      </c>
      <c r="S322" s="5" t="n">
        <v>1.6128</v>
      </c>
      <c r="U322" s="5" t="n">
        <v>1.31263020211389</v>
      </c>
      <c r="W322" s="5" t="n">
        <v>1.34661748960065</v>
      </c>
      <c r="Y322" s="5" t="n">
        <v>0.209851222963775</v>
      </c>
      <c r="AA322" s="5" t="n">
        <f aca="false">LOG(U322,2)</f>
        <v>0.392460533352109</v>
      </c>
      <c r="AB322" s="3" t="s">
        <v>80</v>
      </c>
    </row>
    <row r="323" customFormat="false" ht="15" hidden="false" customHeight="false" outlineLevel="0" collapsed="false">
      <c r="A323" s="18" t="s">
        <v>1623</v>
      </c>
      <c r="B323" s="2" t="s">
        <v>1624</v>
      </c>
      <c r="D323" s="3" t="s">
        <v>1625</v>
      </c>
      <c r="F323" s="3" t="n">
        <v>2.25181E-014</v>
      </c>
      <c r="H323" s="3" t="n">
        <v>109.07</v>
      </c>
      <c r="J323" s="3" t="n">
        <v>73.834</v>
      </c>
      <c r="L323" s="19" t="s">
        <v>1626</v>
      </c>
      <c r="M323" s="4" t="s">
        <v>1627</v>
      </c>
      <c r="N323" s="20" t="s">
        <v>24</v>
      </c>
      <c r="O323" s="2" t="s">
        <v>1628</v>
      </c>
      <c r="Q323" s="3" t="n">
        <v>2</v>
      </c>
      <c r="S323" s="5" t="n">
        <v>-0.83238</v>
      </c>
      <c r="U323" s="5" t="n">
        <v>1.30958715514012</v>
      </c>
      <c r="W323" s="5" t="n">
        <v>1.27425928793343</v>
      </c>
      <c r="Y323" s="5" t="n">
        <v>0.184986213703889</v>
      </c>
      <c r="AA323" s="5" t="n">
        <f aca="false">LOG(U323,2)</f>
        <v>0.389112076568467</v>
      </c>
      <c r="AB323" s="3" t="s">
        <v>26</v>
      </c>
    </row>
    <row r="324" customFormat="false" ht="15" hidden="false" customHeight="false" outlineLevel="0" collapsed="false">
      <c r="A324" s="18" t="s">
        <v>749</v>
      </c>
      <c r="B324" s="2" t="s">
        <v>750</v>
      </c>
      <c r="D324" s="3" t="s">
        <v>751</v>
      </c>
      <c r="F324" s="3" t="n">
        <v>2.72501E-007</v>
      </c>
      <c r="H324" s="3" t="n">
        <v>82.069</v>
      </c>
      <c r="J324" s="3" t="n">
        <v>72.891</v>
      </c>
      <c r="L324" s="19" t="s">
        <v>1629</v>
      </c>
      <c r="M324" s="4" t="s">
        <v>1630</v>
      </c>
      <c r="N324" s="20" t="s">
        <v>24</v>
      </c>
      <c r="O324" s="2" t="s">
        <v>1631</v>
      </c>
      <c r="Q324" s="3" t="n">
        <v>2</v>
      </c>
      <c r="S324" s="5" t="n">
        <v>-0.51201</v>
      </c>
      <c r="U324" s="5" t="n">
        <v>1.30537163527832</v>
      </c>
      <c r="W324" s="5" t="n">
        <v>1.21818523280507</v>
      </c>
      <c r="Y324" s="5" t="n">
        <v>0.17695738407986</v>
      </c>
      <c r="AA324" s="5" t="n">
        <f aca="false">LOG(U324,2)</f>
        <v>0.384460596101504</v>
      </c>
      <c r="AB324" s="3" t="s">
        <v>80</v>
      </c>
    </row>
    <row r="325" customFormat="false" ht="15" hidden="false" customHeight="false" outlineLevel="0" collapsed="false">
      <c r="A325" s="18" t="s">
        <v>1632</v>
      </c>
      <c r="B325" s="2" t="s">
        <v>1633</v>
      </c>
      <c r="D325" s="3" t="s">
        <v>1634</v>
      </c>
      <c r="F325" s="3" t="n">
        <v>1.19395E-006</v>
      </c>
      <c r="H325" s="3" t="n">
        <v>85.161</v>
      </c>
      <c r="J325" s="3" t="n">
        <v>66.692</v>
      </c>
      <c r="L325" s="19" t="s">
        <v>1635</v>
      </c>
      <c r="N325" s="20" t="s">
        <v>24</v>
      </c>
      <c r="O325" s="2" t="s">
        <v>1636</v>
      </c>
      <c r="Q325" s="3" t="n">
        <v>2</v>
      </c>
      <c r="S325" s="5" t="n">
        <v>-0.19415</v>
      </c>
      <c r="U325" s="5" t="n">
        <v>1.30404260355408</v>
      </c>
      <c r="W325" s="5" t="n">
        <v>1.33553778415085</v>
      </c>
      <c r="Y325" s="5" t="n">
        <v>0.163948359404175</v>
      </c>
      <c r="AA325" s="5" t="n">
        <f aca="false">LOG(U325,2)</f>
        <v>0.382991003719423</v>
      </c>
      <c r="AB325" s="3" t="s">
        <v>26</v>
      </c>
    </row>
    <row r="326" customFormat="false" ht="15" hidden="false" customHeight="false" outlineLevel="0" collapsed="false">
      <c r="A326" s="18" t="s">
        <v>887</v>
      </c>
      <c r="B326" s="2" t="s">
        <v>888</v>
      </c>
      <c r="D326" s="3" t="s">
        <v>889</v>
      </c>
      <c r="F326" s="3" t="n">
        <v>1.6284E-010</v>
      </c>
      <c r="H326" s="3" t="n">
        <v>90.412</v>
      </c>
      <c r="J326" s="3" t="n">
        <v>71.879</v>
      </c>
      <c r="L326" s="19" t="s">
        <v>1637</v>
      </c>
      <c r="M326" s="4" t="s">
        <v>1638</v>
      </c>
      <c r="N326" s="20" t="s">
        <v>24</v>
      </c>
      <c r="O326" s="2" t="s">
        <v>1639</v>
      </c>
      <c r="Q326" s="3" t="n">
        <v>2</v>
      </c>
      <c r="S326" s="5" t="n">
        <v>1.3494</v>
      </c>
      <c r="U326" s="5" t="n">
        <v>1.30308674703789</v>
      </c>
      <c r="W326" s="5" t="n">
        <v>1.23185269160741</v>
      </c>
      <c r="Y326" s="5" t="n">
        <v>0.112246703643847</v>
      </c>
      <c r="AA326" s="5" t="n">
        <f aca="false">LOG(U326,2)</f>
        <v>0.381933127924204</v>
      </c>
      <c r="AB326" s="3" t="s">
        <v>26</v>
      </c>
    </row>
    <row r="327" customFormat="false" ht="15" hidden="false" customHeight="false" outlineLevel="0" collapsed="false">
      <c r="A327" s="18" t="s">
        <v>305</v>
      </c>
      <c r="B327" s="2" t="s">
        <v>306</v>
      </c>
      <c r="D327" s="3" t="s">
        <v>307</v>
      </c>
      <c r="F327" s="3" t="n">
        <v>1.14055E-070</v>
      </c>
      <c r="H327" s="3" t="n">
        <v>196.02</v>
      </c>
      <c r="J327" s="3" t="n">
        <v>54.343</v>
      </c>
      <c r="L327" s="19" t="s">
        <v>1640</v>
      </c>
      <c r="M327" s="4" t="s">
        <v>1641</v>
      </c>
      <c r="N327" s="20" t="s">
        <v>24</v>
      </c>
      <c r="O327" s="2" t="s">
        <v>1642</v>
      </c>
      <c r="Q327" s="3" t="n">
        <v>2</v>
      </c>
      <c r="S327" s="5" t="n">
        <v>0.53684</v>
      </c>
      <c r="U327" s="5" t="n">
        <v>1.29649519649487</v>
      </c>
      <c r="W327" s="5" t="n">
        <v>1.29942001651713</v>
      </c>
      <c r="Y327" s="5" t="n">
        <v>0.0140899710931513</v>
      </c>
      <c r="AA327" s="5" t="n">
        <f aca="false">LOG(U327,2)</f>
        <v>0.374616861026632</v>
      </c>
      <c r="AB327" s="3" t="s">
        <v>26</v>
      </c>
    </row>
    <row r="328" customFormat="false" ht="15" hidden="false" customHeight="false" outlineLevel="0" collapsed="false">
      <c r="A328" s="2" t="s">
        <v>305</v>
      </c>
      <c r="B328" s="2" t="s">
        <v>306</v>
      </c>
      <c r="D328" s="3" t="s">
        <v>307</v>
      </c>
      <c r="F328" s="3" t="n">
        <v>1.27358E-012</v>
      </c>
      <c r="H328" s="3" t="n">
        <v>104.24</v>
      </c>
      <c r="J328" s="3" t="n">
        <v>92.295</v>
      </c>
      <c r="L328" s="19" t="s">
        <v>1643</v>
      </c>
      <c r="M328" s="4" t="s">
        <v>1644</v>
      </c>
      <c r="N328" s="20" t="s">
        <v>24</v>
      </c>
      <c r="O328" s="2" t="s">
        <v>1645</v>
      </c>
      <c r="Q328" s="3" t="n">
        <v>2</v>
      </c>
      <c r="S328" s="5" t="n">
        <v>0.3366</v>
      </c>
      <c r="U328" s="5" t="n">
        <v>1.28854301410248</v>
      </c>
      <c r="W328" s="5" t="n">
        <v>1.30734746835121</v>
      </c>
      <c r="Y328" s="5" t="n">
        <v>0.215099533194705</v>
      </c>
      <c r="AA328" s="5" t="n">
        <f aca="false">LOG(U328,2)</f>
        <v>0.365740698001994</v>
      </c>
      <c r="AB328" s="3" t="s">
        <v>80</v>
      </c>
    </row>
    <row r="329" customFormat="false" ht="15" hidden="false" customHeight="false" outlineLevel="0" collapsed="false">
      <c r="A329" s="2" t="s">
        <v>1646</v>
      </c>
      <c r="B329" s="2" t="s">
        <v>1647</v>
      </c>
      <c r="D329" s="3" t="s">
        <v>1648</v>
      </c>
      <c r="F329" s="3" t="n">
        <v>1.80417E-087</v>
      </c>
      <c r="H329" s="3" t="n">
        <v>203.04</v>
      </c>
      <c r="J329" s="3" t="n">
        <v>174.62</v>
      </c>
      <c r="L329" s="19" t="s">
        <v>1649</v>
      </c>
      <c r="M329" s="4" t="s">
        <v>1650</v>
      </c>
      <c r="N329" s="20" t="s">
        <v>24</v>
      </c>
      <c r="O329" s="2" t="s">
        <v>1651</v>
      </c>
      <c r="Q329" s="3" t="n">
        <v>2</v>
      </c>
      <c r="S329" s="5" t="n">
        <v>-0.050828</v>
      </c>
      <c r="U329" s="5" t="n">
        <v>1.28675184826598</v>
      </c>
      <c r="W329" s="5" t="n">
        <v>1.29272667467352</v>
      </c>
      <c r="Y329" s="5" t="n">
        <v>0.167064817982334</v>
      </c>
      <c r="AA329" s="5" t="n">
        <f aca="false">LOG(U329,2)</f>
        <v>0.363733854805758</v>
      </c>
      <c r="AB329" s="3" t="s">
        <v>26</v>
      </c>
    </row>
    <row r="330" customFormat="false" ht="15" hidden="false" customHeight="false" outlineLevel="0" collapsed="false">
      <c r="A330" s="2" t="s">
        <v>1652</v>
      </c>
      <c r="B330" s="2" t="s">
        <v>1653</v>
      </c>
      <c r="D330" s="3" t="s">
        <v>1654</v>
      </c>
      <c r="F330" s="3" t="n">
        <v>4.96593E-035</v>
      </c>
      <c r="H330" s="3" t="n">
        <v>142.88</v>
      </c>
      <c r="J330" s="3" t="n">
        <v>84.249</v>
      </c>
      <c r="L330" s="19" t="s">
        <v>1655</v>
      </c>
      <c r="M330" s="4" t="s">
        <v>1656</v>
      </c>
      <c r="N330" s="20" t="s">
        <v>24</v>
      </c>
      <c r="O330" s="2" t="s">
        <v>1657</v>
      </c>
      <c r="Q330" s="3" t="n">
        <v>2</v>
      </c>
      <c r="S330" s="5" t="n">
        <v>0.77198</v>
      </c>
      <c r="U330" s="5" t="n">
        <v>1.28621284415929</v>
      </c>
      <c r="W330" s="5" t="n">
        <v>1.28057117962865</v>
      </c>
      <c r="Y330" s="5" t="n">
        <v>0.12112151683604</v>
      </c>
      <c r="AA330" s="5" t="n">
        <f aca="false">LOG(U330,2)</f>
        <v>0.363129401456355</v>
      </c>
      <c r="AB330" s="3" t="s">
        <v>26</v>
      </c>
    </row>
    <row r="331" customFormat="false" ht="15" hidden="false" customHeight="false" outlineLevel="0" collapsed="false">
      <c r="A331" s="2" t="s">
        <v>1658</v>
      </c>
      <c r="B331" s="2" t="s">
        <v>1659</v>
      </c>
      <c r="D331" s="3" t="s">
        <v>1660</v>
      </c>
      <c r="F331" s="3" t="n">
        <v>1.53205E-027</v>
      </c>
      <c r="H331" s="3" t="n">
        <v>136.83</v>
      </c>
      <c r="J331" s="3" t="n">
        <v>53.3</v>
      </c>
      <c r="L331" s="19" t="s">
        <v>1661</v>
      </c>
      <c r="M331" s="4" t="s">
        <v>1662</v>
      </c>
      <c r="N331" s="20" t="s">
        <v>24</v>
      </c>
      <c r="O331" s="2" t="s">
        <v>1663</v>
      </c>
      <c r="Q331" s="3" t="n">
        <v>2</v>
      </c>
      <c r="S331" s="5" t="n">
        <v>-1.6737</v>
      </c>
      <c r="U331" s="5" t="n">
        <v>1.28215888483728</v>
      </c>
      <c r="W331" s="5" t="n">
        <v>1.26265666412111</v>
      </c>
      <c r="Y331" s="5" t="n">
        <v>0.0411234670887546</v>
      </c>
      <c r="AA331" s="5" t="n">
        <f aca="false">LOG(U331,2)</f>
        <v>0.358575051475875</v>
      </c>
      <c r="AB331" s="3" t="s">
        <v>26</v>
      </c>
    </row>
    <row r="332" customFormat="false" ht="15" hidden="false" customHeight="false" outlineLevel="0" collapsed="false">
      <c r="A332" s="2" t="s">
        <v>1664</v>
      </c>
      <c r="B332" s="2" t="s">
        <v>1665</v>
      </c>
      <c r="D332" s="3" t="s">
        <v>1666</v>
      </c>
      <c r="F332" s="3" t="n">
        <v>2.16091E-009</v>
      </c>
      <c r="H332" s="3" t="n">
        <v>92.856</v>
      </c>
      <c r="J332" s="3" t="n">
        <v>43.03</v>
      </c>
      <c r="L332" s="19" t="s">
        <v>1667</v>
      </c>
      <c r="M332" s="4" t="s">
        <v>1668</v>
      </c>
      <c r="N332" s="20" t="s">
        <v>24</v>
      </c>
      <c r="O332" s="2" t="s">
        <v>1669</v>
      </c>
      <c r="Q332" s="3" t="n">
        <v>2</v>
      </c>
      <c r="S332" s="5" t="n">
        <v>0.66118</v>
      </c>
      <c r="U332" s="5" t="n">
        <v>1.28043353341163</v>
      </c>
      <c r="W332" s="5" t="n">
        <v>1.28011755480863</v>
      </c>
      <c r="Y332" s="5" t="n">
        <v>0.0804044124608165</v>
      </c>
      <c r="AA332" s="5" t="n">
        <f aca="false">LOG(U332,2)</f>
        <v>0.356632365386603</v>
      </c>
      <c r="AB332" s="3" t="s">
        <v>26</v>
      </c>
    </row>
    <row r="333" customFormat="false" ht="15" hidden="false" customHeight="false" outlineLevel="0" collapsed="false">
      <c r="A333" s="2" t="s">
        <v>764</v>
      </c>
      <c r="B333" s="2" t="s">
        <v>765</v>
      </c>
      <c r="D333" s="3" t="s">
        <v>766</v>
      </c>
      <c r="F333" s="3" t="n">
        <v>1.8637E-047</v>
      </c>
      <c r="H333" s="3" t="n">
        <v>152.06</v>
      </c>
      <c r="J333" s="3" t="n">
        <v>103.31</v>
      </c>
      <c r="L333" s="19" t="s">
        <v>1670</v>
      </c>
      <c r="M333" s="4" t="s">
        <v>1671</v>
      </c>
      <c r="N333" s="20" t="s">
        <v>24</v>
      </c>
      <c r="O333" s="2" t="s">
        <v>1672</v>
      </c>
      <c r="Q333" s="3" t="n">
        <v>3</v>
      </c>
      <c r="S333" s="5" t="n">
        <v>-0.4611</v>
      </c>
      <c r="U333" s="5" t="n">
        <v>1.24449842257271</v>
      </c>
      <c r="W333" s="5" t="n">
        <v>1.22648750957624</v>
      </c>
      <c r="Y333" s="5" t="n">
        <v>0.0497262307850072</v>
      </c>
      <c r="AA333" s="5" t="n">
        <f aca="false">LOG(U333,2)</f>
        <v>0.315564401674533</v>
      </c>
      <c r="AB333" s="3" t="s">
        <v>26</v>
      </c>
    </row>
    <row r="334" customFormat="false" ht="15" hidden="false" customHeight="false" outlineLevel="0" collapsed="false">
      <c r="A334" s="2" t="s">
        <v>1673</v>
      </c>
      <c r="B334" s="2" t="s">
        <v>1674</v>
      </c>
      <c r="D334" s="3" t="s">
        <v>1675</v>
      </c>
      <c r="F334" s="3" t="n">
        <v>2.24549E-037</v>
      </c>
      <c r="H334" s="3" t="n">
        <v>133.27</v>
      </c>
      <c r="J334" s="3" t="n">
        <v>107.75</v>
      </c>
      <c r="L334" s="19" t="s">
        <v>1676</v>
      </c>
      <c r="N334" s="20" t="s">
        <v>24</v>
      </c>
      <c r="O334" s="2" t="s">
        <v>1677</v>
      </c>
      <c r="Q334" s="3" t="n">
        <v>4</v>
      </c>
      <c r="S334" s="5" t="n">
        <v>-0.02395</v>
      </c>
      <c r="U334" s="5" t="n">
        <v>1.21024157398537</v>
      </c>
      <c r="W334" s="5" t="n">
        <v>1.10714899172077</v>
      </c>
      <c r="Y334" s="5" t="n">
        <v>0.259816294331332</v>
      </c>
      <c r="AA334" s="5" t="n">
        <f aca="false">LOG(U334,2)</f>
        <v>0.275295049817987</v>
      </c>
      <c r="AB334" s="3" t="s">
        <v>80</v>
      </c>
    </row>
    <row r="335" customFormat="false" ht="15" hidden="false" customHeight="false" outlineLevel="0" collapsed="false">
      <c r="A335" s="2" t="s">
        <v>525</v>
      </c>
      <c r="B335" s="2" t="s">
        <v>526</v>
      </c>
      <c r="D335" s="3" t="s">
        <v>527</v>
      </c>
      <c r="F335" s="3" t="n">
        <v>1.94208E-022</v>
      </c>
      <c r="H335" s="3" t="n">
        <v>120.77</v>
      </c>
      <c r="J335" s="3" t="n">
        <v>50.178</v>
      </c>
      <c r="L335" s="19" t="s">
        <v>1678</v>
      </c>
      <c r="M335" s="4" t="s">
        <v>1679</v>
      </c>
      <c r="N335" s="20" t="s">
        <v>24</v>
      </c>
      <c r="O335" s="2" t="s">
        <v>79</v>
      </c>
      <c r="Q335" s="3" t="n">
        <v>2</v>
      </c>
      <c r="S335" s="5" t="n">
        <v>-2.7279</v>
      </c>
      <c r="U335" s="5" t="n">
        <v>1.20883421966168</v>
      </c>
      <c r="W335" s="5" t="n">
        <v>1.22713778450434</v>
      </c>
      <c r="Y335" s="5" t="n">
        <v>0.0785036660104727</v>
      </c>
      <c r="AA335" s="5" t="n">
        <f aca="false">LOG(U335,2)</f>
        <v>0.273616405983872</v>
      </c>
      <c r="AB335" s="3" t="s">
        <v>80</v>
      </c>
    </row>
    <row r="336" customFormat="false" ht="15" hidden="false" customHeight="false" outlineLevel="0" collapsed="false">
      <c r="A336" s="2" t="s">
        <v>1680</v>
      </c>
      <c r="B336" s="2" t="s">
        <v>1681</v>
      </c>
      <c r="D336" s="3" t="s">
        <v>1682</v>
      </c>
      <c r="F336" s="3" t="n">
        <v>8.29172E-107</v>
      </c>
      <c r="H336" s="3" t="n">
        <v>219.58</v>
      </c>
      <c r="J336" s="3" t="n">
        <v>140.22</v>
      </c>
      <c r="L336" s="19" t="s">
        <v>1683</v>
      </c>
      <c r="M336" s="4" t="s">
        <v>1684</v>
      </c>
      <c r="N336" s="20" t="s">
        <v>24</v>
      </c>
      <c r="O336" s="2" t="s">
        <v>1685</v>
      </c>
      <c r="Q336" s="3" t="n">
        <v>2</v>
      </c>
      <c r="S336" s="5" t="n">
        <v>-0.40285</v>
      </c>
      <c r="U336" s="5" t="n">
        <v>1.20550381050893</v>
      </c>
      <c r="W336" s="5" t="n">
        <v>1.06114947267168</v>
      </c>
      <c r="Y336" s="5" t="n">
        <v>0.253099124107788</v>
      </c>
      <c r="AA336" s="5" t="n">
        <f aca="false">LOG(U336,2)</f>
        <v>0.269636211200618</v>
      </c>
      <c r="AB336" s="3" t="s">
        <v>80</v>
      </c>
    </row>
    <row r="337" customFormat="false" ht="15" hidden="false" customHeight="false" outlineLevel="0" collapsed="false">
      <c r="A337" s="2" t="s">
        <v>1686</v>
      </c>
      <c r="B337" s="2" t="s">
        <v>1687</v>
      </c>
      <c r="D337" s="3" t="s">
        <v>1688</v>
      </c>
      <c r="F337" s="3" t="n">
        <v>1.23677E-029</v>
      </c>
      <c r="H337" s="3" t="n">
        <v>133.23</v>
      </c>
      <c r="J337" s="3" t="n">
        <v>48.899</v>
      </c>
      <c r="L337" s="19" t="s">
        <v>1689</v>
      </c>
      <c r="M337" s="4" t="s">
        <v>1690</v>
      </c>
      <c r="N337" s="20" t="s">
        <v>24</v>
      </c>
      <c r="O337" s="2" t="s">
        <v>1691</v>
      </c>
      <c r="Q337" s="3" t="n">
        <v>2</v>
      </c>
      <c r="S337" s="5" t="n">
        <v>0.35892</v>
      </c>
      <c r="U337" s="5" t="n">
        <v>1.20521125286799</v>
      </c>
      <c r="W337" s="5" t="n">
        <v>1.18408145469871</v>
      </c>
      <c r="Y337" s="5" t="n">
        <v>0.321763815195101</v>
      </c>
      <c r="AA337" s="5" t="n">
        <f aca="false">LOG(U337,2)</f>
        <v>0.26928604832468</v>
      </c>
      <c r="AB337" s="3" t="s">
        <v>80</v>
      </c>
    </row>
    <row r="338" customFormat="false" ht="15" hidden="false" customHeight="false" outlineLevel="0" collapsed="false">
      <c r="A338" s="2" t="s">
        <v>1692</v>
      </c>
      <c r="B338" s="2" t="s">
        <v>1693</v>
      </c>
      <c r="D338" s="3" t="s">
        <v>1694</v>
      </c>
      <c r="F338" s="3" t="n">
        <v>2.02973E-013</v>
      </c>
      <c r="H338" s="3" t="n">
        <v>109</v>
      </c>
      <c r="J338" s="3" t="n">
        <v>43.761</v>
      </c>
      <c r="L338" s="19" t="s">
        <v>1695</v>
      </c>
      <c r="M338" s="4" t="s">
        <v>1696</v>
      </c>
      <c r="N338" s="20" t="s">
        <v>24</v>
      </c>
      <c r="O338" s="2" t="s">
        <v>79</v>
      </c>
      <c r="Q338" s="3" t="n">
        <v>2</v>
      </c>
      <c r="S338" s="5" t="n">
        <v>-0.32555</v>
      </c>
      <c r="U338" s="5" t="n">
        <v>1.20159501842238</v>
      </c>
      <c r="W338" s="5" t="n">
        <v>1.20297676255971</v>
      </c>
      <c r="Y338" s="5" t="n">
        <v>0.0567428019918726</v>
      </c>
      <c r="AA338" s="5" t="n">
        <f aca="false">LOG(U338,2)</f>
        <v>0.264950736846129</v>
      </c>
      <c r="AB338" s="3" t="s">
        <v>26</v>
      </c>
    </row>
    <row r="339" customFormat="false" ht="15" hidden="false" customHeight="false" outlineLevel="0" collapsed="false">
      <c r="A339" s="2" t="s">
        <v>1697</v>
      </c>
      <c r="B339" s="2" t="s">
        <v>1698</v>
      </c>
      <c r="D339" s="3" t="s">
        <v>1699</v>
      </c>
      <c r="F339" s="3" t="n">
        <v>1.62417E-010</v>
      </c>
      <c r="H339" s="3" t="n">
        <v>91.812</v>
      </c>
      <c r="J339" s="3" t="n">
        <v>91.812</v>
      </c>
      <c r="L339" s="19" t="s">
        <v>1700</v>
      </c>
      <c r="M339" s="4" t="s">
        <v>1701</v>
      </c>
      <c r="N339" s="20" t="s">
        <v>24</v>
      </c>
      <c r="O339" s="2" t="s">
        <v>1702</v>
      </c>
      <c r="Q339" s="3" t="n">
        <v>3</v>
      </c>
      <c r="S339" s="5" t="n">
        <v>-1.0039</v>
      </c>
      <c r="U339" s="5" t="n">
        <v>1.19678878322097</v>
      </c>
      <c r="W339" s="5" t="n">
        <v>1.16387627499966</v>
      </c>
      <c r="Y339" s="5" t="n">
        <v>0.0548279689770645</v>
      </c>
      <c r="AA339" s="5" t="n">
        <f aca="false">LOG(U339,2)</f>
        <v>0.259168558891563</v>
      </c>
      <c r="AB339" s="3" t="s">
        <v>26</v>
      </c>
    </row>
    <row r="340" customFormat="false" ht="15" hidden="false" customHeight="false" outlineLevel="0" collapsed="false">
      <c r="A340" s="2" t="s">
        <v>1703</v>
      </c>
      <c r="B340" s="2" t="s">
        <v>1704</v>
      </c>
      <c r="D340" s="3" t="s">
        <v>1705</v>
      </c>
      <c r="F340" s="3" t="n">
        <v>7.22809E-018</v>
      </c>
      <c r="H340" s="3" t="n">
        <v>117.14</v>
      </c>
      <c r="J340" s="3" t="n">
        <v>49.448</v>
      </c>
      <c r="L340" s="19" t="s">
        <v>1706</v>
      </c>
      <c r="M340" s="4" t="s">
        <v>1707</v>
      </c>
      <c r="N340" s="20" t="s">
        <v>24</v>
      </c>
      <c r="O340" s="2" t="s">
        <v>1708</v>
      </c>
      <c r="Q340" s="3" t="n">
        <v>2</v>
      </c>
      <c r="S340" s="5" t="n">
        <v>1.6525</v>
      </c>
      <c r="U340" s="5" t="n">
        <v>1.19231106061316</v>
      </c>
      <c r="W340" s="5" t="n">
        <v>1.22284961171053</v>
      </c>
      <c r="Y340" s="5" t="n">
        <v>0.112312066058685</v>
      </c>
      <c r="AA340" s="5" t="n">
        <f aca="false">LOG(U340,2)</f>
        <v>0.253760667897362</v>
      </c>
      <c r="AB340" s="3" t="s">
        <v>80</v>
      </c>
    </row>
    <row r="341" customFormat="false" ht="15" hidden="false" customHeight="false" outlineLevel="0" collapsed="false">
      <c r="A341" s="2" t="s">
        <v>1709</v>
      </c>
      <c r="B341" s="2" t="s">
        <v>1710</v>
      </c>
      <c r="D341" s="3" t="s">
        <v>1711</v>
      </c>
      <c r="F341" s="3" t="n">
        <v>4.46792E-026</v>
      </c>
      <c r="H341" s="3" t="n">
        <v>142.83</v>
      </c>
      <c r="J341" s="3" t="n">
        <v>85.087</v>
      </c>
      <c r="L341" s="19" t="s">
        <v>1712</v>
      </c>
      <c r="M341" s="4" t="s">
        <v>1713</v>
      </c>
      <c r="N341" s="20" t="s">
        <v>24</v>
      </c>
      <c r="O341" s="2" t="s">
        <v>1714</v>
      </c>
      <c r="Q341" s="3" t="n">
        <v>3</v>
      </c>
      <c r="S341" s="5" t="n">
        <v>0.29614</v>
      </c>
      <c r="U341" s="5" t="n">
        <v>1.18975581993099</v>
      </c>
      <c r="W341" s="5" t="n">
        <v>1.22796954911018</v>
      </c>
      <c r="Y341" s="5" t="n">
        <v>0.18103046566466</v>
      </c>
      <c r="AA341" s="5" t="n">
        <f aca="false">LOG(U341,2)</f>
        <v>0.250665511749963</v>
      </c>
      <c r="AB341" s="3" t="s">
        <v>80</v>
      </c>
    </row>
    <row r="342" customFormat="false" ht="15" hidden="false" customHeight="false" outlineLevel="0" collapsed="false">
      <c r="A342" s="2" t="s">
        <v>1498</v>
      </c>
      <c r="B342" s="2" t="s">
        <v>1499</v>
      </c>
      <c r="D342" s="3" t="s">
        <v>1500</v>
      </c>
      <c r="F342" s="3" t="n">
        <v>3.00603E-029</v>
      </c>
      <c r="H342" s="3" t="n">
        <v>143.05</v>
      </c>
      <c r="J342" s="3" t="n">
        <v>123.76</v>
      </c>
      <c r="L342" s="19" t="s">
        <v>1715</v>
      </c>
      <c r="M342" s="4" t="s">
        <v>1716</v>
      </c>
      <c r="N342" s="20" t="s">
        <v>24</v>
      </c>
      <c r="O342" s="2" t="s">
        <v>1717</v>
      </c>
      <c r="Q342" s="3" t="n">
        <v>2</v>
      </c>
      <c r="S342" s="5" t="n">
        <v>-0.28159</v>
      </c>
      <c r="U342" s="5" t="n">
        <v>1.1886242071189</v>
      </c>
      <c r="W342" s="5" t="n">
        <v>1.13951351351351</v>
      </c>
      <c r="Y342" s="5" t="n">
        <v>0.099626944949751</v>
      </c>
      <c r="AA342" s="5" t="n">
        <f aca="false">LOG(U342,2)</f>
        <v>0.249292667800016</v>
      </c>
      <c r="AB342" s="3" t="s">
        <v>80</v>
      </c>
    </row>
    <row r="343" customFormat="false" ht="15" hidden="false" customHeight="false" outlineLevel="0" collapsed="false">
      <c r="A343" s="2" t="s">
        <v>1718</v>
      </c>
      <c r="B343" s="2" t="s">
        <v>1719</v>
      </c>
      <c r="D343" s="3" t="s">
        <v>1720</v>
      </c>
      <c r="F343" s="3" t="n">
        <v>4.50227E-047</v>
      </c>
      <c r="H343" s="3" t="n">
        <v>159.22</v>
      </c>
      <c r="J343" s="3" t="n">
        <v>143.93</v>
      </c>
      <c r="L343" s="19" t="s">
        <v>1721</v>
      </c>
      <c r="M343" s="4" t="s">
        <v>1722</v>
      </c>
      <c r="N343" s="20" t="s">
        <v>24</v>
      </c>
      <c r="O343" s="2" t="s">
        <v>1723</v>
      </c>
      <c r="Q343" s="3" t="n">
        <v>2</v>
      </c>
      <c r="S343" s="5" t="n">
        <v>-1.3022</v>
      </c>
      <c r="U343" s="5" t="n">
        <v>1.18830015120684</v>
      </c>
      <c r="W343" s="5" t="n">
        <v>1.167211830379</v>
      </c>
      <c r="Y343" s="5" t="n">
        <v>0.172319682500828</v>
      </c>
      <c r="AA343" s="5" t="n">
        <f aca="false">LOG(U343,2)</f>
        <v>0.248899290653994</v>
      </c>
      <c r="AB343" s="3" t="s">
        <v>80</v>
      </c>
    </row>
    <row r="344" customFormat="false" ht="15" hidden="false" customHeight="false" outlineLevel="0" collapsed="false">
      <c r="A344" s="2" t="s">
        <v>1346</v>
      </c>
      <c r="B344" s="2" t="s">
        <v>1347</v>
      </c>
      <c r="D344" s="3" t="s">
        <v>1348</v>
      </c>
      <c r="F344" s="3" t="n">
        <v>1.08958E-070</v>
      </c>
      <c r="H344" s="3" t="n">
        <v>181.83</v>
      </c>
      <c r="J344" s="3" t="n">
        <v>42.863</v>
      </c>
      <c r="L344" s="19" t="s">
        <v>1724</v>
      </c>
      <c r="M344" s="4" t="s">
        <v>1725</v>
      </c>
      <c r="N344" s="20" t="s">
        <v>24</v>
      </c>
      <c r="O344" s="2" t="s">
        <v>1726</v>
      </c>
      <c r="Q344" s="3" t="n">
        <v>3</v>
      </c>
      <c r="S344" s="5" t="n">
        <v>0.0079895</v>
      </c>
      <c r="U344" s="5" t="n">
        <v>1.17773981049635</v>
      </c>
      <c r="W344" s="5" t="n">
        <v>1.23174963069841</v>
      </c>
      <c r="Y344" s="5" t="n">
        <v>0.106743327177603</v>
      </c>
      <c r="AA344" s="5" t="n">
        <f aca="false">LOG(U344,2)</f>
        <v>0.236020850231287</v>
      </c>
      <c r="AB344" s="3" t="s">
        <v>80</v>
      </c>
    </row>
    <row r="345" customFormat="false" ht="15" hidden="false" customHeight="false" outlineLevel="0" collapsed="false">
      <c r="A345" s="2" t="s">
        <v>1727</v>
      </c>
      <c r="B345" s="2" t="s">
        <v>1728</v>
      </c>
      <c r="D345" s="3" t="s">
        <v>1729</v>
      </c>
      <c r="F345" s="3" t="n">
        <v>1.22442E-009</v>
      </c>
      <c r="H345" s="3" t="n">
        <v>98.105</v>
      </c>
      <c r="J345" s="3" t="n">
        <v>78.324</v>
      </c>
      <c r="L345" s="19" t="s">
        <v>1730</v>
      </c>
      <c r="M345" s="4" t="s">
        <v>1731</v>
      </c>
      <c r="N345" s="20" t="s">
        <v>24</v>
      </c>
      <c r="O345" s="2" t="s">
        <v>1732</v>
      </c>
      <c r="Q345" s="3" t="n">
        <v>2</v>
      </c>
      <c r="S345" s="5" t="n">
        <v>-0.973</v>
      </c>
      <c r="U345" s="5" t="n">
        <v>1.16984741036565</v>
      </c>
      <c r="W345" s="5" t="n">
        <v>1.17965915982463</v>
      </c>
      <c r="Y345" s="5" t="n">
        <v>0.115289260595984</v>
      </c>
      <c r="AA345" s="5" t="n">
        <f aca="false">LOG(U345,2)</f>
        <v>0.226320363428171</v>
      </c>
      <c r="AB345" s="3" t="s">
        <v>80</v>
      </c>
    </row>
    <row r="346" customFormat="false" ht="15" hidden="false" customHeight="false" outlineLevel="0" collapsed="false">
      <c r="A346" s="2" t="s">
        <v>1504</v>
      </c>
      <c r="B346" s="2" t="s">
        <v>1505</v>
      </c>
      <c r="D346" s="3" t="s">
        <v>1506</v>
      </c>
      <c r="F346" s="3" t="n">
        <v>8.04201E-030</v>
      </c>
      <c r="H346" s="3" t="n">
        <v>136.81</v>
      </c>
      <c r="J346" s="3" t="n">
        <v>58.814</v>
      </c>
      <c r="L346" s="19" t="s">
        <v>1733</v>
      </c>
      <c r="M346" s="4" t="s">
        <v>1734</v>
      </c>
      <c r="N346" s="20" t="s">
        <v>24</v>
      </c>
      <c r="O346" s="2" t="s">
        <v>821</v>
      </c>
      <c r="Q346" s="3" t="n">
        <v>3</v>
      </c>
      <c r="S346" s="5" t="n">
        <v>-0.32046</v>
      </c>
      <c r="U346" s="5" t="n">
        <v>1.16721192255323</v>
      </c>
      <c r="W346" s="5" t="n">
        <v>1.27617655793307</v>
      </c>
      <c r="Y346" s="5" t="n">
        <v>0.356399454336026</v>
      </c>
      <c r="AA346" s="5" t="n">
        <f aca="false">LOG(U346,2)</f>
        <v>0.223066524935069</v>
      </c>
      <c r="AB346" s="3" t="s">
        <v>80</v>
      </c>
    </row>
    <row r="347" customFormat="false" ht="15" hidden="false" customHeight="false" outlineLevel="0" collapsed="false">
      <c r="A347" s="2" t="s">
        <v>1735</v>
      </c>
      <c r="B347" s="2" t="s">
        <v>1736</v>
      </c>
      <c r="D347" s="3" t="s">
        <v>1737</v>
      </c>
      <c r="F347" s="3" t="n">
        <v>3.38892E-009</v>
      </c>
      <c r="H347" s="3" t="n">
        <v>66.809</v>
      </c>
      <c r="J347" s="3" t="n">
        <v>59.502</v>
      </c>
      <c r="L347" s="19" t="s">
        <v>1738</v>
      </c>
      <c r="M347" s="4" t="s">
        <v>1739</v>
      </c>
      <c r="N347" s="20" t="s">
        <v>24</v>
      </c>
      <c r="O347" s="2" t="s">
        <v>821</v>
      </c>
      <c r="Q347" s="3" t="n">
        <v>2</v>
      </c>
      <c r="S347" s="5" t="n">
        <v>0.038788</v>
      </c>
      <c r="U347" s="5" t="n">
        <v>1.13402037521364</v>
      </c>
      <c r="W347" s="5" t="n">
        <v>1.1005386348056</v>
      </c>
      <c r="Y347" s="5" t="n">
        <v>0.0490866398189139</v>
      </c>
      <c r="AA347" s="5" t="n">
        <f aca="false">LOG(U347,2)</f>
        <v>0.181446561757736</v>
      </c>
      <c r="AB347" s="3" t="s">
        <v>80</v>
      </c>
    </row>
    <row r="348" customFormat="false" ht="15" hidden="false" customHeight="false" outlineLevel="0" collapsed="false">
      <c r="A348" s="2" t="s">
        <v>764</v>
      </c>
      <c r="B348" s="2" t="s">
        <v>765</v>
      </c>
      <c r="D348" s="3" t="s">
        <v>766</v>
      </c>
      <c r="F348" s="3" t="n">
        <v>1.45387E-011</v>
      </c>
      <c r="H348" s="3" t="n">
        <v>109.72</v>
      </c>
      <c r="J348" s="3" t="n">
        <v>79.492</v>
      </c>
      <c r="L348" s="19" t="s">
        <v>1740</v>
      </c>
      <c r="M348" s="4" t="s">
        <v>1741</v>
      </c>
      <c r="N348" s="20" t="s">
        <v>24</v>
      </c>
      <c r="O348" s="2" t="s">
        <v>1742</v>
      </c>
      <c r="Q348" s="3" t="n">
        <v>2</v>
      </c>
      <c r="S348" s="5" t="n">
        <v>-0.42902</v>
      </c>
      <c r="U348" s="5" t="n">
        <v>1.12700776229246</v>
      </c>
      <c r="W348" s="5" t="n">
        <v>1.08051132429841</v>
      </c>
      <c r="Y348" s="5" t="n">
        <v>0.170379063187256</v>
      </c>
      <c r="AA348" s="5" t="n">
        <f aca="false">LOG(U348,2)</f>
        <v>0.172497452140368</v>
      </c>
      <c r="AB348" s="3" t="s">
        <v>80</v>
      </c>
    </row>
    <row r="349" customFormat="false" ht="15" hidden="false" customHeight="false" outlineLevel="0" collapsed="false">
      <c r="A349" s="2" t="s">
        <v>1743</v>
      </c>
      <c r="B349" s="2" t="s">
        <v>1744</v>
      </c>
      <c r="D349" s="3" t="s">
        <v>1745</v>
      </c>
      <c r="F349" s="3" t="n">
        <v>6.73551E-030</v>
      </c>
      <c r="H349" s="3" t="n">
        <v>126.02</v>
      </c>
      <c r="J349" s="3" t="n">
        <v>95.122</v>
      </c>
      <c r="L349" s="19" t="s">
        <v>1746</v>
      </c>
      <c r="M349" s="4" t="s">
        <v>1747</v>
      </c>
      <c r="N349" s="20" t="s">
        <v>24</v>
      </c>
      <c r="O349" s="2" t="s">
        <v>1748</v>
      </c>
      <c r="Q349" s="3" t="n">
        <v>2</v>
      </c>
      <c r="S349" s="5" t="n">
        <v>0.13592</v>
      </c>
      <c r="U349" s="5" t="n">
        <v>1.1245957711647</v>
      </c>
      <c r="W349" s="5" t="n">
        <v>1.19159022982583</v>
      </c>
      <c r="Y349" s="5" t="n">
        <v>0.139839201129508</v>
      </c>
      <c r="AA349" s="5" t="n">
        <f aca="false">LOG(U349,2)</f>
        <v>0.169406527012532</v>
      </c>
      <c r="AB349" s="3" t="s">
        <v>80</v>
      </c>
    </row>
    <row r="350" customFormat="false" ht="15" hidden="false" customHeight="false" outlineLevel="0" collapsed="false">
      <c r="A350" s="2" t="s">
        <v>1749</v>
      </c>
      <c r="B350" s="2" t="s">
        <v>1750</v>
      </c>
      <c r="D350" s="3" t="s">
        <v>1751</v>
      </c>
      <c r="F350" s="3" t="n">
        <v>3.37747E-007</v>
      </c>
      <c r="H350" s="3" t="n">
        <v>84.479</v>
      </c>
      <c r="J350" s="3" t="n">
        <v>45.433</v>
      </c>
      <c r="L350" s="19" t="s">
        <v>1752</v>
      </c>
      <c r="M350" s="4" t="s">
        <v>1753</v>
      </c>
      <c r="N350" s="20" t="s">
        <v>24</v>
      </c>
      <c r="O350" s="2" t="s">
        <v>218</v>
      </c>
      <c r="Q350" s="3" t="n">
        <v>2</v>
      </c>
      <c r="S350" s="5" t="n">
        <v>-0.075858</v>
      </c>
      <c r="U350" s="5" t="n">
        <v>1.12132522545042</v>
      </c>
      <c r="W350" s="5" t="n">
        <v>1.054413378963</v>
      </c>
      <c r="Y350" s="5" t="n">
        <v>0.0946609255949116</v>
      </c>
      <c r="AA350" s="5" t="n">
        <f aca="false">LOG(U350,2)</f>
        <v>0.165204773321871</v>
      </c>
      <c r="AB350" s="3" t="s">
        <v>80</v>
      </c>
    </row>
    <row r="351" customFormat="false" ht="15" hidden="false" customHeight="false" outlineLevel="0" collapsed="false">
      <c r="A351" s="2" t="s">
        <v>1686</v>
      </c>
      <c r="B351" s="2" t="s">
        <v>1687</v>
      </c>
      <c r="D351" s="3" t="s">
        <v>1688</v>
      </c>
      <c r="F351" s="3" t="n">
        <v>3.91297E-039</v>
      </c>
      <c r="H351" s="3" t="n">
        <v>147.64</v>
      </c>
      <c r="J351" s="3" t="n">
        <v>84.375</v>
      </c>
      <c r="L351" s="19" t="s">
        <v>1754</v>
      </c>
      <c r="M351" s="4" t="s">
        <v>1755</v>
      </c>
      <c r="N351" s="20" t="s">
        <v>24</v>
      </c>
      <c r="O351" s="2" t="s">
        <v>1756</v>
      </c>
      <c r="Q351" s="3" t="n">
        <v>2</v>
      </c>
      <c r="S351" s="5" t="n">
        <v>0.2403</v>
      </c>
      <c r="U351" s="5" t="n">
        <v>1.12114467999052</v>
      </c>
      <c r="W351" s="5" t="n">
        <v>1.07477414559983</v>
      </c>
      <c r="Y351" s="5" t="n">
        <v>0.286288411977216</v>
      </c>
      <c r="AA351" s="5" t="n">
        <f aca="false">LOG(U351,2)</f>
        <v>0.164972465151696</v>
      </c>
      <c r="AB351" s="3" t="s">
        <v>80</v>
      </c>
    </row>
    <row r="352" customFormat="false" ht="15" hidden="false" customHeight="false" outlineLevel="0" collapsed="false">
      <c r="A352" s="2" t="s">
        <v>1757</v>
      </c>
      <c r="B352" s="2" t="s">
        <v>1758</v>
      </c>
      <c r="D352" s="3" t="s">
        <v>1759</v>
      </c>
      <c r="F352" s="3" t="n">
        <v>2.06891E-086</v>
      </c>
      <c r="H352" s="3" t="n">
        <v>216.68</v>
      </c>
      <c r="J352" s="3" t="n">
        <v>78.324</v>
      </c>
      <c r="L352" s="19" t="s">
        <v>1760</v>
      </c>
      <c r="M352" s="4" t="s">
        <v>1761</v>
      </c>
      <c r="N352" s="20" t="s">
        <v>24</v>
      </c>
      <c r="O352" s="2" t="s">
        <v>1762</v>
      </c>
      <c r="Q352" s="3" t="n">
        <v>2</v>
      </c>
      <c r="S352" s="5" t="n">
        <v>-2.4528</v>
      </c>
      <c r="U352" s="5" t="n">
        <v>1.11988722578134</v>
      </c>
      <c r="W352" s="5" t="n">
        <v>1.11710805960339</v>
      </c>
      <c r="Y352" s="5" t="n">
        <v>0.0293693872689989</v>
      </c>
      <c r="AA352" s="5" t="n">
        <f aca="false">LOG(U352,2)</f>
        <v>0.163353458177772</v>
      </c>
      <c r="AB352" s="3" t="s">
        <v>26</v>
      </c>
    </row>
    <row r="353" customFormat="false" ht="15" hidden="false" customHeight="false" outlineLevel="0" collapsed="false">
      <c r="A353" s="2" t="s">
        <v>1763</v>
      </c>
      <c r="B353" s="2" t="s">
        <v>1764</v>
      </c>
      <c r="D353" s="3" t="s">
        <v>1765</v>
      </c>
      <c r="F353" s="3" t="n">
        <v>7.45491E-025</v>
      </c>
      <c r="H353" s="3" t="n">
        <v>132.69</v>
      </c>
      <c r="J353" s="3" t="n">
        <v>85.672</v>
      </c>
      <c r="L353" s="19" t="s">
        <v>1766</v>
      </c>
      <c r="M353" s="4" t="s">
        <v>1767</v>
      </c>
      <c r="N353" s="20" t="s">
        <v>24</v>
      </c>
      <c r="O353" s="2" t="s">
        <v>1768</v>
      </c>
      <c r="Q353" s="3" t="n">
        <v>2</v>
      </c>
      <c r="S353" s="5" t="n">
        <v>-0.055928</v>
      </c>
      <c r="U353" s="5" t="n">
        <v>1.11576792144619</v>
      </c>
      <c r="W353" s="5" t="n">
        <v>1.1117945222677</v>
      </c>
      <c r="Y353" s="5" t="n">
        <v>0.143699089841641</v>
      </c>
      <c r="AA353" s="5" t="n">
        <f aca="false">LOG(U353,2)</f>
        <v>0.158036979320132</v>
      </c>
      <c r="AB353" s="3" t="s">
        <v>80</v>
      </c>
    </row>
    <row r="354" customFormat="false" ht="15" hidden="false" customHeight="false" outlineLevel="0" collapsed="false">
      <c r="A354" s="2" t="s">
        <v>343</v>
      </c>
      <c r="B354" s="2" t="s">
        <v>344</v>
      </c>
      <c r="D354" s="3" t="s">
        <v>345</v>
      </c>
      <c r="F354" s="3" t="n">
        <v>1.56976E-033</v>
      </c>
      <c r="H354" s="3" t="n">
        <v>147.63</v>
      </c>
      <c r="J354" s="3" t="n">
        <v>53.448</v>
      </c>
      <c r="L354" s="19" t="s">
        <v>1769</v>
      </c>
      <c r="M354" s="4" t="s">
        <v>1770</v>
      </c>
      <c r="N354" s="20" t="s">
        <v>24</v>
      </c>
      <c r="O354" s="2" t="s">
        <v>1771</v>
      </c>
      <c r="Q354" s="3" t="n">
        <v>2</v>
      </c>
      <c r="S354" s="5" t="n">
        <v>1.1425</v>
      </c>
      <c r="U354" s="5" t="n">
        <v>1.11452827171818</v>
      </c>
      <c r="W354" s="5" t="n">
        <v>1.07050060502245</v>
      </c>
      <c r="Y354" s="5" t="n">
        <v>0.121214648964317</v>
      </c>
      <c r="AA354" s="5" t="n">
        <f aca="false">LOG(U354,2)</f>
        <v>0.15643321323319</v>
      </c>
      <c r="AB354" s="3" t="s">
        <v>80</v>
      </c>
    </row>
    <row r="355" customFormat="false" ht="15" hidden="false" customHeight="false" outlineLevel="0" collapsed="false">
      <c r="A355" s="2" t="s">
        <v>1772</v>
      </c>
      <c r="B355" s="2" t="s">
        <v>1773</v>
      </c>
      <c r="D355" s="3" t="s">
        <v>1774</v>
      </c>
      <c r="F355" s="3" t="n">
        <v>6.24428E-006</v>
      </c>
      <c r="H355" s="3" t="n">
        <v>70.089</v>
      </c>
      <c r="J355" s="3" t="n">
        <v>40.475</v>
      </c>
      <c r="L355" s="19" t="s">
        <v>1775</v>
      </c>
      <c r="M355" s="4" t="s">
        <v>1776</v>
      </c>
      <c r="N355" s="20" t="s">
        <v>24</v>
      </c>
      <c r="O355" s="2" t="s">
        <v>1777</v>
      </c>
      <c r="Q355" s="3" t="n">
        <v>2</v>
      </c>
      <c r="S355" s="5" t="n">
        <v>0.35195</v>
      </c>
      <c r="U355" s="5" t="n">
        <v>1.10642108023746</v>
      </c>
      <c r="W355" s="5" t="n">
        <v>1.08854291042193</v>
      </c>
      <c r="Y355" s="5" t="n">
        <v>0.549048082136076</v>
      </c>
      <c r="AA355" s="5" t="n">
        <f aca="false">LOG(U355,2)</f>
        <v>0.145900549005526</v>
      </c>
      <c r="AB355" s="3" t="s">
        <v>80</v>
      </c>
    </row>
    <row r="356" customFormat="false" ht="15" hidden="false" customHeight="false" outlineLevel="0" collapsed="false">
      <c r="A356" s="2" t="s">
        <v>1778</v>
      </c>
      <c r="B356" s="2" t="s">
        <v>1779</v>
      </c>
      <c r="D356" s="3" t="s">
        <v>1780</v>
      </c>
      <c r="F356" s="3" t="n">
        <v>6.48734E-045</v>
      </c>
      <c r="H356" s="3" t="n">
        <v>171.92</v>
      </c>
      <c r="J356" s="3" t="n">
        <v>77.674</v>
      </c>
      <c r="L356" s="19" t="s">
        <v>1781</v>
      </c>
      <c r="M356" s="4" t="s">
        <v>1782</v>
      </c>
      <c r="N356" s="20" t="s">
        <v>24</v>
      </c>
      <c r="O356" s="2" t="s">
        <v>1783</v>
      </c>
      <c r="Q356" s="3" t="n">
        <v>2</v>
      </c>
      <c r="S356" s="5" t="n">
        <v>-0.16695</v>
      </c>
      <c r="U356" s="5" t="n">
        <v>1.10530083766597</v>
      </c>
      <c r="W356" s="5" t="n">
        <v>1.08254996171774</v>
      </c>
      <c r="Y356" s="5" t="n">
        <v>0.15266843513542</v>
      </c>
      <c r="AA356" s="5" t="n">
        <f aca="false">LOG(U356,2)</f>
        <v>0.144439091733162</v>
      </c>
      <c r="AB356" s="3" t="s">
        <v>80</v>
      </c>
    </row>
    <row r="357" customFormat="false" ht="15" hidden="false" customHeight="false" outlineLevel="0" collapsed="false">
      <c r="A357" s="2" t="s">
        <v>1150</v>
      </c>
      <c r="B357" s="2" t="s">
        <v>1151</v>
      </c>
      <c r="D357" s="3" t="s">
        <v>1152</v>
      </c>
      <c r="F357" s="3" t="n">
        <v>3.13841E-030</v>
      </c>
      <c r="H357" s="3" t="n">
        <v>137.61</v>
      </c>
      <c r="J357" s="3" t="n">
        <v>59.502</v>
      </c>
      <c r="L357" s="19" t="s">
        <v>1784</v>
      </c>
      <c r="M357" s="4" t="s">
        <v>1776</v>
      </c>
      <c r="N357" s="20" t="s">
        <v>24</v>
      </c>
      <c r="O357" s="2" t="s">
        <v>1785</v>
      </c>
      <c r="Q357" s="3" t="n">
        <v>2</v>
      </c>
      <c r="S357" s="5" t="n">
        <v>1.5121</v>
      </c>
      <c r="U357" s="5" t="n">
        <v>1.1034954007244</v>
      </c>
      <c r="W357" s="5" t="n">
        <v>1.09225669037068</v>
      </c>
      <c r="Y357" s="5" t="n">
        <v>0.137990672105937</v>
      </c>
      <c r="AA357" s="5" t="n">
        <f aca="false">LOG(U357,2)</f>
        <v>0.142080616599015</v>
      </c>
      <c r="AB357" s="3" t="s">
        <v>80</v>
      </c>
    </row>
    <row r="358" customFormat="false" ht="15" hidden="false" customHeight="false" outlineLevel="0" collapsed="false">
      <c r="A358" s="2" t="s">
        <v>1786</v>
      </c>
      <c r="B358" s="2" t="s">
        <v>1787</v>
      </c>
      <c r="D358" s="3" t="s">
        <v>1788</v>
      </c>
      <c r="F358" s="3" t="n">
        <v>1.5778E-018</v>
      </c>
      <c r="H358" s="3" t="n">
        <v>119.88</v>
      </c>
      <c r="J358" s="3" t="n">
        <v>67.234</v>
      </c>
      <c r="L358" s="19" t="s">
        <v>1789</v>
      </c>
      <c r="M358" s="4" t="s">
        <v>1790</v>
      </c>
      <c r="N358" s="20" t="s">
        <v>24</v>
      </c>
      <c r="O358" s="2" t="s">
        <v>1791</v>
      </c>
      <c r="Q358" s="3" t="n">
        <v>2</v>
      </c>
      <c r="S358" s="5" t="n">
        <v>0.41835</v>
      </c>
      <c r="U358" s="5" t="n">
        <v>1.08948982180242</v>
      </c>
      <c r="W358" s="5" t="n">
        <v>1.06810376053364</v>
      </c>
      <c r="Y358" s="5" t="n">
        <v>0.307561819469976</v>
      </c>
      <c r="AA358" s="5" t="n">
        <f aca="false">LOG(U358,2)</f>
        <v>0.12365271861649</v>
      </c>
      <c r="AB358" s="3" t="s">
        <v>80</v>
      </c>
    </row>
    <row r="359" customFormat="false" ht="15" hidden="false" customHeight="false" outlineLevel="0" collapsed="false">
      <c r="A359" s="2" t="s">
        <v>1792</v>
      </c>
      <c r="B359" s="2" t="s">
        <v>1793</v>
      </c>
      <c r="D359" s="3" t="s">
        <v>1794</v>
      </c>
      <c r="F359" s="3" t="n">
        <v>4.66802E-030</v>
      </c>
      <c r="H359" s="3" t="n">
        <v>134.76</v>
      </c>
      <c r="J359" s="3" t="n">
        <v>47.68</v>
      </c>
      <c r="L359" s="19" t="s">
        <v>1795</v>
      </c>
      <c r="M359" s="4" t="s">
        <v>1165</v>
      </c>
      <c r="N359" s="20" t="s">
        <v>24</v>
      </c>
      <c r="O359" s="2" t="s">
        <v>1796</v>
      </c>
      <c r="Q359" s="3" t="n">
        <v>3</v>
      </c>
      <c r="S359" s="5" t="n">
        <v>1.6776</v>
      </c>
      <c r="U359" s="5" t="n">
        <v>1.08661241850503</v>
      </c>
      <c r="W359" s="5" t="n">
        <v>1.09348375802373</v>
      </c>
      <c r="Y359" s="5" t="n">
        <v>0.0650378672051347</v>
      </c>
      <c r="AA359" s="5" t="n">
        <f aca="false">LOG(U359,2)</f>
        <v>0.119837440262171</v>
      </c>
      <c r="AB359" s="3" t="s">
        <v>80</v>
      </c>
    </row>
    <row r="360" customFormat="false" ht="15" hidden="false" customHeight="false" outlineLevel="0" collapsed="false">
      <c r="A360" s="2" t="s">
        <v>1797</v>
      </c>
      <c r="B360" s="2" t="s">
        <v>1798</v>
      </c>
      <c r="D360" s="3" t="s">
        <v>1799</v>
      </c>
      <c r="F360" s="3" t="n">
        <v>4.57429E-017</v>
      </c>
      <c r="H360" s="3" t="n">
        <v>112.24</v>
      </c>
      <c r="J360" s="3" t="n">
        <v>60.246</v>
      </c>
      <c r="L360" s="19" t="s">
        <v>1800</v>
      </c>
      <c r="M360" s="4" t="s">
        <v>1801</v>
      </c>
      <c r="N360" s="20" t="s">
        <v>24</v>
      </c>
      <c r="O360" s="2" t="s">
        <v>1802</v>
      </c>
      <c r="Q360" s="3" t="n">
        <v>2</v>
      </c>
      <c r="S360" s="5" t="n">
        <v>-0.46808</v>
      </c>
      <c r="U360" s="5" t="n">
        <v>1.08199619136788</v>
      </c>
      <c r="W360" s="5" t="n">
        <v>1.06953175993679</v>
      </c>
      <c r="Y360" s="5" t="n">
        <v>0.0423244374421739</v>
      </c>
      <c r="AA360" s="5" t="n">
        <f aca="false">LOG(U360,2)</f>
        <v>0.113695420879759</v>
      </c>
      <c r="AB360" s="3" t="s">
        <v>80</v>
      </c>
    </row>
    <row r="361" customFormat="false" ht="15" hidden="false" customHeight="false" outlineLevel="0" collapsed="false">
      <c r="A361" s="2" t="s">
        <v>1803</v>
      </c>
      <c r="B361" s="2" t="s">
        <v>1804</v>
      </c>
      <c r="D361" s="3" t="s">
        <v>1805</v>
      </c>
      <c r="F361" s="3" t="n">
        <v>5.20131E-007</v>
      </c>
      <c r="H361" s="3" t="n">
        <v>63.894</v>
      </c>
      <c r="J361" s="3" t="n">
        <v>47.082</v>
      </c>
      <c r="L361" s="19" t="s">
        <v>1806</v>
      </c>
      <c r="M361" s="4" t="s">
        <v>1807</v>
      </c>
      <c r="N361" s="20" t="s">
        <v>24</v>
      </c>
      <c r="O361" s="2" t="s">
        <v>1808</v>
      </c>
      <c r="Q361" s="3" t="n">
        <v>2</v>
      </c>
      <c r="S361" s="5" t="n">
        <v>0.13344</v>
      </c>
      <c r="U361" s="5" t="n">
        <v>1.0758157503177</v>
      </c>
      <c r="W361" s="5" t="n">
        <v>1.05682107531094</v>
      </c>
      <c r="Y361" s="5" t="n">
        <v>0.0843311512347981</v>
      </c>
      <c r="AA361" s="5" t="n">
        <f aca="false">LOG(U361,2)</f>
        <v>0.105431015753131</v>
      </c>
      <c r="AB361" s="3" t="s">
        <v>80</v>
      </c>
    </row>
    <row r="362" customFormat="false" ht="15" hidden="false" customHeight="false" outlineLevel="0" collapsed="false">
      <c r="A362" s="2" t="s">
        <v>1809</v>
      </c>
      <c r="B362" s="2" t="s">
        <v>1810</v>
      </c>
      <c r="D362" s="3" t="s">
        <v>1811</v>
      </c>
      <c r="F362" s="3" t="n">
        <v>1.32575E-005</v>
      </c>
      <c r="H362" s="3" t="n">
        <v>74.611</v>
      </c>
      <c r="J362" s="3" t="n">
        <v>68.536</v>
      </c>
      <c r="L362" s="19" t="s">
        <v>1812</v>
      </c>
      <c r="M362" s="4" t="s">
        <v>1813</v>
      </c>
      <c r="N362" s="20" t="s">
        <v>24</v>
      </c>
      <c r="O362" s="2" t="s">
        <v>1814</v>
      </c>
      <c r="Q362" s="3" t="n">
        <v>2</v>
      </c>
      <c r="S362" s="5" t="n">
        <v>-0.22512</v>
      </c>
      <c r="U362" s="5" t="n">
        <v>1.07526342305912</v>
      </c>
      <c r="W362" s="5" t="n">
        <v>1.09462882340016</v>
      </c>
      <c r="Y362" s="5" t="n">
        <v>0.246996109945171</v>
      </c>
      <c r="AA362" s="5" t="n">
        <f aca="false">LOG(U362,2)</f>
        <v>0.104690141289488</v>
      </c>
      <c r="AB362" s="3" t="s">
        <v>80</v>
      </c>
    </row>
    <row r="363" customFormat="false" ht="15" hidden="false" customHeight="false" outlineLevel="0" collapsed="false">
      <c r="A363" s="2" t="s">
        <v>1815</v>
      </c>
      <c r="B363" s="2" t="s">
        <v>1816</v>
      </c>
      <c r="D363" s="3" t="s">
        <v>1817</v>
      </c>
      <c r="F363" s="3" t="n">
        <v>2.59773E-037</v>
      </c>
      <c r="H363" s="3" t="n">
        <v>154.65</v>
      </c>
      <c r="J363" s="3" t="n">
        <v>76.21</v>
      </c>
      <c r="L363" s="19" t="s">
        <v>1818</v>
      </c>
      <c r="M363" s="4" t="s">
        <v>1819</v>
      </c>
      <c r="N363" s="20" t="s">
        <v>24</v>
      </c>
      <c r="O363" s="2" t="s">
        <v>1820</v>
      </c>
      <c r="Q363" s="3" t="n">
        <v>3</v>
      </c>
      <c r="S363" s="5" t="n">
        <v>-2.265</v>
      </c>
      <c r="U363" s="5" t="n">
        <v>1.05403974203308</v>
      </c>
      <c r="W363" s="5" t="n">
        <v>1.07355732915219</v>
      </c>
      <c r="Y363" s="5" t="n">
        <v>0.107024828542436</v>
      </c>
      <c r="AA363" s="5" t="n">
        <f aca="false">LOG(U363,2)</f>
        <v>0.0759292640843451</v>
      </c>
      <c r="AB363" s="3" t="s">
        <v>80</v>
      </c>
    </row>
    <row r="364" customFormat="false" ht="15" hidden="false" customHeight="false" outlineLevel="0" collapsed="false">
      <c r="A364" s="2" t="s">
        <v>1821</v>
      </c>
      <c r="B364" s="2" t="s">
        <v>1822</v>
      </c>
      <c r="D364" s="3" t="s">
        <v>1823</v>
      </c>
      <c r="F364" s="3" t="n">
        <v>1.99895E-018</v>
      </c>
      <c r="H364" s="3" t="n">
        <v>125.54</v>
      </c>
      <c r="J364" s="3" t="n">
        <v>41.242</v>
      </c>
      <c r="L364" s="19" t="s">
        <v>1824</v>
      </c>
      <c r="M364" s="4" t="s">
        <v>1825</v>
      </c>
      <c r="N364" s="20" t="s">
        <v>24</v>
      </c>
      <c r="O364" s="2" t="s">
        <v>1826</v>
      </c>
      <c r="Q364" s="3" t="n">
        <v>2</v>
      </c>
      <c r="S364" s="5" t="n">
        <v>0.10699</v>
      </c>
      <c r="U364" s="5" t="n">
        <v>1.0222629346562</v>
      </c>
      <c r="W364" s="5" t="n">
        <v>1.02274013894618</v>
      </c>
      <c r="Y364" s="5" t="n">
        <v>0.0612329594853034</v>
      </c>
      <c r="AA364" s="5" t="n">
        <f aca="false">LOG(U364,2)</f>
        <v>0.031766317348305</v>
      </c>
      <c r="AB364" s="3" t="s">
        <v>80</v>
      </c>
    </row>
    <row r="365" customFormat="false" ht="15" hidden="false" customHeight="false" outlineLevel="0" collapsed="false">
      <c r="A365" s="2" t="s">
        <v>955</v>
      </c>
      <c r="B365" s="2" t="s">
        <v>956</v>
      </c>
      <c r="D365" s="3" t="s">
        <v>957</v>
      </c>
      <c r="F365" s="3" t="n">
        <v>1.99895E-018</v>
      </c>
      <c r="H365" s="3" t="n">
        <v>125.54</v>
      </c>
      <c r="J365" s="3" t="n">
        <v>77.644</v>
      </c>
      <c r="L365" s="19" t="s">
        <v>1827</v>
      </c>
      <c r="M365" s="4" t="s">
        <v>1233</v>
      </c>
      <c r="N365" s="20" t="s">
        <v>24</v>
      </c>
      <c r="O365" s="2" t="s">
        <v>1828</v>
      </c>
      <c r="Q365" s="3" t="n">
        <v>2</v>
      </c>
      <c r="S365" s="5" t="n">
        <v>0.31448</v>
      </c>
      <c r="U365" s="5" t="n">
        <v>1.01149593818914</v>
      </c>
      <c r="W365" s="5" t="n">
        <v>1.01141955883232</v>
      </c>
      <c r="Y365" s="5" t="n">
        <v>0.118990404466321</v>
      </c>
      <c r="AA365" s="5" t="n">
        <f aca="false">LOG(U365,2)</f>
        <v>0.0164905265534878</v>
      </c>
      <c r="AB365" s="3" t="s">
        <v>80</v>
      </c>
    </row>
    <row r="366" customFormat="false" ht="15" hidden="false" customHeight="false" outlineLevel="0" collapsed="false">
      <c r="A366" s="2" t="s">
        <v>1829</v>
      </c>
      <c r="B366" s="2" t="s">
        <v>1830</v>
      </c>
      <c r="D366" s="3" t="s">
        <v>1831</v>
      </c>
      <c r="F366" s="3" t="n">
        <v>3.05859E-027</v>
      </c>
      <c r="H366" s="3" t="n">
        <v>130.2</v>
      </c>
      <c r="J366" s="3" t="n">
        <v>81.904</v>
      </c>
      <c r="L366" s="19" t="s">
        <v>1832</v>
      </c>
      <c r="M366" s="4" t="s">
        <v>1833</v>
      </c>
      <c r="N366" s="20" t="s">
        <v>24</v>
      </c>
      <c r="O366" s="2" t="s">
        <v>1834</v>
      </c>
      <c r="Q366" s="3" t="n">
        <v>2</v>
      </c>
      <c r="S366" s="5" t="n">
        <v>2.1285</v>
      </c>
      <c r="U366" s="5" t="n">
        <v>0.948902476952351</v>
      </c>
      <c r="W366" s="5" t="n">
        <v>0.913703665532997</v>
      </c>
      <c r="Y366" s="5" t="n">
        <v>0.112266264048771</v>
      </c>
      <c r="AA366" s="5" t="n">
        <f aca="false">LOG(U366,2)</f>
        <v>-0.0756682723901402</v>
      </c>
      <c r="AB366" s="3" t="s">
        <v>80</v>
      </c>
    </row>
    <row r="367" customFormat="false" ht="15" hidden="false" customHeight="false" outlineLevel="0" collapsed="false">
      <c r="A367" s="2" t="s">
        <v>1835</v>
      </c>
      <c r="B367" s="2" t="s">
        <v>1836</v>
      </c>
      <c r="D367" s="3" t="s">
        <v>1837</v>
      </c>
      <c r="F367" s="3" t="n">
        <v>4.11148E-034</v>
      </c>
      <c r="H367" s="3" t="n">
        <v>148.13</v>
      </c>
      <c r="J367" s="3" t="n">
        <v>94.122</v>
      </c>
      <c r="L367" s="19" t="s">
        <v>1838</v>
      </c>
      <c r="M367" s="4" t="s">
        <v>1839</v>
      </c>
      <c r="N367" s="20" t="s">
        <v>24</v>
      </c>
      <c r="O367" s="2" t="s">
        <v>79</v>
      </c>
      <c r="Q367" s="3" t="n">
        <v>2</v>
      </c>
      <c r="S367" s="5" t="n">
        <v>-0.14179</v>
      </c>
      <c r="U367" s="5" t="n">
        <v>0.930465618578796</v>
      </c>
      <c r="W367" s="5" t="n">
        <v>0.926555907172996</v>
      </c>
      <c r="Y367" s="5" t="n">
        <v>0.0456667159878917</v>
      </c>
      <c r="AA367" s="5" t="n">
        <f aca="false">LOG(U367,2)</f>
        <v>-0.103975252310912</v>
      </c>
      <c r="AB367" s="3" t="s">
        <v>80</v>
      </c>
    </row>
    <row r="368" customFormat="false" ht="15" hidden="false" customHeight="false" outlineLevel="0" collapsed="false">
      <c r="A368" s="2" t="s">
        <v>1840</v>
      </c>
      <c r="B368" s="2" t="s">
        <v>1841</v>
      </c>
      <c r="D368" s="3" t="s">
        <v>1842</v>
      </c>
      <c r="F368" s="3" t="n">
        <v>1.66575E-018</v>
      </c>
      <c r="H368" s="3" t="n">
        <v>119.39</v>
      </c>
      <c r="J368" s="3" t="n">
        <v>46.797</v>
      </c>
      <c r="L368" s="19" t="s">
        <v>1843</v>
      </c>
      <c r="M368" s="4" t="s">
        <v>1844</v>
      </c>
      <c r="N368" s="20" t="s">
        <v>24</v>
      </c>
      <c r="O368" s="2" t="s">
        <v>1845</v>
      </c>
      <c r="Q368" s="3" t="n">
        <v>2</v>
      </c>
      <c r="S368" s="5" t="n">
        <v>-0.27352</v>
      </c>
      <c r="U368" s="5" t="n">
        <v>0.929533541474133</v>
      </c>
      <c r="W368" s="5" t="n">
        <v>0.940003994349956</v>
      </c>
      <c r="Y368" s="5" t="n">
        <v>0.0538051050837969</v>
      </c>
      <c r="AA368" s="5" t="n">
        <f aca="false">LOG(U368,2)</f>
        <v>-0.105421170307075</v>
      </c>
      <c r="AB368" s="3" t="s">
        <v>80</v>
      </c>
    </row>
    <row r="369" customFormat="false" ht="15" hidden="false" customHeight="false" outlineLevel="0" collapsed="false">
      <c r="A369" s="2" t="s">
        <v>1846</v>
      </c>
      <c r="B369" s="2" t="s">
        <v>1847</v>
      </c>
      <c r="D369" s="3" t="s">
        <v>1848</v>
      </c>
      <c r="F369" s="3" t="n">
        <v>2.2975E-152</v>
      </c>
      <c r="H369" s="3" t="n">
        <v>258.87</v>
      </c>
      <c r="J369" s="3" t="n">
        <v>56.688</v>
      </c>
      <c r="L369" s="19" t="s">
        <v>1849</v>
      </c>
      <c r="M369" s="4" t="s">
        <v>1850</v>
      </c>
      <c r="N369" s="20" t="s">
        <v>24</v>
      </c>
      <c r="O369" s="2" t="s">
        <v>1851</v>
      </c>
      <c r="Q369" s="3" t="n">
        <v>4</v>
      </c>
      <c r="S369" s="5" t="n">
        <v>-0.73438</v>
      </c>
      <c r="U369" s="5" t="n">
        <v>0.902781752888057</v>
      </c>
      <c r="W369" s="5" t="n">
        <v>0.910117646101714</v>
      </c>
      <c r="Y369" s="5" t="n">
        <v>0.0995798155920105</v>
      </c>
      <c r="AA369" s="5" t="n">
        <f aca="false">LOG(U369,2)</f>
        <v>-0.147550835954369</v>
      </c>
      <c r="AB369" s="3" t="s">
        <v>80</v>
      </c>
    </row>
    <row r="370" customFormat="false" ht="15" hidden="false" customHeight="false" outlineLevel="0" collapsed="false">
      <c r="A370" s="2" t="s">
        <v>1852</v>
      </c>
      <c r="B370" s="2" t="s">
        <v>1853</v>
      </c>
      <c r="D370" s="3" t="s">
        <v>1854</v>
      </c>
      <c r="F370" s="3" t="n">
        <v>1.10266E-019</v>
      </c>
      <c r="H370" s="3" t="n">
        <v>125.5</v>
      </c>
      <c r="J370" s="3" t="n">
        <v>59.709</v>
      </c>
      <c r="L370" s="19" t="s">
        <v>1855</v>
      </c>
      <c r="M370" s="4" t="s">
        <v>1856</v>
      </c>
      <c r="N370" s="20" t="s">
        <v>24</v>
      </c>
      <c r="O370" s="2" t="s">
        <v>1857</v>
      </c>
      <c r="Q370" s="3" t="n">
        <v>2</v>
      </c>
      <c r="S370" s="5" t="n">
        <v>0.086559</v>
      </c>
      <c r="U370" s="5" t="n">
        <v>0.817857230272359</v>
      </c>
      <c r="W370" s="5" t="n">
        <v>0.804059376565496</v>
      </c>
      <c r="Y370" s="5" t="n">
        <v>0.0271111786095403</v>
      </c>
      <c r="AA370" s="5" t="n">
        <f aca="false">LOG(U370,2)</f>
        <v>-0.290079074648119</v>
      </c>
      <c r="AB370" s="3" t="s">
        <v>80</v>
      </c>
    </row>
    <row r="371" customFormat="false" ht="15" hidden="false" customHeight="false" outlineLevel="0" collapsed="false">
      <c r="A371" s="2" t="s">
        <v>1821</v>
      </c>
      <c r="B371" s="2" t="s">
        <v>1822</v>
      </c>
      <c r="D371" s="3" t="s">
        <v>1823</v>
      </c>
      <c r="F371" s="3" t="n">
        <v>4.493E-016</v>
      </c>
      <c r="H371" s="3" t="n">
        <v>117.02</v>
      </c>
      <c r="J371" s="3" t="n">
        <v>81.017</v>
      </c>
      <c r="L371" s="19" t="s">
        <v>1858</v>
      </c>
      <c r="M371" s="4" t="s">
        <v>1859</v>
      </c>
      <c r="N371" s="20" t="s">
        <v>24</v>
      </c>
      <c r="O371" s="2" t="s">
        <v>1702</v>
      </c>
      <c r="Q371" s="3" t="n">
        <v>2</v>
      </c>
      <c r="S371" s="5" t="n">
        <v>0.10958</v>
      </c>
      <c r="U371" s="5" t="n">
        <v>0.741717394132455</v>
      </c>
      <c r="W371" s="5" t="n">
        <v>0.756106160023504</v>
      </c>
      <c r="Y371" s="5" t="n">
        <v>0.116409100986336</v>
      </c>
      <c r="AA371" s="5" t="n">
        <f aca="false">LOG(U371,2)</f>
        <v>-0.431058492605267</v>
      </c>
      <c r="AB371" s="3" t="s">
        <v>80</v>
      </c>
    </row>
    <row r="372" customFormat="false" ht="15" hidden="false" customHeight="false" outlineLevel="0" collapsed="false">
      <c r="L372" s="0"/>
    </row>
    <row r="373" customFormat="false" ht="15" hidden="false" customHeight="false" outlineLevel="0" collapsed="false">
      <c r="L373" s="0"/>
    </row>
    <row r="374" customFormat="false" ht="15" hidden="false" customHeight="false" outlineLevel="0" collapsed="false">
      <c r="L374" s="0"/>
    </row>
    <row r="375" customFormat="false" ht="15" hidden="false" customHeight="false" outlineLevel="0" collapsed="false">
      <c r="L375" s="0"/>
    </row>
    <row r="376" customFormat="false" ht="15" hidden="false" customHeight="false" outlineLevel="0" collapsed="false">
      <c r="L376" s="0"/>
    </row>
    <row r="377" customFormat="false" ht="15" hidden="false" customHeight="false" outlineLevel="0" collapsed="false">
      <c r="L377" s="0"/>
    </row>
    <row r="378" customFormat="false" ht="15" hidden="false" customHeight="false" outlineLevel="0" collapsed="false">
      <c r="L378" s="0"/>
    </row>
    <row r="379" customFormat="false" ht="15" hidden="false" customHeight="false" outlineLevel="0" collapsed="false">
      <c r="L379" s="0"/>
    </row>
    <row r="380" customFormat="false" ht="15" hidden="false" customHeight="false" outlineLevel="0" collapsed="false">
      <c r="L380" s="0"/>
    </row>
    <row r="381" customFormat="false" ht="15" hidden="false" customHeight="false" outlineLevel="0" collapsed="false">
      <c r="L381" s="0"/>
    </row>
    <row r="382" customFormat="false" ht="15" hidden="false" customHeight="false" outlineLevel="0" collapsed="false">
      <c r="L382" s="0"/>
    </row>
    <row r="383" customFormat="false" ht="15" hidden="false" customHeight="false" outlineLevel="0" collapsed="false">
      <c r="L383" s="0"/>
    </row>
    <row r="384" customFormat="false" ht="15" hidden="false" customHeight="false" outlineLevel="0" collapsed="false">
      <c r="L384" s="0"/>
    </row>
    <row r="385" customFormat="false" ht="15" hidden="false" customHeight="false" outlineLevel="0" collapsed="false">
      <c r="L385" s="0"/>
    </row>
    <row r="386" customFormat="false" ht="15" hidden="false" customHeight="false" outlineLevel="0" collapsed="false">
      <c r="L386" s="0"/>
    </row>
    <row r="387" customFormat="false" ht="15" hidden="false" customHeight="false" outlineLevel="0" collapsed="false">
      <c r="L387" s="0"/>
    </row>
    <row r="388" customFormat="false" ht="15" hidden="false" customHeight="false" outlineLevel="0" collapsed="false">
      <c r="L388" s="0"/>
    </row>
    <row r="389" customFormat="false" ht="15" hidden="false" customHeight="false" outlineLevel="0" collapsed="false">
      <c r="L389" s="0"/>
    </row>
    <row r="390" customFormat="false" ht="15" hidden="false" customHeight="false" outlineLevel="0" collapsed="false">
      <c r="L390" s="0"/>
    </row>
    <row r="391" customFormat="false" ht="15" hidden="false" customHeight="false" outlineLevel="0" collapsed="false">
      <c r="L391" s="0"/>
    </row>
    <row r="392" customFormat="false" ht="15" hidden="false" customHeight="false" outlineLevel="0" collapsed="false">
      <c r="L392" s="0"/>
    </row>
    <row r="393" customFormat="false" ht="15" hidden="false" customHeight="false" outlineLevel="0" collapsed="false">
      <c r="L393" s="0"/>
    </row>
    <row r="394" customFormat="false" ht="15" hidden="false" customHeight="false" outlineLevel="0" collapsed="false">
      <c r="L394" s="0"/>
    </row>
    <row r="395" customFormat="false" ht="15" hidden="false" customHeight="false" outlineLevel="0" collapsed="false">
      <c r="L395" s="0"/>
    </row>
    <row r="396" customFormat="false" ht="15" hidden="false" customHeight="false" outlineLevel="0" collapsed="false">
      <c r="L396" s="0"/>
    </row>
    <row r="397" customFormat="false" ht="15" hidden="false" customHeight="false" outlineLevel="0" collapsed="false">
      <c r="L397" s="0"/>
    </row>
    <row r="398" customFormat="false" ht="15" hidden="false" customHeight="false" outlineLevel="0" collapsed="false">
      <c r="L398" s="0"/>
    </row>
    <row r="399" customFormat="false" ht="15" hidden="false" customHeight="false" outlineLevel="0" collapsed="false">
      <c r="L399" s="0"/>
    </row>
    <row r="400" customFormat="false" ht="15" hidden="false" customHeight="false" outlineLevel="0" collapsed="false">
      <c r="L400" s="0"/>
    </row>
    <row r="401" customFormat="false" ht="15" hidden="false" customHeight="false" outlineLevel="0" collapsed="false">
      <c r="L401" s="0"/>
    </row>
    <row r="402" customFormat="false" ht="15" hidden="false" customHeight="false" outlineLevel="0" collapsed="false">
      <c r="L402" s="0"/>
    </row>
    <row r="403" customFormat="false" ht="15" hidden="false" customHeight="false" outlineLevel="0" collapsed="false">
      <c r="L403" s="0"/>
    </row>
    <row r="404" customFormat="false" ht="15" hidden="false" customHeight="false" outlineLevel="0" collapsed="false">
      <c r="L404" s="0"/>
    </row>
    <row r="405" customFormat="false" ht="15" hidden="false" customHeight="false" outlineLevel="0" collapsed="false">
      <c r="L405" s="0"/>
    </row>
    <row r="406" customFormat="false" ht="15" hidden="false" customHeight="false" outlineLevel="0" collapsed="false">
      <c r="L406" s="0"/>
    </row>
    <row r="407" customFormat="false" ht="15" hidden="false" customHeight="false" outlineLevel="0" collapsed="false">
      <c r="L407" s="0"/>
    </row>
    <row r="408" customFormat="false" ht="15" hidden="false" customHeight="false" outlineLevel="0" collapsed="false">
      <c r="L408" s="0"/>
    </row>
    <row r="409" customFormat="false" ht="15" hidden="false" customHeight="false" outlineLevel="0" collapsed="false">
      <c r="L409" s="0"/>
    </row>
    <row r="410" customFormat="false" ht="15" hidden="false" customHeight="false" outlineLevel="0" collapsed="false">
      <c r="L410" s="0"/>
    </row>
    <row r="411" customFormat="false" ht="15" hidden="false" customHeight="false" outlineLevel="0" collapsed="false">
      <c r="L411" s="0"/>
    </row>
    <row r="412" customFormat="false" ht="15" hidden="false" customHeight="false" outlineLevel="0" collapsed="false">
      <c r="L412" s="0"/>
    </row>
    <row r="413" customFormat="false" ht="15" hidden="false" customHeight="false" outlineLevel="0" collapsed="false">
      <c r="L413" s="0"/>
    </row>
    <row r="414" customFormat="false" ht="15" hidden="false" customHeight="false" outlineLevel="0" collapsed="false">
      <c r="L414" s="0"/>
    </row>
    <row r="415" customFormat="false" ht="15" hidden="false" customHeight="false" outlineLevel="0" collapsed="false">
      <c r="L415" s="0"/>
    </row>
    <row r="416" customFormat="false" ht="15" hidden="false" customHeight="false" outlineLevel="0" collapsed="false">
      <c r="L416" s="0"/>
    </row>
    <row r="417" customFormat="false" ht="15" hidden="false" customHeight="false" outlineLevel="0" collapsed="false">
      <c r="L417" s="0"/>
    </row>
    <row r="418" customFormat="false" ht="15" hidden="false" customHeight="false" outlineLevel="0" collapsed="false">
      <c r="L418" s="0"/>
    </row>
    <row r="419" customFormat="false" ht="15" hidden="false" customHeight="false" outlineLevel="0" collapsed="false">
      <c r="L419" s="0"/>
    </row>
    <row r="420" customFormat="false" ht="15" hidden="false" customHeight="false" outlineLevel="0" collapsed="false">
      <c r="L420" s="0"/>
    </row>
    <row r="421" customFormat="false" ht="15" hidden="false" customHeight="false" outlineLevel="0" collapsed="false">
      <c r="L421" s="0"/>
    </row>
    <row r="422" customFormat="false" ht="15" hidden="false" customHeight="false" outlineLevel="0" collapsed="false">
      <c r="L422" s="0"/>
    </row>
    <row r="423" customFormat="false" ht="15" hidden="false" customHeight="false" outlineLevel="0" collapsed="false">
      <c r="L423" s="0"/>
    </row>
    <row r="424" customFormat="false" ht="15" hidden="false" customHeight="false" outlineLevel="0" collapsed="false">
      <c r="L424" s="0"/>
    </row>
    <row r="425" customFormat="false" ht="15" hidden="false" customHeight="false" outlineLevel="0" collapsed="false">
      <c r="L425" s="0"/>
    </row>
    <row r="426" customFormat="false" ht="15" hidden="false" customHeight="false" outlineLevel="0" collapsed="false">
      <c r="L426" s="0"/>
    </row>
    <row r="427" customFormat="false" ht="15" hidden="false" customHeight="false" outlineLevel="0" collapsed="false">
      <c r="L427" s="0"/>
    </row>
    <row r="428" customFormat="false" ht="15" hidden="false" customHeight="false" outlineLevel="0" collapsed="false">
      <c r="L428" s="0"/>
    </row>
    <row r="429" customFormat="false" ht="15" hidden="false" customHeight="false" outlineLevel="0" collapsed="false">
      <c r="L429" s="0"/>
    </row>
    <row r="430" customFormat="false" ht="15" hidden="false" customHeight="false" outlineLevel="0" collapsed="false">
      <c r="L430" s="0"/>
    </row>
    <row r="431" customFormat="false" ht="15" hidden="false" customHeight="false" outlineLevel="0" collapsed="false">
      <c r="L431" s="0"/>
    </row>
    <row r="432" customFormat="false" ht="15" hidden="false" customHeight="false" outlineLevel="0" collapsed="false">
      <c r="L432" s="0"/>
    </row>
    <row r="433" customFormat="false" ht="15" hidden="false" customHeight="false" outlineLevel="0" collapsed="false">
      <c r="L433" s="0"/>
    </row>
    <row r="434" customFormat="false" ht="15" hidden="false" customHeight="false" outlineLevel="0" collapsed="false">
      <c r="L434" s="0"/>
    </row>
    <row r="435" customFormat="false" ht="15" hidden="false" customHeight="false" outlineLevel="0" collapsed="false">
      <c r="L435" s="0"/>
    </row>
    <row r="436" customFormat="false" ht="15" hidden="false" customHeight="false" outlineLevel="0" collapsed="false">
      <c r="L436" s="0"/>
    </row>
    <row r="437" customFormat="false" ht="15" hidden="false" customHeight="false" outlineLevel="0" collapsed="false">
      <c r="L437" s="0"/>
    </row>
    <row r="438" customFormat="false" ht="15" hidden="false" customHeight="false" outlineLevel="0" collapsed="false">
      <c r="L438" s="0"/>
    </row>
    <row r="439" customFormat="false" ht="15" hidden="false" customHeight="false" outlineLevel="0" collapsed="false">
      <c r="L439" s="0"/>
    </row>
    <row r="440" customFormat="false" ht="15" hidden="false" customHeight="false" outlineLevel="0" collapsed="false">
      <c r="L440" s="0"/>
    </row>
    <row r="441" customFormat="false" ht="15" hidden="false" customHeight="false" outlineLevel="0" collapsed="false">
      <c r="L441" s="0"/>
    </row>
    <row r="442" customFormat="false" ht="15" hidden="false" customHeight="false" outlineLevel="0" collapsed="false">
      <c r="L442" s="0"/>
    </row>
    <row r="443" customFormat="false" ht="15" hidden="false" customHeight="false" outlineLevel="0" collapsed="false">
      <c r="L443" s="0"/>
    </row>
    <row r="444" customFormat="false" ht="15" hidden="false" customHeight="false" outlineLevel="0" collapsed="false">
      <c r="L444" s="0"/>
    </row>
    <row r="445" customFormat="false" ht="15" hidden="false" customHeight="false" outlineLevel="0" collapsed="false">
      <c r="L445" s="0"/>
    </row>
    <row r="446" customFormat="false" ht="15" hidden="false" customHeight="false" outlineLevel="0" collapsed="false">
      <c r="L446" s="0"/>
    </row>
    <row r="447" customFormat="false" ht="15" hidden="false" customHeight="false" outlineLevel="0" collapsed="false">
      <c r="L447" s="0"/>
    </row>
    <row r="448" customFormat="false" ht="15" hidden="false" customHeight="false" outlineLevel="0" collapsed="false">
      <c r="L448" s="0"/>
    </row>
    <row r="449" customFormat="false" ht="15" hidden="false" customHeight="false" outlineLevel="0" collapsed="false">
      <c r="L449" s="0"/>
    </row>
    <row r="450" customFormat="false" ht="15" hidden="false" customHeight="false" outlineLevel="0" collapsed="false">
      <c r="L450" s="0"/>
    </row>
    <row r="451" customFormat="false" ht="15" hidden="false" customHeight="false" outlineLevel="0" collapsed="false">
      <c r="L451" s="0"/>
    </row>
    <row r="452" customFormat="false" ht="15" hidden="false" customHeight="false" outlineLevel="0" collapsed="false">
      <c r="L452" s="0"/>
    </row>
    <row r="453" customFormat="false" ht="15" hidden="false" customHeight="false" outlineLevel="0" collapsed="false">
      <c r="L453" s="0"/>
    </row>
    <row r="454" customFormat="false" ht="15" hidden="false" customHeight="false" outlineLevel="0" collapsed="false">
      <c r="L454" s="0"/>
    </row>
    <row r="455" customFormat="false" ht="15" hidden="false" customHeight="false" outlineLevel="0" collapsed="false">
      <c r="L455" s="0"/>
    </row>
    <row r="456" customFormat="false" ht="15" hidden="false" customHeight="false" outlineLevel="0" collapsed="false">
      <c r="L456" s="0"/>
    </row>
    <row r="457" customFormat="false" ht="15" hidden="false" customHeight="false" outlineLevel="0" collapsed="false">
      <c r="L457" s="0"/>
    </row>
    <row r="458" customFormat="false" ht="15" hidden="false" customHeight="false" outlineLevel="0" collapsed="false">
      <c r="L458" s="0"/>
    </row>
    <row r="459" customFormat="false" ht="15" hidden="false" customHeight="false" outlineLevel="0" collapsed="false">
      <c r="L459" s="0"/>
    </row>
    <row r="460" customFormat="false" ht="15" hidden="false" customHeight="false" outlineLevel="0" collapsed="false">
      <c r="L460" s="0"/>
    </row>
    <row r="461" customFormat="false" ht="15" hidden="false" customHeight="false" outlineLevel="0" collapsed="false">
      <c r="L461" s="0"/>
    </row>
    <row r="462" customFormat="false" ht="15" hidden="false" customHeight="false" outlineLevel="0" collapsed="false">
      <c r="L462" s="0"/>
    </row>
    <row r="463" customFormat="false" ht="15" hidden="false" customHeight="false" outlineLevel="0" collapsed="false">
      <c r="L463" s="0"/>
    </row>
    <row r="464" customFormat="false" ht="15" hidden="false" customHeight="false" outlineLevel="0" collapsed="false">
      <c r="L464" s="0"/>
    </row>
    <row r="465" customFormat="false" ht="15" hidden="false" customHeight="false" outlineLevel="0" collapsed="false">
      <c r="L465" s="0"/>
    </row>
    <row r="466" customFormat="false" ht="15" hidden="false" customHeight="false" outlineLevel="0" collapsed="false">
      <c r="L466" s="0"/>
    </row>
    <row r="467" customFormat="false" ht="15" hidden="false" customHeight="false" outlineLevel="0" collapsed="false">
      <c r="L467" s="0"/>
    </row>
    <row r="468" customFormat="false" ht="15" hidden="false" customHeight="false" outlineLevel="0" collapsed="false">
      <c r="L468" s="0"/>
    </row>
    <row r="469" customFormat="false" ht="15" hidden="false" customHeight="false" outlineLevel="0" collapsed="false">
      <c r="L469" s="0"/>
    </row>
    <row r="470" customFormat="false" ht="15" hidden="false" customHeight="false" outlineLevel="0" collapsed="false">
      <c r="L470" s="0"/>
    </row>
    <row r="471" customFormat="false" ht="15" hidden="false" customHeight="false" outlineLevel="0" collapsed="false">
      <c r="L471" s="0"/>
    </row>
    <row r="472" customFormat="false" ht="15" hidden="false" customHeight="false" outlineLevel="0" collapsed="false">
      <c r="L472" s="0"/>
    </row>
    <row r="473" customFormat="false" ht="15" hidden="false" customHeight="false" outlineLevel="0" collapsed="false">
      <c r="L473" s="0"/>
    </row>
    <row r="474" customFormat="false" ht="15" hidden="false" customHeight="false" outlineLevel="0" collapsed="false">
      <c r="L474" s="0"/>
    </row>
    <row r="475" customFormat="false" ht="15" hidden="false" customHeight="false" outlineLevel="0" collapsed="false">
      <c r="L475" s="0"/>
    </row>
    <row r="476" customFormat="false" ht="15" hidden="false" customHeight="false" outlineLevel="0" collapsed="false">
      <c r="L476" s="0"/>
    </row>
    <row r="477" customFormat="false" ht="15" hidden="false" customHeight="false" outlineLevel="0" collapsed="false">
      <c r="L477" s="0"/>
    </row>
    <row r="478" customFormat="false" ht="15" hidden="false" customHeight="false" outlineLevel="0" collapsed="false">
      <c r="L478" s="0"/>
    </row>
    <row r="479" customFormat="false" ht="15" hidden="false" customHeight="false" outlineLevel="0" collapsed="false">
      <c r="L479" s="0"/>
    </row>
    <row r="480" customFormat="false" ht="15" hidden="false" customHeight="false" outlineLevel="0" collapsed="false">
      <c r="L480" s="0"/>
    </row>
    <row r="481" customFormat="false" ht="15" hidden="false" customHeight="false" outlineLevel="0" collapsed="false">
      <c r="L481" s="0"/>
    </row>
    <row r="482" customFormat="false" ht="15" hidden="false" customHeight="false" outlineLevel="0" collapsed="false">
      <c r="L482" s="0"/>
    </row>
    <row r="483" customFormat="false" ht="15" hidden="false" customHeight="false" outlineLevel="0" collapsed="false">
      <c r="L483" s="0"/>
    </row>
    <row r="484" customFormat="false" ht="15" hidden="false" customHeight="false" outlineLevel="0" collapsed="false">
      <c r="L484" s="0"/>
    </row>
    <row r="485" customFormat="false" ht="15" hidden="false" customHeight="false" outlineLevel="0" collapsed="false">
      <c r="L485" s="0"/>
    </row>
    <row r="486" customFormat="false" ht="15" hidden="false" customHeight="false" outlineLevel="0" collapsed="false">
      <c r="L486" s="0"/>
    </row>
    <row r="487" customFormat="false" ht="15" hidden="false" customHeight="false" outlineLevel="0" collapsed="false">
      <c r="L487" s="0"/>
    </row>
    <row r="488" customFormat="false" ht="15" hidden="false" customHeight="false" outlineLevel="0" collapsed="false">
      <c r="L488" s="0"/>
    </row>
    <row r="489" customFormat="false" ht="15" hidden="false" customHeight="false" outlineLevel="0" collapsed="false">
      <c r="L489" s="0"/>
    </row>
    <row r="490" customFormat="false" ht="15" hidden="false" customHeight="false" outlineLevel="0" collapsed="false">
      <c r="L490" s="0"/>
    </row>
    <row r="491" customFormat="false" ht="15" hidden="false" customHeight="false" outlineLevel="0" collapsed="false">
      <c r="L491" s="0"/>
    </row>
    <row r="492" customFormat="false" ht="15" hidden="false" customHeight="false" outlineLevel="0" collapsed="false">
      <c r="L492" s="0"/>
    </row>
    <row r="493" customFormat="false" ht="15" hidden="false" customHeight="false" outlineLevel="0" collapsed="false">
      <c r="L493" s="0"/>
    </row>
    <row r="494" customFormat="false" ht="15" hidden="false" customHeight="false" outlineLevel="0" collapsed="false">
      <c r="L494" s="0"/>
    </row>
    <row r="495" customFormat="false" ht="15" hidden="false" customHeight="false" outlineLevel="0" collapsed="false">
      <c r="L495" s="0"/>
    </row>
    <row r="496" customFormat="false" ht="15" hidden="false" customHeight="false" outlineLevel="0" collapsed="false">
      <c r="L496" s="0"/>
    </row>
    <row r="497" customFormat="false" ht="15" hidden="false" customHeight="false" outlineLevel="0" collapsed="false">
      <c r="L497" s="0"/>
    </row>
    <row r="498" customFormat="false" ht="15" hidden="false" customHeight="false" outlineLevel="0" collapsed="false">
      <c r="L498" s="0"/>
    </row>
    <row r="499" customFormat="false" ht="15" hidden="false" customHeight="false" outlineLevel="0" collapsed="false">
      <c r="L499" s="0"/>
    </row>
    <row r="500" customFormat="false" ht="15" hidden="false" customHeight="false" outlineLevel="0" collapsed="false">
      <c r="L500" s="0"/>
    </row>
    <row r="501" customFormat="false" ht="15" hidden="false" customHeight="false" outlineLevel="0" collapsed="false">
      <c r="L501" s="0"/>
    </row>
    <row r="502" customFormat="false" ht="15" hidden="false" customHeight="false" outlineLevel="0" collapsed="false">
      <c r="L502" s="0"/>
    </row>
    <row r="503" customFormat="false" ht="15" hidden="false" customHeight="false" outlineLevel="0" collapsed="false">
      <c r="L503" s="0"/>
    </row>
    <row r="504" customFormat="false" ht="15" hidden="false" customHeight="false" outlineLevel="0" collapsed="false">
      <c r="L504" s="0"/>
    </row>
    <row r="505" customFormat="false" ht="15" hidden="false" customHeight="false" outlineLevel="0" collapsed="false">
      <c r="L505" s="0"/>
    </row>
    <row r="506" customFormat="false" ht="15" hidden="false" customHeight="false" outlineLevel="0" collapsed="false">
      <c r="L506" s="0"/>
    </row>
    <row r="507" customFormat="false" ht="15" hidden="false" customHeight="false" outlineLevel="0" collapsed="false">
      <c r="L507" s="0"/>
    </row>
    <row r="508" customFormat="false" ht="15" hidden="false" customHeight="false" outlineLevel="0" collapsed="false">
      <c r="L508" s="0"/>
    </row>
    <row r="509" customFormat="false" ht="15" hidden="false" customHeight="false" outlineLevel="0" collapsed="false">
      <c r="L509" s="0"/>
    </row>
    <row r="510" customFormat="false" ht="15" hidden="false" customHeight="false" outlineLevel="0" collapsed="false">
      <c r="L510" s="0"/>
    </row>
    <row r="511" customFormat="false" ht="15" hidden="false" customHeight="false" outlineLevel="0" collapsed="false">
      <c r="L511" s="0"/>
    </row>
    <row r="512" customFormat="false" ht="15" hidden="false" customHeight="false" outlineLevel="0" collapsed="false">
      <c r="L512" s="0"/>
    </row>
    <row r="513" customFormat="false" ht="15" hidden="false" customHeight="false" outlineLevel="0" collapsed="false">
      <c r="L513" s="0"/>
    </row>
    <row r="514" customFormat="false" ht="15" hidden="false" customHeight="false" outlineLevel="0" collapsed="false">
      <c r="L514" s="0"/>
    </row>
    <row r="515" customFormat="false" ht="15" hidden="false" customHeight="false" outlineLevel="0" collapsed="false">
      <c r="L515" s="0"/>
    </row>
    <row r="516" customFormat="false" ht="15" hidden="false" customHeight="false" outlineLevel="0" collapsed="false">
      <c r="L516" s="0"/>
    </row>
    <row r="517" customFormat="false" ht="15" hidden="false" customHeight="false" outlineLevel="0" collapsed="false">
      <c r="L517" s="0"/>
    </row>
    <row r="518" customFormat="false" ht="15" hidden="false" customHeight="false" outlineLevel="0" collapsed="false">
      <c r="L518" s="0"/>
    </row>
    <row r="519" customFormat="false" ht="15" hidden="false" customHeight="false" outlineLevel="0" collapsed="false">
      <c r="L519" s="0"/>
    </row>
    <row r="520" customFormat="false" ht="15" hidden="false" customHeight="false" outlineLevel="0" collapsed="false">
      <c r="L520" s="0"/>
    </row>
    <row r="521" customFormat="false" ht="15" hidden="false" customHeight="false" outlineLevel="0" collapsed="false">
      <c r="L521" s="0"/>
    </row>
    <row r="522" customFormat="false" ht="15" hidden="false" customHeight="false" outlineLevel="0" collapsed="false">
      <c r="L522" s="0"/>
    </row>
    <row r="523" customFormat="false" ht="15" hidden="false" customHeight="false" outlineLevel="0" collapsed="false">
      <c r="L523" s="0"/>
    </row>
    <row r="524" customFormat="false" ht="15" hidden="false" customHeight="false" outlineLevel="0" collapsed="false">
      <c r="L524" s="0"/>
    </row>
    <row r="525" customFormat="false" ht="15" hidden="false" customHeight="false" outlineLevel="0" collapsed="false">
      <c r="L525" s="0"/>
    </row>
    <row r="526" customFormat="false" ht="15" hidden="false" customHeight="false" outlineLevel="0" collapsed="false">
      <c r="L526" s="0"/>
    </row>
    <row r="527" customFormat="false" ht="15" hidden="false" customHeight="false" outlineLevel="0" collapsed="false">
      <c r="L527" s="0"/>
    </row>
    <row r="528" customFormat="false" ht="15" hidden="false" customHeight="false" outlineLevel="0" collapsed="false">
      <c r="L528" s="0"/>
    </row>
    <row r="529" customFormat="false" ht="15" hidden="false" customHeight="false" outlineLevel="0" collapsed="false">
      <c r="L529" s="0"/>
    </row>
    <row r="530" customFormat="false" ht="15" hidden="false" customHeight="false" outlineLevel="0" collapsed="false">
      <c r="L530" s="0"/>
    </row>
    <row r="531" customFormat="false" ht="15" hidden="false" customHeight="false" outlineLevel="0" collapsed="false">
      <c r="L531" s="0"/>
    </row>
    <row r="532" customFormat="false" ht="15" hidden="false" customHeight="false" outlineLevel="0" collapsed="false">
      <c r="L532" s="0"/>
    </row>
    <row r="533" customFormat="false" ht="15" hidden="false" customHeight="false" outlineLevel="0" collapsed="false">
      <c r="L533" s="0"/>
    </row>
    <row r="534" customFormat="false" ht="15" hidden="false" customHeight="false" outlineLevel="0" collapsed="false">
      <c r="L534" s="0"/>
    </row>
    <row r="535" customFormat="false" ht="15" hidden="false" customHeight="false" outlineLevel="0" collapsed="false">
      <c r="L535" s="0"/>
    </row>
    <row r="536" customFormat="false" ht="15" hidden="false" customHeight="false" outlineLevel="0" collapsed="false">
      <c r="L536" s="0"/>
    </row>
    <row r="537" customFormat="false" ht="15" hidden="false" customHeight="false" outlineLevel="0" collapsed="false">
      <c r="L537" s="0"/>
    </row>
    <row r="538" customFormat="false" ht="15" hidden="false" customHeight="false" outlineLevel="0" collapsed="false">
      <c r="L538" s="0"/>
    </row>
    <row r="539" customFormat="false" ht="15" hidden="false" customHeight="false" outlineLevel="0" collapsed="false">
      <c r="L539" s="0"/>
    </row>
    <row r="540" customFormat="false" ht="15" hidden="false" customHeight="false" outlineLevel="0" collapsed="false">
      <c r="L540" s="0"/>
    </row>
    <row r="541" customFormat="false" ht="15" hidden="false" customHeight="false" outlineLevel="0" collapsed="false">
      <c r="L541" s="0"/>
    </row>
    <row r="542" customFormat="false" ht="15" hidden="false" customHeight="false" outlineLevel="0" collapsed="false">
      <c r="L542" s="0"/>
    </row>
    <row r="543" customFormat="false" ht="15" hidden="false" customHeight="false" outlineLevel="0" collapsed="false">
      <c r="L543" s="0"/>
    </row>
    <row r="544" customFormat="false" ht="15" hidden="false" customHeight="false" outlineLevel="0" collapsed="false">
      <c r="L544" s="0"/>
    </row>
    <row r="545" customFormat="false" ht="15" hidden="false" customHeight="false" outlineLevel="0" collapsed="false">
      <c r="L545" s="0"/>
    </row>
    <row r="546" customFormat="false" ht="15" hidden="false" customHeight="false" outlineLevel="0" collapsed="false">
      <c r="L546" s="0"/>
    </row>
    <row r="547" customFormat="false" ht="15" hidden="false" customHeight="false" outlineLevel="0" collapsed="false">
      <c r="L547" s="0"/>
    </row>
    <row r="548" customFormat="false" ht="15" hidden="false" customHeight="false" outlineLevel="0" collapsed="false">
      <c r="L548" s="0"/>
    </row>
    <row r="549" customFormat="false" ht="15" hidden="false" customHeight="false" outlineLevel="0" collapsed="false">
      <c r="L549" s="0"/>
    </row>
    <row r="550" customFormat="false" ht="15" hidden="false" customHeight="false" outlineLevel="0" collapsed="false">
      <c r="L550" s="0"/>
    </row>
    <row r="551" customFormat="false" ht="15" hidden="false" customHeight="false" outlineLevel="0" collapsed="false">
      <c r="L551" s="0"/>
    </row>
    <row r="552" customFormat="false" ht="15" hidden="false" customHeight="false" outlineLevel="0" collapsed="false">
      <c r="L552" s="0"/>
    </row>
    <row r="553" customFormat="false" ht="15" hidden="false" customHeight="false" outlineLevel="0" collapsed="false">
      <c r="L553" s="0"/>
    </row>
    <row r="554" customFormat="false" ht="15" hidden="false" customHeight="false" outlineLevel="0" collapsed="false">
      <c r="L554" s="0"/>
    </row>
    <row r="555" customFormat="false" ht="15" hidden="false" customHeight="false" outlineLevel="0" collapsed="false">
      <c r="L555" s="0"/>
    </row>
    <row r="556" customFormat="false" ht="15" hidden="false" customHeight="false" outlineLevel="0" collapsed="false">
      <c r="L556" s="0"/>
    </row>
    <row r="557" customFormat="false" ht="15" hidden="false" customHeight="false" outlineLevel="0" collapsed="false">
      <c r="L557" s="0"/>
    </row>
    <row r="558" customFormat="false" ht="15" hidden="false" customHeight="false" outlineLevel="0" collapsed="false">
      <c r="L558" s="0"/>
    </row>
    <row r="559" customFormat="false" ht="15" hidden="false" customHeight="false" outlineLevel="0" collapsed="false">
      <c r="L559" s="0"/>
    </row>
    <row r="560" customFormat="false" ht="15" hidden="false" customHeight="false" outlineLevel="0" collapsed="false">
      <c r="L560" s="0"/>
    </row>
    <row r="561" customFormat="false" ht="15" hidden="false" customHeight="false" outlineLevel="0" collapsed="false">
      <c r="L561" s="0"/>
    </row>
    <row r="562" customFormat="false" ht="15" hidden="false" customHeight="false" outlineLevel="0" collapsed="false">
      <c r="L562" s="0"/>
    </row>
    <row r="563" customFormat="false" ht="15" hidden="false" customHeight="false" outlineLevel="0" collapsed="false">
      <c r="L563" s="0"/>
    </row>
    <row r="564" customFormat="false" ht="15" hidden="false" customHeight="false" outlineLevel="0" collapsed="false">
      <c r="L564" s="0"/>
    </row>
    <row r="565" customFormat="false" ht="15" hidden="false" customHeight="false" outlineLevel="0" collapsed="false">
      <c r="L565" s="0"/>
    </row>
    <row r="566" customFormat="false" ht="15" hidden="false" customHeight="false" outlineLevel="0" collapsed="false">
      <c r="L566" s="0"/>
    </row>
    <row r="567" customFormat="false" ht="15" hidden="false" customHeight="false" outlineLevel="0" collapsed="false">
      <c r="L567" s="0"/>
    </row>
    <row r="568" customFormat="false" ht="15" hidden="false" customHeight="false" outlineLevel="0" collapsed="false">
      <c r="L568" s="0"/>
    </row>
    <row r="569" customFormat="false" ht="15" hidden="false" customHeight="false" outlineLevel="0" collapsed="false">
      <c r="L569" s="0"/>
    </row>
    <row r="570" customFormat="false" ht="15" hidden="false" customHeight="false" outlineLevel="0" collapsed="false">
      <c r="L570" s="0"/>
    </row>
    <row r="571" customFormat="false" ht="15" hidden="false" customHeight="false" outlineLevel="0" collapsed="false">
      <c r="L571" s="0"/>
    </row>
    <row r="572" customFormat="false" ht="15" hidden="false" customHeight="false" outlineLevel="0" collapsed="false">
      <c r="L572" s="0"/>
    </row>
    <row r="573" customFormat="false" ht="15" hidden="false" customHeight="false" outlineLevel="0" collapsed="false">
      <c r="L573" s="0"/>
    </row>
    <row r="574" customFormat="false" ht="15" hidden="false" customHeight="false" outlineLevel="0" collapsed="false">
      <c r="L574" s="0"/>
    </row>
    <row r="575" customFormat="false" ht="15" hidden="false" customHeight="false" outlineLevel="0" collapsed="false">
      <c r="L575" s="0"/>
    </row>
    <row r="576" customFormat="false" ht="15" hidden="false" customHeight="false" outlineLevel="0" collapsed="false">
      <c r="L576" s="0"/>
    </row>
    <row r="577" customFormat="false" ht="15" hidden="false" customHeight="false" outlineLevel="0" collapsed="false">
      <c r="L577" s="0"/>
    </row>
    <row r="578" customFormat="false" ht="15" hidden="false" customHeight="false" outlineLevel="0" collapsed="false">
      <c r="L578" s="0"/>
    </row>
    <row r="579" customFormat="false" ht="15" hidden="false" customHeight="false" outlineLevel="0" collapsed="false">
      <c r="L579" s="0"/>
    </row>
    <row r="580" customFormat="false" ht="15" hidden="false" customHeight="false" outlineLevel="0" collapsed="false">
      <c r="L580" s="0"/>
    </row>
    <row r="581" customFormat="false" ht="15" hidden="false" customHeight="false" outlineLevel="0" collapsed="false">
      <c r="L581" s="0"/>
    </row>
    <row r="582" customFormat="false" ht="15" hidden="false" customHeight="false" outlineLevel="0" collapsed="false">
      <c r="L582" s="0"/>
    </row>
    <row r="583" customFormat="false" ht="15" hidden="false" customHeight="false" outlineLevel="0" collapsed="false">
      <c r="L583" s="0"/>
    </row>
    <row r="584" customFormat="false" ht="15" hidden="false" customHeight="false" outlineLevel="0" collapsed="false">
      <c r="L584" s="0"/>
    </row>
    <row r="585" customFormat="false" ht="15" hidden="false" customHeight="false" outlineLevel="0" collapsed="false">
      <c r="L585" s="0"/>
    </row>
    <row r="586" customFormat="false" ht="15" hidden="false" customHeight="false" outlineLevel="0" collapsed="false">
      <c r="L586" s="0"/>
    </row>
    <row r="587" customFormat="false" ht="15" hidden="false" customHeight="false" outlineLevel="0" collapsed="false">
      <c r="L587" s="0"/>
    </row>
    <row r="588" customFormat="false" ht="15" hidden="false" customHeight="false" outlineLevel="0" collapsed="false">
      <c r="L588" s="0"/>
    </row>
    <row r="589" customFormat="false" ht="15" hidden="false" customHeight="false" outlineLevel="0" collapsed="false">
      <c r="L589" s="0"/>
    </row>
    <row r="590" customFormat="false" ht="15" hidden="false" customHeight="false" outlineLevel="0" collapsed="false">
      <c r="L590" s="0"/>
    </row>
    <row r="591" customFormat="false" ht="15" hidden="false" customHeight="false" outlineLevel="0" collapsed="false">
      <c r="L591" s="0"/>
    </row>
    <row r="592" customFormat="false" ht="15" hidden="false" customHeight="false" outlineLevel="0" collapsed="false">
      <c r="L592" s="0"/>
    </row>
    <row r="593" customFormat="false" ht="15" hidden="false" customHeight="false" outlineLevel="0" collapsed="false">
      <c r="L593" s="0"/>
    </row>
    <row r="594" customFormat="false" ht="15" hidden="false" customHeight="false" outlineLevel="0" collapsed="false">
      <c r="L594" s="0"/>
    </row>
    <row r="595" customFormat="false" ht="15" hidden="false" customHeight="false" outlineLevel="0" collapsed="false">
      <c r="L595" s="0"/>
    </row>
    <row r="596" customFormat="false" ht="15" hidden="false" customHeight="false" outlineLevel="0" collapsed="false">
      <c r="L596" s="0"/>
    </row>
    <row r="597" customFormat="false" ht="15" hidden="false" customHeight="false" outlineLevel="0" collapsed="false">
      <c r="L597" s="0"/>
    </row>
    <row r="598" customFormat="false" ht="15" hidden="false" customHeight="false" outlineLevel="0" collapsed="false">
      <c r="L598" s="0"/>
    </row>
    <row r="599" customFormat="false" ht="15" hidden="false" customHeight="false" outlineLevel="0" collapsed="false">
      <c r="L599" s="0"/>
    </row>
    <row r="600" customFormat="false" ht="15" hidden="false" customHeight="false" outlineLevel="0" collapsed="false">
      <c r="L600" s="0"/>
    </row>
    <row r="601" customFormat="false" ht="15" hidden="false" customHeight="false" outlineLevel="0" collapsed="false">
      <c r="L601" s="0"/>
    </row>
    <row r="602" customFormat="false" ht="15" hidden="false" customHeight="false" outlineLevel="0" collapsed="false">
      <c r="L602" s="0"/>
    </row>
    <row r="603" customFormat="false" ht="15" hidden="false" customHeight="false" outlineLevel="0" collapsed="false">
      <c r="L603" s="0"/>
    </row>
    <row r="604" customFormat="false" ht="15" hidden="false" customHeight="false" outlineLevel="0" collapsed="false">
      <c r="L604" s="0"/>
    </row>
    <row r="605" customFormat="false" ht="15" hidden="false" customHeight="false" outlineLevel="0" collapsed="false">
      <c r="L605" s="0"/>
    </row>
    <row r="606" customFormat="false" ht="15" hidden="false" customHeight="false" outlineLevel="0" collapsed="false">
      <c r="L606" s="0"/>
    </row>
    <row r="607" customFormat="false" ht="15" hidden="false" customHeight="false" outlineLevel="0" collapsed="false">
      <c r="L607" s="0"/>
    </row>
    <row r="608" customFormat="false" ht="15" hidden="false" customHeight="false" outlineLevel="0" collapsed="false">
      <c r="L608" s="0"/>
    </row>
    <row r="609" customFormat="false" ht="15" hidden="false" customHeight="false" outlineLevel="0" collapsed="false">
      <c r="L609" s="0"/>
    </row>
    <row r="610" customFormat="false" ht="15" hidden="false" customHeight="false" outlineLevel="0" collapsed="false">
      <c r="L610" s="0"/>
    </row>
    <row r="611" customFormat="false" ht="15" hidden="false" customHeight="false" outlineLevel="0" collapsed="false">
      <c r="L611" s="0"/>
    </row>
    <row r="612" customFormat="false" ht="15" hidden="false" customHeight="false" outlineLevel="0" collapsed="false">
      <c r="L612" s="0"/>
    </row>
    <row r="613" customFormat="false" ht="15" hidden="false" customHeight="false" outlineLevel="0" collapsed="false">
      <c r="L613" s="0"/>
    </row>
    <row r="614" customFormat="false" ht="15" hidden="false" customHeight="false" outlineLevel="0" collapsed="false">
      <c r="L614" s="0"/>
    </row>
    <row r="615" customFormat="false" ht="15" hidden="false" customHeight="false" outlineLevel="0" collapsed="false">
      <c r="L615" s="0"/>
    </row>
    <row r="616" customFormat="false" ht="15" hidden="false" customHeight="false" outlineLevel="0" collapsed="false">
      <c r="L616" s="0"/>
    </row>
    <row r="617" customFormat="false" ht="15" hidden="false" customHeight="false" outlineLevel="0" collapsed="false">
      <c r="L617" s="0"/>
    </row>
    <row r="618" customFormat="false" ht="15" hidden="false" customHeight="false" outlineLevel="0" collapsed="false">
      <c r="L618" s="0"/>
    </row>
    <row r="619" customFormat="false" ht="15" hidden="false" customHeight="false" outlineLevel="0" collapsed="false">
      <c r="L619" s="0"/>
    </row>
    <row r="620" customFormat="false" ht="15" hidden="false" customHeight="false" outlineLevel="0" collapsed="false">
      <c r="L620" s="0"/>
    </row>
    <row r="621" customFormat="false" ht="15" hidden="false" customHeight="false" outlineLevel="0" collapsed="false">
      <c r="L621" s="0"/>
    </row>
    <row r="622" customFormat="false" ht="15" hidden="false" customHeight="false" outlineLevel="0" collapsed="false">
      <c r="L622" s="0"/>
    </row>
    <row r="623" customFormat="false" ht="15" hidden="false" customHeight="false" outlineLevel="0" collapsed="false">
      <c r="L623" s="0"/>
    </row>
    <row r="624" customFormat="false" ht="15" hidden="false" customHeight="false" outlineLevel="0" collapsed="false">
      <c r="L624" s="0"/>
    </row>
    <row r="625" customFormat="false" ht="15" hidden="false" customHeight="false" outlineLevel="0" collapsed="false">
      <c r="L625" s="0"/>
    </row>
    <row r="626" customFormat="false" ht="15" hidden="false" customHeight="false" outlineLevel="0" collapsed="false">
      <c r="L626" s="0"/>
    </row>
    <row r="627" customFormat="false" ht="15" hidden="false" customHeight="false" outlineLevel="0" collapsed="false">
      <c r="L627" s="0"/>
    </row>
    <row r="628" customFormat="false" ht="15" hidden="false" customHeight="false" outlineLevel="0" collapsed="false">
      <c r="L628" s="0"/>
    </row>
    <row r="629" customFormat="false" ht="15" hidden="false" customHeight="false" outlineLevel="0" collapsed="false">
      <c r="L629" s="0"/>
    </row>
    <row r="630" customFormat="false" ht="15" hidden="false" customHeight="false" outlineLevel="0" collapsed="false">
      <c r="L630" s="0"/>
    </row>
    <row r="631" customFormat="false" ht="15" hidden="false" customHeight="false" outlineLevel="0" collapsed="false">
      <c r="L631" s="0"/>
    </row>
    <row r="632" customFormat="false" ht="15" hidden="false" customHeight="false" outlineLevel="0" collapsed="false">
      <c r="L632" s="0"/>
    </row>
    <row r="633" customFormat="false" ht="15" hidden="false" customHeight="false" outlineLevel="0" collapsed="false">
      <c r="L633" s="0"/>
    </row>
    <row r="634" customFormat="false" ht="15" hidden="false" customHeight="false" outlineLevel="0" collapsed="false">
      <c r="L634" s="0"/>
    </row>
    <row r="635" customFormat="false" ht="15" hidden="false" customHeight="false" outlineLevel="0" collapsed="false">
      <c r="L635" s="0"/>
    </row>
    <row r="636" customFormat="false" ht="15" hidden="false" customHeight="false" outlineLevel="0" collapsed="false">
      <c r="L636" s="0"/>
    </row>
    <row r="637" customFormat="false" ht="15" hidden="false" customHeight="false" outlineLevel="0" collapsed="false">
      <c r="L637" s="0"/>
    </row>
    <row r="638" customFormat="false" ht="15" hidden="false" customHeight="false" outlineLevel="0" collapsed="false">
      <c r="L638" s="0"/>
    </row>
    <row r="639" customFormat="false" ht="15" hidden="false" customHeight="false" outlineLevel="0" collapsed="false">
      <c r="L639" s="0"/>
    </row>
    <row r="640" customFormat="false" ht="15" hidden="false" customHeight="false" outlineLevel="0" collapsed="false">
      <c r="L640" s="0"/>
    </row>
    <row r="641" customFormat="false" ht="15" hidden="false" customHeight="false" outlineLevel="0" collapsed="false">
      <c r="L641" s="0"/>
    </row>
    <row r="642" customFormat="false" ht="15" hidden="false" customHeight="false" outlineLevel="0" collapsed="false">
      <c r="L642" s="0"/>
    </row>
    <row r="643" customFormat="false" ht="15" hidden="false" customHeight="false" outlineLevel="0" collapsed="false">
      <c r="L643" s="0"/>
    </row>
    <row r="644" customFormat="false" ht="15" hidden="false" customHeight="false" outlineLevel="0" collapsed="false">
      <c r="L644" s="0"/>
    </row>
    <row r="645" customFormat="false" ht="15" hidden="false" customHeight="false" outlineLevel="0" collapsed="false">
      <c r="L645" s="0"/>
    </row>
    <row r="646" customFormat="false" ht="15" hidden="false" customHeight="false" outlineLevel="0" collapsed="false">
      <c r="L646" s="0"/>
    </row>
    <row r="647" customFormat="false" ht="15" hidden="false" customHeight="false" outlineLevel="0" collapsed="false">
      <c r="L647" s="0"/>
    </row>
    <row r="648" customFormat="false" ht="15" hidden="false" customHeight="false" outlineLevel="0" collapsed="false">
      <c r="L648" s="0"/>
    </row>
    <row r="649" customFormat="false" ht="15" hidden="false" customHeight="false" outlineLevel="0" collapsed="false">
      <c r="L649" s="0"/>
    </row>
    <row r="650" customFormat="false" ht="15" hidden="false" customHeight="false" outlineLevel="0" collapsed="false">
      <c r="L650" s="0"/>
    </row>
    <row r="651" customFormat="false" ht="15" hidden="false" customHeight="false" outlineLevel="0" collapsed="false">
      <c r="L651" s="0"/>
    </row>
    <row r="652" customFormat="false" ht="15" hidden="false" customHeight="false" outlineLevel="0" collapsed="false">
      <c r="L652" s="0"/>
    </row>
    <row r="653" customFormat="false" ht="15" hidden="false" customHeight="false" outlineLevel="0" collapsed="false">
      <c r="L653" s="0"/>
    </row>
    <row r="654" customFormat="false" ht="15" hidden="false" customHeight="false" outlineLevel="0" collapsed="false">
      <c r="L654" s="0"/>
    </row>
    <row r="655" customFormat="false" ht="15" hidden="false" customHeight="false" outlineLevel="0" collapsed="false">
      <c r="L655" s="0"/>
    </row>
    <row r="656" customFormat="false" ht="15" hidden="false" customHeight="false" outlineLevel="0" collapsed="false">
      <c r="L656" s="0"/>
    </row>
    <row r="657" customFormat="false" ht="15" hidden="false" customHeight="false" outlineLevel="0" collapsed="false">
      <c r="L657" s="0"/>
    </row>
    <row r="658" customFormat="false" ht="15" hidden="false" customHeight="false" outlineLevel="0" collapsed="false">
      <c r="L658" s="0"/>
    </row>
    <row r="659" customFormat="false" ht="15" hidden="false" customHeight="false" outlineLevel="0" collapsed="false">
      <c r="L659" s="0"/>
    </row>
    <row r="660" customFormat="false" ht="15" hidden="false" customHeight="false" outlineLevel="0" collapsed="false">
      <c r="L660" s="0"/>
    </row>
    <row r="661" customFormat="false" ht="15" hidden="false" customHeight="false" outlineLevel="0" collapsed="false">
      <c r="L661" s="0"/>
    </row>
    <row r="662" customFormat="false" ht="15" hidden="false" customHeight="false" outlineLevel="0" collapsed="false">
      <c r="L662" s="0"/>
    </row>
    <row r="663" customFormat="false" ht="15" hidden="false" customHeight="false" outlineLevel="0" collapsed="false">
      <c r="L663" s="0"/>
    </row>
    <row r="664" customFormat="false" ht="15" hidden="false" customHeight="false" outlineLevel="0" collapsed="false">
      <c r="L664" s="0"/>
    </row>
    <row r="665" customFormat="false" ht="15" hidden="false" customHeight="false" outlineLevel="0" collapsed="false">
      <c r="L665" s="0"/>
    </row>
    <row r="666" customFormat="false" ht="15" hidden="false" customHeight="false" outlineLevel="0" collapsed="false">
      <c r="L666" s="0"/>
    </row>
    <row r="667" customFormat="false" ht="15" hidden="false" customHeight="false" outlineLevel="0" collapsed="false">
      <c r="L667" s="0"/>
    </row>
    <row r="668" customFormat="false" ht="15" hidden="false" customHeight="false" outlineLevel="0" collapsed="false">
      <c r="L668" s="0"/>
    </row>
    <row r="669" customFormat="false" ht="15" hidden="false" customHeight="false" outlineLevel="0" collapsed="false">
      <c r="L669" s="0"/>
    </row>
    <row r="670" customFormat="false" ht="15" hidden="false" customHeight="false" outlineLevel="0" collapsed="false">
      <c r="L670" s="0"/>
    </row>
    <row r="671" customFormat="false" ht="15" hidden="false" customHeight="false" outlineLevel="0" collapsed="false">
      <c r="L671" s="0"/>
    </row>
    <row r="672" customFormat="false" ht="15" hidden="false" customHeight="false" outlineLevel="0" collapsed="false">
      <c r="L672" s="0"/>
    </row>
    <row r="673" customFormat="false" ht="15" hidden="false" customHeight="false" outlineLevel="0" collapsed="false">
      <c r="L673" s="0"/>
    </row>
    <row r="674" customFormat="false" ht="15" hidden="false" customHeight="false" outlineLevel="0" collapsed="false">
      <c r="L674" s="0"/>
    </row>
    <row r="675" customFormat="false" ht="15" hidden="false" customHeight="false" outlineLevel="0" collapsed="false">
      <c r="L675" s="0"/>
    </row>
    <row r="676" customFormat="false" ht="15" hidden="false" customHeight="false" outlineLevel="0" collapsed="false">
      <c r="L676" s="0"/>
    </row>
    <row r="677" customFormat="false" ht="15" hidden="false" customHeight="false" outlineLevel="0" collapsed="false">
      <c r="L677" s="0"/>
    </row>
    <row r="678" customFormat="false" ht="15" hidden="false" customHeight="false" outlineLevel="0" collapsed="false">
      <c r="L678" s="0"/>
    </row>
    <row r="679" customFormat="false" ht="15" hidden="false" customHeight="false" outlineLevel="0" collapsed="false">
      <c r="L679" s="0"/>
    </row>
    <row r="680" customFormat="false" ht="15" hidden="false" customHeight="false" outlineLevel="0" collapsed="false">
      <c r="L680" s="0"/>
    </row>
    <row r="681" customFormat="false" ht="15" hidden="false" customHeight="false" outlineLevel="0" collapsed="false">
      <c r="L681" s="0"/>
    </row>
    <row r="682" customFormat="false" ht="15" hidden="false" customHeight="false" outlineLevel="0" collapsed="false">
      <c r="L682" s="0"/>
    </row>
    <row r="683" customFormat="false" ht="15" hidden="false" customHeight="false" outlineLevel="0" collapsed="false">
      <c r="L683" s="0"/>
    </row>
    <row r="684" customFormat="false" ht="15" hidden="false" customHeight="false" outlineLevel="0" collapsed="false">
      <c r="L684" s="0"/>
    </row>
    <row r="685" customFormat="false" ht="15" hidden="false" customHeight="false" outlineLevel="0" collapsed="false">
      <c r="L685" s="0"/>
    </row>
    <row r="686" customFormat="false" ht="15" hidden="false" customHeight="false" outlineLevel="0" collapsed="false">
      <c r="L686" s="0"/>
    </row>
    <row r="687" customFormat="false" ht="15" hidden="false" customHeight="false" outlineLevel="0" collapsed="false">
      <c r="L687" s="0"/>
    </row>
    <row r="688" customFormat="false" ht="15" hidden="false" customHeight="false" outlineLevel="0" collapsed="false">
      <c r="L688" s="0"/>
    </row>
    <row r="689" customFormat="false" ht="15" hidden="false" customHeight="false" outlineLevel="0" collapsed="false">
      <c r="L689" s="0"/>
    </row>
    <row r="690" customFormat="false" ht="15" hidden="false" customHeight="false" outlineLevel="0" collapsed="false">
      <c r="L690" s="0"/>
    </row>
    <row r="691" customFormat="false" ht="15" hidden="false" customHeight="false" outlineLevel="0" collapsed="false">
      <c r="L691" s="0"/>
    </row>
    <row r="692" customFormat="false" ht="15" hidden="false" customHeight="false" outlineLevel="0" collapsed="false">
      <c r="L692" s="0"/>
    </row>
    <row r="693" customFormat="false" ht="15" hidden="false" customHeight="false" outlineLevel="0" collapsed="false">
      <c r="L693" s="0"/>
    </row>
    <row r="694" customFormat="false" ht="15" hidden="false" customHeight="false" outlineLevel="0" collapsed="false">
      <c r="L694" s="0"/>
    </row>
    <row r="695" customFormat="false" ht="15" hidden="false" customHeight="false" outlineLevel="0" collapsed="false">
      <c r="L695" s="0"/>
    </row>
    <row r="696" customFormat="false" ht="15" hidden="false" customHeight="false" outlineLevel="0" collapsed="false">
      <c r="L696" s="0"/>
    </row>
    <row r="697" customFormat="false" ht="15" hidden="false" customHeight="false" outlineLevel="0" collapsed="false">
      <c r="L697" s="0"/>
    </row>
    <row r="698" customFormat="false" ht="15" hidden="false" customHeight="false" outlineLevel="0" collapsed="false">
      <c r="L698" s="0"/>
    </row>
    <row r="699" customFormat="false" ht="15" hidden="false" customHeight="false" outlineLevel="0" collapsed="false">
      <c r="L699" s="0"/>
    </row>
    <row r="700" customFormat="false" ht="15" hidden="false" customHeight="false" outlineLevel="0" collapsed="false">
      <c r="L700" s="0"/>
    </row>
    <row r="701" customFormat="false" ht="15" hidden="false" customHeight="false" outlineLevel="0" collapsed="false">
      <c r="L701" s="0"/>
    </row>
    <row r="702" customFormat="false" ht="15" hidden="false" customHeight="false" outlineLevel="0" collapsed="false">
      <c r="L702" s="0"/>
    </row>
    <row r="703" customFormat="false" ht="15" hidden="false" customHeight="false" outlineLevel="0" collapsed="false">
      <c r="L703" s="0"/>
    </row>
    <row r="704" customFormat="false" ht="15" hidden="false" customHeight="false" outlineLevel="0" collapsed="false">
      <c r="L704" s="0"/>
    </row>
    <row r="705" customFormat="false" ht="15" hidden="false" customHeight="false" outlineLevel="0" collapsed="false">
      <c r="L705" s="0"/>
    </row>
    <row r="706" customFormat="false" ht="15" hidden="false" customHeight="false" outlineLevel="0" collapsed="false">
      <c r="L706" s="0"/>
    </row>
    <row r="707" customFormat="false" ht="15" hidden="false" customHeight="false" outlineLevel="0" collapsed="false">
      <c r="L707" s="0"/>
    </row>
    <row r="708" customFormat="false" ht="15" hidden="false" customHeight="false" outlineLevel="0" collapsed="false">
      <c r="L708" s="0"/>
    </row>
    <row r="709" customFormat="false" ht="15" hidden="false" customHeight="false" outlineLevel="0" collapsed="false">
      <c r="L709" s="0"/>
    </row>
    <row r="710" customFormat="false" ht="15" hidden="false" customHeight="false" outlineLevel="0" collapsed="false">
      <c r="L710" s="0"/>
    </row>
    <row r="711" customFormat="false" ht="15" hidden="false" customHeight="false" outlineLevel="0" collapsed="false">
      <c r="L711" s="0"/>
    </row>
    <row r="712" customFormat="false" ht="15" hidden="false" customHeight="false" outlineLevel="0" collapsed="false">
      <c r="L712" s="0"/>
    </row>
    <row r="713" customFormat="false" ht="15" hidden="false" customHeight="false" outlineLevel="0" collapsed="false">
      <c r="L713" s="0"/>
    </row>
    <row r="714" customFormat="false" ht="15" hidden="false" customHeight="false" outlineLevel="0" collapsed="false">
      <c r="L714" s="0"/>
    </row>
    <row r="715" customFormat="false" ht="15" hidden="false" customHeight="false" outlineLevel="0" collapsed="false">
      <c r="L715" s="0"/>
    </row>
    <row r="716" customFormat="false" ht="15" hidden="false" customHeight="false" outlineLevel="0" collapsed="false">
      <c r="L716" s="0"/>
    </row>
    <row r="717" customFormat="false" ht="15" hidden="false" customHeight="false" outlineLevel="0" collapsed="false">
      <c r="L717" s="0"/>
    </row>
    <row r="718" customFormat="false" ht="15" hidden="false" customHeight="false" outlineLevel="0" collapsed="false">
      <c r="L718" s="0"/>
    </row>
    <row r="719" customFormat="false" ht="15" hidden="false" customHeight="false" outlineLevel="0" collapsed="false">
      <c r="L719" s="0"/>
    </row>
    <row r="720" customFormat="false" ht="15" hidden="false" customHeight="false" outlineLevel="0" collapsed="false">
      <c r="L720" s="0"/>
    </row>
    <row r="721" customFormat="false" ht="15" hidden="false" customHeight="false" outlineLevel="0" collapsed="false">
      <c r="L721" s="0"/>
    </row>
    <row r="722" customFormat="false" ht="15" hidden="false" customHeight="false" outlineLevel="0" collapsed="false">
      <c r="L722" s="0"/>
    </row>
    <row r="723" customFormat="false" ht="15" hidden="false" customHeight="false" outlineLevel="0" collapsed="false">
      <c r="L723" s="0"/>
    </row>
    <row r="724" customFormat="false" ht="15" hidden="false" customHeight="false" outlineLevel="0" collapsed="false">
      <c r="L724" s="0"/>
    </row>
    <row r="725" customFormat="false" ht="15" hidden="false" customHeight="false" outlineLevel="0" collapsed="false">
      <c r="L725" s="0"/>
    </row>
    <row r="726" customFormat="false" ht="15" hidden="false" customHeight="false" outlineLevel="0" collapsed="false">
      <c r="L726" s="0"/>
    </row>
    <row r="727" customFormat="false" ht="15" hidden="false" customHeight="false" outlineLevel="0" collapsed="false">
      <c r="L727" s="0"/>
    </row>
    <row r="728" customFormat="false" ht="15" hidden="false" customHeight="false" outlineLevel="0" collapsed="false">
      <c r="L728" s="0"/>
    </row>
    <row r="729" customFormat="false" ht="15" hidden="false" customHeight="false" outlineLevel="0" collapsed="false">
      <c r="L729" s="0"/>
    </row>
    <row r="730" customFormat="false" ht="15" hidden="false" customHeight="false" outlineLevel="0" collapsed="false">
      <c r="L730" s="0"/>
    </row>
    <row r="731" customFormat="false" ht="15" hidden="false" customHeight="false" outlineLevel="0" collapsed="false">
      <c r="L731" s="0"/>
    </row>
    <row r="732" customFormat="false" ht="15" hidden="false" customHeight="false" outlineLevel="0" collapsed="false">
      <c r="L732" s="0"/>
    </row>
    <row r="733" customFormat="false" ht="15" hidden="false" customHeight="false" outlineLevel="0" collapsed="false">
      <c r="L733" s="0"/>
    </row>
    <row r="734" customFormat="false" ht="15" hidden="false" customHeight="false" outlineLevel="0" collapsed="false">
      <c r="L734" s="0"/>
    </row>
    <row r="735" customFormat="false" ht="15" hidden="false" customHeight="false" outlineLevel="0" collapsed="false">
      <c r="L735" s="0"/>
    </row>
    <row r="736" customFormat="false" ht="15" hidden="false" customHeight="false" outlineLevel="0" collapsed="false">
      <c r="L736" s="0"/>
    </row>
    <row r="737" customFormat="false" ht="15" hidden="false" customHeight="false" outlineLevel="0" collapsed="false">
      <c r="L737" s="0"/>
    </row>
    <row r="738" customFormat="false" ht="15" hidden="false" customHeight="false" outlineLevel="0" collapsed="false">
      <c r="L738" s="0"/>
    </row>
    <row r="739" customFormat="false" ht="15" hidden="false" customHeight="false" outlineLevel="0" collapsed="false">
      <c r="L739" s="0"/>
    </row>
    <row r="740" customFormat="false" ht="15" hidden="false" customHeight="false" outlineLevel="0" collapsed="false">
      <c r="L740" s="0"/>
    </row>
    <row r="741" customFormat="false" ht="15" hidden="false" customHeight="false" outlineLevel="0" collapsed="false">
      <c r="L741" s="0"/>
    </row>
    <row r="742" customFormat="false" ht="15" hidden="false" customHeight="false" outlineLevel="0" collapsed="false">
      <c r="L742" s="0"/>
    </row>
    <row r="743" customFormat="false" ht="15" hidden="false" customHeight="false" outlineLevel="0" collapsed="false">
      <c r="L743" s="0"/>
    </row>
    <row r="744" customFormat="false" ht="15" hidden="false" customHeight="false" outlineLevel="0" collapsed="false">
      <c r="L744" s="0"/>
    </row>
    <row r="745" customFormat="false" ht="15" hidden="false" customHeight="false" outlineLevel="0" collapsed="false">
      <c r="L745" s="0"/>
    </row>
    <row r="746" customFormat="false" ht="15" hidden="false" customHeight="false" outlineLevel="0" collapsed="false">
      <c r="L746" s="0"/>
    </row>
    <row r="747" customFormat="false" ht="15" hidden="false" customHeight="false" outlineLevel="0" collapsed="false">
      <c r="L747" s="0"/>
    </row>
    <row r="748" customFormat="false" ht="15" hidden="false" customHeight="false" outlineLevel="0" collapsed="false">
      <c r="L748" s="0"/>
    </row>
    <row r="749" customFormat="false" ht="15" hidden="false" customHeight="false" outlineLevel="0" collapsed="false">
      <c r="L749" s="0"/>
    </row>
    <row r="750" customFormat="false" ht="15" hidden="false" customHeight="false" outlineLevel="0" collapsed="false">
      <c r="L750" s="0"/>
    </row>
    <row r="751" customFormat="false" ht="15" hidden="false" customHeight="false" outlineLevel="0" collapsed="false">
      <c r="L751" s="0"/>
    </row>
    <row r="752" customFormat="false" ht="15" hidden="false" customHeight="false" outlineLevel="0" collapsed="false">
      <c r="L752" s="0"/>
    </row>
    <row r="753" customFormat="false" ht="15" hidden="false" customHeight="false" outlineLevel="0" collapsed="false">
      <c r="L753" s="0"/>
    </row>
    <row r="754" customFormat="false" ht="15" hidden="false" customHeight="false" outlineLevel="0" collapsed="false">
      <c r="L754" s="0"/>
    </row>
    <row r="755" customFormat="false" ht="15" hidden="false" customHeight="false" outlineLevel="0" collapsed="false">
      <c r="L755" s="0"/>
    </row>
    <row r="756" customFormat="false" ht="15" hidden="false" customHeight="false" outlineLevel="0" collapsed="false">
      <c r="L756" s="0"/>
    </row>
    <row r="757" customFormat="false" ht="15" hidden="false" customHeight="false" outlineLevel="0" collapsed="false">
      <c r="L757" s="0"/>
    </row>
    <row r="758" customFormat="false" ht="15" hidden="false" customHeight="false" outlineLevel="0" collapsed="false">
      <c r="L758" s="0"/>
    </row>
    <row r="759" customFormat="false" ht="15" hidden="false" customHeight="false" outlineLevel="0" collapsed="false">
      <c r="L759" s="0"/>
    </row>
    <row r="760" customFormat="false" ht="15" hidden="false" customHeight="false" outlineLevel="0" collapsed="false">
      <c r="L760" s="0"/>
    </row>
    <row r="761" customFormat="false" ht="15" hidden="false" customHeight="false" outlineLevel="0" collapsed="false">
      <c r="L761" s="0"/>
    </row>
    <row r="762" customFormat="false" ht="15" hidden="false" customHeight="false" outlineLevel="0" collapsed="false">
      <c r="L762" s="0"/>
    </row>
    <row r="763" customFormat="false" ht="15" hidden="false" customHeight="false" outlineLevel="0" collapsed="false">
      <c r="L763" s="0"/>
    </row>
    <row r="764" customFormat="false" ht="15" hidden="false" customHeight="false" outlineLevel="0" collapsed="false">
      <c r="L764" s="0"/>
    </row>
    <row r="765" customFormat="false" ht="15" hidden="false" customHeight="false" outlineLevel="0" collapsed="false">
      <c r="L765" s="0"/>
    </row>
    <row r="766" customFormat="false" ht="15" hidden="false" customHeight="false" outlineLevel="0" collapsed="false">
      <c r="L766" s="0"/>
    </row>
    <row r="767" customFormat="false" ht="15" hidden="false" customHeight="false" outlineLevel="0" collapsed="false">
      <c r="L767" s="0"/>
    </row>
    <row r="768" customFormat="false" ht="15" hidden="false" customHeight="false" outlineLevel="0" collapsed="false">
      <c r="L768" s="0"/>
    </row>
    <row r="769" customFormat="false" ht="15" hidden="false" customHeight="false" outlineLevel="0" collapsed="false">
      <c r="L769" s="0"/>
    </row>
    <row r="770" customFormat="false" ht="15" hidden="false" customHeight="false" outlineLevel="0" collapsed="false">
      <c r="L770" s="0"/>
    </row>
    <row r="771" customFormat="false" ht="15" hidden="false" customHeight="false" outlineLevel="0" collapsed="false">
      <c r="L771" s="0"/>
    </row>
    <row r="772" customFormat="false" ht="15" hidden="false" customHeight="false" outlineLevel="0" collapsed="false">
      <c r="L772" s="0"/>
    </row>
    <row r="773" customFormat="false" ht="15" hidden="false" customHeight="false" outlineLevel="0" collapsed="false">
      <c r="L773" s="0"/>
    </row>
    <row r="774" customFormat="false" ht="15" hidden="false" customHeight="false" outlineLevel="0" collapsed="false">
      <c r="L774" s="0"/>
    </row>
    <row r="775" customFormat="false" ht="15" hidden="false" customHeight="false" outlineLevel="0" collapsed="false">
      <c r="L775" s="0"/>
    </row>
    <row r="776" customFormat="false" ht="15" hidden="false" customHeight="false" outlineLevel="0" collapsed="false">
      <c r="L776" s="0"/>
    </row>
    <row r="777" customFormat="false" ht="15" hidden="false" customHeight="false" outlineLevel="0" collapsed="false">
      <c r="L777" s="0"/>
    </row>
    <row r="778" customFormat="false" ht="15" hidden="false" customHeight="false" outlineLevel="0" collapsed="false">
      <c r="L778" s="0"/>
    </row>
    <row r="779" customFormat="false" ht="15" hidden="false" customHeight="false" outlineLevel="0" collapsed="false">
      <c r="L779" s="0"/>
    </row>
    <row r="780" customFormat="false" ht="15" hidden="false" customHeight="false" outlineLevel="0" collapsed="false">
      <c r="L780" s="0"/>
    </row>
    <row r="781" customFormat="false" ht="15" hidden="false" customHeight="false" outlineLevel="0" collapsed="false">
      <c r="L781" s="0"/>
    </row>
    <row r="782" customFormat="false" ht="15" hidden="false" customHeight="false" outlineLevel="0" collapsed="false">
      <c r="L782" s="0"/>
    </row>
    <row r="783" customFormat="false" ht="15" hidden="false" customHeight="false" outlineLevel="0" collapsed="false">
      <c r="L783" s="0"/>
    </row>
    <row r="784" customFormat="false" ht="15" hidden="false" customHeight="false" outlineLevel="0" collapsed="false">
      <c r="L784" s="0"/>
    </row>
    <row r="785" customFormat="false" ht="15" hidden="false" customHeight="false" outlineLevel="0" collapsed="false">
      <c r="L785" s="0"/>
    </row>
    <row r="786" customFormat="false" ht="15" hidden="false" customHeight="false" outlineLevel="0" collapsed="false">
      <c r="L786" s="0"/>
    </row>
    <row r="787" customFormat="false" ht="15" hidden="false" customHeight="false" outlineLevel="0" collapsed="false">
      <c r="L787" s="0"/>
    </row>
    <row r="788" customFormat="false" ht="15" hidden="false" customHeight="false" outlineLevel="0" collapsed="false">
      <c r="L788" s="0"/>
    </row>
    <row r="789" customFormat="false" ht="15" hidden="false" customHeight="false" outlineLevel="0" collapsed="false">
      <c r="L789" s="0"/>
    </row>
    <row r="790" customFormat="false" ht="15" hidden="false" customHeight="false" outlineLevel="0" collapsed="false">
      <c r="L790" s="0"/>
    </row>
    <row r="791" customFormat="false" ht="15" hidden="false" customHeight="false" outlineLevel="0" collapsed="false">
      <c r="L791" s="0"/>
    </row>
    <row r="792" customFormat="false" ht="15" hidden="false" customHeight="false" outlineLevel="0" collapsed="false">
      <c r="L792" s="0"/>
    </row>
    <row r="793" customFormat="false" ht="15" hidden="false" customHeight="false" outlineLevel="0" collapsed="false">
      <c r="L793" s="0"/>
    </row>
    <row r="794" customFormat="false" ht="15" hidden="false" customHeight="false" outlineLevel="0" collapsed="false">
      <c r="L794" s="0"/>
    </row>
    <row r="795" customFormat="false" ht="15" hidden="false" customHeight="false" outlineLevel="0" collapsed="false">
      <c r="L795" s="0"/>
    </row>
    <row r="796" customFormat="false" ht="15" hidden="false" customHeight="false" outlineLevel="0" collapsed="false">
      <c r="L796" s="0"/>
    </row>
    <row r="797" customFormat="false" ht="15" hidden="false" customHeight="false" outlineLevel="0" collapsed="false">
      <c r="L797" s="0"/>
    </row>
    <row r="798" customFormat="false" ht="15" hidden="false" customHeight="false" outlineLevel="0" collapsed="false">
      <c r="L798" s="0"/>
    </row>
    <row r="799" customFormat="false" ht="15" hidden="false" customHeight="false" outlineLevel="0" collapsed="false">
      <c r="L799" s="0"/>
    </row>
    <row r="800" customFormat="false" ht="15" hidden="false" customHeight="false" outlineLevel="0" collapsed="false">
      <c r="L800" s="0"/>
    </row>
    <row r="801" customFormat="false" ht="15" hidden="false" customHeight="false" outlineLevel="0" collapsed="false">
      <c r="L801" s="0"/>
    </row>
    <row r="802" customFormat="false" ht="15" hidden="false" customHeight="false" outlineLevel="0" collapsed="false">
      <c r="L802" s="0"/>
    </row>
    <row r="803" customFormat="false" ht="15" hidden="false" customHeight="false" outlineLevel="0" collapsed="false">
      <c r="L803" s="0"/>
    </row>
    <row r="804" customFormat="false" ht="15" hidden="false" customHeight="false" outlineLevel="0" collapsed="false">
      <c r="L804" s="0"/>
    </row>
    <row r="805" customFormat="false" ht="15" hidden="false" customHeight="false" outlineLevel="0" collapsed="false">
      <c r="L805" s="0"/>
    </row>
    <row r="806" customFormat="false" ht="15" hidden="false" customHeight="false" outlineLevel="0" collapsed="false">
      <c r="L806" s="0"/>
    </row>
    <row r="807" customFormat="false" ht="15" hidden="false" customHeight="false" outlineLevel="0" collapsed="false">
      <c r="L807" s="0"/>
    </row>
    <row r="808" customFormat="false" ht="15" hidden="false" customHeight="false" outlineLevel="0" collapsed="false">
      <c r="L808" s="0"/>
    </row>
    <row r="809" customFormat="false" ht="15" hidden="false" customHeight="false" outlineLevel="0" collapsed="false">
      <c r="L809" s="0"/>
    </row>
    <row r="810" customFormat="false" ht="15" hidden="false" customHeight="false" outlineLevel="0" collapsed="false">
      <c r="L810" s="0"/>
    </row>
    <row r="811" customFormat="false" ht="15" hidden="false" customHeight="false" outlineLevel="0" collapsed="false">
      <c r="L811" s="0"/>
    </row>
    <row r="812" customFormat="false" ht="15" hidden="false" customHeight="false" outlineLevel="0" collapsed="false">
      <c r="L812" s="0"/>
    </row>
    <row r="813" customFormat="false" ht="15" hidden="false" customHeight="false" outlineLevel="0" collapsed="false">
      <c r="L813" s="0"/>
    </row>
    <row r="814" customFormat="false" ht="15" hidden="false" customHeight="false" outlineLevel="0" collapsed="false">
      <c r="L814" s="0"/>
    </row>
    <row r="815" customFormat="false" ht="15" hidden="false" customHeight="false" outlineLevel="0" collapsed="false">
      <c r="L815" s="0"/>
    </row>
    <row r="816" customFormat="false" ht="15" hidden="false" customHeight="false" outlineLevel="0" collapsed="false">
      <c r="L816" s="0"/>
    </row>
    <row r="817" customFormat="false" ht="15" hidden="false" customHeight="false" outlineLevel="0" collapsed="false">
      <c r="L817" s="0"/>
    </row>
    <row r="818" customFormat="false" ht="15" hidden="false" customHeight="false" outlineLevel="0" collapsed="false">
      <c r="L818" s="0"/>
    </row>
    <row r="819" customFormat="false" ht="15" hidden="false" customHeight="false" outlineLevel="0" collapsed="false">
      <c r="L819" s="0"/>
    </row>
    <row r="820" customFormat="false" ht="15" hidden="false" customHeight="false" outlineLevel="0" collapsed="false">
      <c r="L820" s="0"/>
    </row>
    <row r="821" customFormat="false" ht="15" hidden="false" customHeight="false" outlineLevel="0" collapsed="false">
      <c r="L821" s="0"/>
    </row>
    <row r="822" customFormat="false" ht="15" hidden="false" customHeight="false" outlineLevel="0" collapsed="false">
      <c r="L822" s="0"/>
    </row>
    <row r="823" customFormat="false" ht="15" hidden="false" customHeight="false" outlineLevel="0" collapsed="false">
      <c r="L823" s="0"/>
    </row>
    <row r="824" customFormat="false" ht="15" hidden="false" customHeight="false" outlineLevel="0" collapsed="false">
      <c r="L824" s="0"/>
    </row>
    <row r="825" customFormat="false" ht="15" hidden="false" customHeight="false" outlineLevel="0" collapsed="false">
      <c r="L825" s="0"/>
    </row>
    <row r="826" customFormat="false" ht="15" hidden="false" customHeight="false" outlineLevel="0" collapsed="false">
      <c r="L826" s="0"/>
    </row>
    <row r="827" customFormat="false" ht="15" hidden="false" customHeight="false" outlineLevel="0" collapsed="false">
      <c r="L827" s="0"/>
    </row>
    <row r="828" customFormat="false" ht="15" hidden="false" customHeight="false" outlineLevel="0" collapsed="false">
      <c r="L828" s="0"/>
    </row>
    <row r="829" customFormat="false" ht="15" hidden="false" customHeight="false" outlineLevel="0" collapsed="false">
      <c r="L829" s="0"/>
    </row>
    <row r="830" customFormat="false" ht="15" hidden="false" customHeight="false" outlineLevel="0" collapsed="false">
      <c r="L830" s="0"/>
    </row>
    <row r="831" customFormat="false" ht="15" hidden="false" customHeight="false" outlineLevel="0" collapsed="false">
      <c r="L831" s="0"/>
    </row>
    <row r="832" customFormat="false" ht="15" hidden="false" customHeight="false" outlineLevel="0" collapsed="false">
      <c r="L832" s="0"/>
    </row>
    <row r="833" customFormat="false" ht="15" hidden="false" customHeight="false" outlineLevel="0" collapsed="false">
      <c r="L833" s="0"/>
    </row>
    <row r="834" customFormat="false" ht="15" hidden="false" customHeight="false" outlineLevel="0" collapsed="false">
      <c r="L834" s="0"/>
    </row>
    <row r="835" customFormat="false" ht="15" hidden="false" customHeight="false" outlineLevel="0" collapsed="false">
      <c r="L835" s="0"/>
    </row>
    <row r="836" customFormat="false" ht="15" hidden="false" customHeight="false" outlineLevel="0" collapsed="false">
      <c r="L836" s="0"/>
    </row>
    <row r="837" customFormat="false" ht="15" hidden="false" customHeight="false" outlineLevel="0" collapsed="false">
      <c r="L837" s="0"/>
    </row>
    <row r="838" customFormat="false" ht="15" hidden="false" customHeight="false" outlineLevel="0" collapsed="false">
      <c r="L838" s="0"/>
    </row>
    <row r="839" customFormat="false" ht="15" hidden="false" customHeight="false" outlineLevel="0" collapsed="false">
      <c r="L839" s="0"/>
    </row>
    <row r="840" customFormat="false" ht="15" hidden="false" customHeight="false" outlineLevel="0" collapsed="false">
      <c r="L840" s="0"/>
    </row>
    <row r="841" customFormat="false" ht="15" hidden="false" customHeight="false" outlineLevel="0" collapsed="false">
      <c r="L841" s="0"/>
    </row>
    <row r="842" customFormat="false" ht="15" hidden="false" customHeight="false" outlineLevel="0" collapsed="false">
      <c r="L842" s="0"/>
    </row>
    <row r="843" customFormat="false" ht="15" hidden="false" customHeight="false" outlineLevel="0" collapsed="false">
      <c r="L843" s="0"/>
    </row>
    <row r="844" customFormat="false" ht="15" hidden="false" customHeight="false" outlineLevel="0" collapsed="false">
      <c r="L844" s="0"/>
    </row>
    <row r="845" customFormat="false" ht="15" hidden="false" customHeight="false" outlineLevel="0" collapsed="false">
      <c r="L845" s="0"/>
    </row>
    <row r="846" customFormat="false" ht="15" hidden="false" customHeight="false" outlineLevel="0" collapsed="false">
      <c r="L846" s="0"/>
    </row>
    <row r="847" customFormat="false" ht="15" hidden="false" customHeight="false" outlineLevel="0" collapsed="false">
      <c r="L847" s="0"/>
    </row>
    <row r="848" customFormat="false" ht="15" hidden="false" customHeight="false" outlineLevel="0" collapsed="false">
      <c r="L848" s="0"/>
    </row>
    <row r="849" customFormat="false" ht="15" hidden="false" customHeight="false" outlineLevel="0" collapsed="false">
      <c r="L849" s="0"/>
    </row>
    <row r="850" customFormat="false" ht="15" hidden="false" customHeight="false" outlineLevel="0" collapsed="false">
      <c r="L850" s="0"/>
    </row>
    <row r="851" customFormat="false" ht="15" hidden="false" customHeight="false" outlineLevel="0" collapsed="false">
      <c r="L851" s="0"/>
    </row>
    <row r="852" customFormat="false" ht="15" hidden="false" customHeight="false" outlineLevel="0" collapsed="false">
      <c r="L852" s="0"/>
    </row>
    <row r="853" customFormat="false" ht="15" hidden="false" customHeight="false" outlineLevel="0" collapsed="false">
      <c r="L853" s="0"/>
    </row>
    <row r="854" customFormat="false" ht="15" hidden="false" customHeight="false" outlineLevel="0" collapsed="false">
      <c r="L854" s="0"/>
    </row>
    <row r="855" customFormat="false" ht="15" hidden="false" customHeight="false" outlineLevel="0" collapsed="false">
      <c r="L855" s="0"/>
    </row>
    <row r="856" customFormat="false" ht="15" hidden="false" customHeight="false" outlineLevel="0" collapsed="false">
      <c r="L856" s="0"/>
    </row>
    <row r="857" customFormat="false" ht="15" hidden="false" customHeight="false" outlineLevel="0" collapsed="false">
      <c r="L857" s="0"/>
    </row>
    <row r="858" customFormat="false" ht="15" hidden="false" customHeight="false" outlineLevel="0" collapsed="false">
      <c r="L858" s="0"/>
    </row>
  </sheetData>
  <conditionalFormatting sqref="L4:L371">
    <cfRule type="expression" priority="2" aboveAverage="0" equalAverage="0" bottom="0" percent="0" rank="0" text="" dxfId="0">
      <formula>COUNTIF($L$4:$L$1510,L4)=3</formula>
    </cfRule>
    <cfRule type="expression" priority="3" aboveAverage="0" equalAverage="0" bottom="0" percent="0" rank="0" text="" dxfId="1">
      <formula>COUNTIF($L$4:$L$1510,L4)=4</formula>
    </cfRule>
  </conditionalFormatting>
  <conditionalFormatting sqref="L1:L65536">
    <cfRule type="expression" priority="4" aboveAverage="0" equalAverage="0" bottom="0" percent="0" rank="0" text="" dxfId="2">
      <formula>AND(COUNTIF($L:$L,L1)&gt;1,NOT(ISBLANK(L1)))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6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10.96484375" defaultRowHeight="15" zeroHeight="false" outlineLevelRow="0" outlineLevelCol="0"/>
  <cols>
    <col collapsed="false" customWidth="true" hidden="false" outlineLevel="0" max="2" min="2" style="2" width="3.7"/>
    <col collapsed="false" customWidth="true" hidden="false" outlineLevel="0" max="3" min="3" style="2" width="69.99"/>
    <col collapsed="false" customWidth="true" hidden="false" outlineLevel="0" max="4" min="4" style="2" width="3.7"/>
    <col collapsed="false" customWidth="true" hidden="false" outlineLevel="0" max="5" min="5" style="3" width="10.71"/>
    <col collapsed="false" customWidth="true" hidden="false" outlineLevel="0" max="6" min="6" style="2" width="3.7"/>
    <col collapsed="false" customWidth="true" hidden="false" outlineLevel="0" max="7" min="7" style="2" width="10.71"/>
    <col collapsed="false" customWidth="true" hidden="false" outlineLevel="0" max="8" min="8" style="2" width="3.7"/>
    <col collapsed="false" customWidth="true" hidden="false" outlineLevel="0" max="9" min="9" style="21" width="11.42"/>
    <col collapsed="false" customWidth="true" hidden="false" outlineLevel="0" max="10" min="10" style="2" width="3.7"/>
    <col collapsed="false" customWidth="true" hidden="false" outlineLevel="0" max="11" min="11" style="2" width="12.7"/>
    <col collapsed="false" customWidth="true" hidden="false" outlineLevel="0" max="12" min="12" style="2" width="3.7"/>
    <col collapsed="false" customWidth="true" hidden="false" outlineLevel="0" max="13" min="13" style="3" width="40.99"/>
    <col collapsed="false" customWidth="true" hidden="false" outlineLevel="0" max="14" min="14" style="2" width="3.7"/>
    <col collapsed="false" customWidth="true" hidden="false" outlineLevel="0" max="15" min="15" style="4" width="43.28"/>
    <col collapsed="false" customWidth="true" hidden="false" outlineLevel="0" max="16" min="16" style="2" width="2.13"/>
    <col collapsed="false" customWidth="true" hidden="false" outlineLevel="0" max="17" min="17" style="2" width="30.56"/>
    <col collapsed="false" customWidth="true" hidden="false" outlineLevel="0" max="18" min="18" style="2" width="3.7"/>
    <col collapsed="false" customWidth="true" hidden="false" outlineLevel="0" max="19" min="19" style="3" width="10.71"/>
    <col collapsed="false" customWidth="true" hidden="false" outlineLevel="0" max="20" min="20" style="3" width="3.7"/>
    <col collapsed="false" customWidth="true" hidden="false" outlineLevel="0" max="21" min="21" style="5" width="12.7"/>
    <col collapsed="false" customWidth="true" hidden="false" outlineLevel="0" max="22" min="22" style="5" width="3.7"/>
    <col collapsed="false" customWidth="true" hidden="false" outlineLevel="0" max="23" min="23" style="5" width="12.7"/>
    <col collapsed="false" customWidth="true" hidden="false" outlineLevel="0" max="24" min="24" style="5" width="3.7"/>
    <col collapsed="false" customWidth="true" hidden="false" outlineLevel="0" max="25" min="25" style="5" width="12.7"/>
    <col collapsed="false" customWidth="true" hidden="false" outlineLevel="0" max="26" min="26" style="5" width="3.7"/>
    <col collapsed="false" customWidth="true" hidden="false" outlineLevel="0" max="27" min="27" style="5" width="11.42"/>
    <col collapsed="false" customWidth="true" hidden="false" outlineLevel="0" max="28" min="28" style="5" width="3.7"/>
    <col collapsed="false" customWidth="true" hidden="false" outlineLevel="0" max="29" min="29" style="5" width="12.7"/>
  </cols>
  <sheetData>
    <row r="1" s="1" customFormat="true" ht="18.75" hidden="false" customHeight="false" outlineLevel="0" collapsed="false">
      <c r="A1" s="1" t="s">
        <v>1860</v>
      </c>
      <c r="E1" s="22"/>
      <c r="I1" s="23"/>
      <c r="M1" s="22"/>
      <c r="O1" s="4"/>
      <c r="P1" s="2"/>
      <c r="Q1" s="2"/>
      <c r="R1" s="2"/>
      <c r="S1" s="22"/>
      <c r="T1" s="22"/>
      <c r="U1" s="24"/>
      <c r="V1" s="24"/>
      <c r="W1" s="24"/>
      <c r="X1" s="24"/>
      <c r="Y1" s="24"/>
      <c r="Z1" s="24"/>
      <c r="AA1" s="24"/>
      <c r="AB1" s="24"/>
      <c r="AC1" s="24"/>
    </row>
    <row r="2" s="1" customFormat="true" ht="15.75" hidden="false" customHeight="true" outlineLevel="0" collapsed="false">
      <c r="E2" s="22"/>
      <c r="I2" s="23"/>
      <c r="M2" s="22"/>
      <c r="O2" s="4"/>
      <c r="P2" s="2"/>
      <c r="Q2" s="2"/>
      <c r="R2" s="2"/>
      <c r="S2" s="22"/>
      <c r="T2" s="22"/>
      <c r="U2" s="24"/>
      <c r="V2" s="24"/>
      <c r="W2" s="24"/>
      <c r="X2" s="24"/>
      <c r="Y2" s="24"/>
      <c r="Z2" s="24"/>
      <c r="AA2" s="24"/>
      <c r="AB2" s="24"/>
      <c r="AC2" s="24"/>
    </row>
    <row r="3" s="17" customFormat="true" ht="31.5" hidden="false" customHeight="true" outlineLevel="0" collapsed="false">
      <c r="A3" s="25" t="s">
        <v>4</v>
      </c>
      <c r="B3" s="10"/>
      <c r="C3" s="26" t="s">
        <v>5</v>
      </c>
      <c r="D3" s="10"/>
      <c r="E3" s="10" t="s">
        <v>6</v>
      </c>
      <c r="F3" s="10"/>
      <c r="G3" s="10" t="s">
        <v>7</v>
      </c>
      <c r="H3" s="10"/>
      <c r="I3" s="27" t="s">
        <v>8</v>
      </c>
      <c r="J3" s="10"/>
      <c r="K3" s="10" t="s">
        <v>9</v>
      </c>
      <c r="L3" s="10"/>
      <c r="M3" s="10" t="s">
        <v>10</v>
      </c>
      <c r="N3" s="10"/>
      <c r="O3" s="28"/>
      <c r="P3" s="11" t="s">
        <v>1861</v>
      </c>
      <c r="Q3" s="29"/>
      <c r="R3" s="29"/>
      <c r="S3" s="10" t="s">
        <v>12</v>
      </c>
      <c r="T3" s="10"/>
      <c r="U3" s="13" t="s">
        <v>13</v>
      </c>
      <c r="V3" s="13"/>
      <c r="W3" s="13" t="s">
        <v>14</v>
      </c>
      <c r="X3" s="13"/>
      <c r="Y3" s="13" t="s">
        <v>1862</v>
      </c>
      <c r="Z3" s="13"/>
      <c r="AA3" s="13" t="s">
        <v>16</v>
      </c>
      <c r="AB3" s="13"/>
      <c r="AC3" s="30" t="s">
        <v>1863</v>
      </c>
    </row>
    <row r="4" customFormat="false" ht="15" hidden="false" customHeight="false" outlineLevel="0" collapsed="false">
      <c r="A4" s="2" t="s">
        <v>1864</v>
      </c>
      <c r="C4" s="2" t="s">
        <v>1865</v>
      </c>
      <c r="E4" s="3" t="s">
        <v>1866</v>
      </c>
      <c r="G4" s="2" t="n">
        <v>7.56643E-088</v>
      </c>
      <c r="I4" s="21" t="n">
        <v>196.01</v>
      </c>
      <c r="K4" s="2" t="n">
        <v>54.997</v>
      </c>
      <c r="M4" s="3" t="s">
        <v>1867</v>
      </c>
      <c r="O4" s="4" t="s">
        <v>1868</v>
      </c>
      <c r="P4" s="31" t="s">
        <v>24</v>
      </c>
      <c r="Q4" s="2" t="s">
        <v>1869</v>
      </c>
      <c r="S4" s="3" t="n">
        <v>4</v>
      </c>
      <c r="U4" s="5" t="n">
        <v>1.3277</v>
      </c>
      <c r="W4" s="5" t="n">
        <v>1.65580693355708</v>
      </c>
      <c r="Y4" s="5" t="n">
        <v>1.10023489018071</v>
      </c>
      <c r="AA4" s="5" t="n">
        <v>0.989068085247002</v>
      </c>
      <c r="AC4" s="5" t="n">
        <f aca="false">LOG(W4,2)</f>
        <v>0.727534464964215</v>
      </c>
    </row>
    <row r="5" customFormat="false" ht="15" hidden="false" customHeight="false" outlineLevel="0" collapsed="false">
      <c r="A5" s="2" t="s">
        <v>1870</v>
      </c>
      <c r="C5" s="2" t="s">
        <v>20</v>
      </c>
      <c r="E5" s="3" t="s">
        <v>21</v>
      </c>
      <c r="G5" s="2" t="n">
        <v>2.02564E-023</v>
      </c>
      <c r="I5" s="21" t="n">
        <v>160.86</v>
      </c>
      <c r="K5" s="2" t="n">
        <v>40.377</v>
      </c>
      <c r="M5" s="3" t="s">
        <v>22</v>
      </c>
      <c r="O5" s="4" t="s">
        <v>23</v>
      </c>
      <c r="P5" s="31" t="s">
        <v>24</v>
      </c>
      <c r="Q5" s="20" t="s">
        <v>25</v>
      </c>
      <c r="R5" s="31"/>
      <c r="S5" s="3" t="n">
        <v>3</v>
      </c>
      <c r="U5" s="5" t="n">
        <v>-0.4101</v>
      </c>
      <c r="W5" s="5" t="n">
        <v>1.64607617748351</v>
      </c>
      <c r="Y5" s="5" t="n">
        <v>1.66916055269474</v>
      </c>
      <c r="AA5" s="5" t="n">
        <v>0.309577424826192</v>
      </c>
      <c r="AC5" s="5" t="n">
        <f aca="false">LOG(W5,2)</f>
        <v>0.719031102670009</v>
      </c>
    </row>
    <row r="6" customFormat="false" ht="15" hidden="false" customHeight="false" outlineLevel="0" collapsed="false">
      <c r="A6" s="2" t="s">
        <v>442</v>
      </c>
      <c r="C6" s="2" t="s">
        <v>443</v>
      </c>
      <c r="E6" s="3" t="s">
        <v>444</v>
      </c>
      <c r="G6" s="2" t="n">
        <v>3.18796E-024</v>
      </c>
      <c r="I6" s="21" t="n">
        <v>166.6</v>
      </c>
      <c r="K6" s="2" t="n">
        <v>166.6</v>
      </c>
      <c r="M6" s="3" t="s">
        <v>1871</v>
      </c>
      <c r="O6" s="4" t="s">
        <v>791</v>
      </c>
      <c r="P6" s="31" t="s">
        <v>24</v>
      </c>
      <c r="Q6" s="2" t="s">
        <v>1872</v>
      </c>
      <c r="R6" s="31"/>
      <c r="S6" s="3" t="n">
        <v>2</v>
      </c>
      <c r="U6" s="5" t="n">
        <v>-0.024674</v>
      </c>
      <c r="W6" s="5" t="n">
        <v>1.52144304183696</v>
      </c>
      <c r="Y6" s="5" t="n">
        <v>1.54616378068987</v>
      </c>
      <c r="AA6" s="5" t="n">
        <v>0.0659835227873774</v>
      </c>
      <c r="AC6" s="5" t="n">
        <f aca="false">LOG(W6,2)</f>
        <v>0.605440324784162</v>
      </c>
    </row>
    <row r="7" customFormat="false" ht="15" hidden="false" customHeight="false" outlineLevel="0" collapsed="false">
      <c r="A7" s="2" t="s">
        <v>1873</v>
      </c>
      <c r="C7" s="2" t="s">
        <v>1874</v>
      </c>
      <c r="E7" s="3" t="s">
        <v>1875</v>
      </c>
      <c r="G7" s="2" t="n">
        <v>3.27137E-012</v>
      </c>
      <c r="I7" s="21" t="n">
        <v>124.6</v>
      </c>
      <c r="K7" s="2" t="n">
        <v>80.871</v>
      </c>
      <c r="M7" s="3" t="s">
        <v>1876</v>
      </c>
      <c r="O7" s="4" t="s">
        <v>1877</v>
      </c>
      <c r="P7" s="31" t="s">
        <v>24</v>
      </c>
      <c r="Q7" s="2" t="s">
        <v>1878</v>
      </c>
      <c r="S7" s="3" t="n">
        <v>2</v>
      </c>
      <c r="U7" s="5" t="n">
        <v>-0.73237</v>
      </c>
      <c r="W7" s="5" t="n">
        <v>1.48602029444955</v>
      </c>
      <c r="Y7" s="5" t="n">
        <v>1.55746413856249</v>
      </c>
      <c r="AA7" s="5" t="n">
        <v>0.120374217714568</v>
      </c>
      <c r="AC7" s="5" t="n">
        <f aca="false">LOG(W7,2)</f>
        <v>0.57145381877139</v>
      </c>
    </row>
    <row r="8" customFormat="false" ht="15" hidden="false" customHeight="false" outlineLevel="0" collapsed="false">
      <c r="A8" s="2" t="s">
        <v>1879</v>
      </c>
      <c r="C8" s="2" t="s">
        <v>1880</v>
      </c>
      <c r="E8" s="3" t="s">
        <v>1881</v>
      </c>
      <c r="G8" s="2" t="n">
        <v>0.00131368</v>
      </c>
      <c r="I8" s="21" t="n">
        <v>70.856</v>
      </c>
      <c r="K8" s="2" t="n">
        <v>50.04</v>
      </c>
      <c r="M8" s="3" t="s">
        <v>1882</v>
      </c>
      <c r="O8" s="4" t="s">
        <v>1883</v>
      </c>
      <c r="P8" s="31" t="s">
        <v>24</v>
      </c>
      <c r="Q8" s="2" t="s">
        <v>1884</v>
      </c>
      <c r="R8" s="31"/>
      <c r="S8" s="3" t="n">
        <v>2</v>
      </c>
      <c r="U8" s="5" t="n">
        <v>0.46344</v>
      </c>
      <c r="W8" s="5" t="n">
        <v>1.4530872525383</v>
      </c>
      <c r="Y8" s="5" t="n">
        <v>1.52747060052703</v>
      </c>
      <c r="AA8" s="5" t="n">
        <v>0.164655124440065</v>
      </c>
      <c r="AC8" s="5" t="n">
        <f aca="false">LOG(W8,2)</f>
        <v>0.539121334095979</v>
      </c>
    </row>
    <row r="9" customFormat="false" ht="15" hidden="false" customHeight="false" outlineLevel="0" collapsed="false">
      <c r="A9" s="2" t="s">
        <v>1646</v>
      </c>
      <c r="C9" s="2" t="s">
        <v>1647</v>
      </c>
      <c r="E9" s="3" t="s">
        <v>1648</v>
      </c>
      <c r="G9" s="2" t="n">
        <v>7.08547E-015</v>
      </c>
      <c r="I9" s="21" t="n">
        <v>146.36</v>
      </c>
      <c r="K9" s="2" t="n">
        <v>97.472</v>
      </c>
      <c r="M9" s="3" t="s">
        <v>1885</v>
      </c>
      <c r="O9" s="4" t="s">
        <v>1886</v>
      </c>
      <c r="P9" s="31" t="s">
        <v>24</v>
      </c>
      <c r="Q9" s="2" t="s">
        <v>1887</v>
      </c>
      <c r="R9" s="31"/>
      <c r="S9" s="3" t="n">
        <v>2</v>
      </c>
      <c r="U9" s="5" t="n">
        <v>0.95052</v>
      </c>
      <c r="W9" s="5" t="n">
        <v>1.45224202351894</v>
      </c>
      <c r="Y9" s="5" t="n">
        <v>1.58614448789096</v>
      </c>
      <c r="AA9" s="5" t="n">
        <v>0.324902287028325</v>
      </c>
      <c r="AC9" s="5" t="n">
        <f aca="false">LOG(W9,2)</f>
        <v>0.538281905836268</v>
      </c>
    </row>
    <row r="10" customFormat="false" ht="15" hidden="false" customHeight="false" outlineLevel="0" collapsed="false">
      <c r="A10" s="2" t="s">
        <v>1888</v>
      </c>
      <c r="C10" s="2" t="s">
        <v>1889</v>
      </c>
      <c r="E10" s="3" t="s">
        <v>1890</v>
      </c>
      <c r="G10" s="2" t="n">
        <v>1.00042E-023</v>
      </c>
      <c r="I10" s="21" t="n">
        <v>164.48</v>
      </c>
      <c r="K10" s="2" t="n">
        <v>142.38</v>
      </c>
      <c r="M10" s="3" t="s">
        <v>1891</v>
      </c>
      <c r="O10" s="4" t="s">
        <v>1892</v>
      </c>
      <c r="P10" s="31" t="s">
        <v>24</v>
      </c>
      <c r="Q10" s="20" t="s">
        <v>1893</v>
      </c>
      <c r="R10" s="31"/>
      <c r="S10" s="3" t="n">
        <v>2</v>
      </c>
      <c r="U10" s="5" t="n">
        <v>-0.4165</v>
      </c>
      <c r="W10" s="5" t="n">
        <v>1.3810099963879</v>
      </c>
      <c r="Y10" s="5" t="n">
        <v>1.34625156711341</v>
      </c>
      <c r="AA10" s="5" t="n">
        <v>0.225636266495443</v>
      </c>
      <c r="AC10" s="5" t="n">
        <f aca="false">LOG(W10,2)</f>
        <v>0.465723762526486</v>
      </c>
    </row>
    <row r="11" customFormat="false" ht="15" hidden="false" customHeight="false" outlineLevel="0" collapsed="false">
      <c r="A11" s="2" t="s">
        <v>1894</v>
      </c>
      <c r="C11" s="2" t="s">
        <v>1895</v>
      </c>
      <c r="E11" s="3" t="s">
        <v>1896</v>
      </c>
      <c r="G11" s="2" t="n">
        <v>1.70157E-024</v>
      </c>
      <c r="I11" s="21" t="n">
        <v>165.58</v>
      </c>
      <c r="K11" s="2" t="n">
        <v>89.43</v>
      </c>
      <c r="M11" s="3" t="s">
        <v>1897</v>
      </c>
      <c r="O11" s="4" t="s">
        <v>1898</v>
      </c>
      <c r="P11" s="31" t="s">
        <v>24</v>
      </c>
      <c r="Q11" s="2" t="s">
        <v>1899</v>
      </c>
      <c r="S11" s="3" t="n">
        <v>2</v>
      </c>
      <c r="U11" s="5" t="n">
        <v>0.29974</v>
      </c>
      <c r="W11" s="5" t="n">
        <v>1.37115375094296</v>
      </c>
      <c r="Y11" s="5" t="n">
        <v>1.43443573467241</v>
      </c>
      <c r="AA11" s="5" t="n">
        <v>0.149247851497498</v>
      </c>
      <c r="AC11" s="5" t="n">
        <f aca="false">LOG(W11,2)</f>
        <v>0.455390353236833</v>
      </c>
    </row>
    <row r="12" customFormat="false" ht="15" hidden="false" customHeight="false" outlineLevel="0" collapsed="false">
      <c r="A12" s="2" t="s">
        <v>1900</v>
      </c>
      <c r="C12" s="2" t="s">
        <v>1901</v>
      </c>
      <c r="E12" s="3" t="s">
        <v>1902</v>
      </c>
      <c r="G12" s="2" t="n">
        <v>2.0548E-073</v>
      </c>
      <c r="I12" s="21" t="n">
        <v>175.15</v>
      </c>
      <c r="K12" s="2" t="n">
        <v>109.46</v>
      </c>
      <c r="M12" s="3" t="s">
        <v>1903</v>
      </c>
      <c r="O12" s="4" t="s">
        <v>1904</v>
      </c>
      <c r="P12" s="31" t="s">
        <v>24</v>
      </c>
      <c r="Q12" s="2" t="s">
        <v>1905</v>
      </c>
      <c r="R12" s="31"/>
      <c r="S12" s="3" t="n">
        <v>3</v>
      </c>
      <c r="U12" s="5" t="n">
        <v>3.2206</v>
      </c>
      <c r="W12" s="5" t="n">
        <v>1.31021151255143</v>
      </c>
      <c r="Y12" s="5" t="n">
        <v>1.24252434821781</v>
      </c>
      <c r="AA12" s="5" t="n">
        <v>0.154866029101295</v>
      </c>
      <c r="AC12" s="5" t="n">
        <f aca="false">LOG(W12,2)</f>
        <v>0.389799730447524</v>
      </c>
    </row>
    <row r="13" customFormat="false" ht="15" hidden="false" customHeight="false" outlineLevel="0" collapsed="false">
      <c r="A13" s="2" t="s">
        <v>1906</v>
      </c>
      <c r="C13" s="2" t="s">
        <v>1907</v>
      </c>
      <c r="E13" s="3" t="s">
        <v>1908</v>
      </c>
      <c r="G13" s="2" t="n">
        <v>1.12152E-053</v>
      </c>
      <c r="I13" s="21" t="n">
        <v>206.49</v>
      </c>
      <c r="K13" s="2" t="n">
        <v>52.862</v>
      </c>
      <c r="M13" s="3" t="s">
        <v>1909</v>
      </c>
      <c r="O13" s="4" t="s">
        <v>1910</v>
      </c>
      <c r="P13" s="31" t="s">
        <v>24</v>
      </c>
      <c r="Q13" s="2" t="s">
        <v>110</v>
      </c>
      <c r="S13" s="3" t="n">
        <v>3</v>
      </c>
      <c r="U13" s="5" t="n">
        <v>1.2859</v>
      </c>
      <c r="W13" s="5" t="n">
        <v>1.28547712959951</v>
      </c>
      <c r="Y13" s="5" t="n">
        <v>1.30919990380982</v>
      </c>
      <c r="AA13" s="5" t="n">
        <v>0.168511028510716</v>
      </c>
      <c r="AC13" s="5" t="n">
        <f aca="false">LOG(W13,2)</f>
        <v>0.362303942877226</v>
      </c>
    </row>
    <row r="14" customFormat="false" ht="15" hidden="false" customHeight="false" outlineLevel="0" collapsed="false">
      <c r="A14" s="2" t="s">
        <v>1911</v>
      </c>
      <c r="C14" s="2" t="s">
        <v>1912</v>
      </c>
      <c r="E14" s="3" t="s">
        <v>1913</v>
      </c>
      <c r="G14" s="2" t="n">
        <v>1.35027E-007</v>
      </c>
      <c r="I14" s="21" t="n">
        <v>120.46</v>
      </c>
      <c r="K14" s="2" t="n">
        <v>47.574</v>
      </c>
      <c r="M14" s="3" t="s">
        <v>1914</v>
      </c>
      <c r="O14" s="4" t="s">
        <v>1915</v>
      </c>
      <c r="P14" s="31" t="s">
        <v>24</v>
      </c>
      <c r="Q14" s="2" t="s">
        <v>671</v>
      </c>
      <c r="S14" s="3" t="n">
        <v>2</v>
      </c>
      <c r="U14" s="5" t="n">
        <v>-2.0112</v>
      </c>
      <c r="W14" s="5" t="n">
        <v>1.26993647079961</v>
      </c>
      <c r="Y14" s="5" t="n">
        <v>1.2729114015998</v>
      </c>
      <c r="AA14" s="5" t="n">
        <v>0.149236505774186</v>
      </c>
      <c r="AC14" s="5" t="n">
        <f aca="false">LOG(W14,2)</f>
        <v>0.344756327269241</v>
      </c>
    </row>
    <row r="15" customFormat="false" ht="15" hidden="false" customHeight="false" outlineLevel="0" collapsed="false">
      <c r="A15" s="2" t="s">
        <v>1786</v>
      </c>
      <c r="C15" s="2" t="s">
        <v>1787</v>
      </c>
      <c r="E15" s="3" t="s">
        <v>1788</v>
      </c>
      <c r="G15" s="2" t="n">
        <v>7.39445E-010</v>
      </c>
      <c r="I15" s="21" t="n">
        <v>144.55</v>
      </c>
      <c r="K15" s="2" t="n">
        <v>67.207</v>
      </c>
      <c r="M15" s="3" t="s">
        <v>1916</v>
      </c>
      <c r="O15" s="4" t="s">
        <v>1917</v>
      </c>
      <c r="P15" s="31" t="s">
        <v>24</v>
      </c>
      <c r="Q15" s="2" t="s">
        <v>1918</v>
      </c>
      <c r="S15" s="3" t="n">
        <v>3</v>
      </c>
      <c r="U15" s="5" t="n">
        <v>0.47591</v>
      </c>
      <c r="W15" s="5" t="n">
        <v>1.25338277996182</v>
      </c>
      <c r="Y15" s="5" t="n">
        <v>0.997268050381409</v>
      </c>
      <c r="AA15" s="5" t="n">
        <v>0.593794342270639</v>
      </c>
      <c r="AC15" s="5" t="n">
        <f aca="false">LOG(W15,2)</f>
        <v>0.32582707740401</v>
      </c>
    </row>
    <row r="16" customFormat="false" ht="15" hidden="false" customHeight="false" outlineLevel="0" collapsed="false">
      <c r="A16" s="2" t="s">
        <v>1919</v>
      </c>
      <c r="C16" s="2" t="s">
        <v>1920</v>
      </c>
      <c r="E16" s="3" t="s">
        <v>1921</v>
      </c>
      <c r="G16" s="2" t="n">
        <v>1.51668E-036</v>
      </c>
      <c r="I16" s="21" t="n">
        <v>189.24</v>
      </c>
      <c r="K16" s="2" t="n">
        <v>164.48</v>
      </c>
      <c r="M16" s="3" t="s">
        <v>1922</v>
      </c>
      <c r="O16" s="4" t="s">
        <v>1923</v>
      </c>
      <c r="P16" s="31" t="s">
        <v>24</v>
      </c>
      <c r="Q16" s="2" t="s">
        <v>1924</v>
      </c>
      <c r="S16" s="3" t="n">
        <v>2</v>
      </c>
      <c r="U16" s="5" t="n">
        <v>-1.0091</v>
      </c>
      <c r="W16" s="5" t="n">
        <v>1.20654832688071</v>
      </c>
      <c r="Y16" s="5" t="n">
        <v>1.24624703524786</v>
      </c>
      <c r="AA16" s="5" t="n">
        <v>0.0803462126378754</v>
      </c>
      <c r="AC16" s="5" t="n">
        <f aca="false">LOG(W16,2)</f>
        <v>0.270885702171844</v>
      </c>
    </row>
    <row r="17" customFormat="false" ht="15" hidden="false" customHeight="false" outlineLevel="0" collapsed="false">
      <c r="A17" s="2" t="s">
        <v>1617</v>
      </c>
      <c r="C17" s="2" t="s">
        <v>1618</v>
      </c>
      <c r="E17" s="3" t="s">
        <v>1619</v>
      </c>
      <c r="G17" s="2" t="n">
        <v>3.81078E-005</v>
      </c>
      <c r="I17" s="21" t="n">
        <v>101.72</v>
      </c>
      <c r="K17" s="2" t="n">
        <v>81.296</v>
      </c>
      <c r="M17" s="3" t="s">
        <v>1925</v>
      </c>
      <c r="O17" s="4" t="s">
        <v>1926</v>
      </c>
      <c r="P17" s="31" t="s">
        <v>24</v>
      </c>
      <c r="S17" s="3" t="n">
        <v>2</v>
      </c>
      <c r="U17" s="5" t="n">
        <v>0.073643</v>
      </c>
      <c r="W17" s="5" t="n">
        <v>1.20371820344872</v>
      </c>
      <c r="Y17" s="5" t="n">
        <v>1.21256717628769</v>
      </c>
      <c r="AA17" s="5" t="n">
        <v>0.177594720641909</v>
      </c>
      <c r="AC17" s="5" t="n">
        <f aca="false">LOG(W17,2)</f>
        <v>0.267497689381121</v>
      </c>
    </row>
    <row r="18" customFormat="false" ht="15" hidden="false" customHeight="false" outlineLevel="0" collapsed="false">
      <c r="A18" s="2" t="s">
        <v>1927</v>
      </c>
      <c r="C18" s="2" t="s">
        <v>1928</v>
      </c>
      <c r="E18" s="3" t="s">
        <v>1929</v>
      </c>
      <c r="G18" s="2" t="n">
        <v>0.000280453</v>
      </c>
      <c r="I18" s="21" t="n">
        <v>73.616</v>
      </c>
      <c r="K18" s="2" t="n">
        <v>73.616</v>
      </c>
      <c r="M18" s="3" t="s">
        <v>1930</v>
      </c>
      <c r="O18" s="4" t="s">
        <v>1931</v>
      </c>
      <c r="P18" s="31" t="s">
        <v>24</v>
      </c>
      <c r="Q18" s="2" t="s">
        <v>1932</v>
      </c>
      <c r="S18" s="3" t="n">
        <v>2</v>
      </c>
      <c r="U18" s="5" t="n">
        <v>1.2143</v>
      </c>
      <c r="W18" s="5" t="n">
        <v>1.19338854486712</v>
      </c>
      <c r="Y18" s="5" t="n">
        <v>1.30189975608918</v>
      </c>
      <c r="AA18" s="5" t="n">
        <v>0.176190983096287</v>
      </c>
      <c r="AC18" s="5" t="n">
        <f aca="false">LOG(W18,2)</f>
        <v>0.25506383388854</v>
      </c>
    </row>
    <row r="19" customFormat="false" ht="15" hidden="false" customHeight="false" outlineLevel="0" collapsed="false">
      <c r="A19" s="2" t="s">
        <v>1476</v>
      </c>
      <c r="C19" s="2" t="s">
        <v>1477</v>
      </c>
      <c r="E19" s="3" t="s">
        <v>1478</v>
      </c>
      <c r="G19" s="2" t="n">
        <v>2.33108E-006</v>
      </c>
      <c r="I19" s="21" t="n">
        <v>137.13</v>
      </c>
      <c r="K19" s="2" t="n">
        <v>44.349</v>
      </c>
      <c r="M19" s="3" t="s">
        <v>1933</v>
      </c>
      <c r="O19" s="4" t="s">
        <v>1274</v>
      </c>
      <c r="P19" s="31" t="s">
        <v>24</v>
      </c>
      <c r="Q19" s="2" t="s">
        <v>1934</v>
      </c>
      <c r="R19" s="31"/>
      <c r="S19" s="3" t="n">
        <v>2</v>
      </c>
      <c r="U19" s="5" t="n">
        <v>2.708</v>
      </c>
      <c r="W19" s="5" t="n">
        <v>1.18221022065769</v>
      </c>
      <c r="Y19" s="5" t="n">
        <v>1.15794153650443</v>
      </c>
      <c r="AA19" s="5" t="n">
        <v>0.22850760846173</v>
      </c>
      <c r="AC19" s="5" t="n">
        <f aca="false">LOG(W19,2)</f>
        <v>0.241486598403542</v>
      </c>
    </row>
    <row r="20" customFormat="false" ht="15" hidden="false" customHeight="false" outlineLevel="0" collapsed="false">
      <c r="A20" s="2" t="s">
        <v>1935</v>
      </c>
      <c r="C20" s="2" t="s">
        <v>1936</v>
      </c>
      <c r="E20" s="3" t="s">
        <v>1937</v>
      </c>
      <c r="G20" s="2" t="n">
        <v>1.80438E-054</v>
      </c>
      <c r="I20" s="21" t="n">
        <v>223.55</v>
      </c>
      <c r="K20" s="2" t="n">
        <v>85.45</v>
      </c>
      <c r="M20" s="3" t="s">
        <v>1938</v>
      </c>
      <c r="P20" s="31" t="s">
        <v>24</v>
      </c>
      <c r="Q20" s="2" t="s">
        <v>1939</v>
      </c>
      <c r="S20" s="3" t="n">
        <v>3</v>
      </c>
      <c r="U20" s="5" t="n">
        <v>1.6522</v>
      </c>
      <c r="W20" s="5" t="n">
        <v>1.18094380737754</v>
      </c>
      <c r="Y20" s="5" t="n">
        <v>1.19870143254664</v>
      </c>
      <c r="AA20" s="5" t="n">
        <v>0.0571186388696069</v>
      </c>
      <c r="AC20" s="5" t="n">
        <f aca="false">LOG(W20,2)</f>
        <v>0.239940318887092</v>
      </c>
    </row>
    <row r="21" customFormat="false" ht="15" hidden="false" customHeight="false" outlineLevel="0" collapsed="false">
      <c r="A21" s="2" t="s">
        <v>1940</v>
      </c>
      <c r="C21" s="2" t="s">
        <v>1941</v>
      </c>
      <c r="E21" s="3" t="s">
        <v>1942</v>
      </c>
      <c r="G21" s="2" t="n">
        <v>1.00313E-017</v>
      </c>
      <c r="I21" s="21" t="n">
        <v>148.52</v>
      </c>
      <c r="K21" s="2" t="n">
        <v>148.52</v>
      </c>
      <c r="M21" s="3" t="s">
        <v>1943</v>
      </c>
      <c r="P21" s="31" t="s">
        <v>24</v>
      </c>
      <c r="Q21" s="2" t="s">
        <v>1944</v>
      </c>
      <c r="S21" s="3" t="n">
        <v>2</v>
      </c>
      <c r="U21" s="5" t="n">
        <v>1.53</v>
      </c>
      <c r="W21" s="5" t="n">
        <v>1.167722350827</v>
      </c>
      <c r="Y21" s="5" t="n">
        <v>1.15227153130404</v>
      </c>
      <c r="AA21" s="5" t="n">
        <v>0.174695195298692</v>
      </c>
      <c r="AC21" s="5" t="n">
        <f aca="false">LOG(W21,2)</f>
        <v>0.22369728560309</v>
      </c>
    </row>
    <row r="22" customFormat="false" ht="15" hidden="false" customHeight="false" outlineLevel="0" collapsed="false">
      <c r="A22" s="2" t="s">
        <v>1945</v>
      </c>
      <c r="C22" s="2" t="s">
        <v>1710</v>
      </c>
      <c r="E22" s="3" t="s">
        <v>1711</v>
      </c>
      <c r="G22" s="2" t="n">
        <v>1.80191E-030</v>
      </c>
      <c r="I22" s="21" t="n">
        <v>171.99</v>
      </c>
      <c r="K22" s="2" t="n">
        <v>92.039</v>
      </c>
      <c r="M22" s="3" t="s">
        <v>1712</v>
      </c>
      <c r="O22" s="4" t="s">
        <v>1946</v>
      </c>
      <c r="P22" s="31" t="s">
        <v>24</v>
      </c>
      <c r="Q22" s="2" t="s">
        <v>1714</v>
      </c>
      <c r="S22" s="3" t="n">
        <v>2</v>
      </c>
      <c r="U22" s="5" t="n">
        <v>-0.2781</v>
      </c>
      <c r="W22" s="5" t="n">
        <v>1.16256946066277</v>
      </c>
      <c r="Y22" s="5" t="n">
        <v>1.17249293629475</v>
      </c>
      <c r="AA22" s="5" t="n">
        <v>0.100622342519306</v>
      </c>
      <c r="AC22" s="5" t="n">
        <f aca="false">LOG(W22,2)</f>
        <v>0.217316916272267</v>
      </c>
    </row>
    <row r="23" customFormat="false" ht="15" hidden="false" customHeight="false" outlineLevel="0" collapsed="false">
      <c r="A23" s="2" t="s">
        <v>1947</v>
      </c>
      <c r="C23" s="2" t="s">
        <v>1948</v>
      </c>
      <c r="E23" s="3" t="s">
        <v>1949</v>
      </c>
      <c r="G23" s="2" t="n">
        <v>1.78374E-012</v>
      </c>
      <c r="I23" s="21" t="n">
        <v>142.19</v>
      </c>
      <c r="K23" s="2" t="n">
        <v>63.79</v>
      </c>
      <c r="M23" s="3" t="s">
        <v>1950</v>
      </c>
      <c r="O23" s="4" t="s">
        <v>1951</v>
      </c>
      <c r="P23" s="31" t="s">
        <v>24</v>
      </c>
      <c r="Q23" s="2" t="s">
        <v>1952</v>
      </c>
      <c r="S23" s="3" t="n">
        <v>3</v>
      </c>
      <c r="U23" s="5" t="n">
        <v>-0.093385</v>
      </c>
      <c r="W23" s="5" t="n">
        <v>1.15884593618401</v>
      </c>
      <c r="Y23" s="5" t="n">
        <v>1.14930491955414</v>
      </c>
      <c r="AA23" s="5" t="n">
        <v>0.169174585691996</v>
      </c>
      <c r="AC23" s="5" t="n">
        <f aca="false">LOG(W23,2)</f>
        <v>0.212688778702105</v>
      </c>
    </row>
    <row r="24" customFormat="false" ht="15" hidden="false" customHeight="false" outlineLevel="0" collapsed="false">
      <c r="A24" s="2" t="s">
        <v>1617</v>
      </c>
      <c r="C24" s="2" t="s">
        <v>1618</v>
      </c>
      <c r="E24" s="3" t="s">
        <v>1619</v>
      </c>
      <c r="G24" s="2" t="n">
        <v>7.17246E-024</v>
      </c>
      <c r="I24" s="21" t="n">
        <v>158.86</v>
      </c>
      <c r="K24" s="2" t="n">
        <v>61.265</v>
      </c>
      <c r="M24" s="3" t="s">
        <v>1620</v>
      </c>
      <c r="O24" s="4" t="s">
        <v>1953</v>
      </c>
      <c r="P24" s="31" t="s">
        <v>24</v>
      </c>
      <c r="Q24" s="2" t="s">
        <v>1622</v>
      </c>
      <c r="S24" s="3" t="n">
        <v>3</v>
      </c>
      <c r="U24" s="5" t="n">
        <v>0.18155</v>
      </c>
      <c r="W24" s="5" t="n">
        <v>1.15560736101893</v>
      </c>
      <c r="Y24" s="5" t="n">
        <v>1.20303594163157</v>
      </c>
      <c r="AA24" s="5" t="n">
        <v>0.0786870043565782</v>
      </c>
      <c r="AC24" s="5" t="n">
        <f aca="false">LOG(W24,2)</f>
        <v>0.208651298762207</v>
      </c>
    </row>
    <row r="25" customFormat="false" ht="15" hidden="false" customHeight="false" outlineLevel="0" collapsed="false">
      <c r="A25" s="2" t="s">
        <v>1954</v>
      </c>
      <c r="C25" s="2" t="s">
        <v>1955</v>
      </c>
      <c r="E25" s="3" t="s">
        <v>1956</v>
      </c>
      <c r="G25" s="2" t="n">
        <v>6.16534E-064</v>
      </c>
      <c r="I25" s="21" t="n">
        <v>202.01</v>
      </c>
      <c r="K25" s="2" t="n">
        <v>46.892</v>
      </c>
      <c r="M25" s="3" t="s">
        <v>1957</v>
      </c>
      <c r="O25" s="4" t="s">
        <v>762</v>
      </c>
      <c r="P25" s="31" t="s">
        <v>24</v>
      </c>
      <c r="Q25" s="2" t="s">
        <v>1958</v>
      </c>
      <c r="S25" s="3" t="n">
        <v>2</v>
      </c>
      <c r="U25" s="5" t="n">
        <v>-0.64113</v>
      </c>
      <c r="W25" s="5" t="n">
        <v>1.15492326365422</v>
      </c>
      <c r="Y25" s="5" t="n">
        <v>1.16515615114473</v>
      </c>
      <c r="AA25" s="5" t="n">
        <v>0.0665329110227198</v>
      </c>
      <c r="AC25" s="5" t="n">
        <f aca="false">LOG(W25,2)</f>
        <v>0.207796998114688</v>
      </c>
    </row>
    <row r="26" customFormat="false" ht="15" hidden="false" customHeight="false" outlineLevel="0" collapsed="false">
      <c r="A26" s="2" t="s">
        <v>1935</v>
      </c>
      <c r="C26" s="2" t="s">
        <v>1936</v>
      </c>
      <c r="E26" s="3" t="s">
        <v>1937</v>
      </c>
      <c r="G26" s="2" t="n">
        <v>6.16534E-064</v>
      </c>
      <c r="I26" s="21" t="n">
        <v>202.01</v>
      </c>
      <c r="K26" s="2" t="n">
        <v>42.705</v>
      </c>
      <c r="M26" s="3" t="s">
        <v>1959</v>
      </c>
      <c r="O26" s="4" t="s">
        <v>762</v>
      </c>
      <c r="P26" s="31" t="s">
        <v>24</v>
      </c>
      <c r="Q26" s="2" t="s">
        <v>1960</v>
      </c>
      <c r="S26" s="3" t="n">
        <v>3</v>
      </c>
      <c r="U26" s="5" t="n">
        <v>-0.84037</v>
      </c>
      <c r="W26" s="5" t="n">
        <v>1.15492326365422</v>
      </c>
      <c r="Y26" s="5" t="n">
        <v>1.16515615114473</v>
      </c>
      <c r="AA26" s="5" t="n">
        <v>0.0665329110227198</v>
      </c>
      <c r="AC26" s="5" t="n">
        <f aca="false">LOG(W26,2)</f>
        <v>0.207796998114688</v>
      </c>
    </row>
    <row r="27" customFormat="false" ht="15" hidden="false" customHeight="false" outlineLevel="0" collapsed="false">
      <c r="A27" s="2" t="s">
        <v>1961</v>
      </c>
      <c r="C27" s="2" t="s">
        <v>1962</v>
      </c>
      <c r="E27" s="3" t="s">
        <v>1963</v>
      </c>
      <c r="G27" s="2" t="n">
        <v>2.32874E-013</v>
      </c>
      <c r="I27" s="21" t="n">
        <v>107.65</v>
      </c>
      <c r="K27" s="2" t="n">
        <v>78.674</v>
      </c>
      <c r="M27" s="3" t="s">
        <v>1964</v>
      </c>
      <c r="O27" s="4" t="s">
        <v>1965</v>
      </c>
      <c r="P27" s="31" t="s">
        <v>24</v>
      </c>
      <c r="Q27" s="2" t="s">
        <v>1130</v>
      </c>
      <c r="S27" s="3" t="n">
        <v>2</v>
      </c>
      <c r="U27" s="5" t="n">
        <v>-0.98384</v>
      </c>
      <c r="W27" s="5" t="n">
        <v>1.14949710435506</v>
      </c>
      <c r="Y27" s="5" t="n">
        <v>1.14767969967835</v>
      </c>
      <c r="AA27" s="5" t="n">
        <v>0.180290147201114</v>
      </c>
      <c r="AC27" s="5" t="n">
        <f aca="false">LOG(W27,2)</f>
        <v>0.201002831834387</v>
      </c>
    </row>
    <row r="28" customFormat="false" ht="15" hidden="false" customHeight="false" outlineLevel="0" collapsed="false">
      <c r="A28" s="2" t="s">
        <v>1536</v>
      </c>
      <c r="C28" s="2" t="s">
        <v>1537</v>
      </c>
      <c r="E28" s="3" t="s">
        <v>1538</v>
      </c>
      <c r="G28" s="2" t="n">
        <v>1.61367E-029</v>
      </c>
      <c r="I28" s="21" t="n">
        <v>193.83</v>
      </c>
      <c r="K28" s="2" t="n">
        <v>193.83</v>
      </c>
      <c r="M28" s="3" t="s">
        <v>1539</v>
      </c>
      <c r="P28" s="31" t="s">
        <v>24</v>
      </c>
      <c r="Q28" s="2" t="s">
        <v>1540</v>
      </c>
      <c r="S28" s="3" t="n">
        <v>2</v>
      </c>
      <c r="U28" s="5" t="n">
        <v>-0.83079</v>
      </c>
      <c r="W28" s="5" t="n">
        <v>1.14529379405046</v>
      </c>
      <c r="Y28" s="5" t="n">
        <v>1.14098543921292</v>
      </c>
      <c r="AA28" s="5" t="n">
        <v>0.145216962269971</v>
      </c>
      <c r="AC28" s="5" t="n">
        <f aca="false">LOG(W28,2)</f>
        <v>0.195717730069573</v>
      </c>
    </row>
    <row r="29" customFormat="false" ht="15" hidden="false" customHeight="false" outlineLevel="0" collapsed="false">
      <c r="A29" s="2" t="s">
        <v>1966</v>
      </c>
      <c r="C29" s="2" t="s">
        <v>1967</v>
      </c>
      <c r="E29" s="3" t="s">
        <v>1968</v>
      </c>
      <c r="G29" s="2" t="n">
        <v>1.14586E-032</v>
      </c>
      <c r="I29" s="21" t="n">
        <v>166.7</v>
      </c>
      <c r="K29" s="2" t="n">
        <v>155.86</v>
      </c>
      <c r="M29" s="3" t="s">
        <v>1969</v>
      </c>
      <c r="P29" s="31" t="s">
        <v>24</v>
      </c>
      <c r="Q29" s="2" t="s">
        <v>1970</v>
      </c>
      <c r="S29" s="3" t="n">
        <v>2</v>
      </c>
      <c r="U29" s="5" t="n">
        <v>-0.11752</v>
      </c>
      <c r="W29" s="5" t="n">
        <v>1.14171270315164</v>
      </c>
      <c r="Y29" s="5" t="n">
        <v>1.15662848912969</v>
      </c>
      <c r="AA29" s="5" t="n">
        <v>0.0228093850184929</v>
      </c>
      <c r="AC29" s="5" t="n">
        <f aca="false">LOG(W29,2)</f>
        <v>0.191199661310711</v>
      </c>
    </row>
    <row r="30" customFormat="false" ht="15" hidden="false" customHeight="false" outlineLevel="0" collapsed="false">
      <c r="A30" s="2" t="s">
        <v>1246</v>
      </c>
      <c r="C30" s="2" t="s">
        <v>1247</v>
      </c>
      <c r="E30" s="3" t="s">
        <v>1248</v>
      </c>
      <c r="G30" s="2" t="n">
        <v>1.00906E-016</v>
      </c>
      <c r="I30" s="21" t="n">
        <v>133.16</v>
      </c>
      <c r="K30" s="2" t="n">
        <v>52.527</v>
      </c>
      <c r="M30" s="3" t="s">
        <v>1249</v>
      </c>
      <c r="O30" s="4" t="s">
        <v>1250</v>
      </c>
      <c r="P30" s="31" t="s">
        <v>24</v>
      </c>
      <c r="Q30" s="2" t="s">
        <v>1251</v>
      </c>
      <c r="S30" s="3" t="n">
        <v>2</v>
      </c>
      <c r="U30" s="5" t="n">
        <v>-0.82944</v>
      </c>
      <c r="W30" s="5" t="n">
        <v>1.14146697564076</v>
      </c>
      <c r="Y30" s="5" t="n">
        <v>1.12469225438553</v>
      </c>
      <c r="AA30" s="5" t="n">
        <v>0.201475396049504</v>
      </c>
      <c r="AC30" s="5" t="n">
        <f aca="false">LOG(W30,2)</f>
        <v>0.190889120825418</v>
      </c>
    </row>
    <row r="31" customFormat="false" ht="15" hidden="false" customHeight="false" outlineLevel="0" collapsed="false">
      <c r="A31" s="2" t="s">
        <v>1971</v>
      </c>
      <c r="C31" s="2" t="s">
        <v>1853</v>
      </c>
      <c r="E31" s="3" t="s">
        <v>1854</v>
      </c>
      <c r="G31" s="2" t="n">
        <v>3.61425E-040</v>
      </c>
      <c r="I31" s="21" t="n">
        <v>221.59</v>
      </c>
      <c r="K31" s="2" t="n">
        <v>81.185</v>
      </c>
      <c r="M31" s="3" t="s">
        <v>1855</v>
      </c>
      <c r="O31" s="4" t="s">
        <v>1856</v>
      </c>
      <c r="P31" s="31" t="s">
        <v>24</v>
      </c>
      <c r="Q31" s="2" t="s">
        <v>1857</v>
      </c>
      <c r="S31" s="3" t="n">
        <v>3</v>
      </c>
      <c r="U31" s="5" t="n">
        <v>-0.67766</v>
      </c>
      <c r="W31" s="5" t="n">
        <v>1.13448197006584</v>
      </c>
      <c r="Y31" s="5" t="n">
        <v>1.1333236912904</v>
      </c>
      <c r="AA31" s="5" t="n">
        <v>0.0536594546952663</v>
      </c>
      <c r="AC31" s="5" t="n">
        <f aca="false">LOG(W31,2)</f>
        <v>0.182033680933307</v>
      </c>
    </row>
    <row r="32" customFormat="false" ht="15" hidden="false" customHeight="false" outlineLevel="0" collapsed="false">
      <c r="A32" s="2" t="s">
        <v>1972</v>
      </c>
      <c r="C32" s="2" t="s">
        <v>1973</v>
      </c>
      <c r="E32" s="3" t="s">
        <v>1974</v>
      </c>
      <c r="G32" s="2" t="n">
        <v>6.48998E-007</v>
      </c>
      <c r="I32" s="21" t="n">
        <v>146.27</v>
      </c>
      <c r="K32" s="2" t="n">
        <v>95.741</v>
      </c>
      <c r="M32" s="3" t="s">
        <v>1975</v>
      </c>
      <c r="O32" s="4" t="s">
        <v>37</v>
      </c>
      <c r="P32" s="31" t="s">
        <v>24</v>
      </c>
      <c r="Q32" s="2" t="s">
        <v>1976</v>
      </c>
      <c r="S32" s="3" t="n">
        <v>2</v>
      </c>
      <c r="U32" s="5" t="n">
        <v>0.81697</v>
      </c>
      <c r="W32" s="5" t="n">
        <v>1.13366987154542</v>
      </c>
      <c r="Y32" s="5" t="n">
        <v>1.1863684771033</v>
      </c>
      <c r="AA32" s="5" t="n">
        <v>0.0810236111191093</v>
      </c>
      <c r="AC32" s="5" t="n">
        <f aca="false">LOG(W32,2)</f>
        <v>0.181000583821636</v>
      </c>
    </row>
    <row r="33" customFormat="false" ht="15" hidden="false" customHeight="false" outlineLevel="0" collapsed="false">
      <c r="A33" s="2" t="s">
        <v>1977</v>
      </c>
      <c r="C33" s="2" t="s">
        <v>1978</v>
      </c>
      <c r="E33" s="3" t="s">
        <v>1979</v>
      </c>
      <c r="G33" s="2" t="n">
        <v>7.77223E-015</v>
      </c>
      <c r="I33" s="21" t="n">
        <v>112.34</v>
      </c>
      <c r="K33" s="2" t="n">
        <v>65.231</v>
      </c>
      <c r="M33" s="3" t="s">
        <v>1980</v>
      </c>
      <c r="O33" s="4" t="s">
        <v>1981</v>
      </c>
      <c r="P33" s="31" t="s">
        <v>24</v>
      </c>
      <c r="Q33" s="2" t="s">
        <v>1982</v>
      </c>
      <c r="S33" s="3" t="n">
        <v>2</v>
      </c>
      <c r="U33" s="5" t="n">
        <v>-0.26927</v>
      </c>
      <c r="W33" s="5" t="n">
        <v>1.1312244178146</v>
      </c>
      <c r="Y33" s="5" t="n">
        <v>1.12493179715656</v>
      </c>
      <c r="AA33" s="5" t="n">
        <v>0.0842697228214693</v>
      </c>
      <c r="AC33" s="5" t="n">
        <f aca="false">LOG(W33,2)</f>
        <v>0.177885166596429</v>
      </c>
    </row>
    <row r="34" customFormat="false" ht="15" hidden="false" customHeight="false" outlineLevel="0" collapsed="false">
      <c r="A34" s="2" t="s">
        <v>1983</v>
      </c>
      <c r="C34" s="2" t="s">
        <v>1984</v>
      </c>
      <c r="E34" s="3" t="s">
        <v>1985</v>
      </c>
      <c r="G34" s="2" t="n">
        <v>2.61937E-008</v>
      </c>
      <c r="I34" s="21" t="n">
        <v>98.942</v>
      </c>
      <c r="K34" s="2" t="n">
        <v>82.069</v>
      </c>
      <c r="M34" s="3" t="s">
        <v>1986</v>
      </c>
      <c r="O34" s="4" t="s">
        <v>1987</v>
      </c>
      <c r="P34" s="31" t="s">
        <v>24</v>
      </c>
      <c r="Q34" s="2" t="s">
        <v>1988</v>
      </c>
      <c r="S34" s="3" t="n">
        <v>2</v>
      </c>
      <c r="U34" s="5" t="n">
        <v>-0.80387</v>
      </c>
      <c r="W34" s="5" t="n">
        <v>1.13006596850282</v>
      </c>
      <c r="Y34" s="5" t="n">
        <v>1.1181319326327</v>
      </c>
      <c r="AA34" s="5" t="n">
        <v>0.164621814320557</v>
      </c>
      <c r="AC34" s="5" t="n">
        <f aca="false">LOG(W34,2)</f>
        <v>0.176406993573155</v>
      </c>
    </row>
    <row r="35" customFormat="false" ht="15" hidden="false" customHeight="false" outlineLevel="0" collapsed="false">
      <c r="A35" s="2" t="s">
        <v>1888</v>
      </c>
      <c r="C35" s="2" t="s">
        <v>1889</v>
      </c>
      <c r="E35" s="3" t="s">
        <v>1890</v>
      </c>
      <c r="G35" s="2" t="n">
        <v>0.000538014</v>
      </c>
      <c r="I35" s="21" t="n">
        <v>94.669</v>
      </c>
      <c r="K35" s="2" t="n">
        <v>80.377</v>
      </c>
      <c r="M35" s="3" t="s">
        <v>1989</v>
      </c>
      <c r="O35" s="4" t="s">
        <v>1990</v>
      </c>
      <c r="P35" s="31" t="s">
        <v>24</v>
      </c>
      <c r="Q35" s="2" t="s">
        <v>1669</v>
      </c>
      <c r="S35" s="3" t="n">
        <v>2</v>
      </c>
      <c r="U35" s="5" t="n">
        <v>-0.31543</v>
      </c>
      <c r="W35" s="5" t="n">
        <v>1.12896762780663</v>
      </c>
      <c r="Y35" s="5" t="n">
        <v>1.14200690844646</v>
      </c>
      <c r="AA35" s="5" t="n">
        <v>0.127525020902773</v>
      </c>
      <c r="AC35" s="5" t="n">
        <f aca="false">LOG(W35,2)</f>
        <v>0.175004118641984</v>
      </c>
    </row>
    <row r="36" customFormat="false" ht="15" hidden="false" customHeight="false" outlineLevel="0" collapsed="false">
      <c r="A36" s="2" t="s">
        <v>1034</v>
      </c>
      <c r="C36" s="2" t="s">
        <v>1035</v>
      </c>
      <c r="E36" s="3" t="s">
        <v>1036</v>
      </c>
      <c r="G36" s="2" t="n">
        <v>8.30832E-006</v>
      </c>
      <c r="I36" s="21" t="n">
        <v>87.568</v>
      </c>
      <c r="K36" s="2" t="n">
        <v>87.568</v>
      </c>
      <c r="M36" s="3" t="s">
        <v>1037</v>
      </c>
      <c r="O36" s="4" t="s">
        <v>1038</v>
      </c>
      <c r="P36" s="31" t="s">
        <v>24</v>
      </c>
      <c r="Q36" s="2" t="s">
        <v>1039</v>
      </c>
      <c r="S36" s="3" t="n">
        <v>2</v>
      </c>
      <c r="U36" s="5" t="n">
        <v>-0.49857</v>
      </c>
      <c r="W36" s="5" t="n">
        <v>1.12683356847676</v>
      </c>
      <c r="Y36" s="5" t="n">
        <v>1.07523259230242</v>
      </c>
      <c r="AA36" s="5" t="n">
        <v>0.329128785788167</v>
      </c>
      <c r="AC36" s="5" t="n">
        <f aca="false">LOG(W36,2)</f>
        <v>0.172274447485039</v>
      </c>
    </row>
    <row r="37" customFormat="false" ht="15" hidden="false" customHeight="false" outlineLevel="0" collapsed="false">
      <c r="A37" s="2" t="s">
        <v>1991</v>
      </c>
      <c r="C37" s="2" t="s">
        <v>1992</v>
      </c>
      <c r="E37" s="3" t="s">
        <v>1993</v>
      </c>
      <c r="G37" s="2" t="n">
        <v>3.54567E-008</v>
      </c>
      <c r="I37" s="21" t="n">
        <v>103.43</v>
      </c>
      <c r="K37" s="2" t="n">
        <v>41.242</v>
      </c>
      <c r="M37" s="3" t="s">
        <v>1994</v>
      </c>
      <c r="O37" s="4" t="s">
        <v>1995</v>
      </c>
      <c r="P37" s="31" t="s">
        <v>24</v>
      </c>
      <c r="Q37" s="2" t="s">
        <v>1996</v>
      </c>
      <c r="S37" s="3" t="n">
        <v>2</v>
      </c>
      <c r="U37" s="5" t="n">
        <v>-1.1526</v>
      </c>
      <c r="W37" s="5" t="n">
        <v>1.12405854955987</v>
      </c>
      <c r="Y37" s="5" t="n">
        <v>0.988453738761444</v>
      </c>
      <c r="AA37" s="5" t="n">
        <v>0.283623639605082</v>
      </c>
      <c r="AC37" s="5" t="n">
        <f aca="false">LOG(W37,2)</f>
        <v>0.168717184099528</v>
      </c>
    </row>
    <row r="38" customFormat="false" ht="15" hidden="false" customHeight="false" outlineLevel="0" collapsed="false">
      <c r="A38" s="2" t="s">
        <v>1997</v>
      </c>
      <c r="C38" s="2" t="s">
        <v>1998</v>
      </c>
      <c r="E38" s="3" t="s">
        <v>1999</v>
      </c>
      <c r="G38" s="2" t="n">
        <v>1.4478E-005</v>
      </c>
      <c r="I38" s="21" t="n">
        <v>75.018</v>
      </c>
      <c r="K38" s="2" t="n">
        <v>75.018</v>
      </c>
      <c r="M38" s="3" t="s">
        <v>2000</v>
      </c>
      <c r="O38" s="4" t="s">
        <v>2001</v>
      </c>
      <c r="P38" s="31" t="s">
        <v>24</v>
      </c>
      <c r="Q38" s="2" t="s">
        <v>79</v>
      </c>
      <c r="S38" s="3" t="n">
        <v>2</v>
      </c>
      <c r="U38" s="5" t="n">
        <v>-0.77227</v>
      </c>
      <c r="W38" s="5" t="n">
        <v>1.12280549769662</v>
      </c>
      <c r="Y38" s="5" t="n">
        <v>1.15281559102928</v>
      </c>
      <c r="AA38" s="5" t="n">
        <v>0.166973960403333</v>
      </c>
      <c r="AC38" s="5" t="n">
        <f aca="false">LOG(W38,2)</f>
        <v>0.167108032981804</v>
      </c>
    </row>
    <row r="39" customFormat="false" ht="15" hidden="false" customHeight="false" outlineLevel="0" collapsed="false">
      <c r="A39" s="2" t="s">
        <v>1376</v>
      </c>
      <c r="C39" s="2" t="s">
        <v>1377</v>
      </c>
      <c r="E39" s="3" t="s">
        <v>1378</v>
      </c>
      <c r="G39" s="2" t="n">
        <v>3.82703E-012</v>
      </c>
      <c r="I39" s="21" t="n">
        <v>126.48</v>
      </c>
      <c r="K39" s="2" t="n">
        <v>84.169</v>
      </c>
      <c r="M39" s="3" t="s">
        <v>1379</v>
      </c>
      <c r="O39" s="4" t="s">
        <v>1380</v>
      </c>
      <c r="P39" s="31" t="s">
        <v>24</v>
      </c>
      <c r="Q39" s="2" t="s">
        <v>1381</v>
      </c>
      <c r="S39" s="3" t="n">
        <v>2</v>
      </c>
      <c r="U39" s="5" t="n">
        <v>0.17557</v>
      </c>
      <c r="W39" s="5" t="n">
        <v>1.12157808349794</v>
      </c>
      <c r="Y39" s="5" t="n">
        <v>1.14287612216342</v>
      </c>
      <c r="AA39" s="5" t="n">
        <v>0.0463108136115278</v>
      </c>
      <c r="AC39" s="5" t="n">
        <f aca="false">LOG(W39,2)</f>
        <v>0.165530063361178</v>
      </c>
    </row>
    <row r="40" customFormat="false" ht="15" hidden="false" customHeight="false" outlineLevel="0" collapsed="false">
      <c r="A40" s="2" t="s">
        <v>2002</v>
      </c>
      <c r="C40" s="2" t="s">
        <v>2003</v>
      </c>
      <c r="E40" s="3" t="s">
        <v>2004</v>
      </c>
      <c r="G40" s="2" t="n">
        <v>1.7202E-016</v>
      </c>
      <c r="I40" s="21" t="n">
        <v>149.96</v>
      </c>
      <c r="K40" s="2" t="n">
        <v>149.96</v>
      </c>
      <c r="M40" s="3" t="s">
        <v>2005</v>
      </c>
      <c r="O40" s="4" t="s">
        <v>2006</v>
      </c>
      <c r="P40" s="31" t="s">
        <v>24</v>
      </c>
      <c r="Q40" s="2" t="s">
        <v>2007</v>
      </c>
      <c r="S40" s="3" t="n">
        <v>2</v>
      </c>
      <c r="U40" s="5" t="n">
        <v>-0.29691</v>
      </c>
      <c r="W40" s="5" t="n">
        <v>1.12028820032137</v>
      </c>
      <c r="Y40" s="5" t="n">
        <v>1.0916858703814</v>
      </c>
      <c r="AA40" s="5" t="n">
        <v>0.124033225285253</v>
      </c>
      <c r="AC40" s="5" t="n">
        <f aca="false">LOG(W40,2)</f>
        <v>0.163869921290307</v>
      </c>
    </row>
    <row r="41" customFormat="false" ht="15" hidden="false" customHeight="false" outlineLevel="0" collapsed="false">
      <c r="A41" s="2" t="s">
        <v>925</v>
      </c>
      <c r="C41" s="2" t="s">
        <v>926</v>
      </c>
      <c r="E41" s="3" t="s">
        <v>927</v>
      </c>
      <c r="G41" s="2" t="n">
        <v>3.50078E-017</v>
      </c>
      <c r="I41" s="21" t="n">
        <v>125.54</v>
      </c>
      <c r="K41" s="2" t="n">
        <v>125.54</v>
      </c>
      <c r="M41" s="3" t="s">
        <v>928</v>
      </c>
      <c r="O41" s="4" t="s">
        <v>929</v>
      </c>
      <c r="P41" s="31" t="s">
        <v>24</v>
      </c>
      <c r="Q41" s="2" t="s">
        <v>930</v>
      </c>
      <c r="S41" s="3" t="n">
        <v>2</v>
      </c>
      <c r="U41" s="5" t="n">
        <v>-0.85961</v>
      </c>
      <c r="W41" s="5" t="n">
        <v>1.11969856774582</v>
      </c>
      <c r="Y41" s="5" t="n">
        <v>1.01421279759286</v>
      </c>
      <c r="AA41" s="5" t="n">
        <v>0.256350184782788</v>
      </c>
      <c r="AC41" s="5" t="n">
        <f aca="false">LOG(W41,2)</f>
        <v>0.163110398935562</v>
      </c>
    </row>
    <row r="42" customFormat="false" ht="15" hidden="false" customHeight="false" outlineLevel="0" collapsed="false">
      <c r="A42" s="2" t="s">
        <v>2008</v>
      </c>
      <c r="C42" s="2" t="s">
        <v>956</v>
      </c>
      <c r="E42" s="3" t="s">
        <v>957</v>
      </c>
      <c r="G42" s="2" t="n">
        <v>1.42749E-053</v>
      </c>
      <c r="I42" s="21" t="n">
        <v>216.84</v>
      </c>
      <c r="K42" s="2" t="n">
        <v>84.365</v>
      </c>
      <c r="M42" s="3" t="s">
        <v>1827</v>
      </c>
      <c r="O42" s="4" t="s">
        <v>1233</v>
      </c>
      <c r="P42" s="31" t="s">
        <v>24</v>
      </c>
      <c r="Q42" s="2" t="s">
        <v>1828</v>
      </c>
      <c r="S42" s="3" t="n">
        <v>2</v>
      </c>
      <c r="U42" s="5" t="n">
        <v>-0.16949</v>
      </c>
      <c r="W42" s="5" t="n">
        <v>1.11467207600676</v>
      </c>
      <c r="Y42" s="5" t="n">
        <v>1.09708640517154</v>
      </c>
      <c r="AA42" s="5" t="n">
        <v>0.0968605126664627</v>
      </c>
      <c r="AC42" s="5" t="n">
        <f aca="false">LOG(W42,2)</f>
        <v>0.156619347902059</v>
      </c>
    </row>
    <row r="43" customFormat="false" ht="15" hidden="false" customHeight="false" outlineLevel="0" collapsed="false">
      <c r="A43" s="2" t="s">
        <v>793</v>
      </c>
      <c r="C43" s="2" t="s">
        <v>794</v>
      </c>
      <c r="E43" s="3" t="s">
        <v>795</v>
      </c>
      <c r="G43" s="2" t="n">
        <v>4.3772E-017</v>
      </c>
      <c r="I43" s="21" t="n">
        <v>133.16</v>
      </c>
      <c r="K43" s="2" t="n">
        <v>133.16</v>
      </c>
      <c r="M43" s="3" t="s">
        <v>796</v>
      </c>
      <c r="O43" s="4" t="s">
        <v>797</v>
      </c>
      <c r="P43" s="31" t="s">
        <v>24</v>
      </c>
      <c r="Q43" s="2" t="s">
        <v>798</v>
      </c>
      <c r="S43" s="3" t="n">
        <v>2</v>
      </c>
      <c r="U43" s="5" t="n">
        <v>0.82173</v>
      </c>
      <c r="W43" s="5" t="n">
        <v>1.11405430382854</v>
      </c>
      <c r="Y43" s="5" t="n">
        <v>1.14200493623844</v>
      </c>
      <c r="AA43" s="5" t="n">
        <v>0.171574476800612</v>
      </c>
      <c r="AC43" s="5" t="n">
        <f aca="false">LOG(W43,2)</f>
        <v>0.155819557592392</v>
      </c>
    </row>
    <row r="44" customFormat="false" ht="15" hidden="false" customHeight="false" outlineLevel="0" collapsed="false">
      <c r="A44" s="2" t="s">
        <v>2009</v>
      </c>
      <c r="C44" s="2" t="s">
        <v>2010</v>
      </c>
      <c r="E44" s="3" t="s">
        <v>2011</v>
      </c>
      <c r="G44" s="2" t="n">
        <v>5.65432E-037</v>
      </c>
      <c r="I44" s="21" t="n">
        <v>139.46</v>
      </c>
      <c r="K44" s="2" t="n">
        <v>78.378</v>
      </c>
      <c r="M44" s="3" t="s">
        <v>2012</v>
      </c>
      <c r="O44" s="4" t="s">
        <v>2013</v>
      </c>
      <c r="P44" s="31" t="s">
        <v>24</v>
      </c>
      <c r="Q44" s="2" t="s">
        <v>1691</v>
      </c>
      <c r="S44" s="3" t="n">
        <v>3</v>
      </c>
      <c r="U44" s="5" t="n">
        <v>0.3423</v>
      </c>
      <c r="W44" s="5" t="n">
        <v>1.11334711596546</v>
      </c>
      <c r="Y44" s="5" t="n">
        <v>1.10980376673116</v>
      </c>
      <c r="AA44" s="5" t="n">
        <v>0.115984022318244</v>
      </c>
      <c r="AC44" s="5" t="n">
        <f aca="false">LOG(W44,2)</f>
        <v>0.154903461869138</v>
      </c>
    </row>
    <row r="45" customFormat="false" ht="15" hidden="false" customHeight="false" outlineLevel="0" collapsed="false">
      <c r="A45" s="2" t="s">
        <v>1191</v>
      </c>
      <c r="C45" s="2" t="s">
        <v>1192</v>
      </c>
      <c r="E45" s="3" t="s">
        <v>1193</v>
      </c>
      <c r="G45" s="2" t="n">
        <v>6.05437E-050</v>
      </c>
      <c r="I45" s="21" t="n">
        <v>170.89</v>
      </c>
      <c r="K45" s="2" t="n">
        <v>160.55</v>
      </c>
      <c r="M45" s="3" t="s">
        <v>1194</v>
      </c>
      <c r="O45" s="4" t="s">
        <v>1195</v>
      </c>
      <c r="P45" s="31" t="s">
        <v>24</v>
      </c>
      <c r="Q45" s="2" t="s">
        <v>1196</v>
      </c>
      <c r="S45" s="3" t="n">
        <v>2</v>
      </c>
      <c r="U45" s="5" t="n">
        <v>-0.30667</v>
      </c>
      <c r="W45" s="5" t="n">
        <v>1.10955474610695</v>
      </c>
      <c r="Y45" s="5" t="n">
        <v>1.11967656237221</v>
      </c>
      <c r="AA45" s="5" t="n">
        <v>0.0422498396155097</v>
      </c>
      <c r="AC45" s="5" t="n">
        <f aca="false">LOG(W45,2)</f>
        <v>0.149980852743095</v>
      </c>
    </row>
    <row r="46" customFormat="false" ht="15" hidden="false" customHeight="false" outlineLevel="0" collapsed="false">
      <c r="A46" s="2" t="s">
        <v>2014</v>
      </c>
      <c r="C46" s="2" t="s">
        <v>2015</v>
      </c>
      <c r="E46" s="3" t="s">
        <v>2016</v>
      </c>
      <c r="G46" s="2" t="n">
        <v>2.00829E-006</v>
      </c>
      <c r="I46" s="21" t="n">
        <v>110.41</v>
      </c>
      <c r="K46" s="2" t="n">
        <v>72.789</v>
      </c>
      <c r="M46" s="3" t="s">
        <v>2017</v>
      </c>
      <c r="O46" s="4" t="s">
        <v>2018</v>
      </c>
      <c r="P46" s="31" t="s">
        <v>24</v>
      </c>
      <c r="Q46" s="2" t="s">
        <v>79</v>
      </c>
      <c r="S46" s="3" t="n">
        <v>2</v>
      </c>
      <c r="U46" s="5" t="n">
        <v>-1.5401</v>
      </c>
      <c r="W46" s="5" t="n">
        <v>1.10625347591735</v>
      </c>
      <c r="Y46" s="5" t="n">
        <v>1.10390755068064</v>
      </c>
      <c r="AA46" s="5" t="n">
        <v>0.0920898988372674</v>
      </c>
      <c r="AC46" s="5" t="n">
        <f aca="false">LOG(W46,2)</f>
        <v>0.14568198824047</v>
      </c>
    </row>
    <row r="47" customFormat="false" ht="15" hidden="false" customHeight="false" outlineLevel="0" collapsed="false">
      <c r="A47" s="2" t="s">
        <v>1040</v>
      </c>
      <c r="C47" s="2" t="s">
        <v>1041</v>
      </c>
      <c r="E47" s="3" t="s">
        <v>1042</v>
      </c>
      <c r="G47" s="2" t="n">
        <v>0.000766395</v>
      </c>
      <c r="I47" s="21" t="n">
        <v>130.01</v>
      </c>
      <c r="K47" s="2" t="n">
        <v>69.432</v>
      </c>
      <c r="M47" s="3" t="s">
        <v>2019</v>
      </c>
      <c r="O47" s="4" t="s">
        <v>2020</v>
      </c>
      <c r="P47" s="31" t="s">
        <v>24</v>
      </c>
      <c r="Q47" s="2" t="s">
        <v>1691</v>
      </c>
      <c r="S47" s="3" t="n">
        <v>2</v>
      </c>
      <c r="U47" s="5" t="n">
        <v>-0.40249</v>
      </c>
      <c r="W47" s="5" t="n">
        <v>1.09819639352477</v>
      </c>
      <c r="Y47" s="5" t="n">
        <v>1.08944791834926</v>
      </c>
      <c r="AA47" s="5" t="n">
        <v>0.0534920337800946</v>
      </c>
      <c r="AC47" s="5" t="n">
        <f aca="false">LOG(W47,2)</f>
        <v>0.135136078594345</v>
      </c>
    </row>
    <row r="48" customFormat="false" ht="15" hidden="false" customHeight="false" outlineLevel="0" collapsed="false">
      <c r="A48" s="2" t="s">
        <v>2021</v>
      </c>
      <c r="E48" s="3" t="s">
        <v>692</v>
      </c>
      <c r="G48" s="2" t="n">
        <v>5.32362E-066</v>
      </c>
      <c r="I48" s="21" t="n">
        <v>240.37</v>
      </c>
      <c r="K48" s="2" t="n">
        <v>62.287</v>
      </c>
      <c r="M48" s="3" t="s">
        <v>2022</v>
      </c>
      <c r="O48" s="4" t="s">
        <v>2023</v>
      </c>
      <c r="P48" s="31" t="s">
        <v>24</v>
      </c>
      <c r="Q48" s="2" t="s">
        <v>2024</v>
      </c>
      <c r="S48" s="3" t="n">
        <v>3</v>
      </c>
      <c r="U48" s="5" t="n">
        <v>0.54793</v>
      </c>
      <c r="W48" s="5" t="n">
        <v>1.0952320426792</v>
      </c>
      <c r="Y48" s="5" t="n">
        <v>1.0637970403825</v>
      </c>
      <c r="AA48" s="5" t="n">
        <v>0.150880685125703</v>
      </c>
      <c r="AC48" s="5" t="n">
        <f aca="false">LOG(W48,2)</f>
        <v>0.131236560563581</v>
      </c>
    </row>
    <row r="49" customFormat="false" ht="15" hidden="false" customHeight="false" outlineLevel="0" collapsed="false">
      <c r="A49" s="2" t="s">
        <v>2025</v>
      </c>
      <c r="C49" s="2" t="s">
        <v>2026</v>
      </c>
      <c r="E49" s="3" t="s">
        <v>2027</v>
      </c>
      <c r="G49" s="2" t="n">
        <v>3.27397E-032</v>
      </c>
      <c r="I49" s="21" t="n">
        <v>181.98</v>
      </c>
      <c r="K49" s="2" t="n">
        <v>65.895</v>
      </c>
      <c r="M49" s="3" t="s">
        <v>2028</v>
      </c>
      <c r="O49" s="4" t="s">
        <v>1165</v>
      </c>
      <c r="P49" s="31" t="s">
        <v>24</v>
      </c>
      <c r="Q49" s="2" t="s">
        <v>2029</v>
      </c>
      <c r="S49" s="3" t="n">
        <v>2</v>
      </c>
      <c r="U49" s="5" t="n">
        <v>1.3769</v>
      </c>
      <c r="W49" s="5" t="n">
        <v>1.09187097125261</v>
      </c>
      <c r="Y49" s="5" t="n">
        <v>1.14768387033591</v>
      </c>
      <c r="AA49" s="5" t="n">
        <v>0.167176160206619</v>
      </c>
      <c r="AC49" s="5" t="n">
        <f aca="false">LOG(W49,2)</f>
        <v>0.126802379946055</v>
      </c>
    </row>
    <row r="50" customFormat="false" ht="15" hidden="false" customHeight="false" outlineLevel="0" collapsed="false">
      <c r="A50" s="2" t="s">
        <v>2030</v>
      </c>
      <c r="C50" s="2" t="s">
        <v>2031</v>
      </c>
      <c r="E50" s="3" t="s">
        <v>2032</v>
      </c>
      <c r="G50" s="2" t="n">
        <v>9.2216E-007</v>
      </c>
      <c r="I50" s="21" t="n">
        <v>108.47</v>
      </c>
      <c r="K50" s="2" t="n">
        <v>108.47</v>
      </c>
      <c r="M50" s="3" t="s">
        <v>2033</v>
      </c>
      <c r="O50" s="4" t="s">
        <v>2034</v>
      </c>
      <c r="P50" s="31" t="s">
        <v>24</v>
      </c>
      <c r="Q50" s="2" t="s">
        <v>2035</v>
      </c>
      <c r="S50" s="3" t="n">
        <v>2</v>
      </c>
      <c r="U50" s="5" t="n">
        <v>-1.9532</v>
      </c>
      <c r="W50" s="5" t="n">
        <v>1.08959646435369</v>
      </c>
      <c r="Y50" s="5" t="n">
        <v>1.00360395651748</v>
      </c>
      <c r="AA50" s="5" t="n">
        <v>0.151251877838984</v>
      </c>
      <c r="AC50" s="5" t="n">
        <f aca="false">LOG(W50,2)</f>
        <v>0.123793927049564</v>
      </c>
    </row>
    <row r="51" customFormat="false" ht="15" hidden="false" customHeight="false" outlineLevel="0" collapsed="false">
      <c r="A51" s="2" t="s">
        <v>131</v>
      </c>
      <c r="C51" s="2" t="s">
        <v>132</v>
      </c>
      <c r="E51" s="3" t="s">
        <v>133</v>
      </c>
      <c r="G51" s="2" t="n">
        <v>6.20133E-098</v>
      </c>
      <c r="I51" s="21" t="n">
        <v>243.92</v>
      </c>
      <c r="K51" s="2" t="n">
        <v>72.583</v>
      </c>
      <c r="M51" s="3" t="s">
        <v>2036</v>
      </c>
      <c r="O51" s="4" t="s">
        <v>218</v>
      </c>
      <c r="P51" s="31" t="s">
        <v>24</v>
      </c>
      <c r="Q51" s="2" t="s">
        <v>2037</v>
      </c>
      <c r="S51" s="3" t="n">
        <v>4</v>
      </c>
      <c r="U51" s="5" t="n">
        <v>0.17165</v>
      </c>
      <c r="W51" s="5" t="n">
        <v>1.08587657222155</v>
      </c>
      <c r="Y51" s="5" t="n">
        <v>1.06644185633405</v>
      </c>
      <c r="AA51" s="5" t="n">
        <v>0.118315623828997</v>
      </c>
      <c r="AC51" s="5" t="n">
        <f aca="false">LOG(W51,2)</f>
        <v>0.118860126380111</v>
      </c>
    </row>
    <row r="52" customFormat="false" ht="15" hidden="false" customHeight="false" outlineLevel="0" collapsed="false">
      <c r="A52" s="2" t="s">
        <v>1945</v>
      </c>
      <c r="C52" s="2" t="s">
        <v>1710</v>
      </c>
      <c r="E52" s="3" t="s">
        <v>1711</v>
      </c>
      <c r="G52" s="2" t="n">
        <v>1.74363E-005</v>
      </c>
      <c r="I52" s="21" t="n">
        <v>85.716</v>
      </c>
      <c r="K52" s="2" t="n">
        <v>44.863</v>
      </c>
      <c r="M52" s="3" t="s">
        <v>2038</v>
      </c>
      <c r="O52" s="4" t="s">
        <v>2039</v>
      </c>
      <c r="P52" s="31" t="s">
        <v>24</v>
      </c>
      <c r="Q52" s="2" t="s">
        <v>2040</v>
      </c>
      <c r="S52" s="3" t="n">
        <v>2</v>
      </c>
      <c r="U52" s="5" t="n">
        <v>-0.087839</v>
      </c>
      <c r="W52" s="5" t="n">
        <v>1.08387342497534</v>
      </c>
      <c r="Y52" s="5" t="n">
        <v>1.09442159071959</v>
      </c>
      <c r="AA52" s="5" t="n">
        <v>0.16505034962581</v>
      </c>
      <c r="AC52" s="5" t="n">
        <f aca="false">LOG(W52,2)</f>
        <v>0.116196288220812</v>
      </c>
    </row>
    <row r="53" customFormat="false" ht="15" hidden="false" customHeight="false" outlineLevel="0" collapsed="false">
      <c r="A53" s="2" t="s">
        <v>2041</v>
      </c>
      <c r="C53" s="2" t="s">
        <v>1847</v>
      </c>
      <c r="E53" s="3" t="s">
        <v>1848</v>
      </c>
      <c r="G53" s="2" t="n">
        <v>2.87325E-140</v>
      </c>
      <c r="I53" s="21" t="n">
        <v>268.09</v>
      </c>
      <c r="K53" s="2" t="n">
        <v>144.5</v>
      </c>
      <c r="M53" s="3" t="s">
        <v>1849</v>
      </c>
      <c r="P53" s="31" t="s">
        <v>24</v>
      </c>
      <c r="Q53" s="2" t="s">
        <v>2042</v>
      </c>
      <c r="S53" s="3" t="n">
        <v>4</v>
      </c>
      <c r="U53" s="5" t="n">
        <v>0.24069</v>
      </c>
      <c r="W53" s="5" t="n">
        <v>1.08335708890624</v>
      </c>
      <c r="Y53" s="5" t="n">
        <v>1.06095519923863</v>
      </c>
      <c r="AA53" s="5" t="n">
        <v>0.160469800218192</v>
      </c>
      <c r="AC53" s="5" t="n">
        <f aca="false">LOG(W53,2)</f>
        <v>0.115508852808985</v>
      </c>
    </row>
    <row r="54" customFormat="false" ht="15" hidden="false" customHeight="false" outlineLevel="0" collapsed="false">
      <c r="A54" s="2" t="s">
        <v>2043</v>
      </c>
      <c r="C54" s="2" t="s">
        <v>1409</v>
      </c>
      <c r="E54" s="3" t="s">
        <v>1410</v>
      </c>
      <c r="G54" s="2" t="n">
        <v>9.21485E-010</v>
      </c>
      <c r="I54" s="21" t="n">
        <v>103.88</v>
      </c>
      <c r="K54" s="2" t="n">
        <v>63.062</v>
      </c>
      <c r="M54" s="3" t="s">
        <v>1411</v>
      </c>
      <c r="O54" s="4" t="s">
        <v>1412</v>
      </c>
      <c r="P54" s="31" t="s">
        <v>24</v>
      </c>
      <c r="Q54" s="2" t="s">
        <v>1413</v>
      </c>
      <c r="S54" s="3" t="n">
        <v>2</v>
      </c>
      <c r="U54" s="5" t="n">
        <v>-0.9181</v>
      </c>
      <c r="W54" s="5" t="n">
        <v>1.08246709826216</v>
      </c>
      <c r="Y54" s="5" t="n">
        <v>1.07963251337701</v>
      </c>
      <c r="AA54" s="5" t="n">
        <v>0.00962808215611143</v>
      </c>
      <c r="AC54" s="5" t="n">
        <f aca="false">LOG(W54,2)</f>
        <v>0.114323174702213</v>
      </c>
    </row>
    <row r="55" customFormat="false" ht="15" hidden="false" customHeight="false" outlineLevel="0" collapsed="false">
      <c r="A55" s="2" t="s">
        <v>2044</v>
      </c>
      <c r="C55" s="2" t="s">
        <v>2045</v>
      </c>
      <c r="E55" s="3" t="s">
        <v>2046</v>
      </c>
      <c r="G55" s="2" t="n">
        <v>3.88577E-028</v>
      </c>
      <c r="I55" s="21" t="n">
        <v>153.39</v>
      </c>
      <c r="K55" s="2" t="n">
        <v>113.01</v>
      </c>
      <c r="M55" s="3" t="s">
        <v>2047</v>
      </c>
      <c r="O55" s="4" t="s">
        <v>2048</v>
      </c>
      <c r="P55" s="31" t="s">
        <v>24</v>
      </c>
      <c r="Q55" s="2" t="s">
        <v>2049</v>
      </c>
      <c r="S55" s="3" t="n">
        <v>3</v>
      </c>
      <c r="U55" s="5" t="n">
        <v>0.85442</v>
      </c>
      <c r="W55" s="5" t="n">
        <v>1.08119763840461</v>
      </c>
      <c r="Y55" s="5" t="n">
        <v>1.07305753678291</v>
      </c>
      <c r="AA55" s="5" t="n">
        <v>0.0503325364773339</v>
      </c>
      <c r="AC55" s="5" t="n">
        <f aca="false">LOG(W55,2)</f>
        <v>0.11263026579612</v>
      </c>
    </row>
    <row r="56" customFormat="false" ht="15" hidden="false" customHeight="false" outlineLevel="0" collapsed="false">
      <c r="A56" s="2" t="s">
        <v>2050</v>
      </c>
      <c r="C56" s="2" t="s">
        <v>2051</v>
      </c>
      <c r="E56" s="3" t="s">
        <v>2052</v>
      </c>
      <c r="G56" s="2" t="n">
        <v>0.000149012</v>
      </c>
      <c r="I56" s="21" t="n">
        <v>114.19</v>
      </c>
      <c r="K56" s="2" t="n">
        <v>114.19</v>
      </c>
      <c r="M56" s="3" t="s">
        <v>2053</v>
      </c>
      <c r="P56" s="31" t="s">
        <v>24</v>
      </c>
      <c r="Q56" s="2" t="s">
        <v>2054</v>
      </c>
      <c r="S56" s="3" t="n">
        <v>2</v>
      </c>
      <c r="U56" s="5" t="n">
        <v>-0.098223</v>
      </c>
      <c r="W56" s="5" t="n">
        <v>1.07908664989278</v>
      </c>
      <c r="Y56" s="5" t="n">
        <v>1.10278607990656</v>
      </c>
      <c r="AA56" s="5" t="n">
        <v>0.137063923456113</v>
      </c>
      <c r="AC56" s="5" t="n">
        <f aca="false">LOG(W56,2)</f>
        <v>0.109810716866148</v>
      </c>
    </row>
    <row r="57" customFormat="false" ht="15" hidden="false" customHeight="false" outlineLevel="0" collapsed="false">
      <c r="A57" s="2" t="s">
        <v>696</v>
      </c>
      <c r="C57" s="2" t="s">
        <v>697</v>
      </c>
      <c r="E57" s="3" t="s">
        <v>698</v>
      </c>
      <c r="G57" s="2" t="n">
        <v>0.000363673</v>
      </c>
      <c r="I57" s="21" t="n">
        <v>78.178</v>
      </c>
      <c r="K57" s="2" t="n">
        <v>65.252</v>
      </c>
      <c r="M57" s="3" t="s">
        <v>2055</v>
      </c>
      <c r="O57" s="4" t="s">
        <v>2056</v>
      </c>
      <c r="P57" s="31" t="s">
        <v>24</v>
      </c>
      <c r="Q57" s="2" t="s">
        <v>2057</v>
      </c>
      <c r="S57" s="3" t="n">
        <v>2</v>
      </c>
      <c r="U57" s="5" t="n">
        <v>-0.13071</v>
      </c>
      <c r="W57" s="5" t="n">
        <v>1.07372400985908</v>
      </c>
      <c r="Y57" s="5" t="n">
        <v>1.08473324401388</v>
      </c>
      <c r="AA57" s="5" t="n">
        <v>0.28328694553653</v>
      </c>
      <c r="AC57" s="5" t="n">
        <f aca="false">LOG(W57,2)</f>
        <v>0.102623210477854</v>
      </c>
    </row>
    <row r="58" customFormat="false" ht="15" hidden="false" customHeight="false" outlineLevel="0" collapsed="false">
      <c r="A58" s="2" t="s">
        <v>560</v>
      </c>
      <c r="C58" s="2" t="s">
        <v>561</v>
      </c>
      <c r="E58" s="3" t="s">
        <v>562</v>
      </c>
      <c r="G58" s="2" t="n">
        <v>1.04116E-063</v>
      </c>
      <c r="I58" s="21" t="n">
        <v>222.57</v>
      </c>
      <c r="K58" s="2" t="n">
        <v>188.47</v>
      </c>
      <c r="M58" s="3" t="s">
        <v>563</v>
      </c>
      <c r="O58" s="4" t="s">
        <v>564</v>
      </c>
      <c r="P58" s="31" t="s">
        <v>24</v>
      </c>
      <c r="Q58" s="2" t="s">
        <v>565</v>
      </c>
      <c r="S58" s="3" t="n">
        <v>2</v>
      </c>
      <c r="U58" s="5" t="n">
        <v>-0.39787</v>
      </c>
      <c r="W58" s="5" t="n">
        <v>1.06994994323514</v>
      </c>
      <c r="Y58" s="5" t="n">
        <v>1.0733972764546</v>
      </c>
      <c r="AA58" s="5" t="n">
        <v>0.0996149326478361</v>
      </c>
      <c r="AC58" s="5" t="n">
        <f aca="false">LOG(W58,2)</f>
        <v>0.0975433028547345</v>
      </c>
    </row>
    <row r="59" customFormat="false" ht="15" hidden="false" customHeight="false" outlineLevel="0" collapsed="false">
      <c r="A59" s="2" t="s">
        <v>2058</v>
      </c>
      <c r="C59" s="2" t="s">
        <v>2059</v>
      </c>
      <c r="E59" s="3" t="s">
        <v>2060</v>
      </c>
      <c r="G59" s="2" t="n">
        <v>2.52163E-009</v>
      </c>
      <c r="I59" s="21" t="n">
        <v>129.82</v>
      </c>
      <c r="K59" s="2" t="n">
        <v>112.83</v>
      </c>
      <c r="M59" s="3" t="s">
        <v>2061</v>
      </c>
      <c r="O59" s="4" t="s">
        <v>2062</v>
      </c>
      <c r="P59" s="31" t="s">
        <v>24</v>
      </c>
      <c r="Q59" s="2" t="s">
        <v>2063</v>
      </c>
      <c r="S59" s="3" t="n">
        <v>2</v>
      </c>
      <c r="U59" s="5" t="n">
        <v>0.67268</v>
      </c>
      <c r="W59" s="5" t="n">
        <v>1.06800484636824</v>
      </c>
      <c r="Y59" s="5" t="n">
        <v>1.03644341744613</v>
      </c>
      <c r="AA59" s="5" t="n">
        <v>0.0865256409345773</v>
      </c>
      <c r="AC59" s="5" t="n">
        <f aca="false">LOG(W59,2)</f>
        <v>0.0949181936692563</v>
      </c>
    </row>
    <row r="60" customFormat="false" ht="15" hidden="false" customHeight="false" outlineLevel="0" collapsed="false">
      <c r="A60" s="2" t="s">
        <v>2064</v>
      </c>
      <c r="C60" s="2" t="s">
        <v>2065</v>
      </c>
      <c r="E60" s="3" t="s">
        <v>2066</v>
      </c>
      <c r="G60" s="2" t="n">
        <v>3.59409E-019</v>
      </c>
      <c r="I60" s="21" t="n">
        <v>158.08</v>
      </c>
      <c r="K60" s="2" t="n">
        <v>90.913</v>
      </c>
      <c r="M60" s="3" t="s">
        <v>2067</v>
      </c>
      <c r="O60" s="4" t="s">
        <v>1898</v>
      </c>
      <c r="P60" s="31" t="s">
        <v>24</v>
      </c>
      <c r="Q60" s="2" t="s">
        <v>2068</v>
      </c>
      <c r="S60" s="3" t="n">
        <v>2</v>
      </c>
      <c r="U60" s="5" t="n">
        <v>-0.30391</v>
      </c>
      <c r="W60" s="5" t="n">
        <v>1.06731015779155</v>
      </c>
      <c r="Y60" s="5" t="n">
        <v>1.05111825394941</v>
      </c>
      <c r="AA60" s="5" t="n">
        <v>0.0491551691000947</v>
      </c>
      <c r="AC60" s="5" t="n">
        <f aca="false">LOG(W60,2)</f>
        <v>0.0939794808348769</v>
      </c>
    </row>
    <row r="61" customFormat="false" ht="15" hidden="false" customHeight="false" outlineLevel="0" collapsed="false">
      <c r="A61" s="2" t="s">
        <v>99</v>
      </c>
      <c r="C61" s="2" t="s">
        <v>100</v>
      </c>
      <c r="E61" s="3" t="s">
        <v>101</v>
      </c>
      <c r="G61" s="2" t="n">
        <v>9.70889E-168</v>
      </c>
      <c r="I61" s="21" t="n">
        <v>302.73</v>
      </c>
      <c r="K61" s="2" t="n">
        <v>86.213</v>
      </c>
      <c r="M61" s="3" t="s">
        <v>2069</v>
      </c>
      <c r="O61" s="4" t="s">
        <v>218</v>
      </c>
      <c r="P61" s="31" t="s">
        <v>24</v>
      </c>
      <c r="Q61" s="2" t="s">
        <v>2070</v>
      </c>
      <c r="S61" s="3" t="n">
        <v>4</v>
      </c>
      <c r="U61" s="5" t="n">
        <v>0.76052</v>
      </c>
      <c r="W61" s="5" t="n">
        <v>1.06652640725457</v>
      </c>
      <c r="Y61" s="5" t="n">
        <v>1.05820037293998</v>
      </c>
      <c r="AA61" s="5" t="n">
        <v>0.0296731189125963</v>
      </c>
      <c r="AC61" s="5" t="n">
        <f aca="false">LOG(W61,2)</f>
        <v>0.0929196873320812</v>
      </c>
    </row>
    <row r="62" customFormat="false" ht="15" hidden="false" customHeight="false" outlineLevel="0" collapsed="false">
      <c r="A62" s="2" t="s">
        <v>2071</v>
      </c>
      <c r="C62" s="2" t="s">
        <v>2072</v>
      </c>
      <c r="E62" s="3" t="s">
        <v>2073</v>
      </c>
      <c r="G62" s="2" t="n">
        <v>6.64157E-040</v>
      </c>
      <c r="I62" s="21" t="n">
        <v>217.14</v>
      </c>
      <c r="K62" s="2" t="n">
        <v>80.706</v>
      </c>
      <c r="M62" s="3" t="s">
        <v>2074</v>
      </c>
      <c r="O62" s="4" t="s">
        <v>983</v>
      </c>
      <c r="P62" s="31" t="s">
        <v>24</v>
      </c>
      <c r="Q62" s="2" t="s">
        <v>2075</v>
      </c>
      <c r="S62" s="3" t="n">
        <v>2</v>
      </c>
      <c r="U62" s="5" t="n">
        <v>0.11666</v>
      </c>
      <c r="W62" s="5" t="n">
        <v>1.06621145413209</v>
      </c>
      <c r="Y62" s="5" t="n">
        <v>1.0754401887449</v>
      </c>
      <c r="AA62" s="5" t="n">
        <v>0.105036268128424</v>
      </c>
      <c r="AC62" s="5" t="n">
        <f aca="false">LOG(W62,2)</f>
        <v>0.0924935859162002</v>
      </c>
    </row>
    <row r="63" customFormat="false" ht="15" hidden="false" customHeight="false" outlineLevel="0" collapsed="false">
      <c r="A63" s="2" t="s">
        <v>2076</v>
      </c>
      <c r="C63" s="2" t="s">
        <v>2077</v>
      </c>
      <c r="E63" s="3" t="s">
        <v>2078</v>
      </c>
      <c r="G63" s="2" t="n">
        <v>1.91172E-024</v>
      </c>
      <c r="I63" s="21" t="n">
        <v>181.87</v>
      </c>
      <c r="K63" s="2" t="n">
        <v>123.67</v>
      </c>
      <c r="M63" s="3" t="s">
        <v>2079</v>
      </c>
      <c r="O63" s="4" t="s">
        <v>2080</v>
      </c>
      <c r="P63" s="31" t="s">
        <v>24</v>
      </c>
      <c r="Q63" s="2" t="s">
        <v>748</v>
      </c>
      <c r="S63" s="3" t="n">
        <v>2</v>
      </c>
      <c r="U63" s="5" t="n">
        <v>2.4393</v>
      </c>
      <c r="W63" s="5" t="n">
        <v>1.06369194720753</v>
      </c>
      <c r="Y63" s="5" t="n">
        <v>1.05219372931959</v>
      </c>
      <c r="AA63" s="5" t="n">
        <v>0.141706450516848</v>
      </c>
      <c r="AC63" s="5" t="n">
        <f aca="false">LOG(W63,2)</f>
        <v>0.0890803965305265</v>
      </c>
    </row>
    <row r="64" customFormat="false" ht="15" hidden="false" customHeight="false" outlineLevel="0" collapsed="false">
      <c r="A64" s="2" t="s">
        <v>937</v>
      </c>
      <c r="C64" s="2" t="s">
        <v>938</v>
      </c>
      <c r="E64" s="3" t="s">
        <v>939</v>
      </c>
      <c r="G64" s="2" t="n">
        <v>2.10871E-017</v>
      </c>
      <c r="I64" s="21" t="n">
        <v>157.78</v>
      </c>
      <c r="K64" s="2" t="n">
        <v>134.57</v>
      </c>
      <c r="M64" s="3" t="s">
        <v>940</v>
      </c>
      <c r="O64" s="4" t="s">
        <v>941</v>
      </c>
      <c r="P64" s="31" t="s">
        <v>24</v>
      </c>
      <c r="Q64" s="2" t="s">
        <v>942</v>
      </c>
      <c r="S64" s="3" t="n">
        <v>2</v>
      </c>
      <c r="U64" s="5" t="n">
        <v>-0.13213</v>
      </c>
      <c r="W64" s="5" t="n">
        <v>1.06253140511072</v>
      </c>
      <c r="Y64" s="5" t="n">
        <v>1.05055586181952</v>
      </c>
      <c r="AA64" s="5" t="n">
        <v>0.0464828897669695</v>
      </c>
      <c r="AC64" s="5" t="n">
        <f aca="false">LOG(W64,2)</f>
        <v>0.0875054834413051</v>
      </c>
    </row>
    <row r="65" customFormat="false" ht="15" hidden="false" customHeight="false" outlineLevel="0" collapsed="false">
      <c r="A65" s="2" t="s">
        <v>2081</v>
      </c>
      <c r="C65" s="2" t="s">
        <v>2082</v>
      </c>
      <c r="E65" s="3" t="s">
        <v>2083</v>
      </c>
      <c r="G65" s="2" t="n">
        <v>0.000455283</v>
      </c>
      <c r="I65" s="21" t="n">
        <v>105.39</v>
      </c>
      <c r="K65" s="2" t="n">
        <v>91.906</v>
      </c>
      <c r="M65" s="3" t="s">
        <v>2084</v>
      </c>
      <c r="O65" s="4" t="s">
        <v>2085</v>
      </c>
      <c r="P65" s="31" t="s">
        <v>24</v>
      </c>
      <c r="Q65" s="2" t="s">
        <v>79</v>
      </c>
      <c r="S65" s="3" t="n">
        <v>2</v>
      </c>
      <c r="U65" s="5" t="n">
        <v>-0.7138</v>
      </c>
      <c r="W65" s="5" t="n">
        <v>1.05361945778979</v>
      </c>
      <c r="Y65" s="5" t="n">
        <v>1.03758287814765</v>
      </c>
      <c r="AA65" s="5" t="n">
        <v>0.110560896935111</v>
      </c>
      <c r="AC65" s="5" t="n">
        <f aca="false">LOG(W65,2)</f>
        <v>0.0753538940229589</v>
      </c>
    </row>
    <row r="66" customFormat="false" ht="15" hidden="false" customHeight="false" outlineLevel="0" collapsed="false">
      <c r="A66" s="2" t="s">
        <v>1786</v>
      </c>
      <c r="C66" s="2" t="s">
        <v>1787</v>
      </c>
      <c r="E66" s="3" t="s">
        <v>1788</v>
      </c>
      <c r="G66" s="2" t="n">
        <v>1.20602E-012</v>
      </c>
      <c r="I66" s="21" t="n">
        <v>128.46</v>
      </c>
      <c r="K66" s="2" t="n">
        <v>118.52</v>
      </c>
      <c r="M66" s="3" t="s">
        <v>1789</v>
      </c>
      <c r="O66" s="4" t="s">
        <v>1790</v>
      </c>
      <c r="P66" s="31" t="s">
        <v>24</v>
      </c>
      <c r="Q66" s="2" t="s">
        <v>1791</v>
      </c>
      <c r="S66" s="3" t="n">
        <v>2</v>
      </c>
      <c r="U66" s="5" t="n">
        <v>2.4844</v>
      </c>
      <c r="W66" s="5" t="n">
        <v>1.05281202496068</v>
      </c>
      <c r="Y66" s="5" t="n">
        <v>1.09771891854753</v>
      </c>
      <c r="AA66" s="5" t="n">
        <v>0.158532453015193</v>
      </c>
      <c r="AC66" s="5" t="n">
        <f aca="false">LOG(W66,2)</f>
        <v>0.0742478723887404</v>
      </c>
    </row>
    <row r="67" customFormat="false" ht="15" hidden="false" customHeight="false" outlineLevel="0" collapsed="false">
      <c r="A67" s="2" t="s">
        <v>2086</v>
      </c>
      <c r="C67" s="2" t="s">
        <v>2087</v>
      </c>
      <c r="E67" s="3" t="s">
        <v>2088</v>
      </c>
      <c r="G67" s="2" t="n">
        <v>7.03112E-005</v>
      </c>
      <c r="I67" s="21" t="n">
        <v>94.114</v>
      </c>
      <c r="K67" s="2" t="n">
        <v>62.546</v>
      </c>
      <c r="M67" s="3" t="s">
        <v>2089</v>
      </c>
      <c r="O67" s="4" t="s">
        <v>2090</v>
      </c>
      <c r="P67" s="31" t="s">
        <v>24</v>
      </c>
      <c r="Q67" s="2" t="s">
        <v>218</v>
      </c>
      <c r="S67" s="3" t="n">
        <v>2</v>
      </c>
      <c r="U67" s="5" t="n">
        <v>-1.0188</v>
      </c>
      <c r="W67" s="5" t="n">
        <v>1.0525249597338</v>
      </c>
      <c r="Y67" s="5" t="n">
        <v>1.03129957888552</v>
      </c>
      <c r="AA67" s="5" t="n">
        <v>0.0393060782702821</v>
      </c>
      <c r="AC67" s="5" t="n">
        <f aca="false">LOG(W67,2)</f>
        <v>0.0738544459826029</v>
      </c>
    </row>
    <row r="68" customFormat="false" ht="15" hidden="false" customHeight="false" outlineLevel="0" collapsed="false">
      <c r="A68" s="2" t="s">
        <v>1906</v>
      </c>
      <c r="C68" s="2" t="s">
        <v>1907</v>
      </c>
      <c r="E68" s="3" t="s">
        <v>1908</v>
      </c>
      <c r="G68" s="2" t="n">
        <v>2.98141E-021</v>
      </c>
      <c r="I68" s="21" t="n">
        <v>128.06</v>
      </c>
      <c r="K68" s="2" t="n">
        <v>110.57</v>
      </c>
      <c r="M68" s="3" t="s">
        <v>2091</v>
      </c>
      <c r="O68" s="4" t="s">
        <v>2092</v>
      </c>
      <c r="P68" s="31" t="s">
        <v>24</v>
      </c>
      <c r="Q68" s="2" t="s">
        <v>2093</v>
      </c>
      <c r="S68" s="3" t="n">
        <v>2</v>
      </c>
      <c r="U68" s="5" t="n">
        <v>0.095946</v>
      </c>
      <c r="W68" s="5" t="n">
        <v>1.05233309484951</v>
      </c>
      <c r="Y68" s="5" t="n">
        <v>0.966519571322139</v>
      </c>
      <c r="AA68" s="5" t="n">
        <v>0.149848374554869</v>
      </c>
      <c r="AC68" s="5" t="n">
        <f aca="false">LOG(W68,2)</f>
        <v>0.0735914329806126</v>
      </c>
    </row>
    <row r="69" customFormat="false" ht="15" hidden="false" customHeight="false" outlineLevel="0" collapsed="false">
      <c r="A69" s="2" t="s">
        <v>2086</v>
      </c>
      <c r="C69" s="2" t="s">
        <v>2087</v>
      </c>
      <c r="E69" s="3" t="s">
        <v>2088</v>
      </c>
      <c r="G69" s="2" t="n">
        <v>1.31971E-017</v>
      </c>
      <c r="I69" s="21" t="n">
        <v>180.19</v>
      </c>
      <c r="K69" s="2" t="n">
        <v>173.64</v>
      </c>
      <c r="M69" s="3" t="s">
        <v>2094</v>
      </c>
      <c r="O69" s="4" t="s">
        <v>2095</v>
      </c>
      <c r="P69" s="31" t="s">
        <v>24</v>
      </c>
      <c r="Q69" s="2" t="s">
        <v>2096</v>
      </c>
      <c r="S69" s="3" t="n">
        <v>2</v>
      </c>
      <c r="U69" s="5" t="n">
        <v>-0.75067</v>
      </c>
      <c r="W69" s="5" t="n">
        <v>1.05010706050824</v>
      </c>
      <c r="Y69" s="5" t="n">
        <v>1.05097244907848</v>
      </c>
      <c r="AA69" s="5" t="n">
        <v>0.0776598730519544</v>
      </c>
      <c r="AC69" s="5" t="n">
        <f aca="false">LOG(W69,2)</f>
        <v>0.0705364210252165</v>
      </c>
    </row>
    <row r="70" customFormat="false" ht="15" hidden="false" customHeight="false" outlineLevel="0" collapsed="false">
      <c r="A70" s="2" t="s">
        <v>343</v>
      </c>
      <c r="C70" s="2" t="s">
        <v>344</v>
      </c>
      <c r="E70" s="3" t="s">
        <v>345</v>
      </c>
      <c r="G70" s="2" t="n">
        <v>5.93646E-026</v>
      </c>
      <c r="I70" s="21" t="n">
        <v>142.08</v>
      </c>
      <c r="K70" s="2" t="n">
        <v>138.45</v>
      </c>
      <c r="M70" s="3" t="s">
        <v>1769</v>
      </c>
      <c r="O70" s="4" t="s">
        <v>1770</v>
      </c>
      <c r="P70" s="31" t="s">
        <v>24</v>
      </c>
      <c r="Q70" s="2" t="s">
        <v>1771</v>
      </c>
      <c r="S70" s="3" t="n">
        <v>2</v>
      </c>
      <c r="U70" s="5" t="n">
        <v>0.1023</v>
      </c>
      <c r="W70" s="5" t="n">
        <v>1.04966919013529</v>
      </c>
      <c r="Y70" s="5" t="n">
        <v>1.02609433821905</v>
      </c>
      <c r="AA70" s="5" t="n">
        <v>0.0662747528090682</v>
      </c>
      <c r="AC70" s="5" t="n">
        <f aca="false">LOG(W70,2)</f>
        <v>0.0699347250830331</v>
      </c>
    </row>
    <row r="71" customFormat="false" ht="15" hidden="false" customHeight="false" outlineLevel="0" collapsed="false">
      <c r="A71" s="2" t="s">
        <v>586</v>
      </c>
      <c r="C71" s="2" t="s">
        <v>587</v>
      </c>
      <c r="E71" s="3" t="s">
        <v>588</v>
      </c>
      <c r="G71" s="2" t="n">
        <v>4.2543E-107</v>
      </c>
      <c r="I71" s="21" t="n">
        <v>220.66</v>
      </c>
      <c r="K71" s="2" t="n">
        <v>46.862</v>
      </c>
      <c r="M71" s="3" t="s">
        <v>589</v>
      </c>
      <c r="O71" s="4" t="s">
        <v>590</v>
      </c>
      <c r="P71" s="31" t="s">
        <v>24</v>
      </c>
      <c r="Q71" s="2" t="s">
        <v>591</v>
      </c>
      <c r="S71" s="3" t="n">
        <v>3</v>
      </c>
      <c r="U71" s="5" t="n">
        <v>-0.9602</v>
      </c>
      <c r="W71" s="5" t="n">
        <v>1.04959897915007</v>
      </c>
      <c r="Y71" s="5" t="n">
        <v>1.04239696265001</v>
      </c>
      <c r="AA71" s="5" t="n">
        <v>0.0789555325199815</v>
      </c>
      <c r="AC71" s="5" t="n">
        <f aca="false">LOG(W71,2)</f>
        <v>0.0698382218904275</v>
      </c>
    </row>
    <row r="72" customFormat="false" ht="15" hidden="false" customHeight="false" outlineLevel="0" collapsed="false">
      <c r="A72" s="2" t="s">
        <v>822</v>
      </c>
      <c r="C72" s="2" t="s">
        <v>823</v>
      </c>
      <c r="E72" s="3" t="s">
        <v>824</v>
      </c>
      <c r="G72" s="2" t="n">
        <v>1.0815E-042</v>
      </c>
      <c r="I72" s="21" t="n">
        <v>176.29</v>
      </c>
      <c r="K72" s="2" t="n">
        <v>153.94</v>
      </c>
      <c r="M72" s="3" t="s">
        <v>2097</v>
      </c>
      <c r="O72" s="4" t="s">
        <v>682</v>
      </c>
      <c r="P72" s="31" t="s">
        <v>24</v>
      </c>
      <c r="Q72" s="2" t="s">
        <v>2098</v>
      </c>
      <c r="R72" s="31"/>
      <c r="S72" s="3" t="n">
        <v>3</v>
      </c>
      <c r="U72" s="5" t="n">
        <v>1.5569</v>
      </c>
      <c r="W72" s="5" t="n">
        <v>1.0453915958332</v>
      </c>
      <c r="Y72" s="5" t="n">
        <v>1.02835818828679</v>
      </c>
      <c r="AA72" s="5" t="n">
        <v>0.233292148059908</v>
      </c>
      <c r="AC72" s="5" t="n">
        <f aca="false">LOG(W72,2)</f>
        <v>0.0640434662676241</v>
      </c>
    </row>
    <row r="73" customFormat="false" ht="15" hidden="false" customHeight="false" outlineLevel="0" collapsed="false">
      <c r="A73" s="2" t="s">
        <v>2099</v>
      </c>
      <c r="C73" s="2" t="s">
        <v>2100</v>
      </c>
      <c r="E73" s="3" t="s">
        <v>2101</v>
      </c>
      <c r="G73" s="2" t="n">
        <v>2.37263E-036</v>
      </c>
      <c r="I73" s="21" t="n">
        <v>171.76</v>
      </c>
      <c r="K73" s="2" t="n">
        <v>64.565</v>
      </c>
      <c r="M73" s="3" t="s">
        <v>2102</v>
      </c>
      <c r="O73" s="4" t="s">
        <v>1274</v>
      </c>
      <c r="P73" s="31" t="s">
        <v>24</v>
      </c>
      <c r="Q73" s="2" t="s">
        <v>2103</v>
      </c>
      <c r="S73" s="3" t="n">
        <v>2</v>
      </c>
      <c r="U73" s="5" t="n">
        <v>-0.197</v>
      </c>
      <c r="W73" s="5" t="n">
        <v>1.04357439465671</v>
      </c>
      <c r="Y73" s="5" t="n">
        <v>1.06625907952999</v>
      </c>
      <c r="AA73" s="5" t="n">
        <v>0.12486876219581</v>
      </c>
      <c r="AC73" s="5" t="n">
        <f aca="false">LOG(W73,2)</f>
        <v>0.0615334514575652</v>
      </c>
    </row>
    <row r="74" customFormat="false" ht="15" hidden="false" customHeight="false" outlineLevel="0" collapsed="false">
      <c r="A74" s="2" t="s">
        <v>2104</v>
      </c>
      <c r="C74" s="2" t="s">
        <v>2105</v>
      </c>
      <c r="E74" s="3" t="s">
        <v>2106</v>
      </c>
      <c r="G74" s="2" t="n">
        <v>1.002E-053</v>
      </c>
      <c r="I74" s="21" t="n">
        <v>200.55</v>
      </c>
      <c r="K74" s="2" t="n">
        <v>200.55</v>
      </c>
      <c r="M74" s="3" t="s">
        <v>2107</v>
      </c>
      <c r="O74" s="4" t="s">
        <v>2108</v>
      </c>
      <c r="P74" s="31" t="s">
        <v>24</v>
      </c>
      <c r="Q74" s="2" t="s">
        <v>2109</v>
      </c>
      <c r="S74" s="3" t="n">
        <v>2</v>
      </c>
      <c r="U74" s="5" t="n">
        <v>-0.97879</v>
      </c>
      <c r="W74" s="5" t="n">
        <v>1.0430203687487</v>
      </c>
      <c r="Y74" s="5" t="n">
        <v>1.02285653437563</v>
      </c>
      <c r="AA74" s="5" t="n">
        <v>0.0784363630164633</v>
      </c>
      <c r="AC74" s="5" t="n">
        <f aca="false">LOG(W74,2)</f>
        <v>0.0607673319763784</v>
      </c>
    </row>
    <row r="75" customFormat="false" ht="15" hidden="false" customHeight="false" outlineLevel="0" collapsed="false">
      <c r="A75" s="2" t="s">
        <v>2110</v>
      </c>
      <c r="C75" s="2" t="s">
        <v>717</v>
      </c>
      <c r="E75" s="3" t="s">
        <v>718</v>
      </c>
      <c r="G75" s="2" t="n">
        <v>1.09506E-007</v>
      </c>
      <c r="I75" s="21" t="n">
        <v>134.85</v>
      </c>
      <c r="K75" s="2" t="n">
        <v>43.124</v>
      </c>
      <c r="M75" s="3" t="s">
        <v>2111</v>
      </c>
      <c r="O75" s="4" t="s">
        <v>2112</v>
      </c>
      <c r="P75" s="31" t="s">
        <v>24</v>
      </c>
      <c r="Q75" s="2" t="s">
        <v>2113</v>
      </c>
      <c r="S75" s="3" t="n">
        <v>3</v>
      </c>
      <c r="U75" s="5" t="n">
        <v>0.15585</v>
      </c>
      <c r="W75" s="5" t="n">
        <v>1.04190790116866</v>
      </c>
      <c r="Y75" s="5" t="n">
        <v>1.0328077563412</v>
      </c>
      <c r="AA75" s="5" t="n">
        <v>0.0135430867473073</v>
      </c>
      <c r="AC75" s="5" t="n">
        <f aca="false">LOG(W75,2)</f>
        <v>0.0592277570794001</v>
      </c>
    </row>
    <row r="76" customFormat="false" ht="15" hidden="false" customHeight="false" outlineLevel="0" collapsed="false">
      <c r="A76" s="2" t="s">
        <v>758</v>
      </c>
      <c r="C76" s="2" t="s">
        <v>759</v>
      </c>
      <c r="E76" s="3" t="s">
        <v>760</v>
      </c>
      <c r="G76" s="2" t="n">
        <v>9.17626E-043</v>
      </c>
      <c r="I76" s="21" t="n">
        <v>180.27</v>
      </c>
      <c r="K76" s="2" t="n">
        <v>58.814</v>
      </c>
      <c r="M76" s="3" t="s">
        <v>761</v>
      </c>
      <c r="O76" s="4" t="s">
        <v>762</v>
      </c>
      <c r="P76" s="31" t="s">
        <v>24</v>
      </c>
      <c r="Q76" s="2" t="s">
        <v>763</v>
      </c>
      <c r="S76" s="3" t="n">
        <v>3</v>
      </c>
      <c r="U76" s="5" t="n">
        <v>1.0925</v>
      </c>
      <c r="W76" s="5" t="n">
        <v>1.03861448155834</v>
      </c>
      <c r="Y76" s="5" t="n">
        <v>1.03459352516708</v>
      </c>
      <c r="AA76" s="5" t="n">
        <v>0.0523345793012161</v>
      </c>
      <c r="AC76" s="5" t="n">
        <f aca="false">LOG(W76,2)</f>
        <v>0.0546602463930972</v>
      </c>
    </row>
    <row r="77" customFormat="false" ht="15" hidden="false" customHeight="false" outlineLevel="0" collapsed="false">
      <c r="A77" s="2" t="s">
        <v>1486</v>
      </c>
      <c r="C77" s="2" t="s">
        <v>1487</v>
      </c>
      <c r="E77" s="3" t="s">
        <v>1488</v>
      </c>
      <c r="G77" s="2" t="n">
        <v>3.37637E-027</v>
      </c>
      <c r="I77" s="21" t="n">
        <v>175.41</v>
      </c>
      <c r="K77" s="2" t="n">
        <v>70.942</v>
      </c>
      <c r="M77" s="3" t="s">
        <v>1489</v>
      </c>
      <c r="O77" s="4" t="s">
        <v>1490</v>
      </c>
      <c r="P77" s="31" t="s">
        <v>24</v>
      </c>
      <c r="Q77" s="2" t="s">
        <v>1491</v>
      </c>
      <c r="S77" s="3" t="n">
        <v>2</v>
      </c>
      <c r="U77" s="5" t="n">
        <v>2.1147</v>
      </c>
      <c r="W77" s="5" t="n">
        <v>1.03753125585431</v>
      </c>
      <c r="Y77" s="5" t="n">
        <v>1.03140524843622</v>
      </c>
      <c r="AA77" s="5" t="n">
        <v>0.190591317245199</v>
      </c>
      <c r="AC77" s="5" t="n">
        <f aca="false">LOG(W77,2)</f>
        <v>0.0531547986155035</v>
      </c>
    </row>
    <row r="78" customFormat="false" ht="15" hidden="false" customHeight="false" outlineLevel="0" collapsed="false">
      <c r="A78" s="2" t="s">
        <v>2114</v>
      </c>
      <c r="C78" s="2" t="s">
        <v>2115</v>
      </c>
      <c r="E78" s="3" t="s">
        <v>2116</v>
      </c>
      <c r="G78" s="2" t="n">
        <v>2.26115E-006</v>
      </c>
      <c r="I78" s="21" t="n">
        <v>93.598</v>
      </c>
      <c r="K78" s="2" t="n">
        <v>93.598</v>
      </c>
      <c r="M78" s="3" t="s">
        <v>2117</v>
      </c>
      <c r="O78" s="4" t="s">
        <v>2118</v>
      </c>
      <c r="P78" s="31" t="s">
        <v>24</v>
      </c>
      <c r="Q78" s="2" t="s">
        <v>247</v>
      </c>
      <c r="S78" s="3" t="n">
        <v>2</v>
      </c>
      <c r="U78" s="5" t="n">
        <v>-0.77987</v>
      </c>
      <c r="W78" s="5" t="n">
        <v>1.03720905445157</v>
      </c>
      <c r="Y78" s="5" t="n">
        <v>1.03481741042289</v>
      </c>
      <c r="AA78" s="5" t="n">
        <v>0.0868115402858109</v>
      </c>
      <c r="AC78" s="5" t="n">
        <f aca="false">LOG(W78,2)</f>
        <v>0.052706705553126</v>
      </c>
    </row>
    <row r="79" customFormat="false" ht="15" hidden="false" customHeight="false" outlineLevel="0" collapsed="false">
      <c r="A79" s="2" t="s">
        <v>937</v>
      </c>
      <c r="C79" s="2" t="s">
        <v>938</v>
      </c>
      <c r="E79" s="3" t="s">
        <v>939</v>
      </c>
      <c r="G79" s="2" t="n">
        <v>4.42351E-017</v>
      </c>
      <c r="I79" s="21" t="n">
        <v>133.16</v>
      </c>
      <c r="K79" s="2" t="n">
        <v>81.632</v>
      </c>
      <c r="M79" s="3" t="s">
        <v>2119</v>
      </c>
      <c r="O79" s="4" t="s">
        <v>1250</v>
      </c>
      <c r="P79" s="31" t="s">
        <v>24</v>
      </c>
      <c r="Q79" s="2" t="s">
        <v>2120</v>
      </c>
      <c r="S79" s="3" t="n">
        <v>2</v>
      </c>
      <c r="U79" s="5" t="n">
        <v>1.5107</v>
      </c>
      <c r="W79" s="5" t="n">
        <v>1.03254805825827</v>
      </c>
      <c r="Y79" s="5" t="n">
        <v>1.00900266794993</v>
      </c>
      <c r="AA79" s="5" t="n">
        <v>0.121842397236863</v>
      </c>
      <c r="AC79" s="5" t="n">
        <f aca="false">LOG(W79,2)</f>
        <v>0.0462089310852566</v>
      </c>
    </row>
    <row r="80" customFormat="false" ht="15" hidden="false" customHeight="false" outlineLevel="0" collapsed="false">
      <c r="A80" s="2" t="s">
        <v>2121</v>
      </c>
      <c r="C80" s="2" t="s">
        <v>2122</v>
      </c>
      <c r="E80" s="3" t="s">
        <v>2123</v>
      </c>
      <c r="G80" s="2" t="n">
        <v>3.27105E-037</v>
      </c>
      <c r="I80" s="21" t="n">
        <v>143.47</v>
      </c>
      <c r="K80" s="2" t="n">
        <v>53.998</v>
      </c>
      <c r="M80" s="3" t="s">
        <v>2124</v>
      </c>
      <c r="O80" s="4" t="s">
        <v>2125</v>
      </c>
      <c r="P80" s="31" t="s">
        <v>24</v>
      </c>
      <c r="Q80" s="2" t="s">
        <v>2126</v>
      </c>
      <c r="S80" s="3" t="n">
        <v>3</v>
      </c>
      <c r="U80" s="5" t="n">
        <v>3.5915</v>
      </c>
      <c r="W80" s="5" t="n">
        <v>1.03149949499007</v>
      </c>
      <c r="Y80" s="5" t="n">
        <v>1.04367299397326</v>
      </c>
      <c r="AA80" s="5" t="n">
        <v>0.250253672882127</v>
      </c>
      <c r="AC80" s="5" t="n">
        <f aca="false">LOG(W80,2)</f>
        <v>0.0447431148981756</v>
      </c>
    </row>
    <row r="81" customFormat="false" ht="15" hidden="false" customHeight="false" outlineLevel="0" collapsed="false">
      <c r="A81" s="2" t="s">
        <v>2127</v>
      </c>
      <c r="C81" s="2" t="s">
        <v>2128</v>
      </c>
      <c r="E81" s="3" t="s">
        <v>2129</v>
      </c>
      <c r="G81" s="2" t="n">
        <v>6.645E-036</v>
      </c>
      <c r="I81" s="21" t="n">
        <v>208.27</v>
      </c>
      <c r="K81" s="2" t="n">
        <v>87.806</v>
      </c>
      <c r="M81" s="3" t="s">
        <v>2130</v>
      </c>
      <c r="O81" s="4" t="s">
        <v>2131</v>
      </c>
      <c r="P81" s="31" t="s">
        <v>24</v>
      </c>
      <c r="Q81" s="2" t="s">
        <v>1702</v>
      </c>
      <c r="S81" s="3" t="n">
        <v>2</v>
      </c>
      <c r="U81" s="5" t="n">
        <v>0.032735</v>
      </c>
      <c r="W81" s="5" t="n">
        <v>1.030530259279</v>
      </c>
      <c r="Y81" s="5" t="n">
        <v>1.01197224226184</v>
      </c>
      <c r="AA81" s="5" t="n">
        <v>0.12400576699461</v>
      </c>
      <c r="AC81" s="5" t="n">
        <f aca="false">LOG(W81,2)</f>
        <v>0.0433868671002021</v>
      </c>
    </row>
    <row r="82" customFormat="false" ht="15" hidden="false" customHeight="false" outlineLevel="0" collapsed="false">
      <c r="A82" s="2" t="s">
        <v>2132</v>
      </c>
      <c r="C82" s="2" t="s">
        <v>812</v>
      </c>
      <c r="E82" s="3" t="s">
        <v>813</v>
      </c>
      <c r="G82" s="2" t="n">
        <v>1.46529E-108</v>
      </c>
      <c r="I82" s="21" t="n">
        <v>278.37</v>
      </c>
      <c r="K82" s="2" t="n">
        <v>215.71</v>
      </c>
      <c r="M82" s="3" t="s">
        <v>814</v>
      </c>
      <c r="P82" s="31" t="s">
        <v>24</v>
      </c>
      <c r="Q82" s="2" t="s">
        <v>815</v>
      </c>
      <c r="S82" s="3" t="n">
        <v>2</v>
      </c>
      <c r="U82" s="5" t="n">
        <v>-0.51496</v>
      </c>
      <c r="W82" s="5" t="n">
        <v>1.02994690897597</v>
      </c>
      <c r="Y82" s="5" t="n">
        <v>1.03256214215319</v>
      </c>
      <c r="AA82" s="5" t="n">
        <v>0.0503653534989907</v>
      </c>
      <c r="AC82" s="5" t="n">
        <f aca="false">LOG(W82,2)</f>
        <v>0.0425699722326036</v>
      </c>
    </row>
    <row r="83" customFormat="false" ht="15" hidden="false" customHeight="false" outlineLevel="0" collapsed="false">
      <c r="A83" s="2" t="s">
        <v>2133</v>
      </c>
      <c r="C83" s="2" t="s">
        <v>2134</v>
      </c>
      <c r="E83" s="3" t="s">
        <v>2135</v>
      </c>
      <c r="G83" s="2" t="n">
        <v>9.17504E-010</v>
      </c>
      <c r="I83" s="21" t="n">
        <v>120.57</v>
      </c>
      <c r="K83" s="2" t="n">
        <v>120.57</v>
      </c>
      <c r="M83" s="3" t="s">
        <v>2136</v>
      </c>
      <c r="O83" s="4" t="s">
        <v>1380</v>
      </c>
      <c r="P83" s="31" t="s">
        <v>24</v>
      </c>
      <c r="Q83" s="2" t="s">
        <v>2137</v>
      </c>
      <c r="S83" s="3" t="n">
        <v>2</v>
      </c>
      <c r="U83" s="5" t="n">
        <v>0.12429</v>
      </c>
      <c r="W83" s="5" t="n">
        <v>1.02882204195537</v>
      </c>
      <c r="Y83" s="5" t="n">
        <v>1.03703082175499</v>
      </c>
      <c r="AA83" s="5" t="n">
        <v>0.145781863627045</v>
      </c>
      <c r="AC83" s="5" t="n">
        <f aca="false">LOG(W83,2)</f>
        <v>0.0409934570699585</v>
      </c>
    </row>
    <row r="84" customFormat="false" ht="15" hidden="false" customHeight="false" outlineLevel="0" collapsed="false">
      <c r="A84" s="2" t="s">
        <v>253</v>
      </c>
      <c r="C84" s="2" t="s">
        <v>254</v>
      </c>
      <c r="E84" s="3" t="s">
        <v>255</v>
      </c>
      <c r="G84" s="2" t="n">
        <v>3.18562E-092</v>
      </c>
      <c r="I84" s="21" t="n">
        <v>262.54</v>
      </c>
      <c r="K84" s="2" t="n">
        <v>47.712</v>
      </c>
      <c r="M84" s="3" t="s">
        <v>2138</v>
      </c>
      <c r="O84" s="4" t="s">
        <v>2139</v>
      </c>
      <c r="P84" s="31" t="s">
        <v>24</v>
      </c>
      <c r="Q84" s="2" t="s">
        <v>79</v>
      </c>
      <c r="S84" s="3" t="n">
        <v>3</v>
      </c>
      <c r="U84" s="5" t="n">
        <v>-0.23156</v>
      </c>
      <c r="W84" s="5" t="n">
        <v>1.02827529175592</v>
      </c>
      <c r="Y84" s="5" t="n">
        <v>0.991858672884663</v>
      </c>
      <c r="AA84" s="5" t="n">
        <v>0.0747434576326509</v>
      </c>
      <c r="AC84" s="5" t="n">
        <f aca="false">LOG(W84,2)</f>
        <v>0.0402265572184019</v>
      </c>
    </row>
    <row r="85" customFormat="false" ht="15" hidden="false" customHeight="false" outlineLevel="0" collapsed="false">
      <c r="A85" s="2" t="s">
        <v>2140</v>
      </c>
      <c r="C85" s="2" t="s">
        <v>2141</v>
      </c>
      <c r="E85" s="3" t="s">
        <v>2142</v>
      </c>
      <c r="G85" s="2" t="n">
        <v>3.68963E-105</v>
      </c>
      <c r="I85" s="21" t="n">
        <v>263.74</v>
      </c>
      <c r="K85" s="2" t="n">
        <v>91.549</v>
      </c>
      <c r="M85" s="3" t="s">
        <v>2143</v>
      </c>
      <c r="O85" s="4" t="s">
        <v>2144</v>
      </c>
      <c r="P85" s="31" t="s">
        <v>24</v>
      </c>
      <c r="Q85" s="2" t="s">
        <v>2145</v>
      </c>
      <c r="S85" s="3" t="n">
        <v>2</v>
      </c>
      <c r="U85" s="5" t="n">
        <v>0.54781</v>
      </c>
      <c r="W85" s="5" t="n">
        <v>1.02731703861935</v>
      </c>
      <c r="Y85" s="5" t="n">
        <v>1.08479024352592</v>
      </c>
      <c r="AA85" s="5" t="n">
        <v>0.0954949018537455</v>
      </c>
      <c r="AC85" s="5" t="n">
        <f aca="false">LOG(W85,2)</f>
        <v>0.0388814781112766</v>
      </c>
    </row>
    <row r="86" customFormat="false" ht="15" hidden="false" customHeight="false" outlineLevel="0" collapsed="false">
      <c r="A86" s="2" t="s">
        <v>549</v>
      </c>
      <c r="C86" s="2" t="s">
        <v>550</v>
      </c>
      <c r="E86" s="3" t="s">
        <v>551</v>
      </c>
      <c r="G86" s="2" t="n">
        <v>1.0538E-009</v>
      </c>
      <c r="I86" s="21" t="n">
        <v>115.12</v>
      </c>
      <c r="K86" s="2" t="n">
        <v>115.12</v>
      </c>
      <c r="M86" s="3" t="s">
        <v>552</v>
      </c>
      <c r="O86" s="4" t="s">
        <v>553</v>
      </c>
      <c r="P86" s="31" t="s">
        <v>24</v>
      </c>
      <c r="Q86" s="2" t="s">
        <v>554</v>
      </c>
      <c r="S86" s="3" t="n">
        <v>2</v>
      </c>
      <c r="U86" s="5" t="n">
        <v>-0.95567</v>
      </c>
      <c r="W86" s="5" t="n">
        <v>1.02535123698262</v>
      </c>
      <c r="Y86" s="5" t="n">
        <v>1.018788220293</v>
      </c>
      <c r="AA86" s="5" t="n">
        <v>0.0299492760810728</v>
      </c>
      <c r="AC86" s="5" t="n">
        <f aca="false">LOG(W86,2)</f>
        <v>0.0361181936844386</v>
      </c>
    </row>
    <row r="87" customFormat="false" ht="15" hidden="false" customHeight="false" outlineLevel="0" collapsed="false">
      <c r="A87" s="2" t="s">
        <v>2146</v>
      </c>
      <c r="C87" s="2" t="s">
        <v>2147</v>
      </c>
      <c r="E87" s="3" t="s">
        <v>2148</v>
      </c>
      <c r="G87" s="2" t="n">
        <v>0.00132335</v>
      </c>
      <c r="I87" s="21" t="n">
        <v>107.32</v>
      </c>
      <c r="K87" s="2" t="n">
        <v>58.782</v>
      </c>
      <c r="M87" s="3" t="s">
        <v>2149</v>
      </c>
      <c r="O87" s="4" t="s">
        <v>1165</v>
      </c>
      <c r="P87" s="31" t="s">
        <v>24</v>
      </c>
      <c r="Q87" s="2" t="s">
        <v>2150</v>
      </c>
      <c r="S87" s="3" t="n">
        <v>2</v>
      </c>
      <c r="U87" s="5" t="n">
        <v>-0.68149</v>
      </c>
      <c r="W87" s="5" t="n">
        <v>1.02475844941835</v>
      </c>
      <c r="Y87" s="5" t="n">
        <v>1.04107995179178</v>
      </c>
      <c r="AA87" s="5" t="n">
        <v>0.141155838516281</v>
      </c>
      <c r="AC87" s="5" t="n">
        <f aca="false">LOG(W87,2)</f>
        <v>0.0352838854434846</v>
      </c>
    </row>
    <row r="88" customFormat="false" ht="15" hidden="false" customHeight="false" outlineLevel="0" collapsed="false">
      <c r="A88" s="2" t="s">
        <v>2151</v>
      </c>
      <c r="C88" s="2" t="s">
        <v>2152</v>
      </c>
      <c r="E88" s="3" t="s">
        <v>2153</v>
      </c>
      <c r="G88" s="2" t="n">
        <v>1.56133E-010</v>
      </c>
      <c r="I88" s="21" t="n">
        <v>139.28</v>
      </c>
      <c r="K88" s="2" t="n">
        <v>100.19</v>
      </c>
      <c r="M88" s="3" t="s">
        <v>2154</v>
      </c>
      <c r="O88" s="4" t="s">
        <v>2155</v>
      </c>
      <c r="P88" s="31" t="s">
        <v>24</v>
      </c>
      <c r="Q88" s="2" t="s">
        <v>218</v>
      </c>
      <c r="S88" s="3" t="n">
        <v>2</v>
      </c>
      <c r="U88" s="5" t="n">
        <v>0.030431</v>
      </c>
      <c r="W88" s="5" t="n">
        <v>1.02442767437432</v>
      </c>
      <c r="Y88" s="5" t="n">
        <v>1.02108662778253</v>
      </c>
      <c r="AA88" s="5" t="n">
        <v>0.110681874677114</v>
      </c>
      <c r="AC88" s="5" t="n">
        <f aca="false">LOG(W88,2)</f>
        <v>0.0348181322214904</v>
      </c>
    </row>
    <row r="89" customFormat="false" ht="15" hidden="false" customHeight="false" outlineLevel="0" collapsed="false">
      <c r="A89" s="2" t="s">
        <v>2156</v>
      </c>
      <c r="C89" s="2" t="s">
        <v>2157</v>
      </c>
      <c r="E89" s="3" t="s">
        <v>2158</v>
      </c>
      <c r="G89" s="2" t="n">
        <v>0.000827144</v>
      </c>
      <c r="I89" s="21" t="n">
        <v>123.07</v>
      </c>
      <c r="K89" s="2" t="n">
        <v>89.775</v>
      </c>
      <c r="M89" s="3" t="s">
        <v>2159</v>
      </c>
      <c r="P89" s="31" t="s">
        <v>24</v>
      </c>
      <c r="Q89" s="2" t="s">
        <v>2160</v>
      </c>
      <c r="S89" s="3" t="n">
        <v>2</v>
      </c>
      <c r="U89" s="5" t="n">
        <v>-0.25943</v>
      </c>
      <c r="W89" s="5" t="n">
        <v>1.02403696049565</v>
      </c>
      <c r="Y89" s="5" t="n">
        <v>1.01835969924074</v>
      </c>
      <c r="AA89" s="5" t="n">
        <v>0.266422814059548</v>
      </c>
      <c r="AC89" s="5" t="n">
        <f aca="false">LOG(W89,2)</f>
        <v>0.0342677873706062</v>
      </c>
    </row>
    <row r="90" customFormat="false" ht="15" hidden="false" customHeight="false" outlineLevel="0" collapsed="false">
      <c r="A90" s="2" t="s">
        <v>2161</v>
      </c>
      <c r="C90" s="2" t="s">
        <v>2162</v>
      </c>
      <c r="E90" s="3" t="s">
        <v>2163</v>
      </c>
      <c r="G90" s="2" t="n">
        <v>2.02015E-062</v>
      </c>
      <c r="I90" s="21" t="n">
        <v>219.52</v>
      </c>
      <c r="K90" s="2" t="n">
        <v>219.52</v>
      </c>
      <c r="M90" s="3" t="s">
        <v>2164</v>
      </c>
      <c r="O90" s="4" t="s">
        <v>2165</v>
      </c>
      <c r="P90" s="31" t="s">
        <v>24</v>
      </c>
      <c r="Q90" s="2" t="s">
        <v>110</v>
      </c>
      <c r="S90" s="3" t="n">
        <v>2</v>
      </c>
      <c r="U90" s="5" t="n">
        <v>-0.53706</v>
      </c>
      <c r="W90" s="5" t="n">
        <v>1.02356682923126</v>
      </c>
      <c r="Y90" s="5" t="n">
        <v>1.06731955734012</v>
      </c>
      <c r="AA90" s="5" t="n">
        <v>0.0954925713385694</v>
      </c>
      <c r="AC90" s="5" t="n">
        <f aca="false">LOG(W90,2)</f>
        <v>0.0336052997750843</v>
      </c>
    </row>
    <row r="91" customFormat="false" ht="15" hidden="false" customHeight="false" outlineLevel="0" collapsed="false">
      <c r="A91" s="2" t="s">
        <v>1439</v>
      </c>
      <c r="C91" s="2" t="s">
        <v>1440</v>
      </c>
      <c r="E91" s="3" t="s">
        <v>1441</v>
      </c>
      <c r="G91" s="2" t="n">
        <v>2.63263E-009</v>
      </c>
      <c r="I91" s="21" t="n">
        <v>107.79</v>
      </c>
      <c r="K91" s="2" t="n">
        <v>83.869</v>
      </c>
      <c r="M91" s="3" t="s">
        <v>2166</v>
      </c>
      <c r="P91" s="31" t="s">
        <v>24</v>
      </c>
      <c r="Q91" s="2" t="s">
        <v>2167</v>
      </c>
      <c r="S91" s="3" t="n">
        <v>2</v>
      </c>
      <c r="U91" s="5" t="n">
        <v>0.34327</v>
      </c>
      <c r="W91" s="5" t="n">
        <v>1.0231308585952</v>
      </c>
      <c r="Y91" s="5" t="n">
        <v>1.15739118485692</v>
      </c>
      <c r="AA91" s="5" t="n">
        <v>0.288807688385301</v>
      </c>
      <c r="AC91" s="5" t="n">
        <f aca="false">LOG(W91,2)</f>
        <v>0.0329906778034373</v>
      </c>
    </row>
    <row r="92" customFormat="false" ht="15" hidden="false" customHeight="false" outlineLevel="0" collapsed="false">
      <c r="A92" s="2" t="s">
        <v>2168</v>
      </c>
      <c r="C92" s="2" t="s">
        <v>2169</v>
      </c>
      <c r="E92" s="3" t="s">
        <v>2170</v>
      </c>
      <c r="G92" s="2" t="n">
        <v>1.43625E-077</v>
      </c>
      <c r="I92" s="21" t="n">
        <v>245.48</v>
      </c>
      <c r="K92" s="2" t="n">
        <v>59.227</v>
      </c>
      <c r="M92" s="3" t="s">
        <v>2171</v>
      </c>
      <c r="P92" s="31" t="s">
        <v>24</v>
      </c>
      <c r="Q92" s="2" t="s">
        <v>2172</v>
      </c>
      <c r="S92" s="3" t="n">
        <v>3</v>
      </c>
      <c r="U92" s="5" t="n">
        <v>-0.084192</v>
      </c>
      <c r="W92" s="5" t="n">
        <v>1.02089801259789</v>
      </c>
      <c r="Y92" s="5" t="n">
        <v>1.01995839483306</v>
      </c>
      <c r="AA92" s="5" t="n">
        <v>0.0614147647884134</v>
      </c>
      <c r="AC92" s="5" t="n">
        <f aca="false">LOG(W92,2)</f>
        <v>0.0298387486168246</v>
      </c>
    </row>
    <row r="93" customFormat="false" ht="15" hidden="false" customHeight="false" outlineLevel="0" collapsed="false">
      <c r="A93" s="2" t="s">
        <v>2173</v>
      </c>
      <c r="C93" s="2" t="s">
        <v>2174</v>
      </c>
      <c r="E93" s="3" t="s">
        <v>2175</v>
      </c>
      <c r="G93" s="2" t="n">
        <v>5.65891E-017</v>
      </c>
      <c r="I93" s="21" t="n">
        <v>128.08</v>
      </c>
      <c r="K93" s="2" t="n">
        <v>125.72</v>
      </c>
      <c r="M93" s="3" t="s">
        <v>2176</v>
      </c>
      <c r="O93" s="4" t="s">
        <v>2177</v>
      </c>
      <c r="P93" s="31" t="s">
        <v>24</v>
      </c>
      <c r="Q93" s="2" t="s">
        <v>2178</v>
      </c>
      <c r="S93" s="3" t="n">
        <v>2</v>
      </c>
      <c r="U93" s="5" t="n">
        <v>0.085848</v>
      </c>
      <c r="W93" s="5" t="n">
        <v>1.01935802751684</v>
      </c>
      <c r="Y93" s="5" t="n">
        <v>0.965811084767894</v>
      </c>
      <c r="AA93" s="5" t="n">
        <v>0.0997919157090028</v>
      </c>
      <c r="AC93" s="5" t="n">
        <f aca="false">LOG(W93,2)</f>
        <v>0.0276608560212733</v>
      </c>
    </row>
    <row r="94" customFormat="false" ht="15" hidden="false" customHeight="false" outlineLevel="0" collapsed="false">
      <c r="A94" s="2" t="s">
        <v>2179</v>
      </c>
      <c r="C94" s="2" t="s">
        <v>2180</v>
      </c>
      <c r="E94" s="3" t="s">
        <v>2181</v>
      </c>
      <c r="G94" s="2" t="n">
        <v>5.4565E-023</v>
      </c>
      <c r="I94" s="21" t="n">
        <v>142.98</v>
      </c>
      <c r="K94" s="2" t="n">
        <v>135.55</v>
      </c>
      <c r="M94" s="3" t="s">
        <v>2182</v>
      </c>
      <c r="O94" s="4" t="s">
        <v>2183</v>
      </c>
      <c r="P94" s="31" t="s">
        <v>24</v>
      </c>
      <c r="Q94" s="2" t="s">
        <v>218</v>
      </c>
      <c r="S94" s="3" t="n">
        <v>2</v>
      </c>
      <c r="U94" s="5" t="n">
        <v>0.3424</v>
      </c>
      <c r="W94" s="5" t="n">
        <v>1.01931391324808</v>
      </c>
      <c r="Y94" s="5" t="n">
        <v>1.01150846817136</v>
      </c>
      <c r="AA94" s="5" t="n">
        <v>0.235149182752619</v>
      </c>
      <c r="AC94" s="5" t="n">
        <f aca="false">LOG(W94,2)</f>
        <v>0.0275984198484752</v>
      </c>
    </row>
    <row r="95" customFormat="false" ht="15" hidden="false" customHeight="false" outlineLevel="0" collapsed="false">
      <c r="A95" s="2" t="s">
        <v>916</v>
      </c>
      <c r="C95" s="2" t="s">
        <v>917</v>
      </c>
      <c r="E95" s="3" t="s">
        <v>918</v>
      </c>
      <c r="G95" s="2" t="n">
        <v>0.00225559</v>
      </c>
      <c r="I95" s="21" t="n">
        <v>77.374</v>
      </c>
      <c r="K95" s="2" t="n">
        <v>48.115</v>
      </c>
      <c r="M95" s="3" t="s">
        <v>2184</v>
      </c>
      <c r="O95" s="4" t="s">
        <v>435</v>
      </c>
      <c r="P95" s="31" t="s">
        <v>24</v>
      </c>
      <c r="Q95" s="2" t="s">
        <v>2185</v>
      </c>
      <c r="S95" s="3" t="n">
        <v>2</v>
      </c>
      <c r="U95" s="5" t="n">
        <v>0.02677</v>
      </c>
      <c r="W95" s="5" t="n">
        <v>1.01906950518255</v>
      </c>
      <c r="Y95" s="5" t="n">
        <v>1.07887572226031</v>
      </c>
      <c r="AA95" s="5" t="n">
        <v>0.104179710835112</v>
      </c>
      <c r="AC95" s="5" t="n">
        <f aca="false">LOG(W95,2)</f>
        <v>0.0272524532333696</v>
      </c>
    </row>
    <row r="96" customFormat="false" ht="15" hidden="false" customHeight="false" outlineLevel="0" collapsed="false">
      <c r="A96" s="2" t="s">
        <v>2186</v>
      </c>
      <c r="C96" s="2" t="s">
        <v>1319</v>
      </c>
      <c r="E96" s="3" t="s">
        <v>1320</v>
      </c>
      <c r="G96" s="2" t="n">
        <v>0.00404187</v>
      </c>
      <c r="I96" s="21" t="n">
        <v>81.297</v>
      </c>
      <c r="K96" s="2" t="n">
        <v>64.398</v>
      </c>
      <c r="M96" s="3" t="s">
        <v>2187</v>
      </c>
      <c r="O96" s="4" t="s">
        <v>1707</v>
      </c>
      <c r="P96" s="31" t="s">
        <v>24</v>
      </c>
      <c r="Q96" s="2" t="s">
        <v>2188</v>
      </c>
      <c r="S96" s="3" t="n">
        <v>2</v>
      </c>
      <c r="U96" s="5" t="n">
        <v>0.0015374</v>
      </c>
      <c r="W96" s="5" t="n">
        <v>1.018997628246</v>
      </c>
      <c r="Y96" s="5" t="n">
        <v>1.0204741123165</v>
      </c>
      <c r="AA96" s="5" t="n">
        <v>0.146957773329314</v>
      </c>
      <c r="AC96" s="5" t="n">
        <f aca="false">LOG(W96,2)</f>
        <v>0.0271506935825085</v>
      </c>
    </row>
    <row r="97" customFormat="false" ht="15" hidden="false" customHeight="false" outlineLevel="0" collapsed="false">
      <c r="A97" s="2" t="s">
        <v>2189</v>
      </c>
      <c r="C97" s="2" t="s">
        <v>2190</v>
      </c>
      <c r="E97" s="3" t="s">
        <v>2191</v>
      </c>
      <c r="G97" s="2" t="n">
        <v>1.56669E-068</v>
      </c>
      <c r="I97" s="21" t="n">
        <v>221.59</v>
      </c>
      <c r="K97" s="2" t="n">
        <v>87.568</v>
      </c>
      <c r="M97" s="3" t="s">
        <v>2192</v>
      </c>
      <c r="O97" s="4" t="s">
        <v>2193</v>
      </c>
      <c r="P97" s="31" t="s">
        <v>24</v>
      </c>
      <c r="Q97" s="2" t="s">
        <v>218</v>
      </c>
      <c r="S97" s="3" t="n">
        <v>2</v>
      </c>
      <c r="U97" s="5" t="n">
        <v>-0.51675</v>
      </c>
      <c r="W97" s="5" t="n">
        <v>1.01828853407567</v>
      </c>
      <c r="Y97" s="5" t="n">
        <v>0.950547940499502</v>
      </c>
      <c r="AA97" s="5" t="n">
        <v>0.177066431812266</v>
      </c>
      <c r="AC97" s="5" t="n">
        <f aca="false">LOG(W97,2)</f>
        <v>0.0261464098414328</v>
      </c>
    </row>
    <row r="98" customFormat="false" ht="15" hidden="false" customHeight="false" outlineLevel="0" collapsed="false">
      <c r="A98" s="2" t="s">
        <v>2194</v>
      </c>
      <c r="C98" s="2" t="s">
        <v>2195</v>
      </c>
      <c r="E98" s="3" t="s">
        <v>2196</v>
      </c>
      <c r="G98" s="2" t="n">
        <v>1.33498E-020</v>
      </c>
      <c r="I98" s="21" t="n">
        <v>156.14</v>
      </c>
      <c r="K98" s="2" t="n">
        <v>144.1</v>
      </c>
      <c r="M98" s="3" t="s">
        <v>2197</v>
      </c>
      <c r="O98" s="4" t="s">
        <v>2198</v>
      </c>
      <c r="P98" s="31" t="s">
        <v>24</v>
      </c>
      <c r="Q98" s="2" t="s">
        <v>2199</v>
      </c>
      <c r="S98" s="3" t="n">
        <v>2</v>
      </c>
      <c r="U98" s="5" t="n">
        <v>0.38008</v>
      </c>
      <c r="W98" s="5" t="n">
        <v>1.01811042067217</v>
      </c>
      <c r="Y98" s="5" t="n">
        <v>1.02392112101416</v>
      </c>
      <c r="AA98" s="5" t="n">
        <v>0.0173076032819063</v>
      </c>
      <c r="AC98" s="5" t="n">
        <f aca="false">LOG(W98,2)</f>
        <v>0.0258940395247057</v>
      </c>
    </row>
    <row r="99" customFormat="false" ht="15" hidden="false" customHeight="false" outlineLevel="0" collapsed="false">
      <c r="A99" s="2" t="s">
        <v>2200</v>
      </c>
      <c r="C99" s="2" t="s">
        <v>2201</v>
      </c>
      <c r="E99" s="3" t="s">
        <v>2202</v>
      </c>
      <c r="G99" s="2" t="n">
        <v>6.02397E-005</v>
      </c>
      <c r="I99" s="21" t="n">
        <v>76.228</v>
      </c>
      <c r="K99" s="2" t="n">
        <v>43.419</v>
      </c>
      <c r="M99" s="3" t="s">
        <v>2203</v>
      </c>
      <c r="O99" s="4" t="s">
        <v>2204</v>
      </c>
      <c r="P99" s="31" t="s">
        <v>24</v>
      </c>
      <c r="Q99" s="2" t="s">
        <v>2205</v>
      </c>
      <c r="S99" s="3" t="n">
        <v>2</v>
      </c>
      <c r="U99" s="5" t="n">
        <v>-0.23661</v>
      </c>
      <c r="W99" s="5" t="n">
        <v>1.01497434939665</v>
      </c>
      <c r="Y99" s="5" t="n">
        <v>0.937944228779907</v>
      </c>
      <c r="AA99" s="5" t="n">
        <v>0.111340817231215</v>
      </c>
      <c r="AC99" s="5" t="n">
        <f aca="false">LOG(W99,2)</f>
        <v>0.0214432678381821</v>
      </c>
    </row>
    <row r="100" customFormat="false" ht="15" hidden="false" customHeight="false" outlineLevel="0" collapsed="false">
      <c r="A100" s="2" t="s">
        <v>2206</v>
      </c>
      <c r="C100" s="2" t="s">
        <v>2207</v>
      </c>
      <c r="E100" s="3" t="s">
        <v>2208</v>
      </c>
      <c r="G100" s="2" t="n">
        <v>2.13781E-022</v>
      </c>
      <c r="I100" s="21" t="n">
        <v>133.78</v>
      </c>
      <c r="K100" s="2" t="n">
        <v>83.758</v>
      </c>
      <c r="M100" s="3" t="s">
        <v>2209</v>
      </c>
      <c r="O100" s="4" t="s">
        <v>2210</v>
      </c>
      <c r="P100" s="31" t="s">
        <v>24</v>
      </c>
      <c r="Q100" s="2" t="s">
        <v>2211</v>
      </c>
      <c r="S100" s="3" t="n">
        <v>3</v>
      </c>
      <c r="U100" s="5" t="n">
        <v>-0.45204</v>
      </c>
      <c r="W100" s="5" t="n">
        <v>1.01301051541763</v>
      </c>
      <c r="Y100" s="5" t="n">
        <v>1.00257593908425</v>
      </c>
      <c r="AA100" s="5" t="n">
        <v>0.112918518189486</v>
      </c>
      <c r="AC100" s="5" t="n">
        <f aca="false">LOG(W100,2)</f>
        <v>0.0186491499160829</v>
      </c>
    </row>
    <row r="101" customFormat="false" ht="15" hidden="false" customHeight="false" outlineLevel="0" collapsed="false">
      <c r="A101" s="2" t="s">
        <v>448</v>
      </c>
      <c r="C101" s="2" t="s">
        <v>449</v>
      </c>
      <c r="E101" s="3" t="s">
        <v>450</v>
      </c>
      <c r="G101" s="2" t="n">
        <v>8.4394E-023</v>
      </c>
      <c r="I101" s="21" t="n">
        <v>106.88</v>
      </c>
      <c r="K101" s="2" t="n">
        <v>87.792</v>
      </c>
      <c r="M101" s="3" t="s">
        <v>451</v>
      </c>
      <c r="O101" s="4" t="s">
        <v>452</v>
      </c>
      <c r="P101" s="31" t="s">
        <v>24</v>
      </c>
      <c r="Q101" s="2" t="s">
        <v>453</v>
      </c>
      <c r="S101" s="3" t="n">
        <v>3</v>
      </c>
      <c r="U101" s="5" t="n">
        <v>0.39306</v>
      </c>
      <c r="W101" s="5" t="n">
        <v>1.01171714506106</v>
      </c>
      <c r="Y101" s="5" t="n">
        <v>1.01413125834346</v>
      </c>
      <c r="AA101" s="5" t="n">
        <v>0.0193210384993625</v>
      </c>
      <c r="AC101" s="5" t="n">
        <f aca="false">LOG(W101,2)</f>
        <v>0.0168059990670291</v>
      </c>
    </row>
    <row r="102" customFormat="false" ht="15" hidden="false" customHeight="false" outlineLevel="0" collapsed="false">
      <c r="A102" s="2" t="s">
        <v>2212</v>
      </c>
      <c r="C102" s="2" t="s">
        <v>2213</v>
      </c>
      <c r="E102" s="3" t="s">
        <v>2214</v>
      </c>
      <c r="G102" s="2" t="n">
        <v>1.22476E-012</v>
      </c>
      <c r="I102" s="21" t="n">
        <v>98.443</v>
      </c>
      <c r="K102" s="2" t="n">
        <v>98.443</v>
      </c>
      <c r="M102" s="3" t="s">
        <v>2215</v>
      </c>
      <c r="O102" s="4" t="s">
        <v>2216</v>
      </c>
      <c r="P102" s="31" t="s">
        <v>24</v>
      </c>
      <c r="Q102" s="2" t="s">
        <v>2217</v>
      </c>
      <c r="S102" s="3" t="n">
        <v>3</v>
      </c>
      <c r="U102" s="5" t="n">
        <v>1.5722</v>
      </c>
      <c r="W102" s="5" t="n">
        <v>1.01171103944974</v>
      </c>
      <c r="Y102" s="5" t="n">
        <v>1.02127968801095</v>
      </c>
      <c r="AA102" s="5" t="n">
        <v>0.038691226564652</v>
      </c>
      <c r="AC102" s="5" t="n">
        <f aca="false">LOG(W102,2)</f>
        <v>0.0167972925211298</v>
      </c>
    </row>
    <row r="103" customFormat="false" ht="15" hidden="false" customHeight="false" outlineLevel="0" collapsed="false">
      <c r="A103" s="2" t="s">
        <v>2218</v>
      </c>
      <c r="C103" s="2" t="s">
        <v>2219</v>
      </c>
      <c r="E103" s="3" t="s">
        <v>2220</v>
      </c>
      <c r="G103" s="2" t="n">
        <v>3.71065E-012</v>
      </c>
      <c r="I103" s="21" t="n">
        <v>126.83</v>
      </c>
      <c r="K103" s="2" t="n">
        <v>103.97</v>
      </c>
      <c r="M103" s="3" t="s">
        <v>2221</v>
      </c>
      <c r="O103" s="4" t="s">
        <v>2222</v>
      </c>
      <c r="P103" s="31" t="s">
        <v>24</v>
      </c>
      <c r="Q103" s="2" t="s">
        <v>2223</v>
      </c>
      <c r="S103" s="3" t="n">
        <v>2</v>
      </c>
      <c r="U103" s="5" t="n">
        <v>1.1171</v>
      </c>
      <c r="W103" s="5" t="n">
        <v>1.01156842634557</v>
      </c>
      <c r="Y103" s="5" t="n">
        <v>1.01187879538976</v>
      </c>
      <c r="AA103" s="5" t="n">
        <v>0.0856982871916588</v>
      </c>
      <c r="AC103" s="5" t="n">
        <f aca="false">LOG(W103,2)</f>
        <v>0.0165939125907137</v>
      </c>
    </row>
    <row r="104" customFormat="false" ht="15" hidden="false" customHeight="false" outlineLevel="0" collapsed="false">
      <c r="A104" s="2" t="s">
        <v>2224</v>
      </c>
      <c r="C104" s="2" t="s">
        <v>271</v>
      </c>
      <c r="E104" s="3" t="s">
        <v>272</v>
      </c>
      <c r="G104" s="2" t="n">
        <v>1.16951E-024</v>
      </c>
      <c r="I104" s="21" t="n">
        <v>166.24</v>
      </c>
      <c r="K104" s="2" t="n">
        <v>41.743</v>
      </c>
      <c r="M104" s="3" t="s">
        <v>2225</v>
      </c>
      <c r="O104" s="4" t="s">
        <v>2226</v>
      </c>
      <c r="P104" s="31" t="s">
        <v>24</v>
      </c>
      <c r="Q104" s="2" t="s">
        <v>275</v>
      </c>
      <c r="S104" s="3" t="n">
        <v>3</v>
      </c>
      <c r="U104" s="5" t="n">
        <v>-1.2666</v>
      </c>
      <c r="W104" s="5" t="n">
        <v>1.01096737557425</v>
      </c>
      <c r="Y104" s="5" t="n">
        <v>1.0148405532117</v>
      </c>
      <c r="AA104" s="5" t="n">
        <v>0.0709573612893475</v>
      </c>
      <c r="AC104" s="5" t="n">
        <f aca="false">LOG(W104,2)</f>
        <v>0.0157364414974307</v>
      </c>
    </row>
    <row r="105" customFormat="false" ht="15" hidden="false" customHeight="false" outlineLevel="0" collapsed="false">
      <c r="A105" s="2" t="s">
        <v>329</v>
      </c>
      <c r="C105" s="2" t="s">
        <v>330</v>
      </c>
      <c r="E105" s="3" t="s">
        <v>331</v>
      </c>
      <c r="G105" s="2" t="n">
        <v>4.2175E-023</v>
      </c>
      <c r="I105" s="21" t="n">
        <v>168.27</v>
      </c>
      <c r="K105" s="2" t="n">
        <v>104.01</v>
      </c>
      <c r="M105" s="3" t="s">
        <v>2227</v>
      </c>
      <c r="O105" s="4" t="s">
        <v>2228</v>
      </c>
      <c r="P105" s="31" t="s">
        <v>24</v>
      </c>
      <c r="Q105" s="2" t="s">
        <v>1602</v>
      </c>
      <c r="S105" s="3" t="n">
        <v>2</v>
      </c>
      <c r="U105" s="5" t="n">
        <v>0.69772</v>
      </c>
      <c r="W105" s="5" t="n">
        <v>1.01054296816955</v>
      </c>
      <c r="Y105" s="5" t="n">
        <v>0.900724090407233</v>
      </c>
      <c r="AA105" s="5" t="n">
        <v>0.314511504046488</v>
      </c>
      <c r="AC105" s="5" t="n">
        <f aca="false">LOG(W105,2)</f>
        <v>0.0151306662472869</v>
      </c>
    </row>
    <row r="106" customFormat="false" ht="15" hidden="false" customHeight="false" outlineLevel="0" collapsed="false">
      <c r="A106" s="2" t="s">
        <v>2043</v>
      </c>
      <c r="C106" s="2" t="s">
        <v>1409</v>
      </c>
      <c r="E106" s="3" t="s">
        <v>1410</v>
      </c>
      <c r="G106" s="2" t="n">
        <v>9.84591E-024</v>
      </c>
      <c r="I106" s="21" t="n">
        <v>192.5</v>
      </c>
      <c r="K106" s="2" t="n">
        <v>115.91</v>
      </c>
      <c r="M106" s="3" t="s">
        <v>2229</v>
      </c>
      <c r="O106" s="4" t="s">
        <v>983</v>
      </c>
      <c r="P106" s="31" t="s">
        <v>24</v>
      </c>
      <c r="Q106" s="2" t="s">
        <v>2230</v>
      </c>
      <c r="S106" s="3" t="n">
        <v>2</v>
      </c>
      <c r="U106" s="5" t="n">
        <v>0.0059204</v>
      </c>
      <c r="W106" s="5" t="n">
        <v>1.01042768158164</v>
      </c>
      <c r="Y106" s="5" t="n">
        <v>1.0186036088362</v>
      </c>
      <c r="AA106" s="5" t="n">
        <v>0.0706057854188911</v>
      </c>
      <c r="AC106" s="5" t="n">
        <f aca="false">LOG(W106,2)</f>
        <v>0.014966068717033</v>
      </c>
    </row>
    <row r="107" customFormat="false" ht="15" hidden="false" customHeight="false" outlineLevel="0" collapsed="false">
      <c r="A107" s="2" t="s">
        <v>1971</v>
      </c>
      <c r="C107" s="2" t="s">
        <v>1853</v>
      </c>
      <c r="E107" s="3" t="s">
        <v>1854</v>
      </c>
      <c r="G107" s="2" t="n">
        <v>7.11319E-009</v>
      </c>
      <c r="I107" s="21" t="n">
        <v>160.56</v>
      </c>
      <c r="K107" s="2" t="n">
        <v>116.37</v>
      </c>
      <c r="M107" s="3" t="s">
        <v>2231</v>
      </c>
      <c r="O107" s="4" t="s">
        <v>1165</v>
      </c>
      <c r="P107" s="31" t="s">
        <v>24</v>
      </c>
      <c r="Q107" s="2" t="s">
        <v>2232</v>
      </c>
      <c r="S107" s="3" t="n">
        <v>2</v>
      </c>
      <c r="U107" s="5" t="n">
        <v>0.11358</v>
      </c>
      <c r="W107" s="5" t="n">
        <v>1.00783500754019</v>
      </c>
      <c r="Y107" s="5" t="n">
        <v>1.00552874246247</v>
      </c>
      <c r="AA107" s="5" t="n">
        <v>0.0863282123762672</v>
      </c>
      <c r="AC107" s="5" t="n">
        <f aca="false">LOG(W107,2)</f>
        <v>0.0112594748629104</v>
      </c>
    </row>
    <row r="108" customFormat="false" ht="15" hidden="false" customHeight="false" outlineLevel="0" collapsed="false">
      <c r="A108" s="2" t="s">
        <v>2233</v>
      </c>
      <c r="C108" s="2" t="s">
        <v>1204</v>
      </c>
      <c r="E108" s="3" t="s">
        <v>1205</v>
      </c>
      <c r="G108" s="2" t="n">
        <v>1.48618E-009</v>
      </c>
      <c r="I108" s="21" t="n">
        <v>133.23</v>
      </c>
      <c r="K108" s="2" t="n">
        <v>82.287</v>
      </c>
      <c r="M108" s="3" t="s">
        <v>2234</v>
      </c>
      <c r="O108" s="4" t="s">
        <v>1207</v>
      </c>
      <c r="P108" s="31" t="s">
        <v>24</v>
      </c>
      <c r="Q108" s="2" t="s">
        <v>1208</v>
      </c>
      <c r="S108" s="3" t="n">
        <v>2</v>
      </c>
      <c r="U108" s="5" t="n">
        <v>0.33329</v>
      </c>
      <c r="W108" s="5" t="n">
        <v>1.00590987485361</v>
      </c>
      <c r="Y108" s="5" t="n">
        <v>1.02185345027125</v>
      </c>
      <c r="AA108" s="5" t="n">
        <v>0.148744968005632</v>
      </c>
      <c r="AC108" s="5" t="n">
        <f aca="false">LOG(W108,2)</f>
        <v>0.00850105173754044</v>
      </c>
    </row>
    <row r="109" customFormat="false" ht="15" hidden="false" customHeight="false" outlineLevel="0" collapsed="false">
      <c r="A109" s="2" t="s">
        <v>2235</v>
      </c>
      <c r="C109" s="2" t="s">
        <v>2236</v>
      </c>
      <c r="E109" s="3" t="s">
        <v>2237</v>
      </c>
      <c r="G109" s="2" t="n">
        <v>4.46984E-044</v>
      </c>
      <c r="I109" s="21" t="n">
        <v>201</v>
      </c>
      <c r="K109" s="2" t="n">
        <v>66.809</v>
      </c>
      <c r="M109" s="3" t="s">
        <v>2238</v>
      </c>
      <c r="O109" s="4" t="s">
        <v>2239</v>
      </c>
      <c r="P109" s="31" t="s">
        <v>24</v>
      </c>
      <c r="Q109" s="2" t="s">
        <v>2240</v>
      </c>
      <c r="S109" s="3" t="n">
        <v>2</v>
      </c>
      <c r="U109" s="5" t="n">
        <v>0.3861</v>
      </c>
      <c r="W109" s="5" t="n">
        <v>1.00479639419315</v>
      </c>
      <c r="Y109" s="5" t="n">
        <v>0.990596113539465</v>
      </c>
      <c r="AA109" s="5" t="n">
        <v>0.0690243992070929</v>
      </c>
      <c r="AC109" s="5" t="n">
        <f aca="false">LOG(W109,2)</f>
        <v>0.00690319210393252</v>
      </c>
    </row>
    <row r="110" customFormat="false" ht="15" hidden="false" customHeight="false" outlineLevel="0" collapsed="false">
      <c r="A110" s="2" t="s">
        <v>2241</v>
      </c>
      <c r="C110" s="2" t="s">
        <v>2242</v>
      </c>
      <c r="E110" s="3" t="s">
        <v>2243</v>
      </c>
      <c r="G110" s="2" t="n">
        <v>4.98105E-007</v>
      </c>
      <c r="I110" s="21" t="n">
        <v>90.884</v>
      </c>
      <c r="K110" s="2" t="n">
        <v>90.884</v>
      </c>
      <c r="M110" s="3" t="s">
        <v>2244</v>
      </c>
      <c r="O110" s="4" t="s">
        <v>37</v>
      </c>
      <c r="P110" s="31" t="s">
        <v>24</v>
      </c>
      <c r="Q110" s="2" t="s">
        <v>2245</v>
      </c>
      <c r="S110" s="3" t="n">
        <v>2</v>
      </c>
      <c r="U110" s="5" t="n">
        <v>0.49605</v>
      </c>
      <c r="W110" s="5" t="n">
        <v>1.00449924694461</v>
      </c>
      <c r="Y110" s="5" t="n">
        <v>1.00793568999279</v>
      </c>
      <c r="AA110" s="5" t="n">
        <v>0.481652189055256</v>
      </c>
      <c r="AC110" s="5" t="n">
        <f aca="false">LOG(W110,2)</f>
        <v>0.00647648250854829</v>
      </c>
    </row>
    <row r="111" customFormat="false" ht="15" hidden="false" customHeight="false" outlineLevel="0" collapsed="false">
      <c r="A111" s="2" t="s">
        <v>2246</v>
      </c>
      <c r="C111" s="2" t="s">
        <v>2247</v>
      </c>
      <c r="E111" s="3" t="s">
        <v>2248</v>
      </c>
      <c r="G111" s="2" t="n">
        <v>4.03847E-093</v>
      </c>
      <c r="I111" s="21" t="n">
        <v>270.2</v>
      </c>
      <c r="K111" s="2" t="n">
        <v>66.708</v>
      </c>
      <c r="M111" s="3" t="s">
        <v>2249</v>
      </c>
      <c r="O111" s="4" t="s">
        <v>2250</v>
      </c>
      <c r="P111" s="31" t="s">
        <v>24</v>
      </c>
      <c r="Q111" s="2" t="s">
        <v>2251</v>
      </c>
      <c r="S111" s="3" t="n">
        <v>4</v>
      </c>
      <c r="U111" s="5" t="n">
        <v>0.7358</v>
      </c>
      <c r="W111" s="5" t="n">
        <v>1.00256270001032</v>
      </c>
      <c r="Y111" s="5" t="n">
        <v>0.983802889561302</v>
      </c>
      <c r="AA111" s="5" t="n">
        <v>0.0931088418199856</v>
      </c>
      <c r="AC111" s="5" t="n">
        <f aca="false">LOG(W111,2)</f>
        <v>0.00369246527402933</v>
      </c>
    </row>
    <row r="112" customFormat="false" ht="15" hidden="false" customHeight="false" outlineLevel="0" collapsed="false">
      <c r="A112" s="2" t="s">
        <v>2252</v>
      </c>
      <c r="C112" s="2" t="s">
        <v>2253</v>
      </c>
      <c r="E112" s="3" t="s">
        <v>2254</v>
      </c>
      <c r="G112" s="2" t="n">
        <v>1.11199E-042</v>
      </c>
      <c r="I112" s="21" t="n">
        <v>179.81</v>
      </c>
      <c r="K112" s="2" t="n">
        <v>129.05</v>
      </c>
      <c r="M112" s="3" t="s">
        <v>2255</v>
      </c>
      <c r="O112" s="4" t="s">
        <v>682</v>
      </c>
      <c r="P112" s="31" t="s">
        <v>24</v>
      </c>
      <c r="Q112" s="2" t="s">
        <v>2256</v>
      </c>
      <c r="S112" s="3" t="n">
        <v>2</v>
      </c>
      <c r="U112" s="5" t="n">
        <v>-0.17165</v>
      </c>
      <c r="W112" s="5" t="n">
        <v>0.997941383783383</v>
      </c>
      <c r="Y112" s="5" t="n">
        <v>1.00366933005532</v>
      </c>
      <c r="AA112" s="5" t="n">
        <v>0.0195405559862519</v>
      </c>
      <c r="AC112" s="5" t="n">
        <f aca="false">LOG(W112,2)</f>
        <v>-0.00297301660793627</v>
      </c>
    </row>
    <row r="113" customFormat="false" ht="15" hidden="false" customHeight="false" outlineLevel="0" collapsed="false">
      <c r="A113" s="2" t="s">
        <v>1510</v>
      </c>
      <c r="C113" s="2" t="s">
        <v>1511</v>
      </c>
      <c r="E113" s="3" t="s">
        <v>1512</v>
      </c>
      <c r="G113" s="2" t="n">
        <v>2.49259E-007</v>
      </c>
      <c r="I113" s="21" t="n">
        <v>119.27</v>
      </c>
      <c r="K113" s="2" t="n">
        <v>119.27</v>
      </c>
      <c r="M113" s="3" t="s">
        <v>1513</v>
      </c>
      <c r="O113" s="4" t="s">
        <v>1514</v>
      </c>
      <c r="P113" s="31" t="s">
        <v>24</v>
      </c>
      <c r="Q113" s="2" t="s">
        <v>1515</v>
      </c>
      <c r="S113" s="3" t="n">
        <v>2</v>
      </c>
      <c r="U113" s="5" t="n">
        <v>-0.49868</v>
      </c>
      <c r="W113" s="5" t="n">
        <v>0.996865817447983</v>
      </c>
      <c r="Y113" s="5" t="n">
        <v>0.992323637600687</v>
      </c>
      <c r="AA113" s="5" t="n">
        <v>0.0158643925818539</v>
      </c>
      <c r="AC113" s="5" t="n">
        <f aca="false">LOG(W113,2)</f>
        <v>-0.00452877033455303</v>
      </c>
    </row>
    <row r="114" customFormat="false" ht="15" hidden="false" customHeight="false" outlineLevel="0" collapsed="false">
      <c r="A114" s="2" t="s">
        <v>2257</v>
      </c>
      <c r="C114" s="2" t="s">
        <v>2258</v>
      </c>
      <c r="E114" s="3" t="s">
        <v>2259</v>
      </c>
      <c r="G114" s="2" t="n">
        <v>0.000108646</v>
      </c>
      <c r="I114" s="21" t="n">
        <v>70.889</v>
      </c>
      <c r="K114" s="2" t="n">
        <v>50.088</v>
      </c>
      <c r="M114" s="3" t="s">
        <v>2260</v>
      </c>
      <c r="O114" s="4" t="s">
        <v>2261</v>
      </c>
      <c r="P114" s="31" t="s">
        <v>24</v>
      </c>
      <c r="Q114" s="2" t="s">
        <v>2188</v>
      </c>
      <c r="S114" s="3" t="n">
        <v>2</v>
      </c>
      <c r="U114" s="5" t="n">
        <v>-1.7166</v>
      </c>
      <c r="W114" s="5" t="n">
        <v>0.995125431013053</v>
      </c>
      <c r="Y114" s="5" t="n">
        <v>0.926919144753011</v>
      </c>
      <c r="AA114" s="5" t="n">
        <v>0.333944613544119</v>
      </c>
      <c r="AC114" s="5" t="n">
        <f aca="false">LOG(W114,2)</f>
        <v>-0.0070497126526663</v>
      </c>
    </row>
    <row r="115" customFormat="false" ht="15" hidden="false" customHeight="false" outlineLevel="0" collapsed="false">
      <c r="A115" s="2" t="s">
        <v>2262</v>
      </c>
      <c r="C115" s="2" t="s">
        <v>2263</v>
      </c>
      <c r="E115" s="3" t="s">
        <v>2264</v>
      </c>
      <c r="G115" s="2" t="n">
        <v>5.2614E-015</v>
      </c>
      <c r="I115" s="21" t="n">
        <v>135.8</v>
      </c>
      <c r="K115" s="2" t="n">
        <v>69.672</v>
      </c>
      <c r="M115" s="3" t="s">
        <v>2265</v>
      </c>
      <c r="O115" s="4" t="s">
        <v>983</v>
      </c>
      <c r="P115" s="31" t="s">
        <v>24</v>
      </c>
      <c r="Q115" s="2" t="s">
        <v>2266</v>
      </c>
      <c r="S115" s="3" t="n">
        <v>3</v>
      </c>
      <c r="U115" s="5" t="n">
        <v>0.73142</v>
      </c>
      <c r="W115" s="5" t="n">
        <v>0.993017222228494</v>
      </c>
      <c r="Y115" s="5" t="n">
        <v>1.0061139944496</v>
      </c>
      <c r="AA115" s="5" t="n">
        <v>0.14107388199549</v>
      </c>
      <c r="AC115" s="5" t="n">
        <f aca="false">LOG(W115,2)</f>
        <v>-0.0101093557760294</v>
      </c>
    </row>
    <row r="116" customFormat="false" ht="15" hidden="false" customHeight="false" outlineLevel="0" collapsed="false">
      <c r="A116" s="2" t="s">
        <v>2267</v>
      </c>
      <c r="C116" s="2" t="s">
        <v>465</v>
      </c>
      <c r="E116" s="3" t="s">
        <v>466</v>
      </c>
      <c r="G116" s="2" t="n">
        <v>1.09675E-009</v>
      </c>
      <c r="I116" s="21" t="n">
        <v>134.51</v>
      </c>
      <c r="K116" s="2" t="n">
        <v>123.86</v>
      </c>
      <c r="M116" s="3" t="s">
        <v>2268</v>
      </c>
      <c r="O116" s="4" t="s">
        <v>1365</v>
      </c>
      <c r="P116" s="31" t="s">
        <v>24</v>
      </c>
      <c r="Q116" s="2" t="s">
        <v>2269</v>
      </c>
      <c r="S116" s="3" t="n">
        <v>2</v>
      </c>
      <c r="U116" s="5" t="n">
        <v>-0.8972</v>
      </c>
      <c r="W116" s="5" t="n">
        <v>0.992531343536432</v>
      </c>
      <c r="Y116" s="5" t="n">
        <v>0.991268851239439</v>
      </c>
      <c r="AA116" s="5" t="n">
        <v>0.161116093273832</v>
      </c>
      <c r="AC116" s="5" t="n">
        <f aca="false">LOG(W116,2)</f>
        <v>-0.0108154324800591</v>
      </c>
    </row>
    <row r="117" customFormat="false" ht="15" hidden="false" customHeight="false" outlineLevel="0" collapsed="false">
      <c r="A117" s="2" t="s">
        <v>359</v>
      </c>
      <c r="C117" s="2" t="s">
        <v>360</v>
      </c>
      <c r="E117" s="3" t="s">
        <v>361</v>
      </c>
      <c r="G117" s="2" t="n">
        <v>1.38071E-012</v>
      </c>
      <c r="I117" s="21" t="n">
        <v>126.39</v>
      </c>
      <c r="K117" s="2" t="n">
        <v>108.43</v>
      </c>
      <c r="M117" s="3" t="s">
        <v>362</v>
      </c>
      <c r="O117" s="4" t="s">
        <v>363</v>
      </c>
      <c r="P117" s="31" t="s">
        <v>24</v>
      </c>
      <c r="Q117" s="2" t="s">
        <v>364</v>
      </c>
      <c r="S117" s="3" t="n">
        <v>2</v>
      </c>
      <c r="U117" s="5" t="n">
        <v>0.39664</v>
      </c>
      <c r="W117" s="5" t="n">
        <v>0.991774862509619</v>
      </c>
      <c r="Y117" s="5" t="n">
        <v>0.99221383932117</v>
      </c>
      <c r="AA117" s="5" t="n">
        <v>0.157983144814691</v>
      </c>
      <c r="AC117" s="5" t="n">
        <f aca="false">LOG(W117,2)</f>
        <v>-0.0119154355697608</v>
      </c>
    </row>
    <row r="118" customFormat="false" ht="15" hidden="false" customHeight="false" outlineLevel="0" collapsed="false">
      <c r="A118" s="2" t="s">
        <v>855</v>
      </c>
      <c r="C118" s="2" t="s">
        <v>856</v>
      </c>
      <c r="E118" s="3" t="s">
        <v>857</v>
      </c>
      <c r="G118" s="2" t="n">
        <v>1.19037E-011</v>
      </c>
      <c r="I118" s="21" t="n">
        <v>126.39</v>
      </c>
      <c r="K118" s="2" t="n">
        <v>126.39</v>
      </c>
      <c r="M118" s="3" t="s">
        <v>2270</v>
      </c>
      <c r="O118" s="4" t="s">
        <v>2271</v>
      </c>
      <c r="P118" s="31" t="s">
        <v>24</v>
      </c>
      <c r="Q118" s="2" t="s">
        <v>2272</v>
      </c>
      <c r="S118" s="3" t="n">
        <v>2</v>
      </c>
      <c r="U118" s="5" t="n">
        <v>-0.32884</v>
      </c>
      <c r="W118" s="5" t="n">
        <v>0.991396365691225</v>
      </c>
      <c r="Y118" s="5" t="n">
        <v>0.958178512291095</v>
      </c>
      <c r="AA118" s="5" t="n">
        <v>0.0693454118762138</v>
      </c>
      <c r="AC118" s="5" t="n">
        <f aca="false">LOG(W118,2)</f>
        <v>-0.0124661247707279</v>
      </c>
    </row>
    <row r="119" customFormat="false" ht="15" hidden="false" customHeight="false" outlineLevel="0" collapsed="false">
      <c r="A119" s="2" t="s">
        <v>2273</v>
      </c>
      <c r="C119" s="2" t="s">
        <v>2274</v>
      </c>
      <c r="E119" s="3" t="s">
        <v>2275</v>
      </c>
      <c r="G119" s="2" t="n">
        <v>6.31935E-063</v>
      </c>
      <c r="I119" s="21" t="n">
        <v>215.51</v>
      </c>
      <c r="K119" s="2" t="n">
        <v>205.87</v>
      </c>
      <c r="M119" s="3" t="s">
        <v>2276</v>
      </c>
      <c r="O119" s="4" t="s">
        <v>2277</v>
      </c>
      <c r="P119" s="31" t="s">
        <v>24</v>
      </c>
      <c r="Q119" s="2" t="s">
        <v>2278</v>
      </c>
      <c r="S119" s="3" t="n">
        <v>2</v>
      </c>
      <c r="U119" s="5" t="n">
        <v>-0.076161</v>
      </c>
      <c r="W119" s="5" t="n">
        <v>0.988242854261081</v>
      </c>
      <c r="Y119" s="5" t="n">
        <v>1.03901674664577</v>
      </c>
      <c r="AA119" s="5" t="n">
        <v>0.0772806817650898</v>
      </c>
      <c r="AC119" s="5" t="n">
        <f aca="false">LOG(W119,2)</f>
        <v>-0.0170624765747001</v>
      </c>
    </row>
    <row r="120" customFormat="false" ht="15" hidden="false" customHeight="false" outlineLevel="0" collapsed="false">
      <c r="A120" s="2" t="s">
        <v>201</v>
      </c>
      <c r="C120" s="2" t="s">
        <v>202</v>
      </c>
      <c r="E120" s="3" t="s">
        <v>203</v>
      </c>
      <c r="G120" s="2" t="n">
        <v>8.03554E-016</v>
      </c>
      <c r="I120" s="21" t="n">
        <v>123.02</v>
      </c>
      <c r="K120" s="2" t="n">
        <v>86.488</v>
      </c>
      <c r="M120" s="3" t="s">
        <v>2279</v>
      </c>
      <c r="O120" s="4" t="s">
        <v>2280</v>
      </c>
      <c r="P120" s="31" t="s">
        <v>24</v>
      </c>
      <c r="Q120" s="2" t="s">
        <v>2223</v>
      </c>
      <c r="S120" s="3" t="n">
        <v>3</v>
      </c>
      <c r="U120" s="5" t="n">
        <v>1.694</v>
      </c>
      <c r="W120" s="5" t="n">
        <v>0.987550836122607</v>
      </c>
      <c r="Y120" s="5" t="n">
        <v>0.89052982078151</v>
      </c>
      <c r="AA120" s="5" t="n">
        <v>0.148757040867983</v>
      </c>
      <c r="AC120" s="5" t="n">
        <f aca="false">LOG(W120,2)</f>
        <v>-0.0180730792325244</v>
      </c>
    </row>
    <row r="121" customFormat="false" ht="15" hidden="false" customHeight="false" outlineLevel="0" collapsed="false">
      <c r="A121" s="2" t="s">
        <v>2281</v>
      </c>
      <c r="C121" s="2" t="s">
        <v>2282</v>
      </c>
      <c r="E121" s="3" t="s">
        <v>2283</v>
      </c>
      <c r="G121" s="2" t="n">
        <v>6.01434E-017</v>
      </c>
      <c r="I121" s="21" t="n">
        <v>145.23</v>
      </c>
      <c r="K121" s="2" t="n">
        <v>132.03</v>
      </c>
      <c r="M121" s="3" t="s">
        <v>2284</v>
      </c>
      <c r="O121" s="4" t="s">
        <v>2285</v>
      </c>
      <c r="P121" s="31" t="s">
        <v>24</v>
      </c>
      <c r="Q121" s="2" t="s">
        <v>2286</v>
      </c>
      <c r="S121" s="3" t="n">
        <v>2</v>
      </c>
      <c r="U121" s="5" t="n">
        <v>0.22128</v>
      </c>
      <c r="W121" s="5" t="n">
        <v>0.986485718597314</v>
      </c>
      <c r="Y121" s="5" t="n">
        <v>0.966934420694617</v>
      </c>
      <c r="AA121" s="5" t="n">
        <v>0.227467415109853</v>
      </c>
      <c r="AC121" s="5" t="n">
        <f aca="false">LOG(W121,2)</f>
        <v>-0.0196299297550226</v>
      </c>
    </row>
    <row r="122" customFormat="false" ht="15" hidden="false" customHeight="false" outlineLevel="0" collapsed="false">
      <c r="A122" s="2" t="s">
        <v>2287</v>
      </c>
      <c r="C122" s="2" t="s">
        <v>2288</v>
      </c>
      <c r="E122" s="3" t="s">
        <v>2289</v>
      </c>
      <c r="G122" s="2" t="n">
        <v>4.76256E-009</v>
      </c>
      <c r="I122" s="21" t="n">
        <v>96.673</v>
      </c>
      <c r="K122" s="2" t="n">
        <v>58.079</v>
      </c>
      <c r="M122" s="3" t="s">
        <v>2290</v>
      </c>
      <c r="O122" s="4" t="s">
        <v>1274</v>
      </c>
      <c r="P122" s="31" t="s">
        <v>24</v>
      </c>
      <c r="Q122" s="2" t="s">
        <v>2291</v>
      </c>
      <c r="S122" s="3" t="n">
        <v>2</v>
      </c>
      <c r="U122" s="5" t="n">
        <v>0.71771</v>
      </c>
      <c r="W122" s="5" t="n">
        <v>0.985768910210084</v>
      </c>
      <c r="Y122" s="5" t="n">
        <v>1.0095086702678</v>
      </c>
      <c r="AA122" s="5" t="n">
        <v>0.0867287032569866</v>
      </c>
      <c r="AC122" s="5" t="n">
        <f aca="false">LOG(W122,2)</f>
        <v>-0.0206786137697074</v>
      </c>
    </row>
    <row r="123" customFormat="false" ht="15" hidden="false" customHeight="false" outlineLevel="0" collapsed="false">
      <c r="A123" s="2" t="s">
        <v>1291</v>
      </c>
      <c r="C123" s="2" t="s">
        <v>1292</v>
      </c>
      <c r="E123" s="3" t="s">
        <v>1293</v>
      </c>
      <c r="G123" s="2" t="n">
        <v>1.83645E-045</v>
      </c>
      <c r="I123" s="21" t="n">
        <v>186.56</v>
      </c>
      <c r="K123" s="2" t="n">
        <v>186.56</v>
      </c>
      <c r="M123" s="3" t="s">
        <v>1294</v>
      </c>
      <c r="O123" s="4" t="s">
        <v>1295</v>
      </c>
      <c r="P123" s="31" t="s">
        <v>24</v>
      </c>
      <c r="Q123" s="2" t="s">
        <v>1296</v>
      </c>
      <c r="S123" s="3" t="n">
        <v>2</v>
      </c>
      <c r="U123" s="5" t="n">
        <v>-0.83909</v>
      </c>
      <c r="W123" s="5" t="n">
        <v>0.985155854668514</v>
      </c>
      <c r="Y123" s="5" t="n">
        <v>0.973837694711481</v>
      </c>
      <c r="AA123" s="5" t="n">
        <v>0.0380957417410913</v>
      </c>
      <c r="AC123" s="5" t="n">
        <f aca="false">LOG(W123,2)</f>
        <v>-0.0215761134956192</v>
      </c>
    </row>
    <row r="124" customFormat="false" ht="15" hidden="false" customHeight="false" outlineLevel="0" collapsed="false">
      <c r="A124" s="2" t="s">
        <v>1058</v>
      </c>
      <c r="C124" s="2" t="s">
        <v>1059</v>
      </c>
      <c r="E124" s="3" t="s">
        <v>1060</v>
      </c>
      <c r="G124" s="2" t="n">
        <v>7.6455E-012</v>
      </c>
      <c r="I124" s="21" t="n">
        <v>146.11</v>
      </c>
      <c r="K124" s="2" t="n">
        <v>90.05</v>
      </c>
      <c r="M124" s="3" t="s">
        <v>1061</v>
      </c>
      <c r="O124" s="4" t="s">
        <v>1062</v>
      </c>
      <c r="P124" s="31" t="s">
        <v>24</v>
      </c>
      <c r="Q124" s="2" t="s">
        <v>1063</v>
      </c>
      <c r="S124" s="3" t="n">
        <v>2</v>
      </c>
      <c r="U124" s="5" t="n">
        <v>-0.47119</v>
      </c>
      <c r="W124" s="5" t="n">
        <v>0.984724775521334</v>
      </c>
      <c r="Y124" s="5" t="n">
        <v>0.982516171559479</v>
      </c>
      <c r="AA124" s="5" t="n">
        <v>0.169915553502511</v>
      </c>
      <c r="AC124" s="5" t="n">
        <f aca="false">LOG(W124,2)</f>
        <v>-0.022207538312194</v>
      </c>
    </row>
    <row r="125" customFormat="false" ht="15" hidden="false" customHeight="false" outlineLevel="0" collapsed="false">
      <c r="A125" s="2" t="s">
        <v>2292</v>
      </c>
      <c r="C125" s="2" t="s">
        <v>2293</v>
      </c>
      <c r="E125" s="3" t="s">
        <v>2294</v>
      </c>
      <c r="G125" s="2" t="n">
        <v>0.00646994</v>
      </c>
      <c r="I125" s="21" t="n">
        <v>77.748</v>
      </c>
      <c r="K125" s="2" t="n">
        <v>57.463</v>
      </c>
      <c r="M125" s="3" t="s">
        <v>2295</v>
      </c>
      <c r="O125" s="4" t="s">
        <v>682</v>
      </c>
      <c r="P125" s="31" t="s">
        <v>24</v>
      </c>
      <c r="Q125" s="2" t="s">
        <v>2296</v>
      </c>
      <c r="S125" s="3" t="n">
        <v>2</v>
      </c>
      <c r="U125" s="5" t="n">
        <v>-0.12823</v>
      </c>
      <c r="W125" s="5" t="n">
        <v>0.983472621737342</v>
      </c>
      <c r="Y125" s="5" t="n">
        <v>0.984875917083243</v>
      </c>
      <c r="AA125" s="5" t="n">
        <v>0.215134223994801</v>
      </c>
      <c r="AC125" s="5" t="n">
        <f aca="false">LOG(W125,2)</f>
        <v>-0.0240432040851792</v>
      </c>
    </row>
    <row r="126" customFormat="false" ht="15" hidden="false" customHeight="false" outlineLevel="0" collapsed="false">
      <c r="A126" s="2" t="s">
        <v>2297</v>
      </c>
      <c r="C126" s="2" t="s">
        <v>2298</v>
      </c>
      <c r="E126" s="3" t="s">
        <v>2299</v>
      </c>
      <c r="G126" s="2" t="n">
        <v>1.58052E-014</v>
      </c>
      <c r="I126" s="21" t="n">
        <v>110.97</v>
      </c>
      <c r="K126" s="2" t="n">
        <v>110.97</v>
      </c>
      <c r="M126" s="3" t="s">
        <v>2300</v>
      </c>
      <c r="O126" s="4" t="s">
        <v>2301</v>
      </c>
      <c r="P126" s="31" t="s">
        <v>24</v>
      </c>
      <c r="Q126" s="2" t="s">
        <v>2302</v>
      </c>
      <c r="S126" s="3" t="n">
        <v>2</v>
      </c>
      <c r="U126" s="5" t="n">
        <v>0.74923</v>
      </c>
      <c r="W126" s="5" t="n">
        <v>0.983405228606021</v>
      </c>
      <c r="Y126" s="5" t="n">
        <v>0.907188819435002</v>
      </c>
      <c r="AA126" s="5" t="n">
        <v>0.229848612734966</v>
      </c>
      <c r="AC126" s="5" t="n">
        <f aca="false">LOG(W126,2)</f>
        <v>-0.0241420691330196</v>
      </c>
    </row>
    <row r="127" customFormat="false" ht="15" hidden="false" customHeight="false" outlineLevel="0" collapsed="false">
      <c r="A127" s="2" t="s">
        <v>2303</v>
      </c>
      <c r="C127" s="2" t="s">
        <v>2304</v>
      </c>
      <c r="E127" s="3" t="s">
        <v>2305</v>
      </c>
      <c r="G127" s="2" t="n">
        <v>2.13109E-048</v>
      </c>
      <c r="I127" s="21" t="n">
        <v>194.55</v>
      </c>
      <c r="K127" s="2" t="n">
        <v>130.72</v>
      </c>
      <c r="M127" s="3" t="s">
        <v>2306</v>
      </c>
      <c r="O127" s="4" t="s">
        <v>2307</v>
      </c>
      <c r="P127" s="31" t="s">
        <v>24</v>
      </c>
      <c r="Q127" s="2" t="s">
        <v>671</v>
      </c>
      <c r="S127" s="3" t="n">
        <v>3</v>
      </c>
      <c r="U127" s="5" t="n">
        <v>-0.52828</v>
      </c>
      <c r="W127" s="5" t="n">
        <v>0.981887681168332</v>
      </c>
      <c r="Y127" s="5" t="n">
        <v>0.958586691401285</v>
      </c>
      <c r="AA127" s="5" t="n">
        <v>0.136421556666644</v>
      </c>
      <c r="AC127" s="5" t="n">
        <f aca="false">LOG(W127,2)</f>
        <v>-0.0263700918230895</v>
      </c>
    </row>
    <row r="128" customFormat="false" ht="15" hidden="false" customHeight="false" outlineLevel="0" collapsed="false">
      <c r="A128" s="2" t="s">
        <v>2308</v>
      </c>
      <c r="C128" s="2" t="s">
        <v>2309</v>
      </c>
      <c r="E128" s="3" t="s">
        <v>2310</v>
      </c>
      <c r="G128" s="2" t="n">
        <v>3.19898E-040</v>
      </c>
      <c r="I128" s="21" t="n">
        <v>212.09</v>
      </c>
      <c r="K128" s="2" t="n">
        <v>43.761</v>
      </c>
      <c r="M128" s="3" t="s">
        <v>2311</v>
      </c>
      <c r="P128" s="31" t="s">
        <v>24</v>
      </c>
      <c r="Q128" s="2" t="s">
        <v>2312</v>
      </c>
      <c r="S128" s="3" t="n">
        <v>2</v>
      </c>
      <c r="U128" s="5" t="n">
        <v>-3.8094</v>
      </c>
      <c r="W128" s="5" t="n">
        <v>0.981515715290423</v>
      </c>
      <c r="Y128" s="5" t="n">
        <v>0.98122573774434</v>
      </c>
      <c r="AA128" s="5" t="n">
        <v>0.0516831329603689</v>
      </c>
      <c r="AC128" s="5" t="n">
        <f aca="false">LOG(W128,2)</f>
        <v>-0.0269167276645339</v>
      </c>
    </row>
    <row r="129" customFormat="false" ht="15" hidden="false" customHeight="false" outlineLevel="0" collapsed="false">
      <c r="A129" s="2" t="s">
        <v>2313</v>
      </c>
      <c r="C129" s="2" t="s">
        <v>2314</v>
      </c>
      <c r="E129" s="3" t="s">
        <v>2315</v>
      </c>
      <c r="G129" s="2" t="n">
        <v>2.71686E-005</v>
      </c>
      <c r="I129" s="21" t="n">
        <v>104.75</v>
      </c>
      <c r="K129" s="2" t="n">
        <v>104.75</v>
      </c>
      <c r="M129" s="3" t="s">
        <v>2316</v>
      </c>
      <c r="O129" s="4" t="s">
        <v>2317</v>
      </c>
      <c r="P129" s="31" t="s">
        <v>24</v>
      </c>
      <c r="Q129" s="2" t="s">
        <v>79</v>
      </c>
      <c r="S129" s="3" t="n">
        <v>2</v>
      </c>
      <c r="U129" s="5" t="n">
        <v>0.3067</v>
      </c>
      <c r="W129" s="5" t="n">
        <v>0.981012086163101</v>
      </c>
      <c r="Y129" s="5" t="n">
        <v>1.03372833219077</v>
      </c>
      <c r="AA129" s="5" t="n">
        <v>0.170130913162025</v>
      </c>
      <c r="AC129" s="5" t="n">
        <f aca="false">LOG(W129,2)</f>
        <v>-0.0276571841919221</v>
      </c>
    </row>
    <row r="130" customFormat="false" ht="15" hidden="false" customHeight="false" outlineLevel="0" collapsed="false">
      <c r="A130" s="2" t="s">
        <v>2008</v>
      </c>
      <c r="C130" s="2" t="s">
        <v>956</v>
      </c>
      <c r="E130" s="3" t="s">
        <v>957</v>
      </c>
      <c r="G130" s="2" t="n">
        <v>1.54143E-013</v>
      </c>
      <c r="I130" s="21" t="n">
        <v>164.68</v>
      </c>
      <c r="K130" s="2" t="n">
        <v>67.881</v>
      </c>
      <c r="M130" s="3" t="s">
        <v>2318</v>
      </c>
      <c r="O130" s="4" t="s">
        <v>2319</v>
      </c>
      <c r="P130" s="31" t="s">
        <v>24</v>
      </c>
      <c r="Q130" s="2" t="s">
        <v>2040</v>
      </c>
      <c r="S130" s="3" t="n">
        <v>2</v>
      </c>
      <c r="U130" s="5" t="n">
        <v>-1.2827</v>
      </c>
      <c r="W130" s="5" t="n">
        <v>0.980841658984532</v>
      </c>
      <c r="Y130" s="5" t="n">
        <v>0.975805260847867</v>
      </c>
      <c r="AA130" s="5" t="n">
        <v>0.0874869949160572</v>
      </c>
      <c r="AC130" s="5" t="n">
        <f aca="false">LOG(W130,2)</f>
        <v>-0.0279078394169426</v>
      </c>
    </row>
    <row r="131" customFormat="false" ht="15" hidden="false" customHeight="false" outlineLevel="0" collapsed="false">
      <c r="A131" s="2" t="s">
        <v>2320</v>
      </c>
      <c r="C131" s="2" t="s">
        <v>2321</v>
      </c>
      <c r="E131" s="3" t="s">
        <v>2322</v>
      </c>
      <c r="G131" s="2" t="n">
        <v>8.19552E-065</v>
      </c>
      <c r="I131" s="21" t="n">
        <v>210.34</v>
      </c>
      <c r="K131" s="2" t="n">
        <v>101.42</v>
      </c>
      <c r="M131" s="3" t="s">
        <v>2323</v>
      </c>
      <c r="O131" s="4" t="s">
        <v>2324</v>
      </c>
      <c r="P131" s="31" t="s">
        <v>24</v>
      </c>
      <c r="Q131" s="2" t="s">
        <v>2325</v>
      </c>
      <c r="R131" s="31"/>
      <c r="S131" s="3" t="n">
        <v>2</v>
      </c>
      <c r="U131" s="5" t="n">
        <v>0.83347</v>
      </c>
      <c r="W131" s="5" t="n">
        <v>0.979625619563202</v>
      </c>
      <c r="Y131" s="5" t="n">
        <v>0.969813783842774</v>
      </c>
      <c r="AA131" s="5" t="n">
        <v>0.206501709040175</v>
      </c>
      <c r="AC131" s="5" t="n">
        <f aca="false">LOG(W131,2)</f>
        <v>-0.0296975905511465</v>
      </c>
    </row>
    <row r="132" customFormat="false" ht="15" hidden="false" customHeight="false" outlineLevel="0" collapsed="false">
      <c r="A132" s="2" t="s">
        <v>2320</v>
      </c>
      <c r="C132" s="2" t="s">
        <v>2321</v>
      </c>
      <c r="E132" s="3" t="s">
        <v>2322</v>
      </c>
      <c r="G132" s="2" t="n">
        <v>8.19552E-065</v>
      </c>
      <c r="I132" s="21" t="n">
        <v>210.34</v>
      </c>
      <c r="K132" s="2" t="n">
        <v>119.02</v>
      </c>
      <c r="M132" s="3" t="s">
        <v>2326</v>
      </c>
      <c r="O132" s="4" t="s">
        <v>2327</v>
      </c>
      <c r="P132" s="31" t="s">
        <v>24</v>
      </c>
      <c r="Q132" s="2" t="s">
        <v>2328</v>
      </c>
      <c r="S132" s="3" t="n">
        <v>3</v>
      </c>
      <c r="U132" s="5" t="n">
        <v>-0.58927</v>
      </c>
      <c r="W132" s="5" t="n">
        <v>0.979625619563202</v>
      </c>
      <c r="Y132" s="5" t="n">
        <v>0.969813783842774</v>
      </c>
      <c r="AA132" s="5" t="n">
        <v>0.206501709040175</v>
      </c>
      <c r="AC132" s="5" t="n">
        <f aca="false">LOG(W132,2)</f>
        <v>-0.0296975905511465</v>
      </c>
    </row>
    <row r="133" customFormat="false" ht="15" hidden="false" customHeight="false" outlineLevel="0" collapsed="false">
      <c r="A133" s="2" t="s">
        <v>2329</v>
      </c>
      <c r="C133" s="2" t="s">
        <v>980</v>
      </c>
      <c r="E133" s="3" t="s">
        <v>981</v>
      </c>
      <c r="G133" s="2" t="n">
        <v>3.05987E-039</v>
      </c>
      <c r="I133" s="21" t="n">
        <v>183.08</v>
      </c>
      <c r="K133" s="2" t="n">
        <v>72.891</v>
      </c>
      <c r="M133" s="3" t="s">
        <v>982</v>
      </c>
      <c r="O133" s="4" t="s">
        <v>983</v>
      </c>
      <c r="P133" s="31" t="s">
        <v>24</v>
      </c>
      <c r="Q133" s="2" t="s">
        <v>984</v>
      </c>
      <c r="S133" s="3" t="n">
        <v>2</v>
      </c>
      <c r="U133" s="5" t="n">
        <v>1.2587</v>
      </c>
      <c r="W133" s="5" t="n">
        <v>0.979609466510497</v>
      </c>
      <c r="Y133" s="5" t="n">
        <v>0.964310051439073</v>
      </c>
      <c r="AA133" s="5" t="n">
        <v>0.206743130316274</v>
      </c>
      <c r="AC133" s="5" t="n">
        <f aca="false">LOG(W133,2)</f>
        <v>-0.0297213793544389</v>
      </c>
    </row>
    <row r="134" customFormat="false" ht="15" hidden="false" customHeight="false" outlineLevel="0" collapsed="false">
      <c r="A134" s="2" t="s">
        <v>2330</v>
      </c>
      <c r="C134" s="2" t="s">
        <v>2331</v>
      </c>
      <c r="E134" s="3" t="s">
        <v>2332</v>
      </c>
      <c r="G134" s="2" t="n">
        <v>0.0010303</v>
      </c>
      <c r="I134" s="21" t="n">
        <v>77.748</v>
      </c>
      <c r="K134" s="2" t="n">
        <v>52.683</v>
      </c>
      <c r="M134" s="3" t="s">
        <v>2333</v>
      </c>
      <c r="O134" s="4" t="s">
        <v>2334</v>
      </c>
      <c r="P134" s="31" t="s">
        <v>24</v>
      </c>
      <c r="Q134" s="2" t="s">
        <v>1219</v>
      </c>
      <c r="S134" s="3" t="n">
        <v>2</v>
      </c>
      <c r="U134" s="5" t="n">
        <v>2.3431</v>
      </c>
      <c r="W134" s="5" t="n">
        <v>0.979070398695031</v>
      </c>
      <c r="Y134" s="5" t="n">
        <v>0.530072919285894</v>
      </c>
      <c r="AA134" s="5" t="n">
        <v>0.640707640621409</v>
      </c>
      <c r="AC134" s="5" t="n">
        <f aca="false">LOG(W134,2)</f>
        <v>-0.0305154963487746</v>
      </c>
    </row>
    <row r="135" customFormat="false" ht="15" hidden="false" customHeight="false" outlineLevel="0" collapsed="false">
      <c r="A135" s="2" t="s">
        <v>317</v>
      </c>
      <c r="C135" s="2" t="s">
        <v>318</v>
      </c>
      <c r="E135" s="3" t="s">
        <v>319</v>
      </c>
      <c r="G135" s="2" t="n">
        <v>1.59202E-028</v>
      </c>
      <c r="I135" s="21" t="n">
        <v>147.74</v>
      </c>
      <c r="K135" s="2" t="n">
        <v>97.734</v>
      </c>
      <c r="M135" s="3" t="s">
        <v>320</v>
      </c>
      <c r="O135" s="4" t="s">
        <v>321</v>
      </c>
      <c r="P135" s="31" t="s">
        <v>24</v>
      </c>
      <c r="Q135" s="2" t="s">
        <v>322</v>
      </c>
      <c r="S135" s="3" t="n">
        <v>2</v>
      </c>
      <c r="U135" s="5" t="n">
        <v>-0.065714</v>
      </c>
      <c r="W135" s="5" t="n">
        <v>0.978751330578521</v>
      </c>
      <c r="Y135" s="5" t="n">
        <v>0.958079581323852</v>
      </c>
      <c r="AA135" s="5" t="n">
        <v>0.0717932134682467</v>
      </c>
      <c r="AC135" s="5" t="n">
        <f aca="false">LOG(W135,2)</f>
        <v>-0.0309857311884316</v>
      </c>
    </row>
    <row r="136" customFormat="false" ht="15" hidden="false" customHeight="false" outlineLevel="0" collapsed="false">
      <c r="A136" s="2" t="s">
        <v>2335</v>
      </c>
      <c r="C136" s="2" t="s">
        <v>2336</v>
      </c>
      <c r="E136" s="3" t="s">
        <v>2337</v>
      </c>
      <c r="G136" s="2" t="n">
        <v>9.66024E-007</v>
      </c>
      <c r="I136" s="21" t="n">
        <v>108.4</v>
      </c>
      <c r="K136" s="2" t="n">
        <v>107.11</v>
      </c>
      <c r="M136" s="3" t="s">
        <v>2338</v>
      </c>
      <c r="O136" s="4" t="s">
        <v>2339</v>
      </c>
      <c r="P136" s="31" t="s">
        <v>24</v>
      </c>
      <c r="Q136" s="2" t="s">
        <v>2340</v>
      </c>
      <c r="S136" s="3" t="n">
        <v>2</v>
      </c>
      <c r="U136" s="5" t="n">
        <v>-0.94048</v>
      </c>
      <c r="W136" s="5" t="n">
        <v>0.977389661736048</v>
      </c>
      <c r="Y136" s="5" t="n">
        <v>0.963075482257272</v>
      </c>
      <c r="AA136" s="5" t="n">
        <v>0.0408700234935685</v>
      </c>
      <c r="AC136" s="5" t="n">
        <f aca="false">LOG(W136,2)</f>
        <v>-0.0329942502178721</v>
      </c>
    </row>
    <row r="137" customFormat="false" ht="15" hidden="false" customHeight="false" outlineLevel="0" collapsed="false">
      <c r="A137" s="2" t="s">
        <v>830</v>
      </c>
      <c r="C137" s="2" t="s">
        <v>831</v>
      </c>
      <c r="E137" s="3" t="s">
        <v>832</v>
      </c>
      <c r="G137" s="2" t="n">
        <v>2.13803E-032</v>
      </c>
      <c r="I137" s="21" t="n">
        <v>139.81</v>
      </c>
      <c r="K137" s="2" t="n">
        <v>135.81</v>
      </c>
      <c r="M137" s="3" t="s">
        <v>833</v>
      </c>
      <c r="O137" s="4" t="s">
        <v>834</v>
      </c>
      <c r="P137" s="31" t="s">
        <v>24</v>
      </c>
      <c r="Q137" s="2" t="s">
        <v>835</v>
      </c>
      <c r="S137" s="3" t="n">
        <v>2</v>
      </c>
      <c r="U137" s="5" t="n">
        <v>-0.20081</v>
      </c>
      <c r="W137" s="5" t="n">
        <v>0.977357959219937</v>
      </c>
      <c r="Y137" s="5" t="n">
        <v>0.976295229807683</v>
      </c>
      <c r="AA137" s="5" t="n">
        <v>0.0743408477945756</v>
      </c>
      <c r="AC137" s="5" t="n">
        <f aca="false">LOG(W137,2)</f>
        <v>-0.0330410460929921</v>
      </c>
    </row>
    <row r="138" customFormat="false" ht="15" hidden="false" customHeight="false" outlineLevel="0" collapsed="false">
      <c r="A138" s="2" t="s">
        <v>2341</v>
      </c>
      <c r="C138" s="2" t="s">
        <v>2342</v>
      </c>
      <c r="E138" s="3" t="s">
        <v>2343</v>
      </c>
      <c r="G138" s="2" t="n">
        <v>4.16093E-006</v>
      </c>
      <c r="I138" s="21" t="n">
        <v>127.56</v>
      </c>
      <c r="K138" s="2" t="n">
        <v>114.5</v>
      </c>
      <c r="M138" s="3" t="s">
        <v>2344</v>
      </c>
      <c r="O138" s="4" t="s">
        <v>2345</v>
      </c>
      <c r="P138" s="31" t="s">
        <v>24</v>
      </c>
      <c r="Q138" s="2" t="s">
        <v>79</v>
      </c>
      <c r="S138" s="3" t="n">
        <v>2</v>
      </c>
      <c r="U138" s="5" t="n">
        <v>-1.094</v>
      </c>
      <c r="W138" s="5" t="n">
        <v>0.975067710816055</v>
      </c>
      <c r="Y138" s="5" t="n">
        <v>0.954212614366328</v>
      </c>
      <c r="AA138" s="5" t="n">
        <v>0.19854806096898</v>
      </c>
      <c r="AC138" s="5" t="n">
        <f aca="false">LOG(W138,2)</f>
        <v>-0.0364256886746597</v>
      </c>
    </row>
    <row r="139" customFormat="false" ht="15" hidden="false" customHeight="false" outlineLevel="0" collapsed="false">
      <c r="A139" s="2" t="s">
        <v>2346</v>
      </c>
      <c r="C139" s="2" t="s">
        <v>2347</v>
      </c>
      <c r="E139" s="3" t="s">
        <v>2348</v>
      </c>
      <c r="G139" s="2" t="n">
        <v>1.7202E-016</v>
      </c>
      <c r="I139" s="21" t="n">
        <v>150.46</v>
      </c>
      <c r="K139" s="2" t="n">
        <v>118.9</v>
      </c>
      <c r="M139" s="3" t="s">
        <v>2349</v>
      </c>
      <c r="O139" s="4" t="s">
        <v>2350</v>
      </c>
      <c r="P139" s="31" t="s">
        <v>24</v>
      </c>
      <c r="Q139" s="2" t="s">
        <v>2351</v>
      </c>
      <c r="S139" s="3" t="n">
        <v>2</v>
      </c>
      <c r="U139" s="5" t="n">
        <v>-0.26184</v>
      </c>
      <c r="W139" s="5" t="n">
        <v>0.973096866821068</v>
      </c>
      <c r="Y139" s="5" t="n">
        <v>0.776274006465107</v>
      </c>
      <c r="AA139" s="5" t="n">
        <v>0.36382055983805</v>
      </c>
      <c r="AC139" s="5" t="n">
        <f aca="false">LOG(W139,2)</f>
        <v>-0.0393446698126437</v>
      </c>
    </row>
    <row r="140" customFormat="false" ht="15" hidden="false" customHeight="false" outlineLevel="0" collapsed="false">
      <c r="A140" s="2" t="s">
        <v>2352</v>
      </c>
      <c r="C140" s="2" t="s">
        <v>2353</v>
      </c>
      <c r="E140" s="3" t="s">
        <v>2354</v>
      </c>
      <c r="G140" s="2" t="n">
        <v>9.73893E-006</v>
      </c>
      <c r="I140" s="21" t="n">
        <v>113.62</v>
      </c>
      <c r="K140" s="2" t="n">
        <v>113.62</v>
      </c>
      <c r="M140" s="3" t="s">
        <v>2355</v>
      </c>
      <c r="O140" s="4" t="s">
        <v>983</v>
      </c>
      <c r="P140" s="31" t="s">
        <v>24</v>
      </c>
      <c r="Q140" s="2" t="s">
        <v>2356</v>
      </c>
      <c r="S140" s="3" t="n">
        <v>2</v>
      </c>
      <c r="U140" s="5" t="n">
        <v>-0.14925</v>
      </c>
      <c r="W140" s="5" t="n">
        <v>0.972549484311599</v>
      </c>
      <c r="Y140" s="5" t="n">
        <v>0.968982228000436</v>
      </c>
      <c r="AA140" s="5" t="n">
        <v>0.174432262904804</v>
      </c>
      <c r="AC140" s="5" t="n">
        <f aca="false">LOG(W140,2)</f>
        <v>-0.0401564371230345</v>
      </c>
    </row>
    <row r="141" customFormat="false" ht="15" hidden="false" customHeight="false" outlineLevel="0" collapsed="false">
      <c r="A141" s="2" t="s">
        <v>259</v>
      </c>
      <c r="C141" s="2" t="s">
        <v>260</v>
      </c>
      <c r="E141" s="3" t="s">
        <v>261</v>
      </c>
      <c r="G141" s="2" t="n">
        <v>2.09837E-055</v>
      </c>
      <c r="I141" s="21" t="n">
        <v>226.51</v>
      </c>
      <c r="K141" s="2" t="n">
        <v>138.21</v>
      </c>
      <c r="M141" s="3" t="s">
        <v>931</v>
      </c>
      <c r="O141" s="4" t="s">
        <v>932</v>
      </c>
      <c r="P141" s="31" t="s">
        <v>24</v>
      </c>
      <c r="Q141" s="2" t="s">
        <v>933</v>
      </c>
      <c r="S141" s="3" t="n">
        <v>2</v>
      </c>
      <c r="U141" s="5" t="n">
        <v>1.3125</v>
      </c>
      <c r="W141" s="5" t="n">
        <v>0.97249867736535</v>
      </c>
      <c r="Y141" s="5" t="n">
        <v>0.983326563068158</v>
      </c>
      <c r="AA141" s="5" t="n">
        <v>0.165216224619476</v>
      </c>
      <c r="AC141" s="5" t="n">
        <f aca="false">LOG(W141,2)</f>
        <v>-0.0402318069065264</v>
      </c>
    </row>
    <row r="142" customFormat="false" ht="15" hidden="false" customHeight="false" outlineLevel="0" collapsed="false">
      <c r="A142" s="2" t="s">
        <v>2357</v>
      </c>
      <c r="C142" s="2" t="s">
        <v>2358</v>
      </c>
      <c r="E142" s="3" t="s">
        <v>2359</v>
      </c>
      <c r="G142" s="2" t="n">
        <v>8.05905E-005</v>
      </c>
      <c r="I142" s="21" t="n">
        <v>69.721</v>
      </c>
      <c r="K142" s="2" t="n">
        <v>69.721</v>
      </c>
      <c r="M142" s="3" t="s">
        <v>2360</v>
      </c>
      <c r="O142" s="4" t="s">
        <v>1898</v>
      </c>
      <c r="P142" s="31" t="s">
        <v>24</v>
      </c>
      <c r="Q142" s="2" t="s">
        <v>2361</v>
      </c>
      <c r="S142" s="3" t="n">
        <v>2</v>
      </c>
      <c r="U142" s="5" t="n">
        <v>0.58863</v>
      </c>
      <c r="W142" s="5" t="n">
        <v>0.972142857667919</v>
      </c>
      <c r="Y142" s="5" t="n">
        <v>0.90281688632884</v>
      </c>
      <c r="AA142" s="5" t="n">
        <v>0.195787615023104</v>
      </c>
      <c r="AC142" s="5" t="n">
        <f aca="false">LOG(W142,2)</f>
        <v>-0.0407597595491238</v>
      </c>
    </row>
    <row r="143" customFormat="false" ht="15" hidden="false" customHeight="false" outlineLevel="0" collapsed="false">
      <c r="A143" s="2" t="s">
        <v>2362</v>
      </c>
      <c r="C143" s="2" t="s">
        <v>2363</v>
      </c>
      <c r="E143" s="3" t="s">
        <v>2364</v>
      </c>
      <c r="G143" s="2" t="n">
        <v>2.01806E-036</v>
      </c>
      <c r="I143" s="21" t="n">
        <v>186.58</v>
      </c>
      <c r="K143" s="2" t="n">
        <v>53.448</v>
      </c>
      <c r="M143" s="3" t="s">
        <v>2365</v>
      </c>
      <c r="O143" s="4" t="s">
        <v>2366</v>
      </c>
      <c r="P143" s="31" t="s">
        <v>24</v>
      </c>
      <c r="Q143" s="2" t="s">
        <v>2367</v>
      </c>
      <c r="S143" s="3" t="n">
        <v>3</v>
      </c>
      <c r="U143" s="5" t="n">
        <v>-0.16224</v>
      </c>
      <c r="W143" s="5" t="n">
        <v>0.971991058343512</v>
      </c>
      <c r="Y143" s="5" t="n">
        <v>0.927078640681618</v>
      </c>
      <c r="AA143" s="5" t="n">
        <v>0.0858326282474845</v>
      </c>
      <c r="AC143" s="5" t="n">
        <f aca="false">LOG(W143,2)</f>
        <v>-0.040985052808167</v>
      </c>
    </row>
    <row r="144" customFormat="false" ht="15" hidden="false" customHeight="false" outlineLevel="0" collapsed="false">
      <c r="A144" s="2" t="s">
        <v>1749</v>
      </c>
      <c r="C144" s="2" t="s">
        <v>1750</v>
      </c>
      <c r="E144" s="3" t="s">
        <v>1751</v>
      </c>
      <c r="G144" s="2" t="n">
        <v>1.19835E-005</v>
      </c>
      <c r="I144" s="21" t="n">
        <v>78.342</v>
      </c>
      <c r="K144" s="2" t="n">
        <v>78.342</v>
      </c>
      <c r="M144" s="3" t="s">
        <v>1752</v>
      </c>
      <c r="O144" s="4" t="s">
        <v>1753</v>
      </c>
      <c r="P144" s="31" t="s">
        <v>24</v>
      </c>
      <c r="Q144" s="2" t="s">
        <v>218</v>
      </c>
      <c r="S144" s="3" t="n">
        <v>2</v>
      </c>
      <c r="U144" s="5" t="n">
        <v>0.65719</v>
      </c>
      <c r="W144" s="5" t="n">
        <v>0.971699484061604</v>
      </c>
      <c r="Y144" s="5" t="n">
        <v>0.882825913982998</v>
      </c>
      <c r="AA144" s="5" t="n">
        <v>0.140165192459923</v>
      </c>
      <c r="AC144" s="5" t="n">
        <f aca="false">LOG(W144,2)</f>
        <v>-0.0414178920534454</v>
      </c>
    </row>
    <row r="145" customFormat="false" ht="15" hidden="false" customHeight="false" outlineLevel="0" collapsed="false">
      <c r="A145" s="2" t="s">
        <v>2368</v>
      </c>
      <c r="C145" s="2" t="s">
        <v>2369</v>
      </c>
      <c r="E145" s="3" t="s">
        <v>2370</v>
      </c>
      <c r="G145" s="2" t="n">
        <v>4.70618E-033</v>
      </c>
      <c r="I145" s="21" t="n">
        <v>157.47</v>
      </c>
      <c r="K145" s="2" t="n">
        <v>113.24</v>
      </c>
      <c r="M145" s="3" t="s">
        <v>2371</v>
      </c>
      <c r="O145" s="4" t="s">
        <v>1227</v>
      </c>
      <c r="P145" s="31" t="s">
        <v>24</v>
      </c>
      <c r="Q145" s="2" t="s">
        <v>2372</v>
      </c>
      <c r="S145" s="3" t="n">
        <v>2</v>
      </c>
      <c r="U145" s="5" t="n">
        <v>0.11614</v>
      </c>
      <c r="W145" s="5" t="n">
        <v>0.971497166070654</v>
      </c>
      <c r="Y145" s="5" t="n">
        <v>0.943032853283992</v>
      </c>
      <c r="AA145" s="5" t="n">
        <v>0.109249767617267</v>
      </c>
      <c r="AC145" s="5" t="n">
        <f aca="false">LOG(W145,2)</f>
        <v>-0.0417183075191281</v>
      </c>
    </row>
    <row r="146" customFormat="false" ht="15" hidden="false" customHeight="false" outlineLevel="0" collapsed="false">
      <c r="A146" s="2" t="s">
        <v>2373</v>
      </c>
      <c r="C146" s="2" t="s">
        <v>432</v>
      </c>
      <c r="E146" s="3" t="s">
        <v>433</v>
      </c>
      <c r="G146" s="2" t="n">
        <v>4.30195E-006</v>
      </c>
      <c r="I146" s="21" t="n">
        <v>127.02</v>
      </c>
      <c r="K146" s="2" t="n">
        <v>72.23</v>
      </c>
      <c r="M146" s="3" t="s">
        <v>2374</v>
      </c>
      <c r="O146" s="4" t="s">
        <v>2375</v>
      </c>
      <c r="P146" s="31" t="s">
        <v>24</v>
      </c>
      <c r="Q146" s="2" t="s">
        <v>2376</v>
      </c>
      <c r="S146" s="3" t="n">
        <v>2</v>
      </c>
      <c r="U146" s="5" t="n">
        <v>-0.21098</v>
      </c>
      <c r="W146" s="5" t="n">
        <v>0.970313405600516</v>
      </c>
      <c r="Y146" s="5" t="n">
        <v>1.0753718781133</v>
      </c>
      <c r="AA146" s="5" t="n">
        <v>0.164472307279247</v>
      </c>
      <c r="AC146" s="5" t="n">
        <f aca="false">LOG(W146,2)</f>
        <v>-0.0434772901885409</v>
      </c>
    </row>
    <row r="147" customFormat="false" ht="15" hidden="false" customHeight="false" outlineLevel="0" collapsed="false">
      <c r="A147" s="2" t="s">
        <v>2377</v>
      </c>
      <c r="C147" s="2" t="s">
        <v>2378</v>
      </c>
      <c r="E147" s="3" t="s">
        <v>2379</v>
      </c>
      <c r="G147" s="2" t="n">
        <v>8.38712E-006</v>
      </c>
      <c r="I147" s="21" t="n">
        <v>116.54</v>
      </c>
      <c r="K147" s="2" t="n">
        <v>116.54</v>
      </c>
      <c r="M147" s="3" t="s">
        <v>2380</v>
      </c>
      <c r="O147" s="4" t="s">
        <v>435</v>
      </c>
      <c r="P147" s="31" t="s">
        <v>24</v>
      </c>
      <c r="Q147" s="2" t="s">
        <v>2381</v>
      </c>
      <c r="S147" s="3" t="n">
        <v>2</v>
      </c>
      <c r="U147" s="5" t="n">
        <v>-1.0234</v>
      </c>
      <c r="W147" s="5" t="n">
        <v>0.970093431600579</v>
      </c>
      <c r="Y147" s="5" t="n">
        <v>0.961982176084615</v>
      </c>
      <c r="AA147" s="5" t="n">
        <v>0.0217508117204548</v>
      </c>
      <c r="AC147" s="5" t="n">
        <f aca="false">LOG(W147,2)</f>
        <v>-0.043804392107695</v>
      </c>
    </row>
    <row r="148" customFormat="false" ht="15" hidden="false" customHeight="false" outlineLevel="0" collapsed="false">
      <c r="A148" s="2" t="s">
        <v>2382</v>
      </c>
      <c r="C148" s="2" t="s">
        <v>2383</v>
      </c>
      <c r="E148" s="3" t="s">
        <v>2384</v>
      </c>
      <c r="G148" s="2" t="n">
        <v>8.17505E-070</v>
      </c>
      <c r="I148" s="21" t="n">
        <v>229.95</v>
      </c>
      <c r="K148" s="2" t="n">
        <v>71.085</v>
      </c>
      <c r="M148" s="3" t="s">
        <v>2385</v>
      </c>
      <c r="O148" s="4" t="s">
        <v>2386</v>
      </c>
      <c r="P148" s="31" t="s">
        <v>24</v>
      </c>
      <c r="Q148" s="2" t="s">
        <v>2387</v>
      </c>
      <c r="S148" s="3" t="n">
        <v>3</v>
      </c>
      <c r="U148" s="5" t="n">
        <v>-0.06519</v>
      </c>
      <c r="W148" s="5" t="n">
        <v>0.970009600862154</v>
      </c>
      <c r="Y148" s="5" t="n">
        <v>0.993809190747655</v>
      </c>
      <c r="AA148" s="5" t="n">
        <v>0.11963816747356</v>
      </c>
      <c r="AC148" s="5" t="n">
        <f aca="false">LOG(W148,2)</f>
        <v>-0.0439290681570093</v>
      </c>
    </row>
    <row r="149" customFormat="false" ht="15" hidden="false" customHeight="false" outlineLevel="0" collapsed="false">
      <c r="A149" s="2" t="s">
        <v>1220</v>
      </c>
      <c r="C149" s="2" t="s">
        <v>1221</v>
      </c>
      <c r="E149" s="3" t="s">
        <v>1222</v>
      </c>
      <c r="G149" s="2" t="n">
        <v>4.17996E-009</v>
      </c>
      <c r="I149" s="21" t="n">
        <v>110.98</v>
      </c>
      <c r="K149" s="2" t="n">
        <v>89.382</v>
      </c>
      <c r="M149" s="3" t="s">
        <v>2388</v>
      </c>
      <c r="O149" s="4" t="s">
        <v>2389</v>
      </c>
      <c r="P149" s="31" t="s">
        <v>24</v>
      </c>
      <c r="Q149" s="2" t="s">
        <v>2390</v>
      </c>
      <c r="S149" s="3" t="n">
        <v>2</v>
      </c>
      <c r="U149" s="5" t="n">
        <v>-0.16545</v>
      </c>
      <c r="W149" s="5" t="n">
        <v>0.969401176609986</v>
      </c>
      <c r="Y149" s="5" t="n">
        <v>0.973831680961616</v>
      </c>
      <c r="AA149" s="5" t="n">
        <v>0.0848464560176182</v>
      </c>
      <c r="AC149" s="5" t="n">
        <f aca="false">LOG(W149,2)</f>
        <v>-0.0448342613119107</v>
      </c>
    </row>
    <row r="150" customFormat="false" ht="15" hidden="false" customHeight="false" outlineLevel="0" collapsed="false">
      <c r="A150" s="2" t="s">
        <v>2391</v>
      </c>
      <c r="C150" s="2" t="s">
        <v>2392</v>
      </c>
      <c r="E150" s="3" t="s">
        <v>2393</v>
      </c>
      <c r="G150" s="2" t="n">
        <v>3.68922E-020</v>
      </c>
      <c r="I150" s="21" t="n">
        <v>166.69</v>
      </c>
      <c r="K150" s="2" t="n">
        <v>107.11</v>
      </c>
      <c r="M150" s="3" t="s">
        <v>2394</v>
      </c>
      <c r="O150" s="4" t="s">
        <v>2395</v>
      </c>
      <c r="P150" s="31" t="s">
        <v>24</v>
      </c>
      <c r="Q150" s="2" t="s">
        <v>2396</v>
      </c>
      <c r="S150" s="3" t="n">
        <v>2</v>
      </c>
      <c r="U150" s="5" t="n">
        <v>0.66717</v>
      </c>
      <c r="W150" s="5" t="n">
        <v>0.968926094245495</v>
      </c>
      <c r="Y150" s="5" t="n">
        <v>0.980125368938107</v>
      </c>
      <c r="AA150" s="5" t="n">
        <v>0.159715227433203</v>
      </c>
      <c r="AC150" s="5" t="n">
        <f aca="false">LOG(W150,2)</f>
        <v>-0.0455414679795307</v>
      </c>
    </row>
    <row r="151" customFormat="false" ht="15" hidden="false" customHeight="false" outlineLevel="0" collapsed="false">
      <c r="A151" s="2" t="s">
        <v>2397</v>
      </c>
      <c r="C151" s="2" t="s">
        <v>2398</v>
      </c>
      <c r="E151" s="3" t="s">
        <v>2399</v>
      </c>
      <c r="G151" s="2" t="n">
        <v>1.25792E-030</v>
      </c>
      <c r="I151" s="21" t="n">
        <v>168.61</v>
      </c>
      <c r="K151" s="2" t="n">
        <v>164.68</v>
      </c>
      <c r="M151" s="3" t="s">
        <v>2400</v>
      </c>
      <c r="O151" s="4" t="s">
        <v>1165</v>
      </c>
      <c r="P151" s="31" t="s">
        <v>24</v>
      </c>
      <c r="Q151" s="2" t="s">
        <v>2401</v>
      </c>
      <c r="R151" s="31"/>
      <c r="S151" s="3" t="n">
        <v>2</v>
      </c>
      <c r="U151" s="5" t="n">
        <v>0.090587</v>
      </c>
      <c r="W151" s="5" t="n">
        <v>0.968213486253987</v>
      </c>
      <c r="Y151" s="5" t="n">
        <v>0.865713986020635</v>
      </c>
      <c r="AA151" s="5" t="n">
        <v>0.234854328287728</v>
      </c>
      <c r="AC151" s="5" t="n">
        <f aca="false">LOG(W151,2)</f>
        <v>-0.0466029052369907</v>
      </c>
    </row>
    <row r="152" customFormat="false" ht="15" hidden="false" customHeight="false" outlineLevel="0" collapsed="false">
      <c r="A152" s="2" t="s">
        <v>2402</v>
      </c>
      <c r="C152" s="2" t="s">
        <v>2403</v>
      </c>
      <c r="E152" s="3" t="s">
        <v>2404</v>
      </c>
      <c r="G152" s="2" t="n">
        <v>1.05007E-006</v>
      </c>
      <c r="I152" s="21" t="n">
        <v>115.82</v>
      </c>
      <c r="K152" s="2" t="n">
        <v>83.499</v>
      </c>
      <c r="M152" s="3" t="s">
        <v>2405</v>
      </c>
      <c r="O152" s="4" t="s">
        <v>983</v>
      </c>
      <c r="P152" s="31" t="s">
        <v>24</v>
      </c>
      <c r="Q152" s="2" t="s">
        <v>2406</v>
      </c>
      <c r="S152" s="3" t="n">
        <v>3</v>
      </c>
      <c r="U152" s="5" t="n">
        <v>-0.048817</v>
      </c>
      <c r="W152" s="5" t="n">
        <v>0.967222671100687</v>
      </c>
      <c r="Y152" s="5" t="n">
        <v>0.998676190264864</v>
      </c>
      <c r="AA152" s="5" t="n">
        <v>0.0784433456555816</v>
      </c>
      <c r="AC152" s="5" t="n">
        <f aca="false">LOG(W152,2)</f>
        <v>-0.0480800340252963</v>
      </c>
    </row>
    <row r="153" customFormat="false" ht="15" hidden="false" customHeight="false" outlineLevel="0" collapsed="false">
      <c r="A153" s="2" t="s">
        <v>2407</v>
      </c>
      <c r="C153" s="2" t="s">
        <v>2408</v>
      </c>
      <c r="E153" s="3" t="s">
        <v>2409</v>
      </c>
      <c r="G153" s="2" t="n">
        <v>5.09636E-010</v>
      </c>
      <c r="I153" s="21" t="n">
        <v>119.53</v>
      </c>
      <c r="K153" s="2" t="n">
        <v>119.53</v>
      </c>
      <c r="M153" s="3" t="s">
        <v>2410</v>
      </c>
      <c r="O153" s="4" t="s">
        <v>2411</v>
      </c>
      <c r="P153" s="31" t="s">
        <v>24</v>
      </c>
      <c r="Q153" s="2" t="s">
        <v>2412</v>
      </c>
      <c r="S153" s="3" t="n">
        <v>2</v>
      </c>
      <c r="U153" s="5" t="n">
        <v>0.35085</v>
      </c>
      <c r="W153" s="5" t="n">
        <v>0.965804197221978</v>
      </c>
      <c r="Y153" s="5" t="n">
        <v>1.07918910978357</v>
      </c>
      <c r="AA153" s="5" t="n">
        <v>0.187409539343518</v>
      </c>
      <c r="AC153" s="5" t="n">
        <f aca="false">LOG(W153,2)</f>
        <v>-0.050197361654102</v>
      </c>
    </row>
    <row r="154" customFormat="false" ht="15" hidden="false" customHeight="false" outlineLevel="0" collapsed="false">
      <c r="A154" s="2" t="s">
        <v>213</v>
      </c>
      <c r="C154" s="2" t="s">
        <v>214</v>
      </c>
      <c r="E154" s="3" t="s">
        <v>215</v>
      </c>
      <c r="G154" s="2" t="n">
        <v>6.31997E-006</v>
      </c>
      <c r="I154" s="21" t="n">
        <v>113.62</v>
      </c>
      <c r="K154" s="2" t="n">
        <v>90.15</v>
      </c>
      <c r="M154" s="3" t="s">
        <v>2413</v>
      </c>
      <c r="O154" s="4" t="s">
        <v>2414</v>
      </c>
      <c r="P154" s="31" t="s">
        <v>24</v>
      </c>
      <c r="Q154" s="2" t="s">
        <v>2415</v>
      </c>
      <c r="S154" s="3" t="n">
        <v>2</v>
      </c>
      <c r="U154" s="5" t="n">
        <v>0.36947</v>
      </c>
      <c r="W154" s="5" t="n">
        <v>0.965481720635462</v>
      </c>
      <c r="Y154" s="5" t="n">
        <v>0.820991140103203</v>
      </c>
      <c r="AA154" s="5" t="n">
        <v>0.327694120545869</v>
      </c>
      <c r="AC154" s="5" t="n">
        <f aca="false">LOG(W154,2)</f>
        <v>-0.0506791498473377</v>
      </c>
    </row>
    <row r="155" customFormat="false" ht="15" hidden="false" customHeight="false" outlineLevel="0" collapsed="false">
      <c r="A155" s="2" t="s">
        <v>131</v>
      </c>
      <c r="C155" s="2" t="s">
        <v>132</v>
      </c>
      <c r="E155" s="3" t="s">
        <v>133</v>
      </c>
      <c r="G155" s="2" t="n">
        <v>1.64096E-060</v>
      </c>
      <c r="I155" s="21" t="n">
        <v>193.27</v>
      </c>
      <c r="K155" s="2" t="n">
        <v>49.537</v>
      </c>
      <c r="M155" s="3" t="s">
        <v>137</v>
      </c>
      <c r="O155" s="4" t="s">
        <v>138</v>
      </c>
      <c r="P155" s="31" t="s">
        <v>24</v>
      </c>
      <c r="Q155" s="2" t="s">
        <v>139</v>
      </c>
      <c r="S155" s="3" t="n">
        <v>2</v>
      </c>
      <c r="U155" s="5" t="n">
        <v>0.63154</v>
      </c>
      <c r="W155" s="5" t="n">
        <v>0.965148625490679</v>
      </c>
      <c r="Y155" s="5" t="n">
        <v>0.970319196723146</v>
      </c>
      <c r="AA155" s="5" t="n">
        <v>0.0168599444973644</v>
      </c>
      <c r="AC155" s="5" t="n">
        <f aca="false">LOG(W155,2)</f>
        <v>-0.0511769714207481</v>
      </c>
    </row>
    <row r="156" customFormat="false" ht="15" hidden="false" customHeight="false" outlineLevel="0" collapsed="false">
      <c r="A156" s="2" t="s">
        <v>1312</v>
      </c>
      <c r="C156" s="2" t="s">
        <v>1313</v>
      </c>
      <c r="E156" s="3" t="s">
        <v>1314</v>
      </c>
      <c r="G156" s="2" t="n">
        <v>2.65567E-023</v>
      </c>
      <c r="I156" s="21" t="n">
        <v>155.26</v>
      </c>
      <c r="K156" s="2" t="n">
        <v>155.26</v>
      </c>
      <c r="M156" s="3" t="s">
        <v>1315</v>
      </c>
      <c r="O156" s="4" t="s">
        <v>1316</v>
      </c>
      <c r="P156" s="31" t="s">
        <v>24</v>
      </c>
      <c r="Q156" s="2" t="s">
        <v>1317</v>
      </c>
      <c r="S156" s="3" t="n">
        <v>2</v>
      </c>
      <c r="U156" s="5" t="n">
        <v>0.73004</v>
      </c>
      <c r="W156" s="5" t="n">
        <v>0.964483725873446</v>
      </c>
      <c r="Y156" s="5" t="n">
        <v>0.926921946919988</v>
      </c>
      <c r="AA156" s="5" t="n">
        <v>0.0843753223556827</v>
      </c>
      <c r="AC156" s="5" t="n">
        <f aca="false">LOG(W156,2)</f>
        <v>-0.0521711995883642</v>
      </c>
    </row>
    <row r="157" customFormat="false" ht="15" hidden="false" customHeight="false" outlineLevel="0" collapsed="false">
      <c r="A157" s="2" t="s">
        <v>2416</v>
      </c>
      <c r="C157" s="2" t="s">
        <v>2417</v>
      </c>
      <c r="E157" s="3" t="s">
        <v>2418</v>
      </c>
      <c r="G157" s="2" t="n">
        <v>3.58335E-013</v>
      </c>
      <c r="I157" s="21" t="n">
        <v>145.99</v>
      </c>
      <c r="K157" s="2" t="n">
        <v>145.99</v>
      </c>
      <c r="M157" s="3" t="s">
        <v>2419</v>
      </c>
      <c r="O157" s="4" t="s">
        <v>2420</v>
      </c>
      <c r="P157" s="31" t="s">
        <v>24</v>
      </c>
      <c r="Q157" s="2" t="s">
        <v>2421</v>
      </c>
      <c r="S157" s="3" t="n">
        <v>2</v>
      </c>
      <c r="U157" s="5" t="n">
        <v>-0.56155</v>
      </c>
      <c r="W157" s="5" t="n">
        <v>0.964216245993943</v>
      </c>
      <c r="Y157" s="5" t="n">
        <v>0.938272981392488</v>
      </c>
      <c r="AA157" s="5" t="n">
        <v>0.21220412855051</v>
      </c>
      <c r="AC157" s="5" t="n">
        <f aca="false">LOG(W157,2)</f>
        <v>-0.0525713571077293</v>
      </c>
    </row>
    <row r="158" customFormat="false" ht="15" hidden="false" customHeight="false" outlineLevel="0" collapsed="false">
      <c r="A158" s="2" t="s">
        <v>2341</v>
      </c>
      <c r="C158" s="2" t="s">
        <v>2342</v>
      </c>
      <c r="E158" s="3" t="s">
        <v>2343</v>
      </c>
      <c r="G158" s="2" t="n">
        <v>0.00242059</v>
      </c>
      <c r="I158" s="21" t="n">
        <v>49.715</v>
      </c>
      <c r="K158" s="2" t="n">
        <v>48.794</v>
      </c>
      <c r="M158" s="3" t="s">
        <v>2422</v>
      </c>
      <c r="O158" s="4" t="s">
        <v>2423</v>
      </c>
      <c r="P158" s="31" t="s">
        <v>24</v>
      </c>
      <c r="Q158" s="2" t="s">
        <v>2424</v>
      </c>
      <c r="S158" s="3" t="n">
        <v>2</v>
      </c>
      <c r="U158" s="5" t="n">
        <v>0.28739</v>
      </c>
      <c r="W158" s="5" t="n">
        <v>0.963955591725601</v>
      </c>
      <c r="Y158" s="5" t="n">
        <v>0.734529616724739</v>
      </c>
      <c r="AA158" s="5" t="n">
        <v>0.383685774476963</v>
      </c>
      <c r="AC158" s="5" t="n">
        <f aca="false">LOG(W158,2)</f>
        <v>-0.0529614101260941</v>
      </c>
    </row>
    <row r="159" customFormat="false" ht="15" hidden="false" customHeight="false" outlineLevel="0" collapsed="false">
      <c r="A159" s="2" t="s">
        <v>99</v>
      </c>
      <c r="C159" s="2" t="s">
        <v>100</v>
      </c>
      <c r="E159" s="3" t="s">
        <v>101</v>
      </c>
      <c r="G159" s="2" t="n">
        <v>3.27321E-050</v>
      </c>
      <c r="I159" s="21" t="n">
        <v>176.21</v>
      </c>
      <c r="K159" s="2" t="n">
        <v>44.662</v>
      </c>
      <c r="M159" s="3" t="s">
        <v>102</v>
      </c>
      <c r="O159" s="4" t="s">
        <v>103</v>
      </c>
      <c r="P159" s="31" t="s">
        <v>24</v>
      </c>
      <c r="Q159" s="2" t="s">
        <v>104</v>
      </c>
      <c r="S159" s="3" t="n">
        <v>3</v>
      </c>
      <c r="U159" s="5" t="n">
        <v>-0.10546</v>
      </c>
      <c r="W159" s="5" t="n">
        <v>0.962434287655014</v>
      </c>
      <c r="Y159" s="5" t="n">
        <v>0.958253347586852</v>
      </c>
      <c r="AA159" s="5" t="n">
        <v>0.00943710773849896</v>
      </c>
      <c r="AC159" s="5" t="n">
        <f aca="false">LOG(W159,2)</f>
        <v>-0.0552400540476314</v>
      </c>
    </row>
    <row r="160" customFormat="false" ht="15" hidden="false" customHeight="false" outlineLevel="0" collapsed="false">
      <c r="A160" s="2" t="s">
        <v>359</v>
      </c>
      <c r="C160" s="2" t="s">
        <v>360</v>
      </c>
      <c r="E160" s="3" t="s">
        <v>361</v>
      </c>
      <c r="G160" s="2" t="n">
        <v>6.29242E-015</v>
      </c>
      <c r="I160" s="21" t="n">
        <v>164.71</v>
      </c>
      <c r="K160" s="2" t="n">
        <v>125.47</v>
      </c>
      <c r="M160" s="3" t="s">
        <v>2425</v>
      </c>
      <c r="P160" s="31" t="s">
        <v>24</v>
      </c>
      <c r="Q160" s="2" t="s">
        <v>2426</v>
      </c>
      <c r="S160" s="3" t="n">
        <v>2</v>
      </c>
      <c r="U160" s="5" t="n">
        <v>-0.42532</v>
      </c>
      <c r="W160" s="5" t="n">
        <v>0.960481955926906</v>
      </c>
      <c r="Y160" s="5" t="n">
        <v>0.975731666847978</v>
      </c>
      <c r="AA160" s="5" t="n">
        <v>0.181474602841418</v>
      </c>
      <c r="AC160" s="5" t="n">
        <f aca="false">LOG(W160,2)</f>
        <v>-0.058169583900562</v>
      </c>
    </row>
    <row r="161" customFormat="false" ht="15" hidden="false" customHeight="false" outlineLevel="0" collapsed="false">
      <c r="A161" s="2" t="s">
        <v>311</v>
      </c>
      <c r="C161" s="2" t="s">
        <v>312</v>
      </c>
      <c r="E161" s="3" t="s">
        <v>313</v>
      </c>
      <c r="G161" s="2" t="n">
        <v>8.4447E-055</v>
      </c>
      <c r="I161" s="21" t="n">
        <v>225.33</v>
      </c>
      <c r="K161" s="2" t="n">
        <v>209.11</v>
      </c>
      <c r="M161" s="3" t="s">
        <v>314</v>
      </c>
      <c r="P161" s="31" t="s">
        <v>24</v>
      </c>
      <c r="Q161" s="2" t="s">
        <v>316</v>
      </c>
      <c r="S161" s="3" t="n">
        <v>2</v>
      </c>
      <c r="U161" s="5" t="n">
        <v>-0.17228</v>
      </c>
      <c r="W161" s="5" t="n">
        <v>0.959918584671274</v>
      </c>
      <c r="Y161" s="5" t="n">
        <v>0.954359142973849</v>
      </c>
      <c r="AA161" s="5" t="n">
        <v>0.17380381466547</v>
      </c>
      <c r="AC161" s="5" t="n">
        <f aca="false">LOG(W161,2)</f>
        <v>-0.0590160457951648</v>
      </c>
    </row>
    <row r="162" customFormat="false" ht="15" hidden="false" customHeight="false" outlineLevel="0" collapsed="false">
      <c r="A162" s="2" t="s">
        <v>2041</v>
      </c>
      <c r="C162" s="2" t="s">
        <v>1847</v>
      </c>
      <c r="E162" s="3" t="s">
        <v>1848</v>
      </c>
      <c r="G162" s="2" t="n">
        <v>7.55016E-134</v>
      </c>
      <c r="I162" s="21" t="n">
        <v>233.54</v>
      </c>
      <c r="K162" s="2" t="n">
        <v>120.64</v>
      </c>
      <c r="M162" s="3" t="s">
        <v>2427</v>
      </c>
      <c r="O162" s="4" t="s">
        <v>2428</v>
      </c>
      <c r="P162" s="31" t="s">
        <v>24</v>
      </c>
      <c r="Q162" s="2" t="s">
        <v>2429</v>
      </c>
      <c r="S162" s="3" t="n">
        <v>3</v>
      </c>
      <c r="U162" s="5" t="n">
        <v>0.57865</v>
      </c>
      <c r="W162" s="5" t="n">
        <v>0.958875405836723</v>
      </c>
      <c r="Y162" s="5" t="n">
        <v>0.949869382173694</v>
      </c>
      <c r="AA162" s="5" t="n">
        <v>0.0372984291040703</v>
      </c>
      <c r="AC162" s="5" t="n">
        <f aca="false">LOG(W162,2)</f>
        <v>-0.0605847280894495</v>
      </c>
    </row>
    <row r="163" customFormat="false" ht="15" hidden="false" customHeight="false" outlineLevel="0" collapsed="false">
      <c r="A163" s="2" t="s">
        <v>2330</v>
      </c>
      <c r="C163" s="2" t="s">
        <v>2331</v>
      </c>
      <c r="E163" s="3" t="s">
        <v>2332</v>
      </c>
      <c r="G163" s="2" t="n">
        <v>7.03112E-005</v>
      </c>
      <c r="I163" s="21" t="n">
        <v>94.114</v>
      </c>
      <c r="K163" s="2" t="n">
        <v>77.072</v>
      </c>
      <c r="M163" s="3" t="s">
        <v>2430</v>
      </c>
      <c r="O163" s="4" t="s">
        <v>2431</v>
      </c>
      <c r="P163" s="31" t="s">
        <v>24</v>
      </c>
      <c r="Q163" s="2" t="s">
        <v>1817</v>
      </c>
      <c r="S163" s="3" t="n">
        <v>2</v>
      </c>
      <c r="U163" s="5" t="n">
        <v>0.51427</v>
      </c>
      <c r="W163" s="5" t="n">
        <v>0.958382141266492</v>
      </c>
      <c r="Y163" s="5" t="n">
        <v>0.951451205959088</v>
      </c>
      <c r="AA163" s="5" t="n">
        <v>0.13956340562302</v>
      </c>
      <c r="AC163" s="5" t="n">
        <f aca="false">LOG(W163,2)</f>
        <v>-0.061327070051899</v>
      </c>
    </row>
    <row r="164" customFormat="false" ht="15" hidden="false" customHeight="false" outlineLevel="0" collapsed="false">
      <c r="A164" s="2" t="s">
        <v>2432</v>
      </c>
      <c r="C164" s="2" t="s">
        <v>2433</v>
      </c>
      <c r="E164" s="3" t="s">
        <v>2434</v>
      </c>
      <c r="G164" s="2" t="n">
        <v>1.31569E-027</v>
      </c>
      <c r="I164" s="21" t="n">
        <v>153.39</v>
      </c>
      <c r="K164" s="2" t="n">
        <v>135.81</v>
      </c>
      <c r="M164" s="3" t="s">
        <v>2435</v>
      </c>
      <c r="O164" s="4" t="s">
        <v>435</v>
      </c>
      <c r="P164" s="31" t="s">
        <v>24</v>
      </c>
      <c r="Q164" s="2" t="s">
        <v>2436</v>
      </c>
      <c r="S164" s="3" t="n">
        <v>2</v>
      </c>
      <c r="U164" s="5" t="n">
        <v>-0.99938</v>
      </c>
      <c r="W164" s="5" t="n">
        <v>0.958332442931036</v>
      </c>
      <c r="Y164" s="5" t="n">
        <v>0.994726716822976</v>
      </c>
      <c r="AA164" s="5" t="n">
        <v>0.0630685310674598</v>
      </c>
      <c r="AC164" s="5" t="n">
        <f aca="false">LOG(W164,2)</f>
        <v>-0.0614018850950049</v>
      </c>
    </row>
    <row r="165" customFormat="false" ht="15" hidden="false" customHeight="false" outlineLevel="0" collapsed="false">
      <c r="A165" s="2" t="s">
        <v>749</v>
      </c>
      <c r="C165" s="2" t="s">
        <v>750</v>
      </c>
      <c r="E165" s="3" t="s">
        <v>751</v>
      </c>
      <c r="G165" s="2" t="n">
        <v>1.63891E-008</v>
      </c>
      <c r="I165" s="21" t="n">
        <v>123.86</v>
      </c>
      <c r="K165" s="2" t="n">
        <v>123.86</v>
      </c>
      <c r="M165" s="3" t="s">
        <v>2437</v>
      </c>
      <c r="O165" s="4" t="s">
        <v>2438</v>
      </c>
      <c r="P165" s="31" t="s">
        <v>24</v>
      </c>
      <c r="Q165" s="2" t="s">
        <v>2040</v>
      </c>
      <c r="S165" s="3" t="n">
        <v>2</v>
      </c>
      <c r="U165" s="5" t="n">
        <v>0.47043</v>
      </c>
      <c r="W165" s="5" t="n">
        <v>0.958134240632584</v>
      </c>
      <c r="Y165" s="5" t="n">
        <v>0.996513563803741</v>
      </c>
      <c r="AA165" s="5" t="n">
        <v>0.0917536416414706</v>
      </c>
      <c r="AC165" s="5" t="n">
        <f aca="false">LOG(W165,2)</f>
        <v>-0.0617002941167126</v>
      </c>
    </row>
    <row r="166" customFormat="false" ht="15" hidden="false" customHeight="false" outlineLevel="0" collapsed="false">
      <c r="A166" s="2" t="s">
        <v>2439</v>
      </c>
      <c r="C166" s="2" t="s">
        <v>2440</v>
      </c>
      <c r="E166" s="3" t="s">
        <v>2441</v>
      </c>
      <c r="G166" s="2" t="n">
        <v>6.86029E-026</v>
      </c>
      <c r="I166" s="21" t="n">
        <v>147.24</v>
      </c>
      <c r="K166" s="2" t="n">
        <v>133.32</v>
      </c>
      <c r="M166" s="3" t="s">
        <v>2442</v>
      </c>
      <c r="O166" s="4" t="s">
        <v>2443</v>
      </c>
      <c r="P166" s="31" t="s">
        <v>24</v>
      </c>
      <c r="Q166" s="2" t="s">
        <v>218</v>
      </c>
      <c r="S166" s="3" t="n">
        <v>2</v>
      </c>
      <c r="U166" s="5" t="n">
        <v>0.067101</v>
      </c>
      <c r="W166" s="5" t="n">
        <v>0.956564240982029</v>
      </c>
      <c r="Y166" s="5" t="n">
        <v>0.924118884797475</v>
      </c>
      <c r="AA166" s="5" t="n">
        <v>0.106841005978913</v>
      </c>
      <c r="AC166" s="5" t="n">
        <f aca="false">LOG(W166,2)</f>
        <v>-0.0640662344874154</v>
      </c>
    </row>
    <row r="167" customFormat="false" ht="15" hidden="false" customHeight="false" outlineLevel="0" collapsed="false">
      <c r="A167" s="2" t="s">
        <v>155</v>
      </c>
      <c r="C167" s="2" t="s">
        <v>156</v>
      </c>
      <c r="E167" s="3" t="s">
        <v>157</v>
      </c>
      <c r="G167" s="2" t="n">
        <v>6.30942E-013</v>
      </c>
      <c r="I167" s="21" t="n">
        <v>155.42</v>
      </c>
      <c r="K167" s="2" t="n">
        <v>76.228</v>
      </c>
      <c r="M167" s="3" t="s">
        <v>2444</v>
      </c>
      <c r="P167" s="31" t="s">
        <v>24</v>
      </c>
      <c r="Q167" s="2" t="s">
        <v>2445</v>
      </c>
      <c r="S167" s="3" t="n">
        <v>2</v>
      </c>
      <c r="U167" s="5" t="n">
        <v>-0.83449</v>
      </c>
      <c r="W167" s="5" t="n">
        <v>0.95648489078609</v>
      </c>
      <c r="Y167" s="5" t="n">
        <v>0.943513275018385</v>
      </c>
      <c r="AA167" s="5" t="n">
        <v>0.0362857703740253</v>
      </c>
      <c r="AC167" s="5" t="n">
        <f aca="false">LOG(W167,2)</f>
        <v>-0.0641859158195254</v>
      </c>
    </row>
    <row r="168" customFormat="false" ht="15" hidden="false" customHeight="false" outlineLevel="0" collapsed="false">
      <c r="A168" s="2" t="s">
        <v>1008</v>
      </c>
      <c r="C168" s="2" t="s">
        <v>1009</v>
      </c>
      <c r="E168" s="3" t="s">
        <v>1010</v>
      </c>
      <c r="G168" s="2" t="n">
        <v>0.000988065</v>
      </c>
      <c r="I168" s="21" t="n">
        <v>131.04</v>
      </c>
      <c r="K168" s="2" t="n">
        <v>64.803</v>
      </c>
      <c r="M168" s="3" t="s">
        <v>2446</v>
      </c>
      <c r="P168" s="31" t="s">
        <v>24</v>
      </c>
      <c r="Q168" s="2" t="s">
        <v>2447</v>
      </c>
      <c r="S168" s="3" t="n">
        <v>2</v>
      </c>
      <c r="U168" s="5" t="n">
        <v>0.028578</v>
      </c>
      <c r="W168" s="5" t="n">
        <v>0.956204373210839</v>
      </c>
      <c r="Y168" s="5" t="n">
        <v>0.952967533150545</v>
      </c>
      <c r="AA168" s="5" t="n">
        <v>0.208250778647567</v>
      </c>
      <c r="AC168" s="5" t="n">
        <f aca="false">LOG(W168,2)</f>
        <v>-0.0646090910056005</v>
      </c>
    </row>
    <row r="169" customFormat="false" ht="15" hidden="false" customHeight="false" outlineLevel="0" collapsed="false">
      <c r="A169" s="2" t="s">
        <v>2448</v>
      </c>
      <c r="C169" s="2" t="s">
        <v>2449</v>
      </c>
      <c r="E169" s="3" t="s">
        <v>2450</v>
      </c>
      <c r="G169" s="2" t="n">
        <v>4.68542E-008</v>
      </c>
      <c r="I169" s="21" t="n">
        <v>58.332</v>
      </c>
      <c r="K169" s="2" t="n">
        <v>57.21</v>
      </c>
      <c r="M169" s="3" t="s">
        <v>2451</v>
      </c>
      <c r="O169" s="4" t="s">
        <v>2452</v>
      </c>
      <c r="P169" s="31" t="s">
        <v>24</v>
      </c>
      <c r="Q169" s="2" t="s">
        <v>2453</v>
      </c>
      <c r="S169" s="3" t="n">
        <v>3</v>
      </c>
      <c r="U169" s="5" t="n">
        <v>-0.094188</v>
      </c>
      <c r="W169" s="5" t="n">
        <v>0.95578618106451</v>
      </c>
      <c r="Y169" s="5" t="n">
        <v>0.882031756657811</v>
      </c>
      <c r="AA169" s="5" t="n">
        <v>0.168388673921516</v>
      </c>
      <c r="AC169" s="5" t="n">
        <f aca="false">LOG(W169,2)</f>
        <v>-0.0652401859071092</v>
      </c>
    </row>
    <row r="170" customFormat="false" ht="15" hidden="false" customHeight="false" outlineLevel="0" collapsed="false">
      <c r="A170" s="2" t="s">
        <v>2454</v>
      </c>
      <c r="C170" s="2" t="s">
        <v>2455</v>
      </c>
      <c r="E170" s="3" t="s">
        <v>2456</v>
      </c>
      <c r="G170" s="2" t="n">
        <v>0.00140119</v>
      </c>
      <c r="I170" s="21" t="n">
        <v>109.11</v>
      </c>
      <c r="K170" s="2" t="n">
        <v>83.377</v>
      </c>
      <c r="M170" s="3" t="s">
        <v>2457</v>
      </c>
      <c r="O170" s="4" t="s">
        <v>2458</v>
      </c>
      <c r="P170" s="31" t="s">
        <v>24</v>
      </c>
      <c r="Q170" s="2" t="s">
        <v>2459</v>
      </c>
      <c r="S170" s="3" t="n">
        <v>2</v>
      </c>
      <c r="U170" s="5" t="n">
        <v>-1.0799</v>
      </c>
      <c r="W170" s="5" t="n">
        <v>0.955585447243914</v>
      </c>
      <c r="Y170" s="5" t="n">
        <v>0.962012927701315</v>
      </c>
      <c r="AA170" s="5" t="n">
        <v>0.0868159602577712</v>
      </c>
      <c r="AC170" s="5" t="n">
        <f aca="false">LOG(W170,2)</f>
        <v>-0.0655432119479778</v>
      </c>
    </row>
    <row r="171" customFormat="false" ht="15" hidden="false" customHeight="false" outlineLevel="0" collapsed="false">
      <c r="A171" s="2" t="s">
        <v>842</v>
      </c>
      <c r="C171" s="2" t="s">
        <v>843</v>
      </c>
      <c r="E171" s="3" t="s">
        <v>844</v>
      </c>
      <c r="G171" s="2" t="n">
        <v>1.73181E-044</v>
      </c>
      <c r="I171" s="21" t="n">
        <v>200.79</v>
      </c>
      <c r="K171" s="2" t="n">
        <v>200.79</v>
      </c>
      <c r="M171" s="3" t="s">
        <v>845</v>
      </c>
      <c r="O171" s="4" t="s">
        <v>846</v>
      </c>
      <c r="P171" s="31" t="s">
        <v>24</v>
      </c>
      <c r="Q171" s="2" t="s">
        <v>847</v>
      </c>
      <c r="S171" s="3" t="n">
        <v>2</v>
      </c>
      <c r="U171" s="5" t="n">
        <v>-0.41907</v>
      </c>
      <c r="W171" s="5" t="n">
        <v>0.955082162645152</v>
      </c>
      <c r="Y171" s="5" t="n">
        <v>0.916894103319669</v>
      </c>
      <c r="AA171" s="5" t="n">
        <v>0.107642130383406</v>
      </c>
      <c r="AC171" s="5" t="n">
        <f aca="false">LOG(W171,2)</f>
        <v>-0.0663032459882531</v>
      </c>
    </row>
    <row r="172" customFormat="false" ht="15" hidden="false" customHeight="false" outlineLevel="0" collapsed="false">
      <c r="A172" s="2" t="s">
        <v>1191</v>
      </c>
      <c r="C172" s="2" t="s">
        <v>1192</v>
      </c>
      <c r="E172" s="3" t="s">
        <v>1193</v>
      </c>
      <c r="G172" s="2" t="n">
        <v>1.10389E-009</v>
      </c>
      <c r="I172" s="21" t="n">
        <v>114.89</v>
      </c>
      <c r="K172" s="2" t="n">
        <v>103.55</v>
      </c>
      <c r="M172" s="3" t="s">
        <v>2460</v>
      </c>
      <c r="O172" s="4" t="s">
        <v>2461</v>
      </c>
      <c r="P172" s="31" t="s">
        <v>24</v>
      </c>
      <c r="Q172" s="2" t="s">
        <v>218</v>
      </c>
      <c r="S172" s="3" t="n">
        <v>2</v>
      </c>
      <c r="U172" s="5" t="n">
        <v>-0.92626</v>
      </c>
      <c r="W172" s="5" t="n">
        <v>0.955011639408607</v>
      </c>
      <c r="Y172" s="5" t="n">
        <v>0.948181517154431</v>
      </c>
      <c r="AA172" s="5" t="n">
        <v>0.0421554350222699</v>
      </c>
      <c r="AC172" s="5" t="n">
        <f aca="false">LOG(W172,2)</f>
        <v>-0.0664097784774601</v>
      </c>
    </row>
    <row r="173" customFormat="false" ht="15" hidden="false" customHeight="false" outlineLevel="0" collapsed="false">
      <c r="A173" s="2" t="s">
        <v>2462</v>
      </c>
      <c r="C173" s="2" t="s">
        <v>2463</v>
      </c>
      <c r="E173" s="3" t="s">
        <v>2464</v>
      </c>
      <c r="G173" s="2" t="n">
        <v>1.76638E-033</v>
      </c>
      <c r="I173" s="21" t="n">
        <v>206.49</v>
      </c>
      <c r="K173" s="2" t="n">
        <v>95.205</v>
      </c>
      <c r="M173" s="3" t="s">
        <v>2465</v>
      </c>
      <c r="O173" s="4" t="s">
        <v>2466</v>
      </c>
      <c r="P173" s="31" t="s">
        <v>24</v>
      </c>
      <c r="Q173" s="2" t="s">
        <v>2467</v>
      </c>
      <c r="S173" s="3" t="n">
        <v>3</v>
      </c>
      <c r="U173" s="5" t="n">
        <v>-1.5369</v>
      </c>
      <c r="W173" s="5" t="n">
        <v>0.954308409886538</v>
      </c>
      <c r="Y173" s="5" t="n">
        <v>0.892488546524198</v>
      </c>
      <c r="AA173" s="5" t="n">
        <v>0.176103309611703</v>
      </c>
      <c r="AC173" s="5" t="n">
        <f aca="false">LOG(W173,2)</f>
        <v>-0.0674725084166833</v>
      </c>
    </row>
    <row r="174" customFormat="false" ht="15" hidden="false" customHeight="false" outlineLevel="0" collapsed="false">
      <c r="A174" s="2" t="s">
        <v>2218</v>
      </c>
      <c r="C174" s="2" t="s">
        <v>2219</v>
      </c>
      <c r="E174" s="3" t="s">
        <v>2220</v>
      </c>
      <c r="G174" s="2" t="n">
        <v>9.74486E-008</v>
      </c>
      <c r="I174" s="21" t="n">
        <v>76.301</v>
      </c>
      <c r="K174" s="2" t="n">
        <v>47.088</v>
      </c>
      <c r="M174" s="3" t="s">
        <v>2468</v>
      </c>
      <c r="O174" s="4" t="s">
        <v>2469</v>
      </c>
      <c r="P174" s="31" t="s">
        <v>24</v>
      </c>
      <c r="Q174" s="2" t="s">
        <v>2470</v>
      </c>
      <c r="S174" s="3" t="n">
        <v>2</v>
      </c>
      <c r="U174" s="5" t="n">
        <v>-0.36511</v>
      </c>
      <c r="W174" s="5" t="n">
        <v>0.954199661211134</v>
      </c>
      <c r="Y174" s="5" t="n">
        <v>0.962471844089707</v>
      </c>
      <c r="AA174" s="5" t="n">
        <v>0.0620248893947301</v>
      </c>
      <c r="AC174" s="5" t="n">
        <f aca="false">LOG(W174,2)</f>
        <v>-0.0676369207943462</v>
      </c>
    </row>
    <row r="175" customFormat="false" ht="15" hidden="false" customHeight="false" outlineLevel="0" collapsed="false">
      <c r="A175" s="2" t="s">
        <v>1424</v>
      </c>
      <c r="C175" s="2" t="s">
        <v>1425</v>
      </c>
      <c r="E175" s="3" t="s">
        <v>1426</v>
      </c>
      <c r="G175" s="2" t="n">
        <v>8.16452E-005</v>
      </c>
      <c r="I175" s="21" t="n">
        <v>66.246</v>
      </c>
      <c r="K175" s="2" t="n">
        <v>46.318</v>
      </c>
      <c r="M175" s="3" t="s">
        <v>2471</v>
      </c>
      <c r="O175" s="4" t="s">
        <v>2472</v>
      </c>
      <c r="P175" s="31" t="s">
        <v>24</v>
      </c>
      <c r="Q175" s="2" t="s">
        <v>2473</v>
      </c>
      <c r="S175" s="3" t="n">
        <v>2</v>
      </c>
      <c r="U175" s="5" t="n">
        <v>-1.9272</v>
      </c>
      <c r="W175" s="5" t="n">
        <v>0.95403150968231</v>
      </c>
      <c r="Y175" s="5" t="n">
        <v>0.942451912867569</v>
      </c>
      <c r="AA175" s="5" t="n">
        <v>0.103814228819073</v>
      </c>
      <c r="AC175" s="5" t="n">
        <f aca="false">LOG(W175,2)</f>
        <v>-0.0678911786443176</v>
      </c>
    </row>
    <row r="176" customFormat="false" ht="15" hidden="false" customHeight="false" outlineLevel="0" collapsed="false">
      <c r="A176" s="2" t="s">
        <v>2416</v>
      </c>
      <c r="C176" s="2" t="s">
        <v>2417</v>
      </c>
      <c r="E176" s="3" t="s">
        <v>2418</v>
      </c>
      <c r="G176" s="2" t="n">
        <v>1.96789E-028</v>
      </c>
      <c r="I176" s="21" t="n">
        <v>149.93</v>
      </c>
      <c r="K176" s="2" t="n">
        <v>134.49</v>
      </c>
      <c r="M176" s="3" t="s">
        <v>2474</v>
      </c>
      <c r="O176" s="4" t="s">
        <v>2475</v>
      </c>
      <c r="P176" s="31" t="s">
        <v>24</v>
      </c>
      <c r="Q176" s="2" t="s">
        <v>2476</v>
      </c>
      <c r="S176" s="3" t="n">
        <v>2</v>
      </c>
      <c r="U176" s="5" t="n">
        <v>-0.0010885</v>
      </c>
      <c r="W176" s="5" t="n">
        <v>0.953931050052357</v>
      </c>
      <c r="Y176" s="5" t="n">
        <v>0.956112742501197</v>
      </c>
      <c r="AA176" s="5" t="n">
        <v>0.137964368352626</v>
      </c>
      <c r="AC176" s="5" t="n">
        <f aca="false">LOG(W176,2)</f>
        <v>-0.0680431026004113</v>
      </c>
    </row>
    <row r="177" customFormat="false" ht="15" hidden="false" customHeight="false" outlineLevel="0" collapsed="false">
      <c r="A177" s="2" t="s">
        <v>1632</v>
      </c>
      <c r="C177" s="2" t="s">
        <v>1633</v>
      </c>
      <c r="E177" s="3" t="s">
        <v>1634</v>
      </c>
      <c r="G177" s="2" t="n">
        <v>5.89721E-017</v>
      </c>
      <c r="I177" s="21" t="n">
        <v>172.59</v>
      </c>
      <c r="K177" s="2" t="n">
        <v>68.846</v>
      </c>
      <c r="M177" s="3" t="s">
        <v>1635</v>
      </c>
      <c r="P177" s="31" t="s">
        <v>24</v>
      </c>
      <c r="Q177" s="2" t="s">
        <v>1636</v>
      </c>
      <c r="S177" s="3" t="n">
        <v>2</v>
      </c>
      <c r="U177" s="5" t="n">
        <v>-1.2355</v>
      </c>
      <c r="W177" s="5" t="n">
        <v>0.953016693672119</v>
      </c>
      <c r="Y177" s="5" t="n">
        <v>0.962029808575099</v>
      </c>
      <c r="AA177" s="5" t="n">
        <v>0.139458074637699</v>
      </c>
      <c r="AC177" s="5" t="n">
        <f aca="false">LOG(W177,2)</f>
        <v>-0.0694266093281748</v>
      </c>
    </row>
    <row r="178" customFormat="false" ht="15" hidden="false" customHeight="false" outlineLevel="0" collapsed="false">
      <c r="A178" s="2" t="s">
        <v>2477</v>
      </c>
      <c r="C178" s="2" t="s">
        <v>2478</v>
      </c>
      <c r="E178" s="3" t="s">
        <v>2479</v>
      </c>
      <c r="G178" s="2" t="n">
        <v>2.55897E-005</v>
      </c>
      <c r="I178" s="21" t="n">
        <v>105.14</v>
      </c>
      <c r="K178" s="2" t="n">
        <v>101.54</v>
      </c>
      <c r="M178" s="3" t="s">
        <v>2480</v>
      </c>
      <c r="P178" s="31" t="s">
        <v>24</v>
      </c>
      <c r="Q178" s="2" t="s">
        <v>2481</v>
      </c>
      <c r="S178" s="3" t="n">
        <v>2</v>
      </c>
      <c r="U178" s="5" t="n">
        <v>0.29667</v>
      </c>
      <c r="W178" s="5" t="n">
        <v>0.952605298702019</v>
      </c>
      <c r="Y178" s="5" t="n">
        <v>0.941188618487374</v>
      </c>
      <c r="AA178" s="5" t="n">
        <v>0.168537927217627</v>
      </c>
      <c r="AC178" s="5" t="n">
        <f aca="false">LOG(W178,2)</f>
        <v>-0.0700495214217641</v>
      </c>
    </row>
    <row r="179" customFormat="false" ht="15" hidden="false" customHeight="false" outlineLevel="0" collapsed="false">
      <c r="A179" s="2" t="s">
        <v>2482</v>
      </c>
      <c r="C179" s="2" t="s">
        <v>2483</v>
      </c>
      <c r="E179" s="3" t="s">
        <v>2484</v>
      </c>
      <c r="G179" s="2" t="n">
        <v>0.000143382</v>
      </c>
      <c r="I179" s="21" t="n">
        <v>96.51</v>
      </c>
      <c r="K179" s="2" t="n">
        <v>89.123</v>
      </c>
      <c r="M179" s="3" t="s">
        <v>2485</v>
      </c>
      <c r="O179" s="4" t="s">
        <v>2486</v>
      </c>
      <c r="P179" s="31" t="s">
        <v>24</v>
      </c>
      <c r="Q179" s="2" t="s">
        <v>518</v>
      </c>
      <c r="S179" s="3" t="n">
        <v>2</v>
      </c>
      <c r="U179" s="5" t="n">
        <v>0.30795</v>
      </c>
      <c r="W179" s="5" t="n">
        <v>0.95072154406744</v>
      </c>
      <c r="Y179" s="5" t="n">
        <v>0.948220204119896</v>
      </c>
      <c r="AA179" s="5" t="n">
        <v>0.0190788260205054</v>
      </c>
      <c r="AC179" s="5" t="n">
        <f aca="false">LOG(W179,2)</f>
        <v>-0.0729052415175986</v>
      </c>
    </row>
    <row r="180" customFormat="false" ht="15" hidden="false" customHeight="false" outlineLevel="0" collapsed="false">
      <c r="A180" s="2" t="s">
        <v>2487</v>
      </c>
      <c r="C180" s="2" t="s">
        <v>2488</v>
      </c>
      <c r="E180" s="3" t="s">
        <v>2489</v>
      </c>
      <c r="G180" s="2" t="n">
        <v>0.000541552</v>
      </c>
      <c r="I180" s="21" t="n">
        <v>60.196</v>
      </c>
      <c r="K180" s="2" t="n">
        <v>40.477</v>
      </c>
      <c r="M180" s="3" t="s">
        <v>2490</v>
      </c>
      <c r="O180" s="4" t="s">
        <v>1898</v>
      </c>
      <c r="P180" s="31" t="s">
        <v>24</v>
      </c>
      <c r="Q180" s="2" t="s">
        <v>2491</v>
      </c>
      <c r="S180" s="3" t="n">
        <v>2</v>
      </c>
      <c r="U180" s="5" t="n">
        <v>-1.3913</v>
      </c>
      <c r="W180" s="5" t="n">
        <v>0.948877024851382</v>
      </c>
      <c r="Y180" s="5" t="n">
        <v>0.961798756398365</v>
      </c>
      <c r="AA180" s="5" t="n">
        <v>0.0645233111445411</v>
      </c>
      <c r="AC180" s="5" t="n">
        <f aca="false">LOG(W180,2)</f>
        <v>-0.07570696984663</v>
      </c>
    </row>
    <row r="181" customFormat="false" ht="15" hidden="false" customHeight="false" outlineLevel="0" collapsed="false">
      <c r="A181" s="2" t="s">
        <v>2492</v>
      </c>
      <c r="C181" s="2" t="s">
        <v>2493</v>
      </c>
      <c r="E181" s="3" t="s">
        <v>2494</v>
      </c>
      <c r="G181" s="2" t="n">
        <v>1.64484E-177</v>
      </c>
      <c r="I181" s="21" t="n">
        <v>302.87</v>
      </c>
      <c r="K181" s="2" t="n">
        <v>86.772</v>
      </c>
      <c r="M181" s="3" t="s">
        <v>2495</v>
      </c>
      <c r="O181" s="4" t="s">
        <v>2496</v>
      </c>
      <c r="P181" s="31" t="s">
        <v>24</v>
      </c>
      <c r="Q181" s="2" t="s">
        <v>2497</v>
      </c>
      <c r="S181" s="3" t="n">
        <v>3</v>
      </c>
      <c r="U181" s="5" t="n">
        <v>0.206</v>
      </c>
      <c r="W181" s="5" t="n">
        <v>0.94858045123918</v>
      </c>
      <c r="Y181" s="5" t="n">
        <v>0.953534188348969</v>
      </c>
      <c r="AA181" s="5" t="n">
        <v>0.0778864031971744</v>
      </c>
      <c r="AC181" s="5" t="n">
        <f aca="false">LOG(W181,2)</f>
        <v>-0.07615795785396</v>
      </c>
    </row>
    <row r="182" customFormat="false" ht="15" hidden="false" customHeight="false" outlineLevel="0" collapsed="false">
      <c r="A182" s="2" t="s">
        <v>2498</v>
      </c>
      <c r="C182" s="2" t="s">
        <v>471</v>
      </c>
      <c r="E182" s="3" t="s">
        <v>472</v>
      </c>
      <c r="G182" s="2" t="n">
        <v>2.33421E-179</v>
      </c>
      <c r="I182" s="21" t="n">
        <v>330.36</v>
      </c>
      <c r="K182" s="2" t="n">
        <v>84.41</v>
      </c>
      <c r="M182" s="3" t="s">
        <v>496</v>
      </c>
      <c r="O182" s="4" t="s">
        <v>497</v>
      </c>
      <c r="P182" s="31" t="s">
        <v>24</v>
      </c>
      <c r="Q182" s="2" t="s">
        <v>498</v>
      </c>
      <c r="S182" s="3" t="n">
        <v>3</v>
      </c>
      <c r="U182" s="5" t="n">
        <v>-0.75616</v>
      </c>
      <c r="W182" s="5" t="n">
        <v>0.947697536056651</v>
      </c>
      <c r="Y182" s="5" t="n">
        <v>0.919150481966198</v>
      </c>
      <c r="AA182" s="5" t="n">
        <v>0.0771517238346337</v>
      </c>
      <c r="AC182" s="5" t="n">
        <f aca="false">LOG(W182,2)</f>
        <v>-0.077501407976716</v>
      </c>
    </row>
    <row r="183" customFormat="false" ht="15" hidden="false" customHeight="false" outlineLevel="0" collapsed="false">
      <c r="A183" s="2" t="s">
        <v>2104</v>
      </c>
      <c r="C183" s="2" t="s">
        <v>2105</v>
      </c>
      <c r="E183" s="3" t="s">
        <v>2106</v>
      </c>
      <c r="G183" s="2" t="n">
        <v>9.11285E-010</v>
      </c>
      <c r="I183" s="21" t="n">
        <v>126.19</v>
      </c>
      <c r="K183" s="2" t="n">
        <v>115</v>
      </c>
      <c r="M183" s="3" t="s">
        <v>2499</v>
      </c>
      <c r="O183" s="4" t="s">
        <v>2500</v>
      </c>
      <c r="P183" s="31" t="s">
        <v>24</v>
      </c>
      <c r="Q183" s="2" t="s">
        <v>218</v>
      </c>
      <c r="S183" s="3" t="n">
        <v>2</v>
      </c>
      <c r="U183" s="5" t="n">
        <v>-1.0479</v>
      </c>
      <c r="W183" s="5" t="n">
        <v>0.947566087593614</v>
      </c>
      <c r="Y183" s="5" t="n">
        <v>0.932375055285272</v>
      </c>
      <c r="AA183" s="5" t="n">
        <v>0.0532584057127614</v>
      </c>
      <c r="AC183" s="5" t="n">
        <f aca="false">LOG(W183,2)</f>
        <v>-0.0777015279428183</v>
      </c>
    </row>
    <row r="184" customFormat="false" ht="15" hidden="false" customHeight="false" outlineLevel="0" collapsed="false">
      <c r="A184" s="2" t="s">
        <v>2133</v>
      </c>
      <c r="C184" s="2" t="s">
        <v>2134</v>
      </c>
      <c r="E184" s="3" t="s">
        <v>2135</v>
      </c>
      <c r="G184" s="2" t="n">
        <v>8.02156E-015</v>
      </c>
      <c r="I184" s="21" t="n">
        <v>141.2</v>
      </c>
      <c r="K184" s="2" t="n">
        <v>93.098</v>
      </c>
      <c r="M184" s="3" t="s">
        <v>2501</v>
      </c>
      <c r="O184" s="4" t="s">
        <v>2502</v>
      </c>
      <c r="P184" s="31" t="s">
        <v>24</v>
      </c>
      <c r="Q184" s="2" t="s">
        <v>79</v>
      </c>
      <c r="S184" s="3" t="n">
        <v>2</v>
      </c>
      <c r="U184" s="5" t="n">
        <v>0.52813</v>
      </c>
      <c r="W184" s="5" t="n">
        <v>0.947158149775499</v>
      </c>
      <c r="Y184" s="5" t="n">
        <v>0.941647772609561</v>
      </c>
      <c r="AA184" s="5" t="n">
        <v>0.0467528889014939</v>
      </c>
      <c r="AC184" s="5" t="n">
        <f aca="false">LOG(W184,2)</f>
        <v>-0.0783227580560681</v>
      </c>
    </row>
    <row r="185" customFormat="false" ht="15" hidden="false" customHeight="false" outlineLevel="0" collapsed="false">
      <c r="A185" s="2" t="s">
        <v>368</v>
      </c>
      <c r="C185" s="2" t="s">
        <v>369</v>
      </c>
      <c r="E185" s="3" t="s">
        <v>370</v>
      </c>
      <c r="G185" s="2" t="n">
        <v>1.25216E-005</v>
      </c>
      <c r="I185" s="21" t="n">
        <v>101.25</v>
      </c>
      <c r="K185" s="2" t="n">
        <v>78.149</v>
      </c>
      <c r="M185" s="3" t="s">
        <v>371</v>
      </c>
      <c r="O185" s="4" t="s">
        <v>372</v>
      </c>
      <c r="P185" s="31" t="s">
        <v>24</v>
      </c>
      <c r="Q185" s="2" t="s">
        <v>373</v>
      </c>
      <c r="S185" s="3" t="n">
        <v>2</v>
      </c>
      <c r="U185" s="5" t="n">
        <v>0.81968</v>
      </c>
      <c r="W185" s="5" t="n">
        <v>0.947110636243586</v>
      </c>
      <c r="Y185" s="5" t="n">
        <v>0.963603861831773</v>
      </c>
      <c r="AA185" s="5" t="n">
        <v>0.121319559643611</v>
      </c>
      <c r="AC185" s="5" t="n">
        <f aca="false">LOG(W185,2)</f>
        <v>-0.0783951316678673</v>
      </c>
    </row>
    <row r="186" customFormat="false" ht="15" hidden="false" customHeight="false" outlineLevel="0" collapsed="false">
      <c r="A186" s="2" t="s">
        <v>2391</v>
      </c>
      <c r="C186" s="2" t="s">
        <v>2392</v>
      </c>
      <c r="E186" s="3" t="s">
        <v>2393</v>
      </c>
      <c r="G186" s="2" t="n">
        <v>1.10682E-006</v>
      </c>
      <c r="I186" s="21" t="n">
        <v>93.374</v>
      </c>
      <c r="K186" s="2" t="n">
        <v>51.066</v>
      </c>
      <c r="M186" s="3" t="s">
        <v>2503</v>
      </c>
      <c r="O186" s="4" t="s">
        <v>2504</v>
      </c>
      <c r="P186" s="31" t="s">
        <v>24</v>
      </c>
      <c r="Q186" s="2" t="s">
        <v>1219</v>
      </c>
      <c r="S186" s="3" t="n">
        <v>2</v>
      </c>
      <c r="U186" s="5" t="n">
        <v>2.6566</v>
      </c>
      <c r="W186" s="5" t="n">
        <v>0.947011154143975</v>
      </c>
      <c r="Y186" s="5" t="n">
        <v>1.00785094147727</v>
      </c>
      <c r="AA186" s="5" t="n">
        <v>0.16517976184664</v>
      </c>
      <c r="AC186" s="5" t="n">
        <f aca="false">LOG(W186,2)</f>
        <v>-0.0785466766557614</v>
      </c>
    </row>
    <row r="187" customFormat="false" ht="15" hidden="false" customHeight="false" outlineLevel="0" collapsed="false">
      <c r="A187" s="2" t="s">
        <v>1034</v>
      </c>
      <c r="C187" s="2" t="s">
        <v>1035</v>
      </c>
      <c r="E187" s="3" t="s">
        <v>1036</v>
      </c>
      <c r="G187" s="2" t="n">
        <v>1.77365E-042</v>
      </c>
      <c r="I187" s="21" t="n">
        <v>178.22</v>
      </c>
      <c r="K187" s="2" t="n">
        <v>178.22</v>
      </c>
      <c r="M187" s="3" t="s">
        <v>2505</v>
      </c>
      <c r="O187" s="4" t="s">
        <v>791</v>
      </c>
      <c r="P187" s="31" t="s">
        <v>24</v>
      </c>
      <c r="Q187" s="2" t="s">
        <v>2506</v>
      </c>
      <c r="S187" s="3" t="n">
        <v>2</v>
      </c>
      <c r="U187" s="5" t="n">
        <v>0.083166</v>
      </c>
      <c r="W187" s="5" t="n">
        <v>0.945780165671196</v>
      </c>
      <c r="Y187" s="5" t="n">
        <v>0.906669935372352</v>
      </c>
      <c r="AA187" s="5" t="n">
        <v>0.125901614022734</v>
      </c>
      <c r="AC187" s="5" t="n">
        <f aca="false">LOG(W187,2)</f>
        <v>-0.0804232081010019</v>
      </c>
    </row>
    <row r="188" customFormat="false" ht="15" hidden="false" customHeight="false" outlineLevel="0" collapsed="false">
      <c r="A188" s="2" t="s">
        <v>749</v>
      </c>
      <c r="C188" s="2" t="s">
        <v>750</v>
      </c>
      <c r="E188" s="3" t="s">
        <v>751</v>
      </c>
      <c r="G188" s="2" t="n">
        <v>3.1844E-018</v>
      </c>
      <c r="I188" s="21" t="n">
        <v>131.69</v>
      </c>
      <c r="K188" s="2" t="n">
        <v>119.39</v>
      </c>
      <c r="M188" s="3" t="s">
        <v>2507</v>
      </c>
      <c r="O188" s="4" t="s">
        <v>2508</v>
      </c>
      <c r="P188" s="31" t="s">
        <v>24</v>
      </c>
      <c r="Q188" s="2" t="s">
        <v>79</v>
      </c>
      <c r="S188" s="3" t="n">
        <v>2</v>
      </c>
      <c r="U188" s="5" t="n">
        <v>-0.15065</v>
      </c>
      <c r="W188" s="5" t="n">
        <v>0.945373068927465</v>
      </c>
      <c r="Y188" s="5" t="n">
        <v>0.984478790785612</v>
      </c>
      <c r="AA188" s="5" t="n">
        <v>0.106734001663234</v>
      </c>
      <c r="AC188" s="5" t="n">
        <f aca="false">LOG(W188,2)</f>
        <v>-0.0810443280099221</v>
      </c>
    </row>
    <row r="189" customFormat="false" ht="15" hidden="false" customHeight="false" outlineLevel="0" collapsed="false">
      <c r="A189" s="2" t="s">
        <v>2008</v>
      </c>
      <c r="C189" s="2" t="s">
        <v>956</v>
      </c>
      <c r="E189" s="3" t="s">
        <v>957</v>
      </c>
      <c r="G189" s="2" t="n">
        <v>5.33933E-026</v>
      </c>
      <c r="I189" s="21" t="n">
        <v>160.52</v>
      </c>
      <c r="K189" s="2" t="n">
        <v>142.1</v>
      </c>
      <c r="M189" s="3" t="s">
        <v>958</v>
      </c>
      <c r="O189" s="4" t="s">
        <v>959</v>
      </c>
      <c r="P189" s="31" t="s">
        <v>24</v>
      </c>
      <c r="Q189" s="2" t="s">
        <v>960</v>
      </c>
      <c r="S189" s="3" t="n">
        <v>2</v>
      </c>
      <c r="U189" s="5" t="n">
        <v>1.1079</v>
      </c>
      <c r="W189" s="5" t="n">
        <v>0.944881027742615</v>
      </c>
      <c r="Y189" s="5" t="n">
        <v>0.944140113771946</v>
      </c>
      <c r="AA189" s="5" t="n">
        <v>0.0609411933200525</v>
      </c>
      <c r="AC189" s="5" t="n">
        <f aca="false">LOG(W189,2)</f>
        <v>-0.0817954073432031</v>
      </c>
    </row>
    <row r="190" customFormat="false" ht="15" hidden="false" customHeight="false" outlineLevel="0" collapsed="false">
      <c r="A190" s="2" t="s">
        <v>799</v>
      </c>
      <c r="C190" s="2" t="s">
        <v>800</v>
      </c>
      <c r="E190" s="3" t="s">
        <v>801</v>
      </c>
      <c r="G190" s="2" t="n">
        <v>1.32245E-032</v>
      </c>
      <c r="I190" s="21" t="n">
        <v>165.58</v>
      </c>
      <c r="K190" s="2" t="n">
        <v>40.197</v>
      </c>
      <c r="M190" s="3" t="s">
        <v>802</v>
      </c>
      <c r="O190" s="4" t="s">
        <v>2509</v>
      </c>
      <c r="P190" s="31" t="s">
        <v>24</v>
      </c>
      <c r="Q190" s="2" t="s">
        <v>2510</v>
      </c>
      <c r="S190" s="3" t="n">
        <v>3</v>
      </c>
      <c r="U190" s="5" t="n">
        <v>0.4727</v>
      </c>
      <c r="W190" s="5" t="n">
        <v>0.94314097752036</v>
      </c>
      <c r="Y190" s="5" t="n">
        <v>0.924837356747241</v>
      </c>
      <c r="AA190" s="5" t="n">
        <v>0.112591574657323</v>
      </c>
      <c r="AC190" s="5" t="n">
        <f aca="false">LOG(W190,2)</f>
        <v>-0.0844546586975956</v>
      </c>
    </row>
    <row r="191" customFormat="false" ht="15" hidden="false" customHeight="false" outlineLevel="0" collapsed="false">
      <c r="A191" s="2" t="s">
        <v>2511</v>
      </c>
      <c r="C191" s="2" t="s">
        <v>2512</v>
      </c>
      <c r="E191" s="3" t="s">
        <v>2513</v>
      </c>
      <c r="G191" s="2" t="n">
        <v>0.000645478</v>
      </c>
      <c r="I191" s="21" t="n">
        <v>114.78</v>
      </c>
      <c r="K191" s="2" t="n">
        <v>66.429</v>
      </c>
      <c r="M191" s="3" t="s">
        <v>2514</v>
      </c>
      <c r="O191" s="4" t="s">
        <v>1898</v>
      </c>
      <c r="P191" s="31" t="s">
        <v>24</v>
      </c>
      <c r="Q191" s="2" t="s">
        <v>2515</v>
      </c>
      <c r="S191" s="3" t="n">
        <v>2</v>
      </c>
      <c r="U191" s="5" t="n">
        <v>1.2377</v>
      </c>
      <c r="W191" s="5" t="n">
        <v>0.942888495254426</v>
      </c>
      <c r="Y191" s="5" t="n">
        <v>0.956410307920812</v>
      </c>
      <c r="AA191" s="5" t="n">
        <v>0.109049148703985</v>
      </c>
      <c r="AC191" s="5" t="n">
        <f aca="false">LOG(W191,2)</f>
        <v>-0.0848409251058451</v>
      </c>
    </row>
    <row r="192" customFormat="false" ht="15" hidden="false" customHeight="false" outlineLevel="0" collapsed="false">
      <c r="A192" s="2" t="s">
        <v>343</v>
      </c>
      <c r="C192" s="2" t="s">
        <v>344</v>
      </c>
      <c r="E192" s="3" t="s">
        <v>345</v>
      </c>
      <c r="G192" s="2" t="n">
        <v>6.15312E-031</v>
      </c>
      <c r="I192" s="21" t="n">
        <v>173.06</v>
      </c>
      <c r="K192" s="2" t="n">
        <v>167.89</v>
      </c>
      <c r="M192" s="3" t="s">
        <v>346</v>
      </c>
      <c r="O192" s="4" t="s">
        <v>347</v>
      </c>
      <c r="P192" s="31" t="s">
        <v>24</v>
      </c>
      <c r="Q192" s="2" t="s">
        <v>348</v>
      </c>
      <c r="S192" s="3" t="n">
        <v>2</v>
      </c>
      <c r="U192" s="5" t="n">
        <v>-1.0671</v>
      </c>
      <c r="W192" s="5" t="n">
        <v>0.942028677336208</v>
      </c>
      <c r="Y192" s="5" t="n">
        <v>0.951473147031929</v>
      </c>
      <c r="AA192" s="5" t="n">
        <v>0.0316333952595296</v>
      </c>
      <c r="AC192" s="5" t="n">
        <f aca="false">LOG(W192,2)</f>
        <v>-0.0861571157064261</v>
      </c>
    </row>
    <row r="193" customFormat="false" ht="15" hidden="false" customHeight="false" outlineLevel="0" collapsed="false">
      <c r="A193" s="2" t="s">
        <v>2516</v>
      </c>
      <c r="C193" s="2" t="s">
        <v>2517</v>
      </c>
      <c r="E193" s="3" t="s">
        <v>2518</v>
      </c>
      <c r="G193" s="2" t="n">
        <v>1.38904E-006</v>
      </c>
      <c r="I193" s="21" t="n">
        <v>124.08</v>
      </c>
      <c r="K193" s="2" t="n">
        <v>124.08</v>
      </c>
      <c r="M193" s="3" t="s">
        <v>2519</v>
      </c>
      <c r="P193" s="31" t="s">
        <v>24</v>
      </c>
      <c r="Q193" s="2" t="s">
        <v>2520</v>
      </c>
      <c r="S193" s="3" t="n">
        <v>2</v>
      </c>
      <c r="U193" s="5" t="n">
        <v>0.9826</v>
      </c>
      <c r="W193" s="5" t="n">
        <v>0.941950976329291</v>
      </c>
      <c r="Y193" s="5" t="n">
        <v>1.08265595925962</v>
      </c>
      <c r="AA193" s="5" t="n">
        <v>0.226863555430035</v>
      </c>
      <c r="AC193" s="5" t="n">
        <f aca="false">LOG(W193,2)</f>
        <v>-0.0862761179018014</v>
      </c>
    </row>
    <row r="194" customFormat="false" ht="15" hidden="false" customHeight="false" outlineLevel="0" collapsed="false">
      <c r="A194" s="2" t="s">
        <v>2521</v>
      </c>
      <c r="C194" s="2" t="s">
        <v>2522</v>
      </c>
      <c r="E194" s="3" t="s">
        <v>2523</v>
      </c>
      <c r="G194" s="2" t="n">
        <v>1.55177E-006</v>
      </c>
      <c r="I194" s="21" t="n">
        <v>137.62</v>
      </c>
      <c r="K194" s="2" t="n">
        <v>87.476</v>
      </c>
      <c r="M194" s="3" t="s">
        <v>2524</v>
      </c>
      <c r="O194" s="4" t="s">
        <v>2525</v>
      </c>
      <c r="P194" s="31" t="s">
        <v>24</v>
      </c>
      <c r="Q194" s="2" t="s">
        <v>2526</v>
      </c>
      <c r="S194" s="3" t="n">
        <v>2</v>
      </c>
      <c r="U194" s="5" t="n">
        <v>0.10869</v>
      </c>
      <c r="W194" s="5" t="n">
        <v>0.94118033583013</v>
      </c>
      <c r="Y194" s="5" t="n">
        <v>0.942218358133769</v>
      </c>
      <c r="AA194" s="5" t="n">
        <v>0.163077854386052</v>
      </c>
      <c r="AC194" s="5" t="n">
        <f aca="false">LOG(W194,2)</f>
        <v>-0.0874569163743603</v>
      </c>
    </row>
    <row r="195" customFormat="false" ht="15" hidden="false" customHeight="false" outlineLevel="0" collapsed="false">
      <c r="A195" s="2" t="s">
        <v>1240</v>
      </c>
      <c r="C195" s="2" t="s">
        <v>1241</v>
      </c>
      <c r="E195" s="3" t="s">
        <v>1242</v>
      </c>
      <c r="G195" s="2" t="n">
        <v>4.45183E-035</v>
      </c>
      <c r="I195" s="21" t="n">
        <v>188.99</v>
      </c>
      <c r="K195" s="2" t="n">
        <v>107.79</v>
      </c>
      <c r="M195" s="3" t="s">
        <v>2527</v>
      </c>
      <c r="O195" s="4" t="s">
        <v>2528</v>
      </c>
      <c r="P195" s="31" t="s">
        <v>24</v>
      </c>
      <c r="Q195" s="2" t="s">
        <v>79</v>
      </c>
      <c r="S195" s="3" t="n">
        <v>2</v>
      </c>
      <c r="U195" s="5" t="n">
        <v>0.97838</v>
      </c>
      <c r="W195" s="5" t="n">
        <v>0.940233514622131</v>
      </c>
      <c r="Y195" s="5" t="n">
        <v>0.90735924671459</v>
      </c>
      <c r="AA195" s="5" t="n">
        <v>0.227617971405903</v>
      </c>
      <c r="AC195" s="5" t="n">
        <f aca="false">LOG(W195,2)</f>
        <v>-0.0889089885767372</v>
      </c>
    </row>
    <row r="196" customFormat="false" ht="15" hidden="false" customHeight="false" outlineLevel="0" collapsed="false">
      <c r="A196" s="2" t="s">
        <v>1161</v>
      </c>
      <c r="C196" s="2" t="s">
        <v>1162</v>
      </c>
      <c r="E196" s="3" t="s">
        <v>1163</v>
      </c>
      <c r="G196" s="2" t="n">
        <v>2.15535E-030</v>
      </c>
      <c r="I196" s="21" t="n">
        <v>169.93</v>
      </c>
      <c r="K196" s="2" t="n">
        <v>135.86</v>
      </c>
      <c r="M196" s="3" t="s">
        <v>1167</v>
      </c>
      <c r="O196" s="4" t="s">
        <v>1168</v>
      </c>
      <c r="P196" s="31" t="s">
        <v>24</v>
      </c>
      <c r="Q196" s="2" t="s">
        <v>1169</v>
      </c>
      <c r="S196" s="3" t="n">
        <v>2</v>
      </c>
      <c r="U196" s="5" t="n">
        <v>0.69576</v>
      </c>
      <c r="W196" s="5" t="n">
        <v>0.935857697514258</v>
      </c>
      <c r="Y196" s="5" t="n">
        <v>0.964787522759284</v>
      </c>
      <c r="AA196" s="5" t="n">
        <v>0.0464447412004556</v>
      </c>
      <c r="AC196" s="5" t="n">
        <f aca="false">LOG(W196,2)</f>
        <v>-0.0956389183886643</v>
      </c>
    </row>
    <row r="197" customFormat="false" ht="15" hidden="false" customHeight="false" outlineLevel="0" collapsed="false">
      <c r="A197" s="2" t="s">
        <v>2529</v>
      </c>
      <c r="C197" s="2" t="s">
        <v>2530</v>
      </c>
      <c r="E197" s="3" t="s">
        <v>2531</v>
      </c>
      <c r="G197" s="2" t="n">
        <v>4.36083E-015</v>
      </c>
      <c r="I197" s="21" t="n">
        <v>146.23</v>
      </c>
      <c r="K197" s="2" t="n">
        <v>54.198</v>
      </c>
      <c r="M197" s="3" t="s">
        <v>2532</v>
      </c>
      <c r="O197" s="4" t="s">
        <v>218</v>
      </c>
      <c r="P197" s="31" t="s">
        <v>24</v>
      </c>
      <c r="Q197" s="2" t="s">
        <v>2533</v>
      </c>
      <c r="S197" s="3" t="n">
        <v>3</v>
      </c>
      <c r="U197" s="5" t="n">
        <v>-0.97437</v>
      </c>
      <c r="W197" s="5" t="n">
        <v>0.93526657795906</v>
      </c>
      <c r="Y197" s="5" t="n">
        <v>0.901767356552872</v>
      </c>
      <c r="AA197" s="5" t="n">
        <v>0.10147256618192</v>
      </c>
      <c r="AC197" s="5" t="n">
        <f aca="false">LOG(W197,2)</f>
        <v>-0.0965504615612961</v>
      </c>
    </row>
    <row r="198" customFormat="false" ht="15" hidden="false" customHeight="false" outlineLevel="0" collapsed="false">
      <c r="A198" s="2" t="s">
        <v>201</v>
      </c>
      <c r="C198" s="2" t="s">
        <v>202</v>
      </c>
      <c r="E198" s="3" t="s">
        <v>203</v>
      </c>
      <c r="G198" s="2" t="n">
        <v>1.43993E-013</v>
      </c>
      <c r="I198" s="21" t="n">
        <v>112.96</v>
      </c>
      <c r="K198" s="2" t="n">
        <v>112.96</v>
      </c>
      <c r="M198" s="3" t="s">
        <v>204</v>
      </c>
      <c r="O198" s="4" t="s">
        <v>205</v>
      </c>
      <c r="P198" s="31" t="s">
        <v>24</v>
      </c>
      <c r="Q198" s="2" t="s">
        <v>206</v>
      </c>
      <c r="S198" s="3" t="n">
        <v>2</v>
      </c>
      <c r="U198" s="5" t="n">
        <v>0.15644</v>
      </c>
      <c r="W198" s="5" t="n">
        <v>0.933937082235123</v>
      </c>
      <c r="Y198" s="5" t="n">
        <v>0.928514593242029</v>
      </c>
      <c r="AA198" s="5" t="n">
        <v>0.0460129690453984</v>
      </c>
      <c r="AC198" s="5" t="n">
        <f aca="false">LOG(W198,2)</f>
        <v>-0.0986027336085848</v>
      </c>
    </row>
    <row r="199" customFormat="false" ht="15" hidden="false" customHeight="false" outlineLevel="0" collapsed="false">
      <c r="A199" s="2" t="s">
        <v>749</v>
      </c>
      <c r="C199" s="2" t="s">
        <v>750</v>
      </c>
      <c r="E199" s="3" t="s">
        <v>751</v>
      </c>
      <c r="G199" s="2" t="n">
        <v>2.85708E-005</v>
      </c>
      <c r="I199" s="21" t="n">
        <v>105.52</v>
      </c>
      <c r="K199" s="2" t="n">
        <v>71.614</v>
      </c>
      <c r="M199" s="3" t="s">
        <v>2534</v>
      </c>
      <c r="O199" s="4" t="s">
        <v>2535</v>
      </c>
      <c r="P199" s="31" t="s">
        <v>24</v>
      </c>
      <c r="Q199" s="2" t="s">
        <v>218</v>
      </c>
      <c r="S199" s="3" t="n">
        <v>2</v>
      </c>
      <c r="U199" s="5" t="n">
        <v>0.81167</v>
      </c>
      <c r="W199" s="5" t="n">
        <v>0.932918553207731</v>
      </c>
      <c r="Y199" s="5" t="n">
        <v>0.914380836867766</v>
      </c>
      <c r="AA199" s="5" t="n">
        <v>0.185712113863714</v>
      </c>
      <c r="AC199" s="5" t="n">
        <f aca="false">LOG(W199,2)</f>
        <v>-0.10017696023299</v>
      </c>
    </row>
    <row r="200" customFormat="false" ht="15" hidden="false" customHeight="false" outlineLevel="0" collapsed="false">
      <c r="A200" s="2" t="s">
        <v>1439</v>
      </c>
      <c r="C200" s="2" t="s">
        <v>1440</v>
      </c>
      <c r="E200" s="3" t="s">
        <v>1441</v>
      </c>
      <c r="G200" s="2" t="n">
        <v>1.09857E-007</v>
      </c>
      <c r="I200" s="21" t="n">
        <v>92.247</v>
      </c>
      <c r="K200" s="2" t="n">
        <v>55.261</v>
      </c>
      <c r="M200" s="3" t="s">
        <v>2536</v>
      </c>
      <c r="O200" s="4" t="s">
        <v>2537</v>
      </c>
      <c r="P200" s="31" t="s">
        <v>24</v>
      </c>
      <c r="Q200" s="2" t="s">
        <v>2538</v>
      </c>
      <c r="S200" s="3" t="n">
        <v>2</v>
      </c>
      <c r="U200" s="5" t="n">
        <v>-0.88296</v>
      </c>
      <c r="W200" s="5" t="n">
        <v>0.932712947304663</v>
      </c>
      <c r="Y200" s="5" t="n">
        <v>0.935279692611144</v>
      </c>
      <c r="AA200" s="5" t="n">
        <v>0.111079751670304</v>
      </c>
      <c r="AC200" s="5" t="n">
        <f aca="false">LOG(W200,2)</f>
        <v>-0.100494950809214</v>
      </c>
    </row>
    <row r="201" customFormat="false" ht="15" hidden="false" customHeight="false" outlineLevel="0" collapsed="false">
      <c r="A201" s="2" t="s">
        <v>2539</v>
      </c>
      <c r="C201" s="2" t="s">
        <v>2540</v>
      </c>
      <c r="E201" s="3" t="s">
        <v>2541</v>
      </c>
      <c r="G201" s="2" t="n">
        <v>1.52106E-005</v>
      </c>
      <c r="I201" s="21" t="n">
        <v>107.69</v>
      </c>
      <c r="K201" s="2" t="n">
        <v>88.921</v>
      </c>
      <c r="M201" s="3" t="s">
        <v>2542</v>
      </c>
      <c r="O201" s="4" t="s">
        <v>2543</v>
      </c>
      <c r="P201" s="31" t="s">
        <v>24</v>
      </c>
      <c r="Q201" s="2" t="s">
        <v>2544</v>
      </c>
      <c r="S201" s="3" t="n">
        <v>2</v>
      </c>
      <c r="U201" s="5" t="n">
        <v>-1.6801</v>
      </c>
      <c r="W201" s="5" t="n">
        <v>0.932434020268789</v>
      </c>
      <c r="Y201" s="5" t="n">
        <v>0.943917343840301</v>
      </c>
      <c r="AA201" s="5" t="n">
        <v>0.0989079913346602</v>
      </c>
      <c r="AC201" s="5" t="n">
        <f aca="false">LOG(W201,2)</f>
        <v>-0.10092645209187</v>
      </c>
    </row>
    <row r="202" customFormat="false" ht="15" hidden="false" customHeight="false" outlineLevel="0" collapsed="false">
      <c r="A202" s="2" t="s">
        <v>2545</v>
      </c>
      <c r="C202" s="2" t="s">
        <v>1415</v>
      </c>
      <c r="E202" s="3" t="s">
        <v>1416</v>
      </c>
      <c r="G202" s="2" t="n">
        <v>8.90491E-020</v>
      </c>
      <c r="I202" s="21" t="n">
        <v>158.57</v>
      </c>
      <c r="K202" s="2" t="n">
        <v>118.67</v>
      </c>
      <c r="M202" s="3" t="s">
        <v>2546</v>
      </c>
      <c r="O202" s="4" t="s">
        <v>2547</v>
      </c>
      <c r="P202" s="31" t="s">
        <v>24</v>
      </c>
      <c r="Q202" s="2" t="s">
        <v>2548</v>
      </c>
      <c r="S202" s="3" t="n">
        <v>2</v>
      </c>
      <c r="U202" s="5" t="n">
        <v>-0.26363</v>
      </c>
      <c r="W202" s="5" t="n">
        <v>0.931467869769467</v>
      </c>
      <c r="Y202" s="5" t="n">
        <v>0.923389548316636</v>
      </c>
      <c r="AA202" s="5" t="n">
        <v>0.158424213589584</v>
      </c>
      <c r="AC202" s="5" t="n">
        <f aca="false">LOG(W202,2)</f>
        <v>-0.102422089460349</v>
      </c>
    </row>
    <row r="203" customFormat="false" ht="15" hidden="false" customHeight="false" outlineLevel="0" collapsed="false">
      <c r="A203" s="2" t="s">
        <v>2454</v>
      </c>
      <c r="C203" s="2" t="s">
        <v>2455</v>
      </c>
      <c r="E203" s="3" t="s">
        <v>2456</v>
      </c>
      <c r="G203" s="2" t="n">
        <v>2.86453E-098</v>
      </c>
      <c r="I203" s="21" t="n">
        <v>219.87</v>
      </c>
      <c r="K203" s="2" t="n">
        <v>120.56</v>
      </c>
      <c r="M203" s="3" t="s">
        <v>2549</v>
      </c>
      <c r="O203" s="4" t="s">
        <v>2550</v>
      </c>
      <c r="P203" s="31" t="s">
        <v>24</v>
      </c>
      <c r="Q203" s="2" t="s">
        <v>2551</v>
      </c>
      <c r="S203" s="3" t="n">
        <v>3</v>
      </c>
      <c r="U203" s="5" t="n">
        <v>1.0342</v>
      </c>
      <c r="W203" s="5" t="n">
        <v>0.931435204236779</v>
      </c>
      <c r="Y203" s="5" t="n">
        <v>0.924278009010733</v>
      </c>
      <c r="AA203" s="5" t="n">
        <v>0.0229080769788433</v>
      </c>
      <c r="AC203" s="5" t="n">
        <f aca="false">LOG(W203,2)</f>
        <v>-0.102472684043268</v>
      </c>
    </row>
    <row r="204" customFormat="false" ht="15" hidden="false" customHeight="false" outlineLevel="0" collapsed="false">
      <c r="A204" s="2" t="s">
        <v>1046</v>
      </c>
      <c r="C204" s="2" t="s">
        <v>1047</v>
      </c>
      <c r="E204" s="3" t="s">
        <v>1048</v>
      </c>
      <c r="G204" s="2" t="n">
        <v>1.21768E-034</v>
      </c>
      <c r="I204" s="21" t="n">
        <v>158.45</v>
      </c>
      <c r="K204" s="2" t="n">
        <v>80.786</v>
      </c>
      <c r="M204" s="3" t="s">
        <v>1049</v>
      </c>
      <c r="O204" s="4" t="s">
        <v>1050</v>
      </c>
      <c r="P204" s="31" t="s">
        <v>24</v>
      </c>
      <c r="Q204" s="2" t="s">
        <v>2552</v>
      </c>
      <c r="S204" s="3" t="n">
        <v>3</v>
      </c>
      <c r="U204" s="5" t="n">
        <v>1.112</v>
      </c>
      <c r="W204" s="5" t="n">
        <v>0.931027486058887</v>
      </c>
      <c r="Y204" s="5" t="n">
        <v>0.912044364131285</v>
      </c>
      <c r="AA204" s="5" t="n">
        <v>0.0641338417507345</v>
      </c>
      <c r="AC204" s="5" t="n">
        <f aca="false">LOG(W204,2)</f>
        <v>-0.103104334820258</v>
      </c>
    </row>
    <row r="205" customFormat="false" ht="15" hidden="false" customHeight="false" outlineLevel="0" collapsed="false">
      <c r="A205" s="2" t="s">
        <v>2498</v>
      </c>
      <c r="C205" s="2" t="s">
        <v>471</v>
      </c>
      <c r="E205" s="3" t="s">
        <v>472</v>
      </c>
      <c r="G205" s="2" t="n">
        <v>3.89175E-007</v>
      </c>
      <c r="I205" s="21" t="n">
        <v>122.52</v>
      </c>
      <c r="K205" s="2" t="n">
        <v>62.546</v>
      </c>
      <c r="M205" s="3" t="s">
        <v>2553</v>
      </c>
      <c r="O205" s="4" t="s">
        <v>2554</v>
      </c>
      <c r="P205" s="31" t="s">
        <v>24</v>
      </c>
      <c r="Q205" s="2" t="s">
        <v>79</v>
      </c>
      <c r="S205" s="3" t="n">
        <v>3</v>
      </c>
      <c r="U205" s="5" t="n">
        <v>-0.20523</v>
      </c>
      <c r="W205" s="5" t="n">
        <v>0.930721128195304</v>
      </c>
      <c r="Y205" s="5" t="n">
        <v>0.936793523598843</v>
      </c>
      <c r="AA205" s="5" t="n">
        <v>0.104729004640114</v>
      </c>
      <c r="AC205" s="5" t="n">
        <f aca="false">LOG(W205,2)</f>
        <v>-0.103579136811391</v>
      </c>
    </row>
    <row r="206" customFormat="false" ht="15" hidden="false" customHeight="false" outlineLevel="0" collapsed="false">
      <c r="A206" s="2" t="s">
        <v>672</v>
      </c>
      <c r="C206" s="2" t="s">
        <v>673</v>
      </c>
      <c r="E206" s="3" t="s">
        <v>674</v>
      </c>
      <c r="G206" s="2" t="n">
        <v>4.57594E-053</v>
      </c>
      <c r="I206" s="21" t="n">
        <v>193.84</v>
      </c>
      <c r="K206" s="2" t="n">
        <v>161.35</v>
      </c>
      <c r="M206" s="3" t="s">
        <v>1473</v>
      </c>
      <c r="O206" s="4" t="s">
        <v>1474</v>
      </c>
      <c r="P206" s="31" t="s">
        <v>24</v>
      </c>
      <c r="Q206" s="2" t="s">
        <v>1475</v>
      </c>
      <c r="S206" s="3" t="n">
        <v>2</v>
      </c>
      <c r="U206" s="5" t="n">
        <v>-0.096329</v>
      </c>
      <c r="W206" s="5" t="n">
        <v>0.930707107795994</v>
      </c>
      <c r="Y206" s="5" t="n">
        <v>0.947665357632713</v>
      </c>
      <c r="AA206" s="5" t="n">
        <v>0.0566870132039736</v>
      </c>
      <c r="AC206" s="5" t="n">
        <f aca="false">LOG(W206,2)</f>
        <v>-0.103600869758346</v>
      </c>
    </row>
    <row r="207" customFormat="false" ht="15" hidden="false" customHeight="false" outlineLevel="0" collapsed="false">
      <c r="A207" s="2" t="s">
        <v>317</v>
      </c>
      <c r="C207" s="2" t="s">
        <v>318</v>
      </c>
      <c r="E207" s="3" t="s">
        <v>319</v>
      </c>
      <c r="G207" s="2" t="n">
        <v>1.06538E-076</v>
      </c>
      <c r="I207" s="21" t="n">
        <v>246.3</v>
      </c>
      <c r="K207" s="2" t="n">
        <v>116.51</v>
      </c>
      <c r="M207" s="3" t="s">
        <v>2555</v>
      </c>
      <c r="O207" s="4" t="s">
        <v>2556</v>
      </c>
      <c r="P207" s="31" t="s">
        <v>24</v>
      </c>
      <c r="Q207" s="2" t="s">
        <v>2557</v>
      </c>
      <c r="S207" s="3" t="n">
        <v>3</v>
      </c>
      <c r="U207" s="5" t="n">
        <v>0.2334</v>
      </c>
      <c r="W207" s="5" t="n">
        <v>0.930688459831299</v>
      </c>
      <c r="Y207" s="5" t="n">
        <v>0.935363851933762</v>
      </c>
      <c r="AA207" s="5" t="n">
        <v>0.0653416686211757</v>
      </c>
      <c r="AC207" s="5" t="n">
        <f aca="false">LOG(W207,2)</f>
        <v>-0.103629776377289</v>
      </c>
    </row>
    <row r="208" customFormat="false" ht="15" hidden="false" customHeight="false" outlineLevel="0" collapsed="false">
      <c r="A208" s="2" t="s">
        <v>2558</v>
      </c>
      <c r="C208" s="2" t="s">
        <v>2559</v>
      </c>
      <c r="E208" s="3" t="s">
        <v>2560</v>
      </c>
      <c r="G208" s="2" t="n">
        <v>1.61911E-010</v>
      </c>
      <c r="I208" s="21" t="n">
        <v>114.86</v>
      </c>
      <c r="K208" s="2" t="n">
        <v>76.345</v>
      </c>
      <c r="M208" s="3" t="s">
        <v>2561</v>
      </c>
      <c r="O208" s="4" t="s">
        <v>2562</v>
      </c>
      <c r="P208" s="31" t="s">
        <v>24</v>
      </c>
      <c r="Q208" s="2" t="s">
        <v>2563</v>
      </c>
      <c r="S208" s="3" t="n">
        <v>2</v>
      </c>
      <c r="U208" s="5" t="n">
        <v>1.4121</v>
      </c>
      <c r="W208" s="5" t="n">
        <v>0.93055958217376</v>
      </c>
      <c r="Y208" s="5" t="n">
        <v>0.872754131024769</v>
      </c>
      <c r="AA208" s="5" t="n">
        <v>0.159550607388073</v>
      </c>
      <c r="AC208" s="5" t="n">
        <f aca="false">LOG(W208,2)</f>
        <v>-0.103829568294878</v>
      </c>
    </row>
    <row r="209" customFormat="false" ht="15" hidden="false" customHeight="false" outlineLevel="0" collapsed="false">
      <c r="A209" s="2" t="s">
        <v>861</v>
      </c>
      <c r="C209" s="2" t="s">
        <v>862</v>
      </c>
      <c r="E209" s="3" t="s">
        <v>863</v>
      </c>
      <c r="G209" s="2" t="n">
        <v>1.63664E-012</v>
      </c>
      <c r="I209" s="21" t="n">
        <v>125.03</v>
      </c>
      <c r="K209" s="2" t="n">
        <v>84.297</v>
      </c>
      <c r="M209" s="3" t="s">
        <v>864</v>
      </c>
      <c r="O209" s="4" t="s">
        <v>865</v>
      </c>
      <c r="P209" s="31" t="s">
        <v>24</v>
      </c>
      <c r="Q209" s="2" t="s">
        <v>866</v>
      </c>
      <c r="S209" s="3" t="n">
        <v>2</v>
      </c>
      <c r="U209" s="5" t="n">
        <v>-0.32878</v>
      </c>
      <c r="W209" s="5" t="n">
        <v>0.928703316232987</v>
      </c>
      <c r="Y209" s="5" t="n">
        <v>0.887424885025416</v>
      </c>
      <c r="AA209" s="5" t="n">
        <v>0.0728495568374825</v>
      </c>
      <c r="AC209" s="5" t="n">
        <f aca="false">LOG(W209,2)</f>
        <v>-0.106710308355274</v>
      </c>
    </row>
    <row r="210" customFormat="false" ht="15" hidden="false" customHeight="false" outlineLevel="0" collapsed="false">
      <c r="A210" s="2" t="s">
        <v>2564</v>
      </c>
      <c r="C210" s="2" t="s">
        <v>2565</v>
      </c>
      <c r="E210" s="3" t="s">
        <v>2566</v>
      </c>
      <c r="G210" s="2" t="n">
        <v>2.43914E-077</v>
      </c>
      <c r="I210" s="21" t="n">
        <v>266.91</v>
      </c>
      <c r="K210" s="2" t="n">
        <v>90.827</v>
      </c>
      <c r="M210" s="3" t="s">
        <v>2567</v>
      </c>
      <c r="O210" s="4" t="s">
        <v>2568</v>
      </c>
      <c r="P210" s="31" t="s">
        <v>24</v>
      </c>
      <c r="Q210" s="2" t="s">
        <v>79</v>
      </c>
      <c r="S210" s="3" t="n">
        <v>2</v>
      </c>
      <c r="U210" s="5" t="n">
        <v>-0.072003</v>
      </c>
      <c r="W210" s="5" t="n">
        <v>0.92786180136873</v>
      </c>
      <c r="Y210" s="5" t="n">
        <v>0.868828495659134</v>
      </c>
      <c r="AA210" s="5" t="n">
        <v>0.124595512692939</v>
      </c>
      <c r="AC210" s="5" t="n">
        <f aca="false">LOG(W210,2)</f>
        <v>-0.10801815303374</v>
      </c>
    </row>
    <row r="211" customFormat="false" ht="15" hidden="false" customHeight="false" outlineLevel="0" collapsed="false">
      <c r="A211" s="2" t="s">
        <v>2569</v>
      </c>
      <c r="C211" s="2" t="s">
        <v>2570</v>
      </c>
      <c r="E211" s="3" t="s">
        <v>2571</v>
      </c>
      <c r="G211" s="2" t="n">
        <v>1.32428E-011</v>
      </c>
      <c r="I211" s="21" t="n">
        <v>141.08</v>
      </c>
      <c r="K211" s="2" t="n">
        <v>68.536</v>
      </c>
      <c r="M211" s="3" t="s">
        <v>2572</v>
      </c>
      <c r="O211" s="4" t="s">
        <v>2573</v>
      </c>
      <c r="P211" s="31" t="s">
        <v>24</v>
      </c>
      <c r="Q211" s="2" t="s">
        <v>2574</v>
      </c>
      <c r="S211" s="3" t="n">
        <v>3</v>
      </c>
      <c r="U211" s="5" t="n">
        <v>-0.60807</v>
      </c>
      <c r="W211" s="5" t="n">
        <v>0.927490984986765</v>
      </c>
      <c r="Y211" s="5" t="n">
        <v>0.878645442747516</v>
      </c>
      <c r="AA211" s="5" t="n">
        <v>0.110916859283194</v>
      </c>
      <c r="AC211" s="5" t="n">
        <f aca="false">LOG(W211,2)</f>
        <v>-0.108594835771814</v>
      </c>
    </row>
    <row r="212" customFormat="false" ht="15" hidden="false" customHeight="false" outlineLevel="0" collapsed="false">
      <c r="A212" s="2" t="s">
        <v>2416</v>
      </c>
      <c r="C212" s="2" t="s">
        <v>2417</v>
      </c>
      <c r="E212" s="3" t="s">
        <v>2418</v>
      </c>
      <c r="G212" s="2" t="n">
        <v>6.1184E-052</v>
      </c>
      <c r="I212" s="21" t="n">
        <v>176.56</v>
      </c>
      <c r="K212" s="2" t="n">
        <v>134.37</v>
      </c>
      <c r="M212" s="3" t="s">
        <v>2575</v>
      </c>
      <c r="O212" s="4" t="s">
        <v>2576</v>
      </c>
      <c r="P212" s="31" t="s">
        <v>24</v>
      </c>
      <c r="Q212" s="2" t="s">
        <v>2577</v>
      </c>
      <c r="S212" s="3" t="n">
        <v>2</v>
      </c>
      <c r="U212" s="5" t="n">
        <v>1.4611</v>
      </c>
      <c r="W212" s="5" t="n">
        <v>0.926877210890805</v>
      </c>
      <c r="Y212" s="5" t="n">
        <v>0.929832697791061</v>
      </c>
      <c r="AA212" s="5" t="n">
        <v>0.0641436311356314</v>
      </c>
      <c r="AC212" s="5" t="n">
        <f aca="false">LOG(W212,2)</f>
        <v>-0.109549866039019</v>
      </c>
    </row>
    <row r="213" customFormat="false" ht="15" hidden="false" customHeight="false" outlineLevel="0" collapsed="false">
      <c r="A213" s="2" t="s">
        <v>855</v>
      </c>
      <c r="C213" s="2" t="s">
        <v>856</v>
      </c>
      <c r="E213" s="3" t="s">
        <v>857</v>
      </c>
      <c r="G213" s="2" t="n">
        <v>6.70112E-075</v>
      </c>
      <c r="I213" s="21" t="n">
        <v>237.26</v>
      </c>
      <c r="K213" s="2" t="n">
        <v>47.037</v>
      </c>
      <c r="M213" s="3" t="s">
        <v>858</v>
      </c>
      <c r="O213" s="4" t="s">
        <v>859</v>
      </c>
      <c r="P213" s="31" t="s">
        <v>24</v>
      </c>
      <c r="Q213" s="2" t="s">
        <v>860</v>
      </c>
      <c r="S213" s="3" t="n">
        <v>2</v>
      </c>
      <c r="U213" s="5" t="n">
        <v>1.5391</v>
      </c>
      <c r="W213" s="5" t="n">
        <v>0.926703369064089</v>
      </c>
      <c r="Y213" s="5" t="n">
        <v>0.933888801614948</v>
      </c>
      <c r="AA213" s="5" t="n">
        <v>0.0699696555276022</v>
      </c>
      <c r="AC213" s="5" t="n">
        <f aca="false">LOG(W213,2)</f>
        <v>-0.109820478220383</v>
      </c>
    </row>
    <row r="214" customFormat="false" ht="15" hidden="false" customHeight="false" outlineLevel="0" collapsed="false">
      <c r="A214" s="2" t="s">
        <v>2252</v>
      </c>
      <c r="C214" s="2" t="s">
        <v>2253</v>
      </c>
      <c r="E214" s="3" t="s">
        <v>2254</v>
      </c>
      <c r="G214" s="2" t="n">
        <v>0.0093083</v>
      </c>
      <c r="I214" s="21" t="n">
        <v>51.052</v>
      </c>
      <c r="K214" s="2" t="n">
        <v>50.31</v>
      </c>
      <c r="M214" s="3" t="s">
        <v>2578</v>
      </c>
      <c r="O214" s="4" t="s">
        <v>2579</v>
      </c>
      <c r="P214" s="31" t="s">
        <v>24</v>
      </c>
      <c r="Q214" s="2" t="s">
        <v>2580</v>
      </c>
      <c r="S214" s="3" t="n">
        <v>2</v>
      </c>
      <c r="U214" s="5" t="n">
        <v>0.01369</v>
      </c>
      <c r="W214" s="5" t="n">
        <v>0.926014008099461</v>
      </c>
      <c r="Y214" s="5" t="n">
        <v>1.00857123226494</v>
      </c>
      <c r="AA214" s="5" t="n">
        <v>0.132229475897324</v>
      </c>
      <c r="AC214" s="5" t="n">
        <f aca="false">LOG(W214,2)</f>
        <v>-0.110894077144004</v>
      </c>
    </row>
    <row r="215" customFormat="false" ht="15" hidden="false" customHeight="false" outlineLevel="0" collapsed="false">
      <c r="A215" s="2" t="s">
        <v>2081</v>
      </c>
      <c r="C215" s="2" t="s">
        <v>2082</v>
      </c>
      <c r="E215" s="3" t="s">
        <v>2083</v>
      </c>
      <c r="G215" s="2" t="n">
        <v>3.77864E-054</v>
      </c>
      <c r="I215" s="21" t="n">
        <v>224.24</v>
      </c>
      <c r="K215" s="2" t="n">
        <v>142.1</v>
      </c>
      <c r="M215" s="3" t="s">
        <v>2581</v>
      </c>
      <c r="O215" s="4" t="s">
        <v>435</v>
      </c>
      <c r="P215" s="31" t="s">
        <v>24</v>
      </c>
      <c r="Q215" s="2" t="s">
        <v>2582</v>
      </c>
      <c r="S215" s="3" t="n">
        <v>3</v>
      </c>
      <c r="U215" s="5" t="n">
        <v>-0.30424</v>
      </c>
      <c r="W215" s="5" t="n">
        <v>0.925462514207581</v>
      </c>
      <c r="Y215" s="5" t="n">
        <v>0.908393044670034</v>
      </c>
      <c r="AA215" s="5" t="n">
        <v>0.147761799766013</v>
      </c>
      <c r="AC215" s="5" t="n">
        <f aca="false">LOG(W215,2)</f>
        <v>-0.111753539866691</v>
      </c>
    </row>
    <row r="216" customFormat="false" ht="15" hidden="false" customHeight="false" outlineLevel="0" collapsed="false">
      <c r="A216" s="2" t="s">
        <v>1220</v>
      </c>
      <c r="C216" s="2" t="s">
        <v>1221</v>
      </c>
      <c r="E216" s="3" t="s">
        <v>1222</v>
      </c>
      <c r="G216" s="2" t="n">
        <v>4.20964E-060</v>
      </c>
      <c r="I216" s="21" t="n">
        <v>184.15</v>
      </c>
      <c r="K216" s="2" t="n">
        <v>148.06</v>
      </c>
      <c r="M216" s="3" t="s">
        <v>1223</v>
      </c>
      <c r="O216" s="4" t="s">
        <v>1224</v>
      </c>
      <c r="P216" s="31" t="s">
        <v>24</v>
      </c>
      <c r="Q216" s="2" t="s">
        <v>1225</v>
      </c>
      <c r="S216" s="3" t="n">
        <v>3</v>
      </c>
      <c r="U216" s="5" t="n">
        <v>-0.99795</v>
      </c>
      <c r="W216" s="5" t="n">
        <v>0.925295602634652</v>
      </c>
      <c r="Y216" s="5" t="n">
        <v>0.924868597341029</v>
      </c>
      <c r="AA216" s="5" t="n">
        <v>0.0113346023150804</v>
      </c>
      <c r="AC216" s="5" t="n">
        <f aca="false">LOG(W216,2)</f>
        <v>-0.112013760256371</v>
      </c>
    </row>
    <row r="217" customFormat="false" ht="15" hidden="false" customHeight="false" outlineLevel="0" collapsed="false">
      <c r="A217" s="2" t="s">
        <v>2583</v>
      </c>
      <c r="C217" s="2" t="s">
        <v>2584</v>
      </c>
      <c r="E217" s="3" t="s">
        <v>2585</v>
      </c>
      <c r="G217" s="2" t="n">
        <v>4.50778E-012</v>
      </c>
      <c r="I217" s="21" t="n">
        <v>151.17</v>
      </c>
      <c r="K217" s="2" t="n">
        <v>108.24</v>
      </c>
      <c r="M217" s="3" t="s">
        <v>2586</v>
      </c>
      <c r="O217" s="4" t="s">
        <v>2587</v>
      </c>
      <c r="P217" s="31" t="s">
        <v>24</v>
      </c>
      <c r="Q217" s="2" t="s">
        <v>2588</v>
      </c>
      <c r="S217" s="3" t="n">
        <v>2</v>
      </c>
      <c r="U217" s="5" t="n">
        <v>-0.53779</v>
      </c>
      <c r="W217" s="5" t="n">
        <v>0.925190340109636</v>
      </c>
      <c r="Y217" s="5" t="n">
        <v>0.951857216060342</v>
      </c>
      <c r="AA217" s="5" t="n">
        <v>0.101551809319941</v>
      </c>
      <c r="AC217" s="5" t="n">
        <f aca="false">LOG(W217,2)</f>
        <v>-0.112177891979275</v>
      </c>
    </row>
    <row r="218" customFormat="false" ht="15" hidden="false" customHeight="false" outlineLevel="0" collapsed="false">
      <c r="A218" s="2" t="s">
        <v>2589</v>
      </c>
      <c r="C218" s="2" t="s">
        <v>2590</v>
      </c>
      <c r="E218" s="3" t="s">
        <v>2591</v>
      </c>
      <c r="G218" s="2" t="n">
        <v>7.77887E-012</v>
      </c>
      <c r="I218" s="21" t="n">
        <v>145.99</v>
      </c>
      <c r="K218" s="2" t="n">
        <v>115.57</v>
      </c>
      <c r="M218" s="3" t="s">
        <v>2592</v>
      </c>
      <c r="O218" s="4" t="s">
        <v>2593</v>
      </c>
      <c r="P218" s="31" t="s">
        <v>24</v>
      </c>
      <c r="Q218" s="2" t="s">
        <v>2594</v>
      </c>
      <c r="S218" s="3" t="n">
        <v>2</v>
      </c>
      <c r="U218" s="5" t="n">
        <v>0.089819</v>
      </c>
      <c r="W218" s="5" t="n">
        <v>0.924462950429356</v>
      </c>
      <c r="Y218" s="5" t="n">
        <v>0.897003244272358</v>
      </c>
      <c r="AA218" s="5" t="n">
        <v>0.0877596758472498</v>
      </c>
      <c r="AC218" s="5" t="n">
        <f aca="false">LOG(W218,2)</f>
        <v>-0.113312592784013</v>
      </c>
    </row>
    <row r="219" customFormat="false" ht="15" hidden="false" customHeight="false" outlineLevel="0" collapsed="false">
      <c r="A219" s="2" t="s">
        <v>696</v>
      </c>
      <c r="C219" s="2" t="s">
        <v>697</v>
      </c>
      <c r="E219" s="3" t="s">
        <v>698</v>
      </c>
      <c r="G219" s="2" t="n">
        <v>2.68855E-009</v>
      </c>
      <c r="I219" s="21" t="n">
        <v>107.57</v>
      </c>
      <c r="K219" s="2" t="n">
        <v>74.92</v>
      </c>
      <c r="M219" s="3" t="s">
        <v>2595</v>
      </c>
      <c r="O219" s="4" t="s">
        <v>2596</v>
      </c>
      <c r="P219" s="31" t="s">
        <v>24</v>
      </c>
      <c r="Q219" s="2" t="s">
        <v>2597</v>
      </c>
      <c r="S219" s="3" t="n">
        <v>2</v>
      </c>
      <c r="U219" s="5" t="n">
        <v>-1.5547</v>
      </c>
      <c r="W219" s="5" t="n">
        <v>0.924414974876383</v>
      </c>
      <c r="Y219" s="5" t="n">
        <v>0.951355250953313</v>
      </c>
      <c r="AA219" s="5" t="n">
        <v>0.0768237295138545</v>
      </c>
      <c r="AC219" s="5" t="n">
        <f aca="false">LOG(W219,2)</f>
        <v>-0.113387464241373</v>
      </c>
    </row>
    <row r="220" customFormat="false" ht="15" hidden="false" customHeight="false" outlineLevel="0" collapsed="false">
      <c r="A220" s="2" t="s">
        <v>282</v>
      </c>
      <c r="C220" s="2" t="s">
        <v>283</v>
      </c>
      <c r="E220" s="3" t="s">
        <v>284</v>
      </c>
      <c r="G220" s="2" t="n">
        <v>2.90728E-012</v>
      </c>
      <c r="I220" s="21" t="n">
        <v>108.18</v>
      </c>
      <c r="K220" s="2" t="n">
        <v>98.062</v>
      </c>
      <c r="M220" s="3" t="s">
        <v>285</v>
      </c>
      <c r="O220" s="4" t="s">
        <v>286</v>
      </c>
      <c r="P220" s="31" t="s">
        <v>24</v>
      </c>
      <c r="Q220" s="2" t="s">
        <v>287</v>
      </c>
      <c r="S220" s="3" t="n">
        <v>2</v>
      </c>
      <c r="U220" s="5" t="n">
        <v>0.06872</v>
      </c>
      <c r="W220" s="5" t="n">
        <v>0.924165290029023</v>
      </c>
      <c r="Y220" s="5" t="n">
        <v>0.910940059775045</v>
      </c>
      <c r="AA220" s="5" t="n">
        <v>0.090142170933711</v>
      </c>
      <c r="AC220" s="5" t="n">
        <f aca="false">LOG(W220,2)</f>
        <v>-0.113777189372707</v>
      </c>
    </row>
    <row r="221" customFormat="false" ht="15" hidden="false" customHeight="false" outlineLevel="0" collapsed="false">
      <c r="A221" s="2" t="s">
        <v>2598</v>
      </c>
      <c r="C221" s="2" t="s">
        <v>2599</v>
      </c>
      <c r="E221" s="3" t="s">
        <v>2600</v>
      </c>
      <c r="G221" s="2" t="n">
        <v>2.49256E-009</v>
      </c>
      <c r="I221" s="21" t="n">
        <v>101.3</v>
      </c>
      <c r="K221" s="2" t="n">
        <v>101.3</v>
      </c>
      <c r="M221" s="3" t="s">
        <v>2601</v>
      </c>
      <c r="O221" s="4" t="s">
        <v>1227</v>
      </c>
      <c r="P221" s="31" t="s">
        <v>24</v>
      </c>
      <c r="Q221" s="2" t="s">
        <v>2602</v>
      </c>
      <c r="S221" s="3" t="n">
        <v>2</v>
      </c>
      <c r="U221" s="5" t="n">
        <v>-0.64986</v>
      </c>
      <c r="W221" s="5" t="n">
        <v>0.923747359599366</v>
      </c>
      <c r="Y221" s="5" t="n">
        <v>0.955232524129863</v>
      </c>
      <c r="AA221" s="5" t="n">
        <v>0.0825814363407535</v>
      </c>
      <c r="AC221" s="5" t="n">
        <f aca="false">LOG(W221,2)</f>
        <v>-0.114429759361559</v>
      </c>
    </row>
    <row r="222" customFormat="false" ht="15" hidden="false" customHeight="false" outlineLevel="0" collapsed="false">
      <c r="A222" s="2" t="s">
        <v>949</v>
      </c>
      <c r="C222" s="2" t="s">
        <v>950</v>
      </c>
      <c r="E222" s="3" t="s">
        <v>951</v>
      </c>
      <c r="G222" s="2" t="n">
        <v>9.8515E-021</v>
      </c>
      <c r="I222" s="21" t="n">
        <v>172.94</v>
      </c>
      <c r="K222" s="2" t="n">
        <v>159.58</v>
      </c>
      <c r="M222" s="3" t="s">
        <v>952</v>
      </c>
      <c r="O222" s="4" t="s">
        <v>953</v>
      </c>
      <c r="P222" s="31" t="s">
        <v>24</v>
      </c>
      <c r="Q222" s="2" t="s">
        <v>954</v>
      </c>
      <c r="S222" s="3" t="n">
        <v>2</v>
      </c>
      <c r="U222" s="5" t="n">
        <v>-0.22322</v>
      </c>
      <c r="W222" s="5" t="n">
        <v>0.922020676419474</v>
      </c>
      <c r="Y222" s="5" t="n">
        <v>0.923451511333473</v>
      </c>
      <c r="AA222" s="5" t="n">
        <v>0.045388420379841</v>
      </c>
      <c r="AC222" s="5" t="n">
        <f aca="false">LOG(W222,2)</f>
        <v>-0.117128991268142</v>
      </c>
    </row>
    <row r="223" customFormat="false" ht="15" hidden="false" customHeight="false" outlineLevel="0" collapsed="false">
      <c r="A223" s="2" t="s">
        <v>916</v>
      </c>
      <c r="C223" s="2" t="s">
        <v>917</v>
      </c>
      <c r="E223" s="3" t="s">
        <v>918</v>
      </c>
      <c r="G223" s="2" t="n">
        <v>1.28194E-009</v>
      </c>
      <c r="I223" s="21" t="n">
        <v>137.05</v>
      </c>
      <c r="K223" s="2" t="n">
        <v>117.31</v>
      </c>
      <c r="M223" s="3" t="s">
        <v>2603</v>
      </c>
      <c r="O223" s="4" t="s">
        <v>1227</v>
      </c>
      <c r="P223" s="31" t="s">
        <v>24</v>
      </c>
      <c r="Q223" s="2" t="s">
        <v>2604</v>
      </c>
      <c r="S223" s="3" t="n">
        <v>2</v>
      </c>
      <c r="U223" s="5" t="n">
        <v>0.017603</v>
      </c>
      <c r="W223" s="5" t="n">
        <v>0.921459017857823</v>
      </c>
      <c r="Y223" s="5" t="n">
        <v>0.925305763825953</v>
      </c>
      <c r="AA223" s="5" t="n">
        <v>0.118752465496962</v>
      </c>
      <c r="AC223" s="5" t="n">
        <f aca="false">LOG(W223,2)</f>
        <v>-0.118008091861606</v>
      </c>
    </row>
    <row r="224" customFormat="false" ht="15" hidden="false" customHeight="false" outlineLevel="0" collapsed="false">
      <c r="A224" s="2" t="s">
        <v>2605</v>
      </c>
      <c r="C224" s="2" t="s">
        <v>40</v>
      </c>
      <c r="E224" s="3" t="s">
        <v>41</v>
      </c>
      <c r="G224" s="2" t="n">
        <v>1.6525E-282</v>
      </c>
      <c r="I224" s="21" t="n">
        <v>379.44</v>
      </c>
      <c r="K224" s="2" t="n">
        <v>324.81</v>
      </c>
      <c r="M224" s="3" t="s">
        <v>341</v>
      </c>
      <c r="O224" s="4" t="s">
        <v>342</v>
      </c>
      <c r="P224" s="31" t="s">
        <v>24</v>
      </c>
      <c r="Q224" s="2" t="s">
        <v>79</v>
      </c>
      <c r="S224" s="3" t="n">
        <v>2</v>
      </c>
      <c r="U224" s="5" t="n">
        <v>-0.058867</v>
      </c>
      <c r="W224" s="5" t="n">
        <v>0.921012772175325</v>
      </c>
      <c r="Y224" s="5" t="n">
        <v>0.892788215116557</v>
      </c>
      <c r="AA224" s="5" t="n">
        <v>0.0555529733109731</v>
      </c>
      <c r="AC224" s="5" t="n">
        <f aca="false">LOG(W224,2)</f>
        <v>-0.11870693181045</v>
      </c>
    </row>
    <row r="225" customFormat="false" ht="15" hidden="false" customHeight="false" outlineLevel="0" collapsed="false">
      <c r="A225" s="2" t="s">
        <v>2498</v>
      </c>
      <c r="C225" s="2" t="s">
        <v>471</v>
      </c>
      <c r="E225" s="3" t="s">
        <v>472</v>
      </c>
      <c r="G225" s="2" t="n">
        <v>4.97143E-015</v>
      </c>
      <c r="I225" s="21" t="n">
        <v>149.96</v>
      </c>
      <c r="K225" s="2" t="n">
        <v>102.28</v>
      </c>
      <c r="M225" s="3" t="s">
        <v>473</v>
      </c>
      <c r="O225" s="4" t="s">
        <v>474</v>
      </c>
      <c r="P225" s="31" t="s">
        <v>24</v>
      </c>
      <c r="Q225" s="2" t="s">
        <v>475</v>
      </c>
      <c r="S225" s="3" t="n">
        <v>3</v>
      </c>
      <c r="U225" s="5" t="n">
        <v>1.298</v>
      </c>
      <c r="W225" s="5" t="n">
        <v>0.92077005245713</v>
      </c>
      <c r="Y225" s="5" t="n">
        <v>0.925134929788936</v>
      </c>
      <c r="AA225" s="5" t="n">
        <v>0.0151015876767524</v>
      </c>
      <c r="AC225" s="5" t="n">
        <f aca="false">LOG(W225,2)</f>
        <v>-0.119087183522118</v>
      </c>
    </row>
    <row r="226" customFormat="false" ht="15" hidden="false" customHeight="false" outlineLevel="0" collapsed="false">
      <c r="A226" s="2" t="s">
        <v>490</v>
      </c>
      <c r="C226" s="2" t="s">
        <v>491</v>
      </c>
      <c r="E226" s="3" t="s">
        <v>492</v>
      </c>
      <c r="G226" s="2" t="n">
        <v>4.7422E-005</v>
      </c>
      <c r="I226" s="21" t="n">
        <v>99.755</v>
      </c>
      <c r="K226" s="2" t="n">
        <v>57.047</v>
      </c>
      <c r="M226" s="3" t="s">
        <v>2606</v>
      </c>
      <c r="O226" s="4" t="s">
        <v>2607</v>
      </c>
      <c r="P226" s="31" t="s">
        <v>24</v>
      </c>
      <c r="Q226" s="2" t="s">
        <v>218</v>
      </c>
      <c r="S226" s="3" t="n">
        <v>2</v>
      </c>
      <c r="U226" s="5" t="n">
        <v>0.45415</v>
      </c>
      <c r="W226" s="5" t="n">
        <v>0.920749667867392</v>
      </c>
      <c r="Y226" s="5" t="n">
        <v>0.932658408157144</v>
      </c>
      <c r="AA226" s="5" t="n">
        <v>0.310698002078299</v>
      </c>
      <c r="AC226" s="5" t="n">
        <f aca="false">LOG(W226,2)</f>
        <v>-0.119119123170878</v>
      </c>
    </row>
    <row r="227" customFormat="false" ht="15" hidden="false" customHeight="false" outlineLevel="0" collapsed="false">
      <c r="A227" s="2" t="s">
        <v>311</v>
      </c>
      <c r="C227" s="2" t="s">
        <v>312</v>
      </c>
      <c r="E227" s="3" t="s">
        <v>313</v>
      </c>
      <c r="G227" s="2" t="n">
        <v>2.80165E-043</v>
      </c>
      <c r="I227" s="21" t="n">
        <v>181.26</v>
      </c>
      <c r="K227" s="2" t="n">
        <v>49.595</v>
      </c>
      <c r="M227" s="3" t="s">
        <v>1358</v>
      </c>
      <c r="O227" s="4" t="s">
        <v>1359</v>
      </c>
      <c r="P227" s="31" t="s">
        <v>24</v>
      </c>
      <c r="Q227" s="2" t="s">
        <v>1360</v>
      </c>
      <c r="S227" s="3" t="n">
        <v>3</v>
      </c>
      <c r="U227" s="5" t="n">
        <v>-0.30571</v>
      </c>
      <c r="W227" s="5" t="n">
        <v>0.920731258506816</v>
      </c>
      <c r="Y227" s="5" t="n">
        <v>0.937987624195879</v>
      </c>
      <c r="AA227" s="5" t="n">
        <v>0.123697414379135</v>
      </c>
      <c r="AC227" s="5" t="n">
        <f aca="false">LOG(W227,2)</f>
        <v>-0.119147968534227</v>
      </c>
    </row>
    <row r="228" customFormat="false" ht="15" hidden="false" customHeight="false" outlineLevel="0" collapsed="false">
      <c r="A228" s="2" t="s">
        <v>2608</v>
      </c>
      <c r="C228" s="2" t="s">
        <v>2609</v>
      </c>
      <c r="E228" s="3" t="s">
        <v>2610</v>
      </c>
      <c r="G228" s="2" t="n">
        <v>2.05157E-022</v>
      </c>
      <c r="I228" s="21" t="n">
        <v>182.92</v>
      </c>
      <c r="K228" s="2" t="n">
        <v>74.841</v>
      </c>
      <c r="M228" s="3" t="s">
        <v>2611</v>
      </c>
      <c r="O228" s="4" t="s">
        <v>2612</v>
      </c>
      <c r="P228" s="31" t="s">
        <v>24</v>
      </c>
      <c r="Q228" s="2" t="s">
        <v>2613</v>
      </c>
      <c r="S228" s="3" t="n">
        <v>2</v>
      </c>
      <c r="U228" s="5" t="n">
        <v>-0.88651</v>
      </c>
      <c r="W228" s="5" t="n">
        <v>0.920593752186712</v>
      </c>
      <c r="Y228" s="5" t="n">
        <v>0.905859976262967</v>
      </c>
      <c r="AA228" s="5" t="n">
        <v>0.0386963921534712</v>
      </c>
      <c r="AC228" s="5" t="n">
        <f aca="false">LOG(W228,2)</f>
        <v>-0.119363443461598</v>
      </c>
    </row>
    <row r="229" customFormat="false" ht="15" hidden="false" customHeight="false" outlineLevel="0" collapsed="false">
      <c r="A229" s="2" t="s">
        <v>2614</v>
      </c>
      <c r="C229" s="2" t="s">
        <v>2615</v>
      </c>
      <c r="E229" s="3" t="s">
        <v>2616</v>
      </c>
      <c r="G229" s="2" t="n">
        <v>2.55598E-060</v>
      </c>
      <c r="I229" s="21" t="n">
        <v>181.85</v>
      </c>
      <c r="K229" s="2" t="n">
        <v>136.64</v>
      </c>
      <c r="M229" s="3" t="s">
        <v>2617</v>
      </c>
      <c r="O229" s="4" t="s">
        <v>2618</v>
      </c>
      <c r="P229" s="31" t="s">
        <v>24</v>
      </c>
      <c r="Q229" s="2" t="s">
        <v>2619</v>
      </c>
      <c r="S229" s="3" t="n">
        <v>3</v>
      </c>
      <c r="U229" s="5" t="n">
        <v>-1.5075</v>
      </c>
      <c r="W229" s="5" t="n">
        <v>0.920508644876789</v>
      </c>
      <c r="Y229" s="5" t="n">
        <v>0.895612969976744</v>
      </c>
      <c r="AA229" s="5" t="n">
        <v>0.127796410902886</v>
      </c>
      <c r="AC229" s="5" t="n">
        <f aca="false">LOG(W229,2)</f>
        <v>-0.119496824303699</v>
      </c>
    </row>
    <row r="230" customFormat="false" ht="15" hidden="false" customHeight="false" outlineLevel="0" collapsed="false">
      <c r="A230" s="2" t="s">
        <v>329</v>
      </c>
      <c r="C230" s="2" t="s">
        <v>330</v>
      </c>
      <c r="E230" s="3" t="s">
        <v>331</v>
      </c>
      <c r="G230" s="2" t="n">
        <v>9.29703E-037</v>
      </c>
      <c r="I230" s="21" t="n">
        <v>184.31</v>
      </c>
      <c r="K230" s="2" t="n">
        <v>82.85</v>
      </c>
      <c r="M230" s="3" t="s">
        <v>488</v>
      </c>
      <c r="O230" s="4" t="s">
        <v>489</v>
      </c>
      <c r="P230" s="31" t="s">
        <v>24</v>
      </c>
      <c r="Q230" s="2" t="s">
        <v>218</v>
      </c>
      <c r="S230" s="3" t="n">
        <v>3</v>
      </c>
      <c r="U230" s="5" t="n">
        <v>0.16655</v>
      </c>
      <c r="W230" s="5" t="n">
        <v>0.920222154263843</v>
      </c>
      <c r="Y230" s="5" t="n">
        <v>0.911357458126306</v>
      </c>
      <c r="AA230" s="5" t="n">
        <v>0.18786944971548</v>
      </c>
      <c r="AC230" s="5" t="n">
        <f aca="false">LOG(W230,2)</f>
        <v>-0.119945905277503</v>
      </c>
    </row>
    <row r="231" customFormat="false" ht="15" hidden="false" customHeight="false" outlineLevel="0" collapsed="false">
      <c r="A231" s="2" t="s">
        <v>2127</v>
      </c>
      <c r="C231" s="2" t="s">
        <v>2128</v>
      </c>
      <c r="E231" s="3" t="s">
        <v>2129</v>
      </c>
      <c r="G231" s="2" t="n">
        <v>6.2935E-028</v>
      </c>
      <c r="I231" s="21" t="n">
        <v>160.84</v>
      </c>
      <c r="K231" s="2" t="n">
        <v>121.24</v>
      </c>
      <c r="M231" s="3" t="s">
        <v>2620</v>
      </c>
      <c r="O231" s="4" t="s">
        <v>2621</v>
      </c>
      <c r="P231" s="31" t="s">
        <v>24</v>
      </c>
      <c r="Q231" s="2" t="s">
        <v>2622</v>
      </c>
      <c r="S231" s="3" t="n">
        <v>2</v>
      </c>
      <c r="U231" s="5" t="n">
        <v>-0.0030491</v>
      </c>
      <c r="W231" s="5" t="n">
        <v>0.919545111426164</v>
      </c>
      <c r="Y231" s="5" t="n">
        <v>0.911342796725612</v>
      </c>
      <c r="AA231" s="5" t="n">
        <v>0.0999714082088048</v>
      </c>
      <c r="AC231" s="5" t="n">
        <f aca="false">LOG(W231,2)</f>
        <v>-0.121007742181224</v>
      </c>
    </row>
    <row r="232" customFormat="false" ht="15" hidden="false" customHeight="false" outlineLevel="0" collapsed="false">
      <c r="A232" s="2" t="s">
        <v>68</v>
      </c>
      <c r="C232" s="2" t="s">
        <v>69</v>
      </c>
      <c r="E232" s="3" t="s">
        <v>70</v>
      </c>
      <c r="G232" s="2" t="n">
        <v>9.54505E-010</v>
      </c>
      <c r="I232" s="21" t="n">
        <v>134.98</v>
      </c>
      <c r="K232" s="2" t="n">
        <v>124.12</v>
      </c>
      <c r="M232" s="3" t="s">
        <v>2623</v>
      </c>
      <c r="P232" s="31" t="s">
        <v>24</v>
      </c>
      <c r="Q232" s="2" t="s">
        <v>2624</v>
      </c>
      <c r="S232" s="3" t="n">
        <v>2</v>
      </c>
      <c r="U232" s="5" t="n">
        <v>-0.25697</v>
      </c>
      <c r="W232" s="5" t="n">
        <v>0.919463575811294</v>
      </c>
      <c r="Y232" s="5" t="n">
        <v>0.910723729311527</v>
      </c>
      <c r="AA232" s="5" t="n">
        <v>0.0998200984310633</v>
      </c>
      <c r="AC232" s="5" t="n">
        <f aca="false">LOG(W232,2)</f>
        <v>-0.121135670916006</v>
      </c>
    </row>
    <row r="233" customFormat="false" ht="15" hidden="false" customHeight="false" outlineLevel="0" collapsed="false">
      <c r="A233" s="2" t="s">
        <v>1197</v>
      </c>
      <c r="C233" s="2" t="s">
        <v>1198</v>
      </c>
      <c r="E233" s="3" t="s">
        <v>1199</v>
      </c>
      <c r="G233" s="2" t="n">
        <v>9.31802E-006</v>
      </c>
      <c r="I233" s="21" t="n">
        <v>93.345</v>
      </c>
      <c r="K233" s="2" t="n">
        <v>93.345</v>
      </c>
      <c r="M233" s="3" t="s">
        <v>1200</v>
      </c>
      <c r="O233" s="4" t="s">
        <v>1201</v>
      </c>
      <c r="P233" s="31" t="s">
        <v>24</v>
      </c>
      <c r="Q233" s="2" t="s">
        <v>1202</v>
      </c>
      <c r="S233" s="3" t="n">
        <v>2</v>
      </c>
      <c r="U233" s="5" t="n">
        <v>0.42866</v>
      </c>
      <c r="W233" s="5" t="n">
        <v>0.91905071325768</v>
      </c>
      <c r="Y233" s="5" t="n">
        <v>0.982215258055039</v>
      </c>
      <c r="AA233" s="5" t="n">
        <v>0.142856759048645</v>
      </c>
      <c r="AC233" s="5" t="n">
        <f aca="false">LOG(W233,2)</f>
        <v>-0.121783623202502</v>
      </c>
    </row>
    <row r="234" customFormat="false" ht="15" hidden="false" customHeight="false" outlineLevel="0" collapsed="false">
      <c r="A234" s="2" t="s">
        <v>1046</v>
      </c>
      <c r="C234" s="2" t="s">
        <v>1047</v>
      </c>
      <c r="E234" s="3" t="s">
        <v>1048</v>
      </c>
      <c r="G234" s="2" t="n">
        <v>1.54805E-053</v>
      </c>
      <c r="I234" s="21" t="n">
        <v>215.61</v>
      </c>
      <c r="K234" s="2" t="n">
        <v>77.899</v>
      </c>
      <c r="M234" s="3" t="s">
        <v>2625</v>
      </c>
      <c r="O234" s="4" t="s">
        <v>2626</v>
      </c>
      <c r="P234" s="31" t="s">
        <v>24</v>
      </c>
      <c r="Q234" s="2" t="s">
        <v>2627</v>
      </c>
      <c r="S234" s="3" t="n">
        <v>3</v>
      </c>
      <c r="U234" s="5" t="n">
        <v>0.39297</v>
      </c>
      <c r="W234" s="5" t="n">
        <v>0.918198502489607</v>
      </c>
      <c r="Y234" s="5" t="n">
        <v>0.81703241171585</v>
      </c>
      <c r="AA234" s="5" t="n">
        <v>0.149828104135656</v>
      </c>
      <c r="AC234" s="5" t="n">
        <f aca="false">LOG(W234,2)</f>
        <v>-0.123122015758647</v>
      </c>
    </row>
    <row r="235" customFormat="false" ht="15" hidden="false" customHeight="false" outlineLevel="0" collapsed="false">
      <c r="A235" s="2" t="s">
        <v>2628</v>
      </c>
      <c r="C235" s="2" t="s">
        <v>2629</v>
      </c>
      <c r="E235" s="3" t="s">
        <v>2630</v>
      </c>
      <c r="G235" s="2" t="n">
        <v>0.000168459</v>
      </c>
      <c r="I235" s="21" t="n">
        <v>104.21</v>
      </c>
      <c r="K235" s="2" t="n">
        <v>104.21</v>
      </c>
      <c r="M235" s="3" t="s">
        <v>2631</v>
      </c>
      <c r="O235" s="4" t="s">
        <v>791</v>
      </c>
      <c r="P235" s="31" t="s">
        <v>24</v>
      </c>
      <c r="Q235" s="2" t="s">
        <v>2632</v>
      </c>
      <c r="S235" s="3" t="n">
        <v>2</v>
      </c>
      <c r="U235" s="5" t="n">
        <v>0.87918</v>
      </c>
      <c r="W235" s="5" t="n">
        <v>0.916855323090381</v>
      </c>
      <c r="Y235" s="5" t="n">
        <v>0.850257216645145</v>
      </c>
      <c r="AA235" s="5" t="n">
        <v>0.176030839313221</v>
      </c>
      <c r="AC235" s="5" t="n">
        <f aca="false">LOG(W235,2)</f>
        <v>-0.125233995884069</v>
      </c>
    </row>
    <row r="236" customFormat="false" ht="15" hidden="false" customHeight="false" outlineLevel="0" collapsed="false">
      <c r="A236" s="2" t="s">
        <v>2633</v>
      </c>
      <c r="C236" s="2" t="s">
        <v>2634</v>
      </c>
      <c r="E236" s="3" t="s">
        <v>2635</v>
      </c>
      <c r="G236" s="2" t="n">
        <v>6.45651E-005</v>
      </c>
      <c r="I236" s="21" t="n">
        <v>95.531</v>
      </c>
      <c r="K236" s="2" t="n">
        <v>87.181</v>
      </c>
      <c r="M236" s="3" t="s">
        <v>2636</v>
      </c>
      <c r="O236" s="4" t="s">
        <v>2637</v>
      </c>
      <c r="P236" s="31" t="s">
        <v>24</v>
      </c>
      <c r="Q236" s="2" t="s">
        <v>671</v>
      </c>
      <c r="S236" s="3" t="n">
        <v>2</v>
      </c>
      <c r="U236" s="5" t="n">
        <v>-0.15002</v>
      </c>
      <c r="W236" s="5" t="n">
        <v>0.916510380687964</v>
      </c>
      <c r="Y236" s="5" t="n">
        <v>0.895146164300194</v>
      </c>
      <c r="AA236" s="5" t="n">
        <v>0.171863327156398</v>
      </c>
      <c r="AC236" s="5" t="n">
        <f aca="false">LOG(W236,2)</f>
        <v>-0.125776873606944</v>
      </c>
    </row>
    <row r="237" customFormat="false" ht="15" hidden="false" customHeight="false" outlineLevel="0" collapsed="false">
      <c r="A237" s="2" t="s">
        <v>1439</v>
      </c>
      <c r="C237" s="2" t="s">
        <v>1440</v>
      </c>
      <c r="E237" s="3" t="s">
        <v>1441</v>
      </c>
      <c r="G237" s="2" t="n">
        <v>8.65811E-006</v>
      </c>
      <c r="I237" s="21" t="n">
        <v>106.16</v>
      </c>
      <c r="K237" s="2" t="n">
        <v>52.247</v>
      </c>
      <c r="M237" s="3" t="s">
        <v>2638</v>
      </c>
      <c r="O237" s="4" t="s">
        <v>1365</v>
      </c>
      <c r="P237" s="31" t="s">
        <v>24</v>
      </c>
      <c r="Q237" s="2" t="s">
        <v>2639</v>
      </c>
      <c r="S237" s="3" t="n">
        <v>2</v>
      </c>
      <c r="U237" s="5" t="n">
        <v>-0.38155</v>
      </c>
      <c r="W237" s="5" t="n">
        <v>0.915612928297691</v>
      </c>
      <c r="Y237" s="5" t="n">
        <v>0.835941631573793</v>
      </c>
      <c r="AA237" s="5" t="n">
        <v>0.130741258115033</v>
      </c>
      <c r="AC237" s="5" t="n">
        <f aca="false">LOG(W237,2)</f>
        <v>-0.127190261243123</v>
      </c>
    </row>
    <row r="238" customFormat="false" ht="15" hidden="false" customHeight="false" outlineLevel="0" collapsed="false">
      <c r="A238" s="2" t="s">
        <v>2640</v>
      </c>
      <c r="C238" s="2" t="s">
        <v>2641</v>
      </c>
      <c r="E238" s="3" t="s">
        <v>2642</v>
      </c>
      <c r="G238" s="2" t="n">
        <v>0.00131239</v>
      </c>
      <c r="I238" s="21" t="n">
        <v>102.71</v>
      </c>
      <c r="K238" s="2" t="n">
        <v>73.324</v>
      </c>
      <c r="M238" s="3" t="s">
        <v>2643</v>
      </c>
      <c r="P238" s="31" t="s">
        <v>24</v>
      </c>
      <c r="Q238" s="2" t="s">
        <v>2644</v>
      </c>
      <c r="S238" s="3" t="n">
        <v>2</v>
      </c>
      <c r="U238" s="5" t="n">
        <v>0.3132</v>
      </c>
      <c r="W238" s="5" t="n">
        <v>0.915508105624805</v>
      </c>
      <c r="Y238" s="5" t="n">
        <v>0.908348185202802</v>
      </c>
      <c r="AA238" s="5" t="n">
        <v>0.159737989421878</v>
      </c>
      <c r="AC238" s="5" t="n">
        <f aca="false">LOG(W238,2)</f>
        <v>-0.127355435633791</v>
      </c>
    </row>
    <row r="239" customFormat="false" ht="15" hidden="false" customHeight="false" outlineLevel="0" collapsed="false">
      <c r="A239" s="2" t="s">
        <v>2252</v>
      </c>
      <c r="C239" s="2" t="s">
        <v>2253</v>
      </c>
      <c r="E239" s="3" t="s">
        <v>2254</v>
      </c>
      <c r="G239" s="2" t="n">
        <v>4.37523E-105</v>
      </c>
      <c r="I239" s="21" t="n">
        <v>261.52</v>
      </c>
      <c r="K239" s="2" t="n">
        <v>143</v>
      </c>
      <c r="M239" s="3" t="s">
        <v>2645</v>
      </c>
      <c r="O239" s="4" t="s">
        <v>2646</v>
      </c>
      <c r="P239" s="31" t="s">
        <v>24</v>
      </c>
      <c r="Q239" s="2" t="s">
        <v>79</v>
      </c>
      <c r="S239" s="3" t="n">
        <v>2</v>
      </c>
      <c r="U239" s="5" t="n">
        <v>-0.71565</v>
      </c>
      <c r="W239" s="5" t="n">
        <v>0.914560893486776</v>
      </c>
      <c r="Y239" s="5" t="n">
        <v>0.900329725543836</v>
      </c>
      <c r="AA239" s="5" t="n">
        <v>0.115626751631397</v>
      </c>
      <c r="AC239" s="5" t="n">
        <f aca="false">LOG(W239,2)</f>
        <v>-0.128848863889115</v>
      </c>
    </row>
    <row r="240" customFormat="false" ht="15" hidden="false" customHeight="false" outlineLevel="0" collapsed="false">
      <c r="A240" s="2" t="s">
        <v>305</v>
      </c>
      <c r="C240" s="2" t="s">
        <v>306</v>
      </c>
      <c r="E240" s="3" t="s">
        <v>307</v>
      </c>
      <c r="G240" s="2" t="n">
        <v>8.45137E-014</v>
      </c>
      <c r="I240" s="21" t="n">
        <v>156.26</v>
      </c>
      <c r="K240" s="2" t="n">
        <v>133.83</v>
      </c>
      <c r="M240" s="3" t="s">
        <v>2647</v>
      </c>
      <c r="O240" s="4" t="s">
        <v>2648</v>
      </c>
      <c r="P240" s="31" t="s">
        <v>24</v>
      </c>
      <c r="Q240" s="2" t="s">
        <v>2649</v>
      </c>
      <c r="S240" s="3" t="n">
        <v>2</v>
      </c>
      <c r="U240" s="5" t="n">
        <v>-0.46746</v>
      </c>
      <c r="W240" s="5" t="n">
        <v>0.913707214641506</v>
      </c>
      <c r="Y240" s="5" t="n">
        <v>0.906955080632708</v>
      </c>
      <c r="AA240" s="5" t="n">
        <v>0.0330665715139304</v>
      </c>
      <c r="AC240" s="5" t="n">
        <f aca="false">LOG(W240,2)</f>
        <v>-0.130196148043573</v>
      </c>
    </row>
    <row r="241" customFormat="false" ht="15" hidden="false" customHeight="false" outlineLevel="0" collapsed="false">
      <c r="A241" s="2" t="s">
        <v>293</v>
      </c>
      <c r="C241" s="2" t="s">
        <v>294</v>
      </c>
      <c r="E241" s="3" t="s">
        <v>295</v>
      </c>
      <c r="G241" s="2" t="n">
        <v>0.000151874</v>
      </c>
      <c r="I241" s="21" t="n">
        <v>73.233</v>
      </c>
      <c r="K241" s="2" t="n">
        <v>59.908</v>
      </c>
      <c r="M241" s="3" t="s">
        <v>2650</v>
      </c>
      <c r="P241" s="31" t="s">
        <v>24</v>
      </c>
      <c r="Q241" s="2" t="s">
        <v>2651</v>
      </c>
      <c r="S241" s="3" t="n">
        <v>2</v>
      </c>
      <c r="U241" s="5" t="n">
        <v>0.13284</v>
      </c>
      <c r="W241" s="5" t="n">
        <v>0.913687734550412</v>
      </c>
      <c r="Y241" s="5" t="n">
        <v>0.962159469579855</v>
      </c>
      <c r="AA241" s="5" t="n">
        <v>0.101035155426358</v>
      </c>
      <c r="AC241" s="5" t="n">
        <f aca="false">LOG(W241,2)</f>
        <v>-0.130226906398061</v>
      </c>
    </row>
    <row r="242" customFormat="false" ht="15" hidden="false" customHeight="false" outlineLevel="0" collapsed="false">
      <c r="A242" s="2" t="s">
        <v>571</v>
      </c>
      <c r="C242" s="2" t="s">
        <v>572</v>
      </c>
      <c r="E242" s="3" t="s">
        <v>573</v>
      </c>
      <c r="G242" s="2" t="n">
        <v>1.92986E-034</v>
      </c>
      <c r="I242" s="21" t="n">
        <v>153.06</v>
      </c>
      <c r="K242" s="2" t="n">
        <v>54.253</v>
      </c>
      <c r="M242" s="3" t="s">
        <v>2652</v>
      </c>
      <c r="O242" s="4" t="s">
        <v>2653</v>
      </c>
      <c r="P242" s="31" t="s">
        <v>24</v>
      </c>
      <c r="Q242" s="2" t="s">
        <v>2654</v>
      </c>
      <c r="S242" s="3" t="n">
        <v>3</v>
      </c>
      <c r="U242" s="5" t="n">
        <v>-0.49047</v>
      </c>
      <c r="W242" s="5" t="n">
        <v>0.913667310966723</v>
      </c>
      <c r="Y242" s="5" t="n">
        <v>0.912466947409656</v>
      </c>
      <c r="AA242" s="5" t="n">
        <v>0.0524621243060665</v>
      </c>
      <c r="AC242" s="5" t="n">
        <f aca="false">LOG(W242,2)</f>
        <v>-0.130259155197197</v>
      </c>
    </row>
    <row r="243" customFormat="false" ht="15" hidden="false" customHeight="false" outlineLevel="0" collapsed="false">
      <c r="A243" s="2" t="s">
        <v>873</v>
      </c>
      <c r="C243" s="2" t="s">
        <v>874</v>
      </c>
      <c r="E243" s="3" t="s">
        <v>875</v>
      </c>
      <c r="G243" s="2" t="n">
        <v>2.53243E-064</v>
      </c>
      <c r="I243" s="21" t="n">
        <v>225.85</v>
      </c>
      <c r="K243" s="2" t="n">
        <v>74.853</v>
      </c>
      <c r="M243" s="3" t="s">
        <v>876</v>
      </c>
      <c r="P243" s="31" t="s">
        <v>24</v>
      </c>
      <c r="Q243" s="2" t="s">
        <v>877</v>
      </c>
      <c r="S243" s="3" t="n">
        <v>3</v>
      </c>
      <c r="U243" s="5" t="n">
        <v>-0.95101</v>
      </c>
      <c r="W243" s="5" t="n">
        <v>0.913531684270156</v>
      </c>
      <c r="Y243" s="5" t="n">
        <v>0.908205990185428</v>
      </c>
      <c r="AA243" s="5" t="n">
        <v>0.136759275850583</v>
      </c>
      <c r="AC243" s="5" t="n">
        <f aca="false">LOG(W243,2)</f>
        <v>-0.130473327778748</v>
      </c>
    </row>
    <row r="244" customFormat="false" ht="15" hidden="false" customHeight="false" outlineLevel="0" collapsed="false">
      <c r="A244" s="2" t="s">
        <v>647</v>
      </c>
      <c r="C244" s="2" t="s">
        <v>648</v>
      </c>
      <c r="E244" s="3" t="s">
        <v>649</v>
      </c>
      <c r="G244" s="2" t="n">
        <v>5.4613E-022</v>
      </c>
      <c r="I244" s="21" t="n">
        <v>135.47</v>
      </c>
      <c r="K244" s="2" t="n">
        <v>124.25</v>
      </c>
      <c r="M244" s="3" t="s">
        <v>650</v>
      </c>
      <c r="O244" s="4" t="s">
        <v>651</v>
      </c>
      <c r="P244" s="31" t="s">
        <v>24</v>
      </c>
      <c r="Q244" s="2" t="s">
        <v>218</v>
      </c>
      <c r="S244" s="3" t="n">
        <v>2</v>
      </c>
      <c r="U244" s="5" t="n">
        <v>0.29018</v>
      </c>
      <c r="W244" s="5" t="n">
        <v>0.912314981332572</v>
      </c>
      <c r="Y244" s="5" t="n">
        <v>0.922817093589242</v>
      </c>
      <c r="AA244" s="5" t="n">
        <v>0.0496837501030937</v>
      </c>
      <c r="AC244" s="5" t="n">
        <f aca="false">LOG(W244,2)</f>
        <v>-0.132396086778372</v>
      </c>
    </row>
    <row r="245" customFormat="false" ht="15" hidden="false" customHeight="false" outlineLevel="0" collapsed="false">
      <c r="A245" s="2" t="s">
        <v>1229</v>
      </c>
      <c r="C245" s="2" t="s">
        <v>1230</v>
      </c>
      <c r="E245" s="3" t="s">
        <v>1231</v>
      </c>
      <c r="G245" s="2" t="n">
        <v>2.17431E-007</v>
      </c>
      <c r="I245" s="21" t="n">
        <v>119.27</v>
      </c>
      <c r="K245" s="2" t="n">
        <v>79.659</v>
      </c>
      <c r="M245" s="3" t="s">
        <v>1232</v>
      </c>
      <c r="O245" s="4" t="s">
        <v>1233</v>
      </c>
      <c r="P245" s="31" t="s">
        <v>24</v>
      </c>
      <c r="Q245" s="2" t="s">
        <v>1234</v>
      </c>
      <c r="S245" s="3" t="n">
        <v>2</v>
      </c>
      <c r="U245" s="5" t="n">
        <v>-1.6417</v>
      </c>
      <c r="W245" s="5" t="n">
        <v>0.911944247710282</v>
      </c>
      <c r="Y245" s="5" t="n">
        <v>0.914071246249608</v>
      </c>
      <c r="AA245" s="5" t="n">
        <v>0.0572922495890979</v>
      </c>
      <c r="AC245" s="5" t="n">
        <f aca="false">LOG(W245,2)</f>
        <v>-0.132982467877304</v>
      </c>
    </row>
    <row r="246" customFormat="false" ht="15" hidden="false" customHeight="false" outlineLevel="0" collapsed="false">
      <c r="A246" s="2" t="s">
        <v>219</v>
      </c>
      <c r="C246" s="2" t="s">
        <v>220</v>
      </c>
      <c r="E246" s="3" t="s">
        <v>221</v>
      </c>
      <c r="G246" s="2" t="n">
        <v>2.10755E-022</v>
      </c>
      <c r="I246" s="21" t="n">
        <v>182.53</v>
      </c>
      <c r="K246" s="2" t="n">
        <v>99.442</v>
      </c>
      <c r="M246" s="3" t="s">
        <v>222</v>
      </c>
      <c r="O246" s="4" t="s">
        <v>223</v>
      </c>
      <c r="P246" s="31" t="s">
        <v>24</v>
      </c>
      <c r="Q246" s="2" t="s">
        <v>79</v>
      </c>
      <c r="S246" s="3" t="n">
        <v>2</v>
      </c>
      <c r="U246" s="5" t="n">
        <v>0.3746</v>
      </c>
      <c r="W246" s="5" t="n">
        <v>0.911561638451408</v>
      </c>
      <c r="Y246" s="5" t="n">
        <v>0.930878667133177</v>
      </c>
      <c r="AA246" s="5" t="n">
        <v>0.117194599721808</v>
      </c>
      <c r="AC246" s="5" t="n">
        <f aca="false">LOG(W246,2)</f>
        <v>-0.133587882417137</v>
      </c>
    </row>
    <row r="247" customFormat="false" ht="15" hidden="false" customHeight="false" outlineLevel="0" collapsed="false">
      <c r="A247" s="2" t="s">
        <v>114</v>
      </c>
      <c r="C247" s="2" t="s">
        <v>115</v>
      </c>
      <c r="E247" s="3" t="s">
        <v>116</v>
      </c>
      <c r="G247" s="2" t="n">
        <v>0.000538014</v>
      </c>
      <c r="I247" s="21" t="n">
        <v>89.775</v>
      </c>
      <c r="K247" s="2" t="n">
        <v>61.006</v>
      </c>
      <c r="M247" s="3" t="s">
        <v>2655</v>
      </c>
      <c r="O247" s="4" t="s">
        <v>2656</v>
      </c>
      <c r="P247" s="31" t="s">
        <v>24</v>
      </c>
      <c r="Q247" s="2" t="s">
        <v>1691</v>
      </c>
      <c r="S247" s="3" t="n">
        <v>2</v>
      </c>
      <c r="U247" s="5" t="n">
        <v>0.40214</v>
      </c>
      <c r="W247" s="5" t="n">
        <v>0.911087196940765</v>
      </c>
      <c r="Y247" s="5" t="n">
        <v>0.854348224048798</v>
      </c>
      <c r="AA247" s="5" t="n">
        <v>0.208106259969883</v>
      </c>
      <c r="AC247" s="5" t="n">
        <f aca="false">LOG(W247,2)</f>
        <v>-0.134338959000585</v>
      </c>
    </row>
    <row r="248" customFormat="false" ht="15" hidden="false" customHeight="false" outlineLevel="0" collapsed="false">
      <c r="A248" s="2" t="s">
        <v>224</v>
      </c>
      <c r="C248" s="2" t="s">
        <v>225</v>
      </c>
      <c r="E248" s="3" t="s">
        <v>226</v>
      </c>
      <c r="G248" s="2" t="n">
        <v>9.33361E-006</v>
      </c>
      <c r="I248" s="21" t="n">
        <v>114.5</v>
      </c>
      <c r="K248" s="2" t="n">
        <v>89.296</v>
      </c>
      <c r="M248" s="3" t="s">
        <v>2657</v>
      </c>
      <c r="O248" s="4" t="s">
        <v>2658</v>
      </c>
      <c r="P248" s="31" t="s">
        <v>24</v>
      </c>
      <c r="Q248" s="2" t="s">
        <v>2659</v>
      </c>
      <c r="S248" s="3" t="n">
        <v>2</v>
      </c>
      <c r="U248" s="5" t="n">
        <v>0.33131</v>
      </c>
      <c r="W248" s="5" t="n">
        <v>0.910996094539893</v>
      </c>
      <c r="Y248" s="5" t="n">
        <v>0.915185204117801</v>
      </c>
      <c r="AA248" s="5" t="n">
        <v>0.204502182098666</v>
      </c>
      <c r="AC248" s="5" t="n">
        <f aca="false">LOG(W248,2)</f>
        <v>-0.134483225711855</v>
      </c>
    </row>
    <row r="249" customFormat="false" ht="15" hidden="false" customHeight="false" outlineLevel="0" collapsed="false">
      <c r="A249" s="2" t="s">
        <v>374</v>
      </c>
      <c r="C249" s="2" t="s">
        <v>375</v>
      </c>
      <c r="E249" s="3" t="s">
        <v>376</v>
      </c>
      <c r="G249" s="2" t="n">
        <v>1.502E-005</v>
      </c>
      <c r="I249" s="21" t="n">
        <v>103.55</v>
      </c>
      <c r="K249" s="2" t="n">
        <v>59.908</v>
      </c>
      <c r="M249" s="3" t="s">
        <v>2660</v>
      </c>
      <c r="O249" s="4" t="s">
        <v>2661</v>
      </c>
      <c r="P249" s="31" t="s">
        <v>24</v>
      </c>
      <c r="Q249" s="2" t="s">
        <v>2662</v>
      </c>
      <c r="S249" s="3" t="n">
        <v>2</v>
      </c>
      <c r="U249" s="5" t="n">
        <v>-0.06282</v>
      </c>
      <c r="W249" s="5" t="n">
        <v>0.910602189442366</v>
      </c>
      <c r="Y249" s="5" t="n">
        <v>0.917743807807666</v>
      </c>
      <c r="AA249" s="5" t="n">
        <v>0.0784795330769866</v>
      </c>
      <c r="AC249" s="5" t="n">
        <f aca="false">LOG(W249,2)</f>
        <v>-0.135107166725236</v>
      </c>
    </row>
    <row r="250" customFormat="false" ht="15" hidden="false" customHeight="false" outlineLevel="0" collapsed="false">
      <c r="A250" s="2" t="s">
        <v>2663</v>
      </c>
      <c r="C250" s="2" t="s">
        <v>2664</v>
      </c>
      <c r="E250" s="3" t="s">
        <v>2665</v>
      </c>
      <c r="G250" s="2" t="n">
        <v>7.23181E-014</v>
      </c>
      <c r="I250" s="21" t="n">
        <v>157.91</v>
      </c>
      <c r="K250" s="2" t="n">
        <v>97.431</v>
      </c>
      <c r="M250" s="3" t="s">
        <v>2666</v>
      </c>
      <c r="O250" s="4" t="s">
        <v>2667</v>
      </c>
      <c r="P250" s="31" t="s">
        <v>24</v>
      </c>
      <c r="Q250" s="2" t="s">
        <v>2668</v>
      </c>
      <c r="S250" s="3" t="n">
        <v>3</v>
      </c>
      <c r="U250" s="5" t="n">
        <v>0.090633</v>
      </c>
      <c r="W250" s="5" t="n">
        <v>0.910489380835722</v>
      </c>
      <c r="Y250" s="5" t="n">
        <v>1.03356350269676</v>
      </c>
      <c r="AA250" s="5" t="n">
        <v>0.211896876171943</v>
      </c>
      <c r="AC250" s="5" t="n">
        <f aca="false">LOG(W250,2)</f>
        <v>-0.135285903940035</v>
      </c>
    </row>
    <row r="251" customFormat="false" ht="15" hidden="false" customHeight="false" outlineLevel="0" collapsed="false">
      <c r="A251" s="2" t="s">
        <v>2669</v>
      </c>
      <c r="C251" s="2" t="s">
        <v>2670</v>
      </c>
      <c r="E251" s="3" t="s">
        <v>2671</v>
      </c>
      <c r="G251" s="2" t="n">
        <v>0.0010284</v>
      </c>
      <c r="I251" s="21" t="n">
        <v>51.445</v>
      </c>
      <c r="K251" s="2" t="n">
        <v>42.336</v>
      </c>
      <c r="M251" s="3" t="s">
        <v>2672</v>
      </c>
      <c r="O251" s="4" t="s">
        <v>2673</v>
      </c>
      <c r="P251" s="31" t="s">
        <v>24</v>
      </c>
      <c r="Q251" s="2" t="s">
        <v>2674</v>
      </c>
      <c r="S251" s="3" t="n">
        <v>2</v>
      </c>
      <c r="U251" s="5" t="n">
        <v>0.56794</v>
      </c>
      <c r="W251" s="5" t="n">
        <v>0.910437722560072</v>
      </c>
      <c r="Y251" s="5" t="n">
        <v>0.961022426794633</v>
      </c>
      <c r="AA251" s="5" t="n">
        <v>0.121182461578618</v>
      </c>
      <c r="AC251" s="5" t="n">
        <f aca="false">LOG(W251,2)</f>
        <v>-0.135367760196644</v>
      </c>
    </row>
    <row r="252" customFormat="false" ht="15" hidden="false" customHeight="false" outlineLevel="0" collapsed="false">
      <c r="A252" s="2" t="s">
        <v>1161</v>
      </c>
      <c r="C252" s="2" t="s">
        <v>1162</v>
      </c>
      <c r="E252" s="3" t="s">
        <v>1163</v>
      </c>
      <c r="G252" s="2" t="n">
        <v>7.06552E-162</v>
      </c>
      <c r="I252" s="21" t="n">
        <v>297.67</v>
      </c>
      <c r="K252" s="2" t="n">
        <v>70.555</v>
      </c>
      <c r="M252" s="3" t="s">
        <v>2675</v>
      </c>
      <c r="O252" s="4" t="s">
        <v>2676</v>
      </c>
      <c r="P252" s="31" t="s">
        <v>24</v>
      </c>
      <c r="Q252" s="2" t="s">
        <v>247</v>
      </c>
      <c r="S252" s="3" t="n">
        <v>2</v>
      </c>
      <c r="U252" s="5" t="n">
        <v>-0.093944</v>
      </c>
      <c r="W252" s="5" t="n">
        <v>0.910307416327885</v>
      </c>
      <c r="Y252" s="5" t="n">
        <v>0.864183282189003</v>
      </c>
      <c r="AA252" s="5" t="n">
        <v>0.186599827815574</v>
      </c>
      <c r="AC252" s="5" t="n">
        <f aca="false">LOG(W252,2)</f>
        <v>-0.135574260437979</v>
      </c>
    </row>
    <row r="253" customFormat="false" ht="15" hidden="false" customHeight="false" outlineLevel="0" collapsed="false">
      <c r="A253" s="2" t="s">
        <v>2605</v>
      </c>
      <c r="C253" s="2" t="s">
        <v>40</v>
      </c>
      <c r="E253" s="3" t="s">
        <v>41</v>
      </c>
      <c r="G253" s="2" t="n">
        <v>4.12704E-021</v>
      </c>
      <c r="I253" s="21" t="n">
        <v>123.92</v>
      </c>
      <c r="K253" s="2" t="n">
        <v>80.719</v>
      </c>
      <c r="M253" s="3" t="s">
        <v>2677</v>
      </c>
      <c r="O253" s="4" t="s">
        <v>43</v>
      </c>
      <c r="P253" s="31" t="s">
        <v>24</v>
      </c>
      <c r="Q253" s="2" t="s">
        <v>44</v>
      </c>
      <c r="R253" s="31"/>
      <c r="S253" s="3" t="n">
        <v>3</v>
      </c>
      <c r="U253" s="5" t="n">
        <v>0.015515</v>
      </c>
      <c r="W253" s="5" t="n">
        <v>0.910053057155492</v>
      </c>
      <c r="Y253" s="5" t="n">
        <v>0.902778223863819</v>
      </c>
      <c r="AA253" s="5" t="n">
        <v>0.0855346332455076</v>
      </c>
      <c r="AC253" s="5" t="n">
        <f aca="false">LOG(W253,2)</f>
        <v>-0.135977436319184</v>
      </c>
    </row>
    <row r="254" customFormat="false" ht="15" hidden="false" customHeight="false" outlineLevel="0" collapsed="false">
      <c r="A254" s="2" t="s">
        <v>2678</v>
      </c>
      <c r="C254" s="2" t="s">
        <v>2679</v>
      </c>
      <c r="E254" s="3" t="s">
        <v>2680</v>
      </c>
      <c r="G254" s="2" t="n">
        <v>0.00398461</v>
      </c>
      <c r="I254" s="21" t="n">
        <v>57.463</v>
      </c>
      <c r="K254" s="2" t="n">
        <v>41.502</v>
      </c>
      <c r="M254" s="3" t="s">
        <v>2681</v>
      </c>
      <c r="O254" s="4" t="s">
        <v>1268</v>
      </c>
      <c r="P254" s="31" t="s">
        <v>24</v>
      </c>
      <c r="Q254" s="2" t="s">
        <v>1669</v>
      </c>
      <c r="S254" s="3" t="n">
        <v>2</v>
      </c>
      <c r="U254" s="5" t="n">
        <v>-0.34333</v>
      </c>
      <c r="W254" s="5" t="n">
        <v>0.909330565980133</v>
      </c>
      <c r="Y254" s="5" t="n">
        <v>0.90436490839991</v>
      </c>
      <c r="AA254" s="5" t="n">
        <v>0.178455898246721</v>
      </c>
      <c r="AC254" s="5" t="n">
        <f aca="false">LOG(W254,2)</f>
        <v>-0.137123246886359</v>
      </c>
    </row>
    <row r="255" customFormat="false" ht="15" hidden="false" customHeight="false" outlineLevel="0" collapsed="false">
      <c r="A255" s="2" t="s">
        <v>2682</v>
      </c>
      <c r="C255" s="2" t="s">
        <v>2683</v>
      </c>
      <c r="E255" s="3" t="s">
        <v>2684</v>
      </c>
      <c r="G255" s="2" t="n">
        <v>7.72016E-005</v>
      </c>
      <c r="I255" s="21" t="n">
        <v>97.965</v>
      </c>
      <c r="K255" s="2" t="n">
        <v>97.965</v>
      </c>
      <c r="M255" s="3" t="s">
        <v>2685</v>
      </c>
      <c r="O255" s="4" t="s">
        <v>2686</v>
      </c>
      <c r="P255" s="31" t="s">
        <v>24</v>
      </c>
      <c r="Q255" s="2" t="s">
        <v>2687</v>
      </c>
      <c r="S255" s="3" t="n">
        <v>2</v>
      </c>
      <c r="U255" s="5" t="n">
        <v>0.9861</v>
      </c>
      <c r="W255" s="5" t="n">
        <v>0.909013017072028</v>
      </c>
      <c r="Y255" s="5" t="n">
        <v>0.944199627742407</v>
      </c>
      <c r="AA255" s="5" t="n">
        <v>0.104788289557208</v>
      </c>
      <c r="AC255" s="5" t="n">
        <f aca="false">LOG(W255,2)</f>
        <v>-0.137627140918147</v>
      </c>
    </row>
    <row r="256" customFormat="false" ht="15" hidden="false" customHeight="false" outlineLevel="0" collapsed="false">
      <c r="A256" s="2" t="s">
        <v>259</v>
      </c>
      <c r="C256" s="2" t="s">
        <v>260</v>
      </c>
      <c r="E256" s="3" t="s">
        <v>261</v>
      </c>
      <c r="G256" s="2" t="n">
        <v>2.40232E-023</v>
      </c>
      <c r="I256" s="21" t="n">
        <v>185.6</v>
      </c>
      <c r="K256" s="2" t="n">
        <v>67.704</v>
      </c>
      <c r="M256" s="3" t="s">
        <v>262</v>
      </c>
      <c r="O256" s="4" t="s">
        <v>263</v>
      </c>
      <c r="P256" s="31" t="s">
        <v>24</v>
      </c>
      <c r="Q256" s="2" t="s">
        <v>110</v>
      </c>
      <c r="S256" s="3" t="n">
        <v>2</v>
      </c>
      <c r="U256" s="5" t="n">
        <v>0.70899</v>
      </c>
      <c r="W256" s="5" t="n">
        <v>0.908931271819826</v>
      </c>
      <c r="Y256" s="5" t="n">
        <v>0.91244742257793</v>
      </c>
      <c r="AA256" s="5" t="n">
        <v>0.116145264065919</v>
      </c>
      <c r="AC256" s="5" t="n">
        <f aca="false">LOG(W256,2)</f>
        <v>-0.137756884685069</v>
      </c>
    </row>
    <row r="257" customFormat="false" ht="15" hidden="false" customHeight="false" outlineLevel="0" collapsed="false">
      <c r="A257" s="2" t="s">
        <v>2179</v>
      </c>
      <c r="C257" s="2" t="s">
        <v>2180</v>
      </c>
      <c r="E257" s="3" t="s">
        <v>2181</v>
      </c>
      <c r="G257" s="2" t="n">
        <v>2.14109E-009</v>
      </c>
      <c r="I257" s="21" t="n">
        <v>110.91</v>
      </c>
      <c r="K257" s="2" t="n">
        <v>85.29</v>
      </c>
      <c r="M257" s="3" t="s">
        <v>2688</v>
      </c>
      <c r="O257" s="4" t="s">
        <v>2689</v>
      </c>
      <c r="P257" s="31" t="s">
        <v>24</v>
      </c>
      <c r="Q257" s="2" t="s">
        <v>2690</v>
      </c>
      <c r="S257" s="3" t="n">
        <v>2</v>
      </c>
      <c r="U257" s="5" t="n">
        <v>-0.39503</v>
      </c>
      <c r="W257" s="5" t="n">
        <v>0.908359760057998</v>
      </c>
      <c r="Y257" s="5" t="n">
        <v>0.95716101549349</v>
      </c>
      <c r="AA257" s="5" t="n">
        <v>0.138194321083369</v>
      </c>
      <c r="AC257" s="5" t="n">
        <f aca="false">LOG(W257,2)</f>
        <v>-0.138664298189365</v>
      </c>
    </row>
    <row r="258" customFormat="false" ht="15" hidden="false" customHeight="false" outlineLevel="0" collapsed="false">
      <c r="A258" s="2" t="s">
        <v>2691</v>
      </c>
      <c r="C258" s="2" t="s">
        <v>2692</v>
      </c>
      <c r="E258" s="3" t="s">
        <v>2693</v>
      </c>
      <c r="G258" s="2" t="n">
        <v>1.61696E-016</v>
      </c>
      <c r="I258" s="21" t="n">
        <v>96.317</v>
      </c>
      <c r="K258" s="2" t="n">
        <v>72.082</v>
      </c>
      <c r="M258" s="3" t="s">
        <v>2694</v>
      </c>
      <c r="O258" s="4" t="s">
        <v>2695</v>
      </c>
      <c r="P258" s="31" t="s">
        <v>24</v>
      </c>
      <c r="Q258" s="2" t="s">
        <v>2696</v>
      </c>
      <c r="S258" s="3" t="n">
        <v>3</v>
      </c>
      <c r="U258" s="5" t="n">
        <v>-0.22114</v>
      </c>
      <c r="W258" s="5" t="n">
        <v>0.90802808938041</v>
      </c>
      <c r="Y258" s="5" t="n">
        <v>0.918257530879103</v>
      </c>
      <c r="AA258" s="5" t="n">
        <v>0.0195464798068112</v>
      </c>
      <c r="AC258" s="5" t="n">
        <f aca="false">LOG(W258,2)</f>
        <v>-0.139191167654198</v>
      </c>
    </row>
    <row r="259" customFormat="false" ht="15" hidden="false" customHeight="false" outlineLevel="0" collapsed="false">
      <c r="A259" s="2" t="s">
        <v>1008</v>
      </c>
      <c r="C259" s="2" t="s">
        <v>1009</v>
      </c>
      <c r="E259" s="3" t="s">
        <v>1010</v>
      </c>
      <c r="G259" s="2" t="n">
        <v>7.93276E-050</v>
      </c>
      <c r="I259" s="21" t="n">
        <v>171.79</v>
      </c>
      <c r="K259" s="2" t="n">
        <v>171.79</v>
      </c>
      <c r="M259" s="3" t="s">
        <v>1011</v>
      </c>
      <c r="O259" s="4" t="s">
        <v>1012</v>
      </c>
      <c r="P259" s="31" t="s">
        <v>24</v>
      </c>
      <c r="Q259" s="2" t="s">
        <v>1013</v>
      </c>
      <c r="S259" s="3" t="n">
        <v>3</v>
      </c>
      <c r="U259" s="5" t="n">
        <v>-0.44662</v>
      </c>
      <c r="W259" s="5" t="n">
        <v>0.90680575385398</v>
      </c>
      <c r="Y259" s="5" t="n">
        <v>0.880150340990783</v>
      </c>
      <c r="AA259" s="5" t="n">
        <v>0.152468224253897</v>
      </c>
      <c r="AC259" s="5" t="n">
        <f aca="false">LOG(W259,2)</f>
        <v>-0.141134549606781</v>
      </c>
    </row>
    <row r="260" customFormat="false" ht="15" hidden="false" customHeight="false" outlineLevel="0" collapsed="false">
      <c r="A260" s="2" t="s">
        <v>2697</v>
      </c>
      <c r="C260" s="2" t="s">
        <v>2698</v>
      </c>
      <c r="E260" s="3" t="s">
        <v>2699</v>
      </c>
      <c r="G260" s="2" t="n">
        <v>6.78896E-013</v>
      </c>
      <c r="I260" s="21" t="n">
        <v>154.49</v>
      </c>
      <c r="K260" s="2" t="n">
        <v>44.349</v>
      </c>
      <c r="M260" s="3" t="s">
        <v>2700</v>
      </c>
      <c r="O260" s="4" t="s">
        <v>2701</v>
      </c>
      <c r="P260" s="31" t="s">
        <v>24</v>
      </c>
      <c r="Q260" s="2" t="s">
        <v>2702</v>
      </c>
      <c r="S260" s="3" t="n">
        <v>3</v>
      </c>
      <c r="U260" s="5" t="n">
        <v>1.5028</v>
      </c>
      <c r="W260" s="5" t="n">
        <v>0.906141302888047</v>
      </c>
      <c r="Y260" s="5" t="n">
        <v>0.909145065027614</v>
      </c>
      <c r="AA260" s="5" t="n">
        <v>0.0747922672064951</v>
      </c>
      <c r="AC260" s="5" t="n">
        <f aca="false">LOG(W260,2)</f>
        <v>-0.142192054460904</v>
      </c>
    </row>
    <row r="261" customFormat="false" ht="15" hidden="false" customHeight="false" outlineLevel="0" collapsed="false">
      <c r="A261" s="2" t="s">
        <v>74</v>
      </c>
      <c r="C261" s="2" t="s">
        <v>75</v>
      </c>
      <c r="E261" s="3" t="s">
        <v>76</v>
      </c>
      <c r="G261" s="2" t="n">
        <v>4.15578E-017</v>
      </c>
      <c r="I261" s="21" t="n">
        <v>175.51</v>
      </c>
      <c r="K261" s="2" t="n">
        <v>152.34</v>
      </c>
      <c r="M261" s="3" t="s">
        <v>77</v>
      </c>
      <c r="O261" s="4" t="s">
        <v>78</v>
      </c>
      <c r="P261" s="31" t="s">
        <v>24</v>
      </c>
      <c r="Q261" s="2" t="s">
        <v>79</v>
      </c>
      <c r="S261" s="3" t="n">
        <v>2</v>
      </c>
      <c r="U261" s="5" t="n">
        <v>-0.52581</v>
      </c>
      <c r="W261" s="5" t="n">
        <v>0.905896109296513</v>
      </c>
      <c r="Y261" s="5" t="n">
        <v>0.898553711910406</v>
      </c>
      <c r="AA261" s="5" t="n">
        <v>0.0771633669932472</v>
      </c>
      <c r="AC261" s="5" t="n">
        <f aca="false">LOG(W261,2)</f>
        <v>-0.142582487437999</v>
      </c>
    </row>
    <row r="262" customFormat="false" ht="15" hidden="false" customHeight="false" outlineLevel="0" collapsed="false">
      <c r="A262" s="2" t="s">
        <v>2703</v>
      </c>
      <c r="C262" s="2" t="s">
        <v>2704</v>
      </c>
      <c r="E262" s="3" t="s">
        <v>2705</v>
      </c>
      <c r="G262" s="2" t="n">
        <v>4.78431E-058</v>
      </c>
      <c r="I262" s="21" t="n">
        <v>190.24</v>
      </c>
      <c r="K262" s="2" t="n">
        <v>63.727</v>
      </c>
      <c r="M262" s="3" t="s">
        <v>2706</v>
      </c>
      <c r="O262" s="4" t="s">
        <v>2707</v>
      </c>
      <c r="P262" s="31" t="s">
        <v>24</v>
      </c>
      <c r="Q262" s="2" t="s">
        <v>2708</v>
      </c>
      <c r="S262" s="3" t="n">
        <v>2</v>
      </c>
      <c r="U262" s="5" t="n">
        <v>0.81305</v>
      </c>
      <c r="W262" s="5" t="n">
        <v>0.905650856604573</v>
      </c>
      <c r="Y262" s="5" t="n">
        <v>0.900555973931628</v>
      </c>
      <c r="AA262" s="5" t="n">
        <v>0.103042522610078</v>
      </c>
      <c r="AC262" s="5" t="n">
        <f aca="false">LOG(W262,2)</f>
        <v>-0.142973120252106</v>
      </c>
    </row>
    <row r="263" customFormat="false" ht="15" hidden="false" customHeight="false" outlineLevel="0" collapsed="false">
      <c r="A263" s="2" t="s">
        <v>2709</v>
      </c>
      <c r="C263" s="2" t="s">
        <v>477</v>
      </c>
      <c r="E263" s="3" t="s">
        <v>478</v>
      </c>
      <c r="G263" s="2" t="n">
        <v>2.02191E-022</v>
      </c>
      <c r="I263" s="21" t="n">
        <v>147.19</v>
      </c>
      <c r="K263" s="2" t="n">
        <v>106.62</v>
      </c>
      <c r="M263" s="3" t="s">
        <v>2710</v>
      </c>
      <c r="O263" s="4" t="s">
        <v>2711</v>
      </c>
      <c r="P263" s="31" t="s">
        <v>24</v>
      </c>
      <c r="Q263" s="2" t="s">
        <v>2712</v>
      </c>
      <c r="S263" s="3" t="n">
        <v>2</v>
      </c>
      <c r="U263" s="5" t="n">
        <v>0.71859</v>
      </c>
      <c r="W263" s="5" t="n">
        <v>0.90556285522123</v>
      </c>
      <c r="Y263" s="5" t="n">
        <v>0.895805889601836</v>
      </c>
      <c r="AA263" s="5" t="n">
        <v>0.0880649623871939</v>
      </c>
      <c r="AC263" s="5" t="n">
        <f aca="false">LOG(W263,2)</f>
        <v>-0.143113312608879</v>
      </c>
    </row>
    <row r="264" customFormat="false" ht="15" hidden="false" customHeight="false" outlineLevel="0" collapsed="false">
      <c r="A264" s="2" t="s">
        <v>2713</v>
      </c>
      <c r="C264" s="2" t="s">
        <v>2714</v>
      </c>
      <c r="E264" s="3" t="s">
        <v>2715</v>
      </c>
      <c r="G264" s="2" t="n">
        <v>1.3483E-028</v>
      </c>
      <c r="I264" s="21" t="n">
        <v>164.3</v>
      </c>
      <c r="K264" s="2" t="n">
        <v>40.278</v>
      </c>
      <c r="M264" s="3" t="s">
        <v>2716</v>
      </c>
      <c r="O264" s="4" t="s">
        <v>2717</v>
      </c>
      <c r="P264" s="31" t="s">
        <v>24</v>
      </c>
      <c r="Q264" s="2" t="s">
        <v>2718</v>
      </c>
      <c r="S264" s="3" t="n">
        <v>2</v>
      </c>
      <c r="U264" s="5" t="n">
        <v>0.75119</v>
      </c>
      <c r="W264" s="5" t="n">
        <v>0.905245417267267</v>
      </c>
      <c r="Y264" s="5" t="n">
        <v>0.929076435983175</v>
      </c>
      <c r="AA264" s="5" t="n">
        <v>0.193521617806034</v>
      </c>
      <c r="AC264" s="5" t="n">
        <f aca="false">LOG(W264,2)</f>
        <v>-0.143619126696014</v>
      </c>
    </row>
    <row r="265" customFormat="false" ht="15" hidden="false" customHeight="false" outlineLevel="0" collapsed="false">
      <c r="A265" s="2" t="s">
        <v>2719</v>
      </c>
      <c r="C265" s="2" t="s">
        <v>2720</v>
      </c>
      <c r="E265" s="3" t="s">
        <v>2721</v>
      </c>
      <c r="G265" s="2" t="n">
        <v>1.13278E-033</v>
      </c>
      <c r="I265" s="21" t="n">
        <v>177.36</v>
      </c>
      <c r="K265" s="2" t="n">
        <v>57.859</v>
      </c>
      <c r="M265" s="3" t="s">
        <v>2722</v>
      </c>
      <c r="O265" s="4" t="s">
        <v>2723</v>
      </c>
      <c r="P265" s="31" t="s">
        <v>24</v>
      </c>
      <c r="Q265" s="2" t="s">
        <v>2588</v>
      </c>
      <c r="S265" s="3" t="n">
        <v>3</v>
      </c>
      <c r="U265" s="5" t="n">
        <v>-0.011627</v>
      </c>
      <c r="W265" s="5" t="n">
        <v>0.904570787189053</v>
      </c>
      <c r="Y265" s="5" t="n">
        <v>0.813313078991932</v>
      </c>
      <c r="AA265" s="5" t="n">
        <v>0.159599239948324</v>
      </c>
      <c r="AC265" s="5" t="n">
        <f aca="false">LOG(W265,2)</f>
        <v>-0.144694689519419</v>
      </c>
    </row>
    <row r="266" customFormat="false" ht="15" hidden="false" customHeight="false" outlineLevel="0" collapsed="false">
      <c r="A266" s="2" t="s">
        <v>993</v>
      </c>
      <c r="C266" s="2" t="s">
        <v>994</v>
      </c>
      <c r="E266" s="3" t="s">
        <v>995</v>
      </c>
      <c r="G266" s="2" t="n">
        <v>1.91707E-028</v>
      </c>
      <c r="I266" s="21" t="n">
        <v>162.88</v>
      </c>
      <c r="K266" s="2" t="n">
        <v>162.88</v>
      </c>
      <c r="M266" s="3" t="s">
        <v>996</v>
      </c>
      <c r="O266" s="4" t="s">
        <v>997</v>
      </c>
      <c r="P266" s="31" t="s">
        <v>24</v>
      </c>
      <c r="Q266" s="2" t="s">
        <v>998</v>
      </c>
      <c r="S266" s="3" t="n">
        <v>2</v>
      </c>
      <c r="U266" s="5" t="n">
        <v>0.28858</v>
      </c>
      <c r="W266" s="5" t="n">
        <v>0.903856320952015</v>
      </c>
      <c r="Y266" s="5" t="n">
        <v>0.914108641895558</v>
      </c>
      <c r="AA266" s="5" t="n">
        <v>0.113621679598402</v>
      </c>
      <c r="AC266" s="5" t="n">
        <f aca="false">LOG(W266,2)</f>
        <v>-0.145834638092458</v>
      </c>
    </row>
    <row r="267" customFormat="false" ht="15" hidden="false" customHeight="false" outlineLevel="0" collapsed="false">
      <c r="A267" s="2" t="s">
        <v>2724</v>
      </c>
      <c r="C267" s="2" t="s">
        <v>2725</v>
      </c>
      <c r="E267" s="3" t="s">
        <v>2726</v>
      </c>
      <c r="G267" s="2" t="n">
        <v>7.8069E-013</v>
      </c>
      <c r="I267" s="21" t="n">
        <v>156.75</v>
      </c>
      <c r="K267" s="2" t="n">
        <v>111.82</v>
      </c>
      <c r="M267" s="3" t="s">
        <v>2727</v>
      </c>
      <c r="O267" s="4" t="s">
        <v>2728</v>
      </c>
      <c r="P267" s="31" t="s">
        <v>24</v>
      </c>
      <c r="Q267" s="2" t="s">
        <v>2729</v>
      </c>
      <c r="R267" s="31"/>
      <c r="S267" s="3" t="n">
        <v>2</v>
      </c>
      <c r="U267" s="5" t="n">
        <v>-0.85158</v>
      </c>
      <c r="W267" s="5" t="n">
        <v>0.90374469482526</v>
      </c>
      <c r="Y267" s="5" t="n">
        <v>0.774400271877408</v>
      </c>
      <c r="AA267" s="5" t="n">
        <v>0.344263356525646</v>
      </c>
      <c r="AC267" s="5" t="n">
        <f aca="false">LOG(W267,2)</f>
        <v>-0.146012821727344</v>
      </c>
    </row>
    <row r="268" customFormat="false" ht="15" hidden="false" customHeight="false" outlineLevel="0" collapsed="false">
      <c r="A268" s="2" t="s">
        <v>448</v>
      </c>
      <c r="C268" s="2" t="s">
        <v>449</v>
      </c>
      <c r="E268" s="3" t="s">
        <v>450</v>
      </c>
      <c r="G268" s="2" t="n">
        <v>1.2041E-086</v>
      </c>
      <c r="I268" s="21" t="n">
        <v>216.35</v>
      </c>
      <c r="K268" s="2" t="n">
        <v>216.35</v>
      </c>
      <c r="M268" s="3" t="s">
        <v>2730</v>
      </c>
      <c r="O268" s="4" t="s">
        <v>2731</v>
      </c>
      <c r="P268" s="31" t="s">
        <v>24</v>
      </c>
      <c r="Q268" s="2" t="s">
        <v>2732</v>
      </c>
      <c r="S268" s="3" t="n">
        <v>2</v>
      </c>
      <c r="U268" s="5" t="n">
        <v>-0.6387</v>
      </c>
      <c r="W268" s="5" t="n">
        <v>0.903428554380201</v>
      </c>
      <c r="Y268" s="5" t="n">
        <v>0.902073758175711</v>
      </c>
      <c r="AA268" s="5" t="n">
        <v>0.0411633219913287</v>
      </c>
      <c r="AC268" s="5" t="n">
        <f aca="false">LOG(W268,2)</f>
        <v>-0.146517581586052</v>
      </c>
    </row>
    <row r="269" customFormat="false" ht="15" hidden="false" customHeight="false" outlineLevel="0" collapsed="false">
      <c r="A269" s="2" t="s">
        <v>1179</v>
      </c>
      <c r="C269" s="2" t="s">
        <v>1180</v>
      </c>
      <c r="E269" s="3" t="s">
        <v>1181</v>
      </c>
      <c r="G269" s="2" t="n">
        <v>7.22001E-021</v>
      </c>
      <c r="I269" s="21" t="n">
        <v>121.82</v>
      </c>
      <c r="K269" s="2" t="n">
        <v>109.36</v>
      </c>
      <c r="M269" s="3" t="s">
        <v>1557</v>
      </c>
      <c r="O269" s="4" t="s">
        <v>1558</v>
      </c>
      <c r="P269" s="31" t="s">
        <v>24</v>
      </c>
      <c r="Q269" s="2" t="s">
        <v>2733</v>
      </c>
      <c r="S269" s="3" t="n">
        <v>3</v>
      </c>
      <c r="U269" s="5" t="n">
        <v>-0.41223</v>
      </c>
      <c r="W269" s="5" t="n">
        <v>0.903341973896798</v>
      </c>
      <c r="Y269" s="5" t="n">
        <v>0.918175317251137</v>
      </c>
      <c r="AA269" s="5" t="n">
        <v>0.0610578599584612</v>
      </c>
      <c r="AC269" s="5" t="n">
        <f aca="false">LOG(W269,2)</f>
        <v>-0.146655849542257</v>
      </c>
    </row>
    <row r="270" customFormat="false" ht="15" hidden="false" customHeight="false" outlineLevel="0" collapsed="false">
      <c r="A270" s="2" t="s">
        <v>1119</v>
      </c>
      <c r="C270" s="2" t="s">
        <v>1120</v>
      </c>
      <c r="E270" s="3" t="s">
        <v>1121</v>
      </c>
      <c r="G270" s="2" t="n">
        <v>4.40072E-074</v>
      </c>
      <c r="I270" s="21" t="n">
        <v>218.28</v>
      </c>
      <c r="K270" s="2" t="n">
        <v>163.85</v>
      </c>
      <c r="M270" s="3" t="s">
        <v>1122</v>
      </c>
      <c r="O270" s="4" t="s">
        <v>1123</v>
      </c>
      <c r="P270" s="31" t="s">
        <v>24</v>
      </c>
      <c r="Q270" s="2" t="s">
        <v>1124</v>
      </c>
      <c r="S270" s="3" t="n">
        <v>3</v>
      </c>
      <c r="U270" s="5" t="n">
        <v>-0.054997</v>
      </c>
      <c r="W270" s="5" t="n">
        <v>0.902996280330225</v>
      </c>
      <c r="Y270" s="5" t="n">
        <v>0.909672334889603</v>
      </c>
      <c r="AA270" s="5" t="n">
        <v>0.0562522169354155</v>
      </c>
      <c r="AC270" s="5" t="n">
        <f aca="false">LOG(W270,2)</f>
        <v>-0.147208049994286</v>
      </c>
    </row>
    <row r="271" customFormat="false" ht="15" hidden="false" customHeight="false" outlineLevel="0" collapsed="false">
      <c r="A271" s="2" t="s">
        <v>638</v>
      </c>
      <c r="C271" s="2" t="s">
        <v>639</v>
      </c>
      <c r="E271" s="3" t="s">
        <v>640</v>
      </c>
      <c r="G271" s="2" t="n">
        <v>8.35626E-007</v>
      </c>
      <c r="I271" s="21" t="n">
        <v>109.39</v>
      </c>
      <c r="K271" s="2" t="n">
        <v>108.77</v>
      </c>
      <c r="M271" s="3" t="s">
        <v>946</v>
      </c>
      <c r="O271" s="4" t="s">
        <v>947</v>
      </c>
      <c r="P271" s="31" t="s">
        <v>24</v>
      </c>
      <c r="Q271" s="2" t="s">
        <v>948</v>
      </c>
      <c r="S271" s="3" t="n">
        <v>2</v>
      </c>
      <c r="U271" s="5" t="n">
        <v>-0.14796</v>
      </c>
      <c r="W271" s="5" t="n">
        <v>0.902233603274166</v>
      </c>
      <c r="Y271" s="5" t="n">
        <v>0.902132533034316</v>
      </c>
      <c r="AA271" s="5" t="n">
        <v>0.0752355505885677</v>
      </c>
      <c r="AC271" s="5" t="n">
        <f aca="false">LOG(W271,2)</f>
        <v>-0.148427075318467</v>
      </c>
    </row>
    <row r="272" customFormat="false" ht="15" hidden="false" customHeight="false" outlineLevel="0" collapsed="false">
      <c r="A272" s="2" t="s">
        <v>389</v>
      </c>
      <c r="C272" s="2" t="s">
        <v>390</v>
      </c>
      <c r="E272" s="3" t="n">
        <v>39326</v>
      </c>
      <c r="G272" s="2" t="n">
        <v>3.48824E-010</v>
      </c>
      <c r="I272" s="21" t="n">
        <v>120.57</v>
      </c>
      <c r="K272" s="2" t="n">
        <v>95.417</v>
      </c>
      <c r="M272" s="3" t="s">
        <v>391</v>
      </c>
      <c r="O272" s="4" t="s">
        <v>392</v>
      </c>
      <c r="P272" s="31" t="s">
        <v>24</v>
      </c>
      <c r="Q272" s="2" t="s">
        <v>2734</v>
      </c>
      <c r="S272" s="3" t="n">
        <v>2</v>
      </c>
      <c r="U272" s="5" t="n">
        <v>-0.29861</v>
      </c>
      <c r="W272" s="5" t="n">
        <v>0.901921200128492</v>
      </c>
      <c r="Y272" s="5" t="n">
        <v>0.89137189348404</v>
      </c>
      <c r="AA272" s="5" t="n">
        <v>0.0560669444595907</v>
      </c>
      <c r="AC272" s="5" t="n">
        <f aca="false">LOG(W272,2)</f>
        <v>-0.148926702592885</v>
      </c>
    </row>
    <row r="273" customFormat="false" ht="15" hidden="false" customHeight="false" outlineLevel="0" collapsed="false">
      <c r="A273" s="2" t="s">
        <v>2735</v>
      </c>
      <c r="C273" s="2" t="s">
        <v>2736</v>
      </c>
      <c r="E273" s="3" t="s">
        <v>2737</v>
      </c>
      <c r="G273" s="2" t="n">
        <v>1.47606E-005</v>
      </c>
      <c r="I273" s="21" t="n">
        <v>105.42</v>
      </c>
      <c r="K273" s="2" t="n">
        <v>80.377</v>
      </c>
      <c r="M273" s="3" t="s">
        <v>2738</v>
      </c>
      <c r="O273" s="4" t="s">
        <v>2739</v>
      </c>
      <c r="P273" s="31" t="s">
        <v>24</v>
      </c>
      <c r="Q273" s="2" t="s">
        <v>79</v>
      </c>
      <c r="S273" s="3" t="n">
        <v>2</v>
      </c>
      <c r="U273" s="5" t="n">
        <v>0.12175</v>
      </c>
      <c r="W273" s="5" t="n">
        <v>0.901757960105795</v>
      </c>
      <c r="Y273" s="5" t="n">
        <v>0.900826064636125</v>
      </c>
      <c r="AA273" s="5" t="n">
        <v>0.192449735437386</v>
      </c>
      <c r="AC273" s="5" t="n">
        <f aca="false">LOG(W273,2)</f>
        <v>-0.14918784168797</v>
      </c>
    </row>
    <row r="274" customFormat="false" ht="15" hidden="false" customHeight="false" outlineLevel="0" collapsed="false">
      <c r="A274" s="2" t="s">
        <v>2740</v>
      </c>
      <c r="C274" s="2" t="s">
        <v>2741</v>
      </c>
      <c r="E274" s="3" t="s">
        <v>2742</v>
      </c>
      <c r="G274" s="2" t="n">
        <v>6.49097E-013</v>
      </c>
      <c r="I274" s="21" t="n">
        <v>155.07</v>
      </c>
      <c r="K274" s="2" t="n">
        <v>87.639</v>
      </c>
      <c r="M274" s="3" t="s">
        <v>2743</v>
      </c>
      <c r="O274" s="4" t="s">
        <v>2744</v>
      </c>
      <c r="P274" s="31" t="s">
        <v>24</v>
      </c>
      <c r="Q274" s="2" t="s">
        <v>309</v>
      </c>
      <c r="S274" s="3" t="n">
        <v>2</v>
      </c>
      <c r="U274" s="5" t="n">
        <v>-0.67981</v>
      </c>
      <c r="W274" s="5" t="n">
        <v>0.900280675907315</v>
      </c>
      <c r="Y274" s="5" t="n">
        <v>0.910871274667426</v>
      </c>
      <c r="AA274" s="5" t="n">
        <v>0.152450014431265</v>
      </c>
      <c r="AC274" s="5" t="n">
        <f aca="false">LOG(W274,2)</f>
        <v>-0.151553241654404</v>
      </c>
    </row>
    <row r="275" customFormat="false" ht="15" hidden="false" customHeight="false" outlineLevel="0" collapsed="false">
      <c r="A275" s="2" t="s">
        <v>566</v>
      </c>
      <c r="C275" s="2" t="s">
        <v>567</v>
      </c>
      <c r="E275" s="3" t="s">
        <v>568</v>
      </c>
      <c r="G275" s="2" t="n">
        <v>1.21236E-018</v>
      </c>
      <c r="I275" s="21" t="n">
        <v>119.66</v>
      </c>
      <c r="K275" s="2" t="n">
        <v>80.236</v>
      </c>
      <c r="M275" s="3" t="s">
        <v>1107</v>
      </c>
      <c r="O275" s="4" t="s">
        <v>1108</v>
      </c>
      <c r="P275" s="31" t="s">
        <v>24</v>
      </c>
      <c r="Q275" s="2" t="s">
        <v>1109</v>
      </c>
      <c r="S275" s="3" t="n">
        <v>2</v>
      </c>
      <c r="U275" s="5" t="n">
        <v>-0.046429</v>
      </c>
      <c r="W275" s="5" t="n">
        <v>0.90017467167018</v>
      </c>
      <c r="Y275" s="5" t="n">
        <v>0.90712047330106</v>
      </c>
      <c r="AA275" s="5" t="n">
        <v>0.126497365791685</v>
      </c>
      <c r="AC275" s="5" t="n">
        <f aca="false">LOG(W275,2)</f>
        <v>-0.151723122887627</v>
      </c>
    </row>
    <row r="276" customFormat="false" ht="15" hidden="false" customHeight="false" outlineLevel="0" collapsed="false">
      <c r="A276" s="2" t="s">
        <v>2745</v>
      </c>
      <c r="C276" s="2" t="s">
        <v>2746</v>
      </c>
      <c r="E276" s="3" t="s">
        <v>2747</v>
      </c>
      <c r="G276" s="2" t="n">
        <v>9.37282E-011</v>
      </c>
      <c r="I276" s="21" t="n">
        <v>140.83</v>
      </c>
      <c r="K276" s="2" t="n">
        <v>101.65</v>
      </c>
      <c r="M276" s="3" t="s">
        <v>2748</v>
      </c>
      <c r="O276" s="4" t="s">
        <v>2749</v>
      </c>
      <c r="P276" s="31" t="s">
        <v>24</v>
      </c>
      <c r="Q276" s="2" t="s">
        <v>2750</v>
      </c>
      <c r="S276" s="3" t="n">
        <v>2</v>
      </c>
      <c r="U276" s="5" t="n">
        <v>-0.48125</v>
      </c>
      <c r="W276" s="5" t="n">
        <v>0.900153227222215</v>
      </c>
      <c r="Y276" s="5" t="n">
        <v>0.910113873619897</v>
      </c>
      <c r="AA276" s="5" t="n">
        <v>0.148474879114003</v>
      </c>
      <c r="AC276" s="5" t="n">
        <f aca="false">LOG(W276,2)</f>
        <v>-0.151757491958677</v>
      </c>
    </row>
    <row r="277" customFormat="false" ht="15" hidden="false" customHeight="false" outlineLevel="0" collapsed="false">
      <c r="A277" s="2" t="s">
        <v>525</v>
      </c>
      <c r="C277" s="2" t="s">
        <v>526</v>
      </c>
      <c r="E277" s="3" t="s">
        <v>527</v>
      </c>
      <c r="G277" s="2" t="n">
        <v>1.66091E-014</v>
      </c>
      <c r="I277" s="21" t="n">
        <v>110.35</v>
      </c>
      <c r="K277" s="2" t="n">
        <v>43.592</v>
      </c>
      <c r="M277" s="3" t="s">
        <v>740</v>
      </c>
      <c r="O277" s="4" t="s">
        <v>741</v>
      </c>
      <c r="P277" s="31" t="s">
        <v>24</v>
      </c>
      <c r="Q277" s="2" t="s">
        <v>742</v>
      </c>
      <c r="S277" s="3" t="n">
        <v>3</v>
      </c>
      <c r="U277" s="5" t="n">
        <v>-1.1748</v>
      </c>
      <c r="W277" s="5" t="n">
        <v>0.899616903925652</v>
      </c>
      <c r="Y277" s="5" t="n">
        <v>0.913101929671177</v>
      </c>
      <c r="AA277" s="5" t="n">
        <v>0.0725708857028756</v>
      </c>
      <c r="AC277" s="5" t="n">
        <f aca="false">LOG(W277,2)</f>
        <v>-0.152617325078226</v>
      </c>
    </row>
    <row r="278" customFormat="false" ht="15" hidden="false" customHeight="false" outlineLevel="0" collapsed="false">
      <c r="A278" s="2" t="s">
        <v>2751</v>
      </c>
      <c r="C278" s="2" t="s">
        <v>2752</v>
      </c>
      <c r="E278" s="3" t="s">
        <v>2753</v>
      </c>
      <c r="G278" s="2" t="n">
        <v>2.33414E-007</v>
      </c>
      <c r="I278" s="21" t="n">
        <v>119.53</v>
      </c>
      <c r="K278" s="2" t="n">
        <v>63.694</v>
      </c>
      <c r="M278" s="3" t="s">
        <v>2754</v>
      </c>
      <c r="O278" s="4" t="s">
        <v>2755</v>
      </c>
      <c r="P278" s="31" t="s">
        <v>24</v>
      </c>
      <c r="Q278" s="2" t="s">
        <v>2756</v>
      </c>
      <c r="S278" s="3" t="n">
        <v>2</v>
      </c>
      <c r="U278" s="5" t="n">
        <v>-0.50387</v>
      </c>
      <c r="W278" s="5" t="n">
        <v>0.899431736147121</v>
      </c>
      <c r="Y278" s="5" t="n">
        <v>0.878296743901244</v>
      </c>
      <c r="AA278" s="5" t="n">
        <v>0.196882848264726</v>
      </c>
      <c r="AC278" s="5" t="n">
        <f aca="false">LOG(W278,2)</f>
        <v>-0.152914304971723</v>
      </c>
    </row>
    <row r="279" customFormat="false" ht="15" hidden="false" customHeight="false" outlineLevel="0" collapsed="false">
      <c r="A279" s="2" t="s">
        <v>490</v>
      </c>
      <c r="C279" s="2" t="s">
        <v>491</v>
      </c>
      <c r="E279" s="3" t="s">
        <v>492</v>
      </c>
      <c r="G279" s="2" t="n">
        <v>1.32552E-069</v>
      </c>
      <c r="I279" s="21" t="n">
        <v>183.09</v>
      </c>
      <c r="K279" s="2" t="n">
        <v>64.761</v>
      </c>
      <c r="M279" s="3" t="s">
        <v>1170</v>
      </c>
      <c r="O279" s="4" t="s">
        <v>1171</v>
      </c>
      <c r="P279" s="31" t="s">
        <v>24</v>
      </c>
      <c r="Q279" s="2" t="s">
        <v>1172</v>
      </c>
      <c r="S279" s="3" t="n">
        <v>3</v>
      </c>
      <c r="U279" s="5" t="n">
        <v>-0.058555</v>
      </c>
      <c r="W279" s="5" t="n">
        <v>0.899373827236739</v>
      </c>
      <c r="Y279" s="5" t="n">
        <v>0.863083582397197</v>
      </c>
      <c r="AA279" s="5" t="n">
        <v>0.0835690963067779</v>
      </c>
      <c r="AC279" s="5" t="n">
        <f aca="false">LOG(W279,2)</f>
        <v>-0.153007194275115</v>
      </c>
    </row>
    <row r="280" customFormat="false" ht="15" hidden="false" customHeight="false" outlineLevel="0" collapsed="false">
      <c r="A280" s="2" t="s">
        <v>99</v>
      </c>
      <c r="C280" s="2" t="s">
        <v>100</v>
      </c>
      <c r="E280" s="3" t="s">
        <v>101</v>
      </c>
      <c r="G280" s="2" t="n">
        <v>4.45737E-042</v>
      </c>
      <c r="I280" s="21" t="n">
        <v>163.18</v>
      </c>
      <c r="K280" s="2" t="n">
        <v>82.8</v>
      </c>
      <c r="M280" s="3" t="s">
        <v>2757</v>
      </c>
      <c r="O280" s="4" t="s">
        <v>2758</v>
      </c>
      <c r="P280" s="31" t="s">
        <v>24</v>
      </c>
      <c r="Q280" s="2" t="s">
        <v>136</v>
      </c>
      <c r="S280" s="3" t="n">
        <v>3</v>
      </c>
      <c r="U280" s="5" t="n">
        <v>0.099258</v>
      </c>
      <c r="W280" s="5" t="n">
        <v>0.898827195347023</v>
      </c>
      <c r="Y280" s="5" t="n">
        <v>0.88481430238018</v>
      </c>
      <c r="AA280" s="5" t="n">
        <v>0.0462140082322869</v>
      </c>
      <c r="AC280" s="5" t="n">
        <f aca="false">LOG(W280,2)</f>
        <v>-0.153884318835575</v>
      </c>
    </row>
    <row r="281" customFormat="false" ht="15" hidden="false" customHeight="false" outlineLevel="0" collapsed="false">
      <c r="A281" s="2" t="s">
        <v>531</v>
      </c>
      <c r="C281" s="2" t="s">
        <v>532</v>
      </c>
      <c r="E281" s="3" t="s">
        <v>533</v>
      </c>
      <c r="G281" s="2" t="n">
        <v>1.01543E-024</v>
      </c>
      <c r="I281" s="21" t="n">
        <v>166.71</v>
      </c>
      <c r="K281" s="2" t="n">
        <v>133.15</v>
      </c>
      <c r="M281" s="3" t="s">
        <v>2759</v>
      </c>
      <c r="O281" s="4" t="s">
        <v>2760</v>
      </c>
      <c r="P281" s="31" t="s">
        <v>24</v>
      </c>
      <c r="Q281" s="2" t="s">
        <v>2761</v>
      </c>
      <c r="S281" s="3" t="n">
        <v>2</v>
      </c>
      <c r="U281" s="5" t="n">
        <v>-1.3217</v>
      </c>
      <c r="W281" s="5" t="n">
        <v>0.898735905007989</v>
      </c>
      <c r="Y281" s="5" t="n">
        <v>0.888144560101687</v>
      </c>
      <c r="AA281" s="5" t="n">
        <v>0.0539479628168222</v>
      </c>
      <c r="AC281" s="5" t="n">
        <f aca="false">LOG(W281,2)</f>
        <v>-0.154030855131845</v>
      </c>
    </row>
    <row r="282" customFormat="false" ht="15" hidden="false" customHeight="false" outlineLevel="0" collapsed="false">
      <c r="A282" s="2" t="s">
        <v>2762</v>
      </c>
      <c r="C282" s="2" t="s">
        <v>2763</v>
      </c>
      <c r="E282" s="3" t="s">
        <v>2764</v>
      </c>
      <c r="G282" s="2" t="n">
        <v>4.3309E-009</v>
      </c>
      <c r="I282" s="21" t="n">
        <v>123.86</v>
      </c>
      <c r="K282" s="2" t="n">
        <v>57.785</v>
      </c>
      <c r="M282" s="3" t="s">
        <v>2765</v>
      </c>
      <c r="O282" s="4" t="s">
        <v>2766</v>
      </c>
      <c r="P282" s="31" t="s">
        <v>24</v>
      </c>
      <c r="Q282" s="2" t="s">
        <v>79</v>
      </c>
      <c r="S282" s="3" t="n">
        <v>2</v>
      </c>
      <c r="U282" s="5" t="n">
        <v>1.1572</v>
      </c>
      <c r="W282" s="5" t="n">
        <v>0.898307448704737</v>
      </c>
      <c r="Y282" s="5" t="n">
        <v>0.889252534933618</v>
      </c>
      <c r="AA282" s="5" t="n">
        <v>0.0511185340894773</v>
      </c>
      <c r="AC282" s="5" t="n">
        <f aca="false">LOG(W282,2)</f>
        <v>-0.154718798240591</v>
      </c>
    </row>
    <row r="283" customFormat="false" ht="15" hidden="false" customHeight="false" outlineLevel="0" collapsed="false">
      <c r="A283" s="2" t="s">
        <v>2767</v>
      </c>
      <c r="C283" s="2" t="s">
        <v>2768</v>
      </c>
      <c r="E283" s="3" t="s">
        <v>2769</v>
      </c>
      <c r="G283" s="2" t="n">
        <v>2.75335E-005</v>
      </c>
      <c r="I283" s="21" t="n">
        <v>93.096</v>
      </c>
      <c r="K283" s="2" t="n">
        <v>46.73</v>
      </c>
      <c r="M283" s="3" t="s">
        <v>2770</v>
      </c>
      <c r="O283" s="4" t="s">
        <v>2771</v>
      </c>
      <c r="P283" s="31" t="s">
        <v>24</v>
      </c>
      <c r="Q283" s="2" t="s">
        <v>79</v>
      </c>
      <c r="S283" s="3" t="n">
        <v>2</v>
      </c>
      <c r="U283" s="5" t="n">
        <v>0.61686</v>
      </c>
      <c r="W283" s="5" t="n">
        <v>0.898150414588392</v>
      </c>
      <c r="Y283" s="5" t="n">
        <v>0.872070655883509</v>
      </c>
      <c r="AA283" s="5" t="n">
        <v>0.0478509134930262</v>
      </c>
      <c r="AC283" s="5" t="n">
        <f aca="false">LOG(W283,2)</f>
        <v>-0.154971019398801</v>
      </c>
    </row>
    <row r="284" customFormat="false" ht="15" hidden="false" customHeight="false" outlineLevel="0" collapsed="false">
      <c r="A284" s="2" t="s">
        <v>293</v>
      </c>
      <c r="C284" s="2" t="s">
        <v>294</v>
      </c>
      <c r="E284" s="3" t="s">
        <v>295</v>
      </c>
      <c r="G284" s="2" t="n">
        <v>3.85396E-009</v>
      </c>
      <c r="I284" s="21" t="n">
        <v>111.94</v>
      </c>
      <c r="K284" s="2" t="n">
        <v>74.611</v>
      </c>
      <c r="M284" s="3" t="s">
        <v>296</v>
      </c>
      <c r="O284" s="4" t="s">
        <v>297</v>
      </c>
      <c r="P284" s="31" t="s">
        <v>24</v>
      </c>
      <c r="Q284" s="2" t="s">
        <v>218</v>
      </c>
      <c r="S284" s="3" t="n">
        <v>2</v>
      </c>
      <c r="U284" s="5" t="n">
        <v>1.2562</v>
      </c>
      <c r="W284" s="5" t="n">
        <v>0.898088997189713</v>
      </c>
      <c r="Y284" s="5" t="n">
        <v>0.870799059509215</v>
      </c>
      <c r="AA284" s="5" t="n">
        <v>0.117553837443448</v>
      </c>
      <c r="AC284" s="5" t="n">
        <f aca="false">LOG(W284,2)</f>
        <v>-0.155069677268073</v>
      </c>
    </row>
    <row r="285" customFormat="false" ht="15" hidden="false" customHeight="false" outlineLevel="0" collapsed="false">
      <c r="A285" s="2" t="s">
        <v>2772</v>
      </c>
      <c r="C285" s="2" t="s">
        <v>2773</v>
      </c>
      <c r="E285" s="3" t="s">
        <v>2774</v>
      </c>
      <c r="G285" s="2" t="n">
        <v>2.02801E-011</v>
      </c>
      <c r="I285" s="21" t="n">
        <v>140.09</v>
      </c>
      <c r="K285" s="2" t="n">
        <v>49.189</v>
      </c>
      <c r="M285" s="3" t="s">
        <v>2775</v>
      </c>
      <c r="O285" s="4" t="s">
        <v>2776</v>
      </c>
      <c r="P285" s="31" t="s">
        <v>24</v>
      </c>
      <c r="Q285" s="2" t="s">
        <v>79</v>
      </c>
      <c r="S285" s="3" t="n">
        <v>3</v>
      </c>
      <c r="U285" s="5" t="n">
        <v>-0.69156</v>
      </c>
      <c r="W285" s="5" t="n">
        <v>0.897426123797587</v>
      </c>
      <c r="Y285" s="5" t="n">
        <v>0.912138006829269</v>
      </c>
      <c r="AA285" s="5" t="n">
        <v>0.133799063729264</v>
      </c>
      <c r="AC285" s="5" t="n">
        <f aca="false">LOG(W285,2)</f>
        <v>-0.156134913854307</v>
      </c>
    </row>
    <row r="286" customFormat="false" ht="15" hidden="false" customHeight="false" outlineLevel="0" collapsed="false">
      <c r="A286" s="2" t="s">
        <v>2777</v>
      </c>
      <c r="C286" s="2" t="s">
        <v>2778</v>
      </c>
      <c r="E286" s="3" t="s">
        <v>2779</v>
      </c>
      <c r="G286" s="2" t="n">
        <v>1.20545E-009</v>
      </c>
      <c r="I286" s="21" t="n">
        <v>113.95</v>
      </c>
      <c r="K286" s="2" t="n">
        <v>64.224</v>
      </c>
      <c r="M286" s="3" t="s">
        <v>2780</v>
      </c>
      <c r="O286" s="4" t="s">
        <v>2781</v>
      </c>
      <c r="P286" s="31" t="s">
        <v>24</v>
      </c>
      <c r="Q286" s="2" t="s">
        <v>2782</v>
      </c>
      <c r="S286" s="3" t="n">
        <v>2</v>
      </c>
      <c r="U286" s="5" t="n">
        <v>0.070575</v>
      </c>
      <c r="W286" s="5" t="n">
        <v>0.896867685364574</v>
      </c>
      <c r="Y286" s="5" t="n">
        <v>0.908654001573259</v>
      </c>
      <c r="AA286" s="5" t="n">
        <v>0.0204270638413406</v>
      </c>
      <c r="AC286" s="5" t="n">
        <f aca="false">LOG(W286,2)</f>
        <v>-0.157032934434714</v>
      </c>
    </row>
    <row r="287" customFormat="false" ht="15" hidden="false" customHeight="false" outlineLevel="0" collapsed="false">
      <c r="A287" s="2" t="s">
        <v>2783</v>
      </c>
      <c r="C287" s="2" t="s">
        <v>2784</v>
      </c>
      <c r="E287" s="3" t="s">
        <v>2785</v>
      </c>
      <c r="G287" s="2" t="n">
        <v>1.14377E-064</v>
      </c>
      <c r="I287" s="21" t="n">
        <v>230.81</v>
      </c>
      <c r="K287" s="2" t="n">
        <v>54.343</v>
      </c>
      <c r="M287" s="3" t="s">
        <v>2786</v>
      </c>
      <c r="O287" s="4" t="s">
        <v>2787</v>
      </c>
      <c r="P287" s="31" t="s">
        <v>24</v>
      </c>
      <c r="Q287" s="2" t="s">
        <v>2788</v>
      </c>
      <c r="S287" s="3" t="n">
        <v>2</v>
      </c>
      <c r="U287" s="5" t="n">
        <v>-1.1398</v>
      </c>
      <c r="W287" s="5" t="n">
        <v>0.896763957657134</v>
      </c>
      <c r="Y287" s="5" t="n">
        <v>0.863182571971789</v>
      </c>
      <c r="AA287" s="5" t="n">
        <v>0.115819535974725</v>
      </c>
      <c r="AC287" s="5" t="n">
        <f aca="false">LOG(W287,2)</f>
        <v>-0.157199799743848</v>
      </c>
    </row>
    <row r="288" customFormat="false" ht="15" hidden="false" customHeight="false" outlineLevel="0" collapsed="false">
      <c r="A288" s="2" t="s">
        <v>2789</v>
      </c>
      <c r="C288" s="2" t="s">
        <v>2790</v>
      </c>
      <c r="E288" s="3" t="s">
        <v>2791</v>
      </c>
      <c r="G288" s="2" t="n">
        <v>7.27606E-031</v>
      </c>
      <c r="I288" s="21" t="n">
        <v>206.36</v>
      </c>
      <c r="K288" s="2" t="n">
        <v>86.014</v>
      </c>
      <c r="M288" s="3" t="s">
        <v>2792</v>
      </c>
      <c r="O288" s="4" t="s">
        <v>2793</v>
      </c>
      <c r="P288" s="31" t="s">
        <v>24</v>
      </c>
      <c r="Q288" s="2" t="s">
        <v>2794</v>
      </c>
      <c r="S288" s="3" t="n">
        <v>2</v>
      </c>
      <c r="U288" s="5" t="n">
        <v>-0.1222</v>
      </c>
      <c r="W288" s="5" t="n">
        <v>0.896644654451612</v>
      </c>
      <c r="Y288" s="5" t="n">
        <v>0.887605978364267</v>
      </c>
      <c r="AA288" s="5" t="n">
        <v>0.0844019122938518</v>
      </c>
      <c r="AC288" s="5" t="n">
        <f aca="false">LOG(W288,2)</f>
        <v>-0.157391745006138</v>
      </c>
    </row>
    <row r="289" customFormat="false" ht="15" hidden="false" customHeight="false" outlineLevel="0" collapsed="false">
      <c r="A289" s="2" t="s">
        <v>2795</v>
      </c>
      <c r="C289" s="2" t="s">
        <v>2796</v>
      </c>
      <c r="E289" s="3" t="s">
        <v>2797</v>
      </c>
      <c r="G289" s="2" t="n">
        <v>6.45651E-005</v>
      </c>
      <c r="I289" s="21" t="n">
        <v>95.531</v>
      </c>
      <c r="K289" s="2" t="n">
        <v>63.565</v>
      </c>
      <c r="M289" s="3" t="s">
        <v>2798</v>
      </c>
      <c r="O289" s="4" t="s">
        <v>2799</v>
      </c>
      <c r="P289" s="31" t="s">
        <v>24</v>
      </c>
      <c r="Q289" s="2" t="s">
        <v>2800</v>
      </c>
      <c r="S289" s="3" t="n">
        <v>2</v>
      </c>
      <c r="U289" s="5" t="n">
        <v>-0.31913</v>
      </c>
      <c r="W289" s="5" t="n">
        <v>0.896174509214552</v>
      </c>
      <c r="Y289" s="5" t="n">
        <v>0.863242771169094</v>
      </c>
      <c r="AA289" s="5" t="n">
        <v>0.091739722489245</v>
      </c>
      <c r="AC289" s="5" t="n">
        <f aca="false">LOG(W289,2)</f>
        <v>-0.158148403827393</v>
      </c>
    </row>
    <row r="290" customFormat="false" ht="15" hidden="false" customHeight="false" outlineLevel="0" collapsed="false">
      <c r="A290" s="2" t="s">
        <v>2801</v>
      </c>
      <c r="C290" s="2" t="s">
        <v>2802</v>
      </c>
      <c r="E290" s="3" t="s">
        <v>2803</v>
      </c>
      <c r="G290" s="2" t="n">
        <v>0.000339008</v>
      </c>
      <c r="I290" s="21" t="n">
        <v>78.516</v>
      </c>
      <c r="K290" s="2" t="n">
        <v>41.427</v>
      </c>
      <c r="M290" s="3" t="s">
        <v>2804</v>
      </c>
      <c r="O290" s="4" t="s">
        <v>2805</v>
      </c>
      <c r="P290" s="31" t="s">
        <v>24</v>
      </c>
      <c r="Q290" s="2" t="s">
        <v>2806</v>
      </c>
      <c r="S290" s="3" t="n">
        <v>2</v>
      </c>
      <c r="U290" s="5" t="n">
        <v>0.89022</v>
      </c>
      <c r="W290" s="5" t="n">
        <v>0.895003799363511</v>
      </c>
      <c r="Y290" s="5" t="n">
        <v>0.875908369756365</v>
      </c>
      <c r="AA290" s="5" t="n">
        <v>0.215644126753983</v>
      </c>
      <c r="AC290" s="5" t="n">
        <f aca="false">LOG(W290,2)</f>
        <v>-0.160034288140343</v>
      </c>
    </row>
    <row r="291" customFormat="false" ht="15" hidden="false" customHeight="false" outlineLevel="0" collapsed="false">
      <c r="A291" s="2" t="s">
        <v>610</v>
      </c>
      <c r="C291" s="2" t="s">
        <v>611</v>
      </c>
      <c r="E291" s="3" t="s">
        <v>612</v>
      </c>
      <c r="G291" s="2" t="n">
        <v>2.42773E-009</v>
      </c>
      <c r="I291" s="21" t="n">
        <v>134.77</v>
      </c>
      <c r="K291" s="2" t="n">
        <v>111.61</v>
      </c>
      <c r="M291" s="3" t="s">
        <v>644</v>
      </c>
      <c r="O291" s="4" t="s">
        <v>645</v>
      </c>
      <c r="P291" s="31" t="s">
        <v>24</v>
      </c>
      <c r="Q291" s="2" t="s">
        <v>646</v>
      </c>
      <c r="S291" s="3" t="n">
        <v>2</v>
      </c>
      <c r="U291" s="5" t="n">
        <v>-0.057846</v>
      </c>
      <c r="W291" s="5" t="n">
        <v>0.894722992965512</v>
      </c>
      <c r="Y291" s="5" t="n">
        <v>0.906417677089776</v>
      </c>
      <c r="AA291" s="5" t="n">
        <v>0.178613157326031</v>
      </c>
      <c r="AC291" s="5" t="n">
        <f aca="false">LOG(W291,2)</f>
        <v>-0.160487003049573</v>
      </c>
    </row>
    <row r="292" customFormat="false" ht="15" hidden="false" customHeight="false" outlineLevel="0" collapsed="false">
      <c r="A292" s="2" t="s">
        <v>2807</v>
      </c>
      <c r="C292" s="2" t="s">
        <v>2808</v>
      </c>
      <c r="E292" s="3" t="s">
        <v>2809</v>
      </c>
      <c r="G292" s="2" t="n">
        <v>0.0028891</v>
      </c>
      <c r="I292" s="21" t="n">
        <v>67.981</v>
      </c>
      <c r="K292" s="2" t="n">
        <v>47.082</v>
      </c>
      <c r="M292" s="3" t="s">
        <v>2810</v>
      </c>
      <c r="O292" s="4" t="s">
        <v>2811</v>
      </c>
      <c r="P292" s="31" t="s">
        <v>24</v>
      </c>
      <c r="Q292" s="2" t="s">
        <v>727</v>
      </c>
      <c r="S292" s="3" t="n">
        <v>2</v>
      </c>
      <c r="U292" s="5" t="n">
        <v>-0.94346</v>
      </c>
      <c r="W292" s="5" t="n">
        <v>0.894675876415998</v>
      </c>
      <c r="Y292" s="5" t="n">
        <v>1.05431309904153</v>
      </c>
      <c r="AA292" s="5" t="n">
        <v>0.27412971729409</v>
      </c>
      <c r="AC292" s="5" t="n">
        <f aca="false">LOG(W292,2)</f>
        <v>-0.160562978075048</v>
      </c>
    </row>
    <row r="293" customFormat="false" ht="15" hidden="false" customHeight="false" outlineLevel="0" collapsed="false">
      <c r="A293" s="2" t="s">
        <v>2812</v>
      </c>
      <c r="C293" s="2" t="s">
        <v>2813</v>
      </c>
      <c r="E293" s="3" t="s">
        <v>2814</v>
      </c>
      <c r="G293" s="2" t="n">
        <v>1.07641E-017</v>
      </c>
      <c r="I293" s="21" t="n">
        <v>180.67</v>
      </c>
      <c r="K293" s="2" t="n">
        <v>103.26</v>
      </c>
      <c r="M293" s="3" t="s">
        <v>2815</v>
      </c>
      <c r="P293" s="31" t="s">
        <v>24</v>
      </c>
      <c r="Q293" s="2" t="s">
        <v>2816</v>
      </c>
      <c r="S293" s="3" t="n">
        <v>2</v>
      </c>
      <c r="U293" s="5" t="n">
        <v>-0.53273</v>
      </c>
      <c r="W293" s="5" t="n">
        <v>0.893557306852311</v>
      </c>
      <c r="Y293" s="5" t="n">
        <v>0.914083837831903</v>
      </c>
      <c r="AA293" s="5" t="n">
        <v>0.068974706258542</v>
      </c>
      <c r="AC293" s="5" t="n">
        <f aca="false">LOG(W293,2)</f>
        <v>-0.162367837740993</v>
      </c>
    </row>
    <row r="294" customFormat="false" ht="15" hidden="false" customHeight="false" outlineLevel="0" collapsed="false">
      <c r="A294" s="2" t="s">
        <v>2817</v>
      </c>
      <c r="C294" s="2" t="s">
        <v>1542</v>
      </c>
      <c r="E294" s="3" t="s">
        <v>1543</v>
      </c>
      <c r="G294" s="2" t="n">
        <v>1.39233E-034</v>
      </c>
      <c r="I294" s="21" t="n">
        <v>160.78</v>
      </c>
      <c r="K294" s="2" t="n">
        <v>121.13</v>
      </c>
      <c r="M294" s="3" t="s">
        <v>1544</v>
      </c>
      <c r="O294" s="4" t="s">
        <v>1545</v>
      </c>
      <c r="P294" s="31" t="s">
        <v>24</v>
      </c>
      <c r="Q294" s="2" t="s">
        <v>1305</v>
      </c>
      <c r="S294" s="3" t="n">
        <v>2</v>
      </c>
      <c r="U294" s="5" t="n">
        <v>0.032553</v>
      </c>
      <c r="W294" s="5" t="n">
        <v>0.893141648447776</v>
      </c>
      <c r="Y294" s="5" t="n">
        <v>0.894404592971473</v>
      </c>
      <c r="AA294" s="5" t="n">
        <v>0.101740223868309</v>
      </c>
      <c r="AC294" s="5" t="n">
        <f aca="false">LOG(W294,2)</f>
        <v>-0.163039096128385</v>
      </c>
    </row>
    <row r="295" customFormat="false" ht="15" hidden="false" customHeight="false" outlineLevel="0" collapsed="false">
      <c r="A295" s="2" t="s">
        <v>2818</v>
      </c>
      <c r="C295" s="2" t="s">
        <v>2819</v>
      </c>
      <c r="E295" s="3" t="s">
        <v>2820</v>
      </c>
      <c r="G295" s="2" t="n">
        <v>1.23598E-007</v>
      </c>
      <c r="I295" s="21" t="n">
        <v>121.9</v>
      </c>
      <c r="K295" s="2" t="n">
        <v>121.9</v>
      </c>
      <c r="M295" s="3" t="s">
        <v>2821</v>
      </c>
      <c r="O295" s="4" t="s">
        <v>2822</v>
      </c>
      <c r="P295" s="31" t="s">
        <v>24</v>
      </c>
      <c r="Q295" s="2" t="s">
        <v>2823</v>
      </c>
      <c r="S295" s="3" t="n">
        <v>2</v>
      </c>
      <c r="U295" s="5" t="n">
        <v>0.081975</v>
      </c>
      <c r="W295" s="5" t="n">
        <v>0.89285796108047</v>
      </c>
      <c r="Y295" s="5" t="n">
        <v>0.90890151325873</v>
      </c>
      <c r="AA295" s="5" t="n">
        <v>0.139748588744076</v>
      </c>
      <c r="AC295" s="5" t="n">
        <f aca="false">LOG(W295,2)</f>
        <v>-0.16349741018314</v>
      </c>
    </row>
    <row r="296" customFormat="false" ht="15" hidden="false" customHeight="false" outlineLevel="0" collapsed="false">
      <c r="A296" s="2" t="s">
        <v>647</v>
      </c>
      <c r="C296" s="2" t="s">
        <v>648</v>
      </c>
      <c r="E296" s="3" t="s">
        <v>649</v>
      </c>
      <c r="G296" s="2" t="n">
        <v>0.00114593</v>
      </c>
      <c r="I296" s="21" t="n">
        <v>117.93</v>
      </c>
      <c r="K296" s="2" t="n">
        <v>54.205</v>
      </c>
      <c r="M296" s="3" t="s">
        <v>2824</v>
      </c>
      <c r="P296" s="31" t="s">
        <v>24</v>
      </c>
      <c r="Q296" s="2" t="s">
        <v>2825</v>
      </c>
      <c r="S296" s="3" t="n">
        <v>2</v>
      </c>
      <c r="U296" s="5" t="n">
        <v>-1.6234</v>
      </c>
      <c r="W296" s="5" t="n">
        <v>0.892598386047918</v>
      </c>
      <c r="Y296" s="5" t="n">
        <v>0.896438625666245</v>
      </c>
      <c r="AA296" s="5" t="n">
        <v>0.0892935658745206</v>
      </c>
      <c r="AC296" s="5" t="n">
        <f aca="false">LOG(W296,2)</f>
        <v>-0.163916896904776</v>
      </c>
    </row>
    <row r="297" customFormat="false" ht="15" hidden="false" customHeight="false" outlineLevel="0" collapsed="false">
      <c r="A297" s="2" t="s">
        <v>822</v>
      </c>
      <c r="C297" s="2" t="s">
        <v>823</v>
      </c>
      <c r="E297" s="3" t="s">
        <v>824</v>
      </c>
      <c r="G297" s="2" t="n">
        <v>5.50443E-053</v>
      </c>
      <c r="I297" s="21" t="n">
        <v>183.36</v>
      </c>
      <c r="K297" s="2" t="n">
        <v>44.391</v>
      </c>
      <c r="M297" s="3" t="s">
        <v>825</v>
      </c>
      <c r="O297" s="4" t="s">
        <v>826</v>
      </c>
      <c r="P297" s="31" t="s">
        <v>24</v>
      </c>
      <c r="Q297" s="2" t="s">
        <v>827</v>
      </c>
      <c r="S297" s="3" t="n">
        <v>2</v>
      </c>
      <c r="U297" s="5" t="n">
        <v>-0.58767</v>
      </c>
      <c r="W297" s="5" t="n">
        <v>0.891853807716385</v>
      </c>
      <c r="Y297" s="5" t="n">
        <v>0.896290943211719</v>
      </c>
      <c r="AA297" s="5" t="n">
        <v>0.0474525002349264</v>
      </c>
      <c r="AC297" s="5" t="n">
        <f aca="false">LOG(W297,2)</f>
        <v>-0.165120851297672</v>
      </c>
    </row>
    <row r="298" customFormat="false" ht="15" hidden="false" customHeight="false" outlineLevel="0" collapsed="false">
      <c r="A298" s="2" t="s">
        <v>1664</v>
      </c>
      <c r="C298" s="2" t="s">
        <v>1665</v>
      </c>
      <c r="E298" s="3" t="s">
        <v>1666</v>
      </c>
      <c r="G298" s="2" t="n">
        <v>1.09948E-081</v>
      </c>
      <c r="I298" s="21" t="n">
        <v>205.53</v>
      </c>
      <c r="K298" s="2" t="n">
        <v>82.177</v>
      </c>
      <c r="M298" s="3" t="s">
        <v>2826</v>
      </c>
      <c r="O298" s="4" t="s">
        <v>2827</v>
      </c>
      <c r="P298" s="31" t="s">
        <v>24</v>
      </c>
      <c r="Q298" s="2" t="s">
        <v>2828</v>
      </c>
      <c r="S298" s="3" t="n">
        <v>3</v>
      </c>
      <c r="U298" s="5" t="n">
        <v>-0.46626</v>
      </c>
      <c r="W298" s="5" t="n">
        <v>0.890753086199716</v>
      </c>
      <c r="Y298" s="5" t="n">
        <v>0.921888159827637</v>
      </c>
      <c r="AA298" s="5" t="n">
        <v>0.0977614809064738</v>
      </c>
      <c r="AC298" s="5" t="n">
        <f aca="false">LOG(W298,2)</f>
        <v>-0.166902518002475</v>
      </c>
    </row>
    <row r="299" customFormat="false" ht="15" hidden="false" customHeight="false" outlineLevel="0" collapsed="false">
      <c r="A299" s="2" t="s">
        <v>2407</v>
      </c>
      <c r="C299" s="2" t="s">
        <v>2408</v>
      </c>
      <c r="E299" s="3" t="s">
        <v>2409</v>
      </c>
      <c r="G299" s="2" t="n">
        <v>5.20852E-092</v>
      </c>
      <c r="I299" s="21" t="n">
        <v>256.96</v>
      </c>
      <c r="K299" s="2" t="n">
        <v>109.15</v>
      </c>
      <c r="M299" s="3" t="s">
        <v>2829</v>
      </c>
      <c r="O299" s="4" t="s">
        <v>2830</v>
      </c>
      <c r="P299" s="31" t="s">
        <v>24</v>
      </c>
      <c r="Q299" s="2" t="s">
        <v>2831</v>
      </c>
      <c r="S299" s="3" t="n">
        <v>2</v>
      </c>
      <c r="U299" s="5" t="n">
        <v>0.11896</v>
      </c>
      <c r="W299" s="5" t="n">
        <v>0.890659908290959</v>
      </c>
      <c r="Y299" s="5" t="n">
        <v>0.785944636033181</v>
      </c>
      <c r="AA299" s="5" t="n">
        <v>0.154179478858186</v>
      </c>
      <c r="AC299" s="5" t="n">
        <f aca="false">LOG(W299,2)</f>
        <v>-0.167053440115903</v>
      </c>
    </row>
    <row r="300" customFormat="false" ht="15" hidden="false" customHeight="false" outlineLevel="0" collapsed="false">
      <c r="A300" s="2" t="s">
        <v>764</v>
      </c>
      <c r="C300" s="2" t="s">
        <v>765</v>
      </c>
      <c r="E300" s="3" t="s">
        <v>766</v>
      </c>
      <c r="G300" s="2" t="n">
        <v>1.17758E-010</v>
      </c>
      <c r="I300" s="21" t="n">
        <v>136.53</v>
      </c>
      <c r="K300" s="2" t="n">
        <v>98.407</v>
      </c>
      <c r="M300" s="3" t="s">
        <v>1740</v>
      </c>
      <c r="O300" s="4" t="s">
        <v>1741</v>
      </c>
      <c r="P300" s="31" t="s">
        <v>24</v>
      </c>
      <c r="Q300" s="2" t="s">
        <v>1742</v>
      </c>
      <c r="S300" s="3" t="n">
        <v>2</v>
      </c>
      <c r="U300" s="5" t="n">
        <v>-0.55323</v>
      </c>
      <c r="W300" s="5" t="n">
        <v>0.890407511649592</v>
      </c>
      <c r="Y300" s="5" t="n">
        <v>0.863326843272079</v>
      </c>
      <c r="AA300" s="5" t="n">
        <v>0.13121034300746</v>
      </c>
      <c r="AC300" s="5" t="n">
        <f aca="false">LOG(W300,2)</f>
        <v>-0.167462331302388</v>
      </c>
    </row>
    <row r="301" customFormat="false" ht="15" hidden="false" customHeight="false" outlineLevel="0" collapsed="false">
      <c r="A301" s="2" t="s">
        <v>1297</v>
      </c>
      <c r="C301" s="2" t="s">
        <v>1298</v>
      </c>
      <c r="E301" s="3" t="s">
        <v>1299</v>
      </c>
      <c r="G301" s="2" t="n">
        <v>1.15989E-009</v>
      </c>
      <c r="I301" s="21" t="n">
        <v>95.662</v>
      </c>
      <c r="K301" s="2" t="n">
        <v>63.691</v>
      </c>
      <c r="M301" s="3" t="s">
        <v>1300</v>
      </c>
      <c r="O301" s="4" t="s">
        <v>1301</v>
      </c>
      <c r="P301" s="31" t="s">
        <v>24</v>
      </c>
      <c r="Q301" s="2" t="s">
        <v>1302</v>
      </c>
      <c r="S301" s="3" t="n">
        <v>2</v>
      </c>
      <c r="U301" s="5" t="n">
        <v>-0.17353</v>
      </c>
      <c r="W301" s="5" t="n">
        <v>0.890228138634483</v>
      </c>
      <c r="Y301" s="5" t="n">
        <v>0.868030411374751</v>
      </c>
      <c r="AA301" s="5" t="n">
        <v>0.0935257021755769</v>
      </c>
      <c r="AC301" s="5" t="n">
        <f aca="false">LOG(W301,2)</f>
        <v>-0.167752992179811</v>
      </c>
    </row>
    <row r="302" customFormat="false" ht="15" hidden="false" customHeight="false" outlineLevel="0" collapsed="false">
      <c r="A302" s="2" t="s">
        <v>2832</v>
      </c>
      <c r="C302" s="2" t="s">
        <v>2833</v>
      </c>
      <c r="E302" s="3" t="s">
        <v>2834</v>
      </c>
      <c r="G302" s="2" t="n">
        <v>0.00271872</v>
      </c>
      <c r="I302" s="21" t="n">
        <v>73.039</v>
      </c>
      <c r="K302" s="2" t="n">
        <v>62.717</v>
      </c>
      <c r="M302" s="3" t="s">
        <v>2835</v>
      </c>
      <c r="O302" s="4" t="s">
        <v>2836</v>
      </c>
      <c r="P302" s="31" t="s">
        <v>24</v>
      </c>
      <c r="Q302" s="2" t="s">
        <v>1834</v>
      </c>
      <c r="S302" s="3" t="n">
        <v>2</v>
      </c>
      <c r="U302" s="5" t="n">
        <v>-2.0095</v>
      </c>
      <c r="W302" s="5" t="n">
        <v>0.889764273530088</v>
      </c>
      <c r="Y302" s="5" t="n">
        <v>0.878585494441377</v>
      </c>
      <c r="AA302" s="5" t="n">
        <v>0.0361029234683943</v>
      </c>
      <c r="AC302" s="5" t="n">
        <f aca="false">LOG(W302,2)</f>
        <v>-0.168504923363707</v>
      </c>
    </row>
    <row r="303" customFormat="false" ht="15" hidden="false" customHeight="false" outlineLevel="0" collapsed="false">
      <c r="A303" s="2" t="s">
        <v>1191</v>
      </c>
      <c r="C303" s="2" t="s">
        <v>1192</v>
      </c>
      <c r="E303" s="3" t="s">
        <v>1193</v>
      </c>
      <c r="G303" s="2" t="n">
        <v>2.56753E-010</v>
      </c>
      <c r="I303" s="21" t="n">
        <v>134.06</v>
      </c>
      <c r="K303" s="2" t="n">
        <v>41.84</v>
      </c>
      <c r="M303" s="3" t="s">
        <v>2837</v>
      </c>
      <c r="P303" s="31" t="s">
        <v>24</v>
      </c>
      <c r="Q303" s="2" t="s">
        <v>2838</v>
      </c>
      <c r="S303" s="3" t="n">
        <v>2</v>
      </c>
      <c r="U303" s="5" t="n">
        <v>-1.4488</v>
      </c>
      <c r="W303" s="5" t="n">
        <v>0.889465937256032</v>
      </c>
      <c r="Y303" s="5" t="n">
        <v>0.883743808253117</v>
      </c>
      <c r="AA303" s="5" t="n">
        <v>0.0718667215467568</v>
      </c>
      <c r="AC303" s="5" t="n">
        <f aca="false">LOG(W303,2)</f>
        <v>-0.168988737391281</v>
      </c>
    </row>
    <row r="304" customFormat="false" ht="15" hidden="false" customHeight="false" outlineLevel="0" collapsed="false">
      <c r="A304" s="2" t="s">
        <v>329</v>
      </c>
      <c r="C304" s="2" t="s">
        <v>330</v>
      </c>
      <c r="E304" s="3" t="s">
        <v>331</v>
      </c>
      <c r="G304" s="2" t="n">
        <v>1.38234E-060</v>
      </c>
      <c r="I304" s="21" t="n">
        <v>190.96</v>
      </c>
      <c r="K304" s="2" t="n">
        <v>190.96</v>
      </c>
      <c r="M304" s="3" t="s">
        <v>1214</v>
      </c>
      <c r="O304" s="4" t="s">
        <v>1215</v>
      </c>
      <c r="P304" s="31" t="s">
        <v>24</v>
      </c>
      <c r="Q304" s="2" t="s">
        <v>1216</v>
      </c>
      <c r="S304" s="3" t="n">
        <v>2</v>
      </c>
      <c r="U304" s="5" t="n">
        <v>0.13126</v>
      </c>
      <c r="W304" s="5" t="n">
        <v>0.888950584039096</v>
      </c>
      <c r="Y304" s="5" t="n">
        <v>0.890552644683959</v>
      </c>
      <c r="AA304" s="5" t="n">
        <v>0.0371808616878262</v>
      </c>
      <c r="AC304" s="5" t="n">
        <f aca="false">LOG(W304,2)</f>
        <v>-0.169824871718969</v>
      </c>
    </row>
    <row r="305" customFormat="false" ht="15" hidden="false" customHeight="false" outlineLevel="0" collapsed="false">
      <c r="A305" s="2" t="s">
        <v>2839</v>
      </c>
      <c r="C305" s="2" t="s">
        <v>2840</v>
      </c>
      <c r="E305" s="3" t="s">
        <v>2841</v>
      </c>
      <c r="G305" s="2" t="n">
        <v>1.55436E-089</v>
      </c>
      <c r="I305" s="21" t="n">
        <v>265.12</v>
      </c>
      <c r="K305" s="2" t="n">
        <v>237.68</v>
      </c>
      <c r="M305" s="3" t="s">
        <v>2842</v>
      </c>
      <c r="P305" s="31" t="s">
        <v>24</v>
      </c>
      <c r="Q305" s="2" t="s">
        <v>2843</v>
      </c>
      <c r="S305" s="3" t="n">
        <v>2</v>
      </c>
      <c r="U305" s="5" t="n">
        <v>-1.4231</v>
      </c>
      <c r="W305" s="5" t="n">
        <v>0.888942900518265</v>
      </c>
      <c r="Y305" s="5" t="n">
        <v>0.908290077043921</v>
      </c>
      <c r="AA305" s="5" t="n">
        <v>0.0756299789554906</v>
      </c>
      <c r="AC305" s="5" t="n">
        <f aca="false">LOG(W305,2)</f>
        <v>-0.169837341506946</v>
      </c>
    </row>
    <row r="306" customFormat="false" ht="15" hidden="false" customHeight="false" outlineLevel="0" collapsed="false">
      <c r="A306" s="2" t="s">
        <v>1361</v>
      </c>
      <c r="C306" s="2" t="s">
        <v>1362</v>
      </c>
      <c r="E306" s="3" t="s">
        <v>1363</v>
      </c>
      <c r="G306" s="2" t="n">
        <v>4.5327E-054</v>
      </c>
      <c r="I306" s="21" t="n">
        <v>218.5</v>
      </c>
      <c r="K306" s="2" t="n">
        <v>166.48</v>
      </c>
      <c r="M306" s="3" t="s">
        <v>1364</v>
      </c>
      <c r="O306" s="4" t="s">
        <v>1365</v>
      </c>
      <c r="P306" s="31" t="s">
        <v>24</v>
      </c>
      <c r="Q306" s="2" t="s">
        <v>1366</v>
      </c>
      <c r="S306" s="3" t="n">
        <v>2</v>
      </c>
      <c r="U306" s="5" t="n">
        <v>0.17366</v>
      </c>
      <c r="W306" s="5" t="n">
        <v>0.888893099255801</v>
      </c>
      <c r="Y306" s="5" t="n">
        <v>0.900145837257566</v>
      </c>
      <c r="AA306" s="5" t="n">
        <v>0.0575132355836126</v>
      </c>
      <c r="AC306" s="5" t="n">
        <f aca="false">LOG(W306,2)</f>
        <v>-0.1699181678986</v>
      </c>
    </row>
    <row r="307" customFormat="false" ht="15" hidden="false" customHeight="false" outlineLevel="0" collapsed="false">
      <c r="A307" s="2" t="s">
        <v>2844</v>
      </c>
      <c r="C307" s="2" t="s">
        <v>2845</v>
      </c>
      <c r="E307" s="3" t="s">
        <v>2846</v>
      </c>
      <c r="G307" s="2" t="n">
        <v>0.000211989</v>
      </c>
      <c r="I307" s="21" t="n">
        <v>81.296</v>
      </c>
      <c r="K307" s="2" t="n">
        <v>68.224</v>
      </c>
      <c r="M307" s="3" t="s">
        <v>2847</v>
      </c>
      <c r="O307" s="4" t="s">
        <v>2848</v>
      </c>
      <c r="P307" s="31" t="s">
        <v>24</v>
      </c>
      <c r="Q307" s="2" t="s">
        <v>2849</v>
      </c>
      <c r="S307" s="3" t="n">
        <v>2</v>
      </c>
      <c r="U307" s="5" t="n">
        <v>-1.7138</v>
      </c>
      <c r="W307" s="5" t="n">
        <v>0.888381614350042</v>
      </c>
      <c r="Y307" s="5" t="n">
        <v>0.976828909999021</v>
      </c>
      <c r="AA307" s="5" t="n">
        <v>0.16641358901492</v>
      </c>
      <c r="AC307" s="5" t="n">
        <f aca="false">LOG(W307,2)</f>
        <v>-0.170748559229497</v>
      </c>
    </row>
    <row r="308" customFormat="false" ht="15" hidden="false" customHeight="false" outlineLevel="0" collapsed="false">
      <c r="A308" s="2" t="s">
        <v>2850</v>
      </c>
      <c r="C308" s="2" t="s">
        <v>2851</v>
      </c>
      <c r="E308" s="3" t="s">
        <v>2852</v>
      </c>
      <c r="G308" s="2" t="n">
        <v>8.23848E-022</v>
      </c>
      <c r="I308" s="21" t="n">
        <v>150.22</v>
      </c>
      <c r="K308" s="2" t="n">
        <v>103.14</v>
      </c>
      <c r="M308" s="3" t="s">
        <v>2853</v>
      </c>
      <c r="O308" s="4" t="s">
        <v>2854</v>
      </c>
      <c r="P308" s="31" t="s">
        <v>24</v>
      </c>
      <c r="Q308" s="2" t="s">
        <v>2855</v>
      </c>
      <c r="S308" s="3" t="n">
        <v>2</v>
      </c>
      <c r="U308" s="5" t="n">
        <v>0.041824</v>
      </c>
      <c r="W308" s="5" t="n">
        <v>0.888311420195683</v>
      </c>
      <c r="Y308" s="5" t="n">
        <v>0.87036941465479</v>
      </c>
      <c r="AA308" s="5" t="n">
        <v>0.0418581685726349</v>
      </c>
      <c r="AC308" s="5" t="n">
        <f aca="false">LOG(W308,2)</f>
        <v>-0.170862556140022</v>
      </c>
    </row>
    <row r="309" customFormat="false" ht="15" hidden="false" customHeight="false" outlineLevel="0" collapsed="false">
      <c r="A309" s="2" t="s">
        <v>2856</v>
      </c>
      <c r="C309" s="2" t="s">
        <v>2857</v>
      </c>
      <c r="E309" s="3" t="s">
        <v>2858</v>
      </c>
      <c r="G309" s="2" t="n">
        <v>4.51283E-013</v>
      </c>
      <c r="I309" s="21" t="n">
        <v>136.7</v>
      </c>
      <c r="K309" s="2" t="n">
        <v>123.95</v>
      </c>
      <c r="M309" s="3" t="s">
        <v>2859</v>
      </c>
      <c r="P309" s="31" t="s">
        <v>24</v>
      </c>
      <c r="Q309" s="2" t="s">
        <v>2860</v>
      </c>
      <c r="S309" s="3" t="n">
        <v>2</v>
      </c>
      <c r="U309" s="5" t="n">
        <v>-0.31321</v>
      </c>
      <c r="W309" s="5" t="n">
        <v>0.887685655947626</v>
      </c>
      <c r="Y309" s="5" t="n">
        <v>0.857929871717962</v>
      </c>
      <c r="AA309" s="5" t="n">
        <v>0.162472652074108</v>
      </c>
      <c r="AC309" s="5" t="n">
        <f aca="false">LOG(W309,2)</f>
        <v>-0.171879209857446</v>
      </c>
    </row>
    <row r="310" customFormat="false" ht="15" hidden="false" customHeight="false" outlineLevel="0" collapsed="false">
      <c r="A310" s="2" t="s">
        <v>2861</v>
      </c>
      <c r="C310" s="2" t="s">
        <v>679</v>
      </c>
      <c r="E310" s="3" t="s">
        <v>680</v>
      </c>
      <c r="G310" s="2" t="n">
        <v>1.01493E-013</v>
      </c>
      <c r="I310" s="21" t="n">
        <v>153.97</v>
      </c>
      <c r="K310" s="2" t="n">
        <v>153.97</v>
      </c>
      <c r="M310" s="3" t="s">
        <v>755</v>
      </c>
      <c r="O310" s="4" t="s">
        <v>756</v>
      </c>
      <c r="P310" s="31" t="s">
        <v>24</v>
      </c>
      <c r="Q310" s="2" t="s">
        <v>757</v>
      </c>
      <c r="S310" s="3" t="n">
        <v>2</v>
      </c>
      <c r="U310" s="5" t="n">
        <v>0.4037</v>
      </c>
      <c r="W310" s="5" t="n">
        <v>0.88695145189082</v>
      </c>
      <c r="Y310" s="5" t="n">
        <v>0.888443762502369</v>
      </c>
      <c r="AA310" s="5" t="n">
        <v>0.140753827283057</v>
      </c>
      <c r="AC310" s="5" t="n">
        <f aca="false">LOG(W310,2)</f>
        <v>-0.173072955449161</v>
      </c>
    </row>
    <row r="311" customFormat="false" ht="15" hidden="false" customHeight="false" outlineLevel="0" collapsed="false">
      <c r="A311" s="2" t="s">
        <v>2862</v>
      </c>
      <c r="C311" s="2" t="s">
        <v>2863</v>
      </c>
      <c r="E311" s="3" t="s">
        <v>2864</v>
      </c>
      <c r="G311" s="2" t="n">
        <v>6.86601E-010</v>
      </c>
      <c r="I311" s="21" t="n">
        <v>135.86</v>
      </c>
      <c r="K311" s="2" t="n">
        <v>119.53</v>
      </c>
      <c r="M311" s="3" t="s">
        <v>2865</v>
      </c>
      <c r="O311" s="4" t="s">
        <v>2866</v>
      </c>
      <c r="P311" s="31" t="s">
        <v>24</v>
      </c>
      <c r="Q311" s="2" t="s">
        <v>1691</v>
      </c>
      <c r="S311" s="3" t="n">
        <v>2</v>
      </c>
      <c r="U311" s="5" t="n">
        <v>-0.80042</v>
      </c>
      <c r="W311" s="5" t="n">
        <v>0.886942675150324</v>
      </c>
      <c r="Y311" s="5" t="n">
        <v>0.889171557215543</v>
      </c>
      <c r="AA311" s="5" t="n">
        <v>0.105023652527255</v>
      </c>
      <c r="AC311" s="5" t="n">
        <f aca="false">LOG(W311,2)</f>
        <v>-0.173087231566091</v>
      </c>
    </row>
    <row r="312" customFormat="false" ht="15" hidden="false" customHeight="false" outlineLevel="0" collapsed="false">
      <c r="A312" s="2" t="s">
        <v>1664</v>
      </c>
      <c r="C312" s="2" t="s">
        <v>1665</v>
      </c>
      <c r="E312" s="3" t="s">
        <v>1666</v>
      </c>
      <c r="G312" s="2" t="n">
        <v>6.37178E-017</v>
      </c>
      <c r="I312" s="21" t="n">
        <v>139.86</v>
      </c>
      <c r="K312" s="2" t="n">
        <v>84.507</v>
      </c>
      <c r="M312" s="3" t="s">
        <v>2867</v>
      </c>
      <c r="O312" s="4" t="s">
        <v>2868</v>
      </c>
      <c r="P312" s="31" t="s">
        <v>24</v>
      </c>
      <c r="Q312" s="2" t="s">
        <v>2869</v>
      </c>
      <c r="S312" s="3" t="n">
        <v>2</v>
      </c>
      <c r="U312" s="5" t="n">
        <v>0.1173</v>
      </c>
      <c r="W312" s="5" t="n">
        <v>0.886860645969282</v>
      </c>
      <c r="Y312" s="5" t="n">
        <v>0.869669963764568</v>
      </c>
      <c r="AA312" s="5" t="n">
        <v>0.0293481681879714</v>
      </c>
      <c r="AC312" s="5" t="n">
        <f aca="false">LOG(W312,2)</f>
        <v>-0.173220665855421</v>
      </c>
    </row>
    <row r="313" customFormat="false" ht="15" hidden="false" customHeight="false" outlineLevel="0" collapsed="false">
      <c r="A313" s="2" t="s">
        <v>172</v>
      </c>
      <c r="C313" s="2" t="s">
        <v>173</v>
      </c>
      <c r="E313" s="3" t="s">
        <v>174</v>
      </c>
      <c r="G313" s="2" t="n">
        <v>1.61268E-015</v>
      </c>
      <c r="I313" s="21" t="n">
        <v>120.99</v>
      </c>
      <c r="K313" s="2" t="n">
        <v>65.105</v>
      </c>
      <c r="M313" s="3" t="s">
        <v>356</v>
      </c>
      <c r="O313" s="4" t="s">
        <v>357</v>
      </c>
      <c r="P313" s="31" t="s">
        <v>24</v>
      </c>
      <c r="Q313" s="2" t="s">
        <v>358</v>
      </c>
      <c r="S313" s="3" t="n">
        <v>3</v>
      </c>
      <c r="U313" s="5" t="n">
        <v>-0.30188</v>
      </c>
      <c r="W313" s="5" t="n">
        <v>0.886576692932634</v>
      </c>
      <c r="Y313" s="5" t="n">
        <v>0.894853697400657</v>
      </c>
      <c r="AA313" s="5" t="n">
        <v>0.0735942686059141</v>
      </c>
      <c r="AC313" s="5" t="n">
        <f aca="false">LOG(W313,2)</f>
        <v>-0.173682658655878</v>
      </c>
    </row>
    <row r="314" customFormat="false" ht="15" hidden="false" customHeight="false" outlineLevel="0" collapsed="false">
      <c r="A314" s="2" t="s">
        <v>2870</v>
      </c>
      <c r="C314" s="2" t="s">
        <v>2871</v>
      </c>
      <c r="E314" s="3" t="s">
        <v>2872</v>
      </c>
      <c r="G314" s="2" t="n">
        <v>2.30098E-026</v>
      </c>
      <c r="I314" s="21" t="n">
        <v>177.06</v>
      </c>
      <c r="K314" s="2" t="n">
        <v>170.47</v>
      </c>
      <c r="M314" s="3" t="s">
        <v>2873</v>
      </c>
      <c r="O314" s="4" t="s">
        <v>2874</v>
      </c>
      <c r="P314" s="31" t="s">
        <v>24</v>
      </c>
      <c r="Q314" s="2" t="s">
        <v>110</v>
      </c>
      <c r="S314" s="3" t="n">
        <v>2</v>
      </c>
      <c r="U314" s="5" t="n">
        <v>-0.2466</v>
      </c>
      <c r="W314" s="5" t="n">
        <v>0.886463206305453</v>
      </c>
      <c r="Y314" s="5" t="n">
        <v>0.889399855042591</v>
      </c>
      <c r="AA314" s="5" t="n">
        <v>0.176985861884455</v>
      </c>
      <c r="AC314" s="5" t="n">
        <f aca="false">LOG(W314,2)</f>
        <v>-0.173867343269614</v>
      </c>
    </row>
    <row r="315" customFormat="false" ht="15" hidden="false" customHeight="false" outlineLevel="0" collapsed="false">
      <c r="A315" s="2" t="s">
        <v>422</v>
      </c>
      <c r="C315" s="2" t="s">
        <v>423</v>
      </c>
      <c r="E315" s="3" t="s">
        <v>424</v>
      </c>
      <c r="G315" s="2" t="n">
        <v>2.86869E-056</v>
      </c>
      <c r="I315" s="21" t="n">
        <v>174.05</v>
      </c>
      <c r="K315" s="2" t="n">
        <v>58.32</v>
      </c>
      <c r="M315" s="3" t="s">
        <v>2875</v>
      </c>
      <c r="O315" s="4" t="s">
        <v>2876</v>
      </c>
      <c r="P315" s="31" t="s">
        <v>24</v>
      </c>
      <c r="Q315" s="2" t="s">
        <v>218</v>
      </c>
      <c r="S315" s="3" t="n">
        <v>3</v>
      </c>
      <c r="U315" s="5" t="n">
        <v>-0.05787</v>
      </c>
      <c r="W315" s="5" t="n">
        <v>0.885766139781889</v>
      </c>
      <c r="Y315" s="5" t="n">
        <v>0.897153558598491</v>
      </c>
      <c r="AA315" s="5" t="n">
        <v>0.0958669381816837</v>
      </c>
      <c r="AC315" s="5" t="n">
        <f aca="false">LOG(W315,2)</f>
        <v>-0.175002246571827</v>
      </c>
    </row>
    <row r="316" customFormat="false" ht="15" hidden="false" customHeight="false" outlineLevel="0" collapsed="false">
      <c r="A316" s="2" t="s">
        <v>2877</v>
      </c>
      <c r="C316" s="2" t="s">
        <v>1015</v>
      </c>
      <c r="E316" s="3" t="s">
        <v>1016</v>
      </c>
      <c r="G316" s="2" t="n">
        <v>5.13475E-017</v>
      </c>
      <c r="I316" s="21" t="n">
        <v>132.31</v>
      </c>
      <c r="K316" s="2" t="n">
        <v>46.318</v>
      </c>
      <c r="M316" s="3" t="s">
        <v>1017</v>
      </c>
      <c r="O316" s="4" t="s">
        <v>1018</v>
      </c>
      <c r="P316" s="31" t="s">
        <v>24</v>
      </c>
      <c r="Q316" s="2" t="s">
        <v>1019</v>
      </c>
      <c r="S316" s="3" t="n">
        <v>3</v>
      </c>
      <c r="U316" s="5" t="n">
        <v>0.31086</v>
      </c>
      <c r="W316" s="5" t="n">
        <v>0.885546341537536</v>
      </c>
      <c r="Y316" s="5" t="n">
        <v>0.902017457071351</v>
      </c>
      <c r="AA316" s="5" t="n">
        <v>0.0766118677156938</v>
      </c>
      <c r="AC316" s="5" t="n">
        <f aca="false">LOG(W316,2)</f>
        <v>-0.175360288241037</v>
      </c>
    </row>
    <row r="317" customFormat="false" ht="15" hidden="false" customHeight="false" outlineLevel="0" collapsed="false">
      <c r="A317" s="2" t="s">
        <v>2878</v>
      </c>
      <c r="C317" s="2" t="s">
        <v>2879</v>
      </c>
      <c r="E317" s="3" t="s">
        <v>2880</v>
      </c>
      <c r="G317" s="2" t="n">
        <v>7.63811E-006</v>
      </c>
      <c r="I317" s="21" t="n">
        <v>111.61</v>
      </c>
      <c r="K317" s="2" t="n">
        <v>87.806</v>
      </c>
      <c r="M317" s="3" t="s">
        <v>2881</v>
      </c>
      <c r="P317" s="31" t="s">
        <v>24</v>
      </c>
      <c r="Q317" s="2" t="s">
        <v>1085</v>
      </c>
      <c r="S317" s="3" t="n">
        <v>2</v>
      </c>
      <c r="U317" s="5" t="n">
        <v>-0.68768</v>
      </c>
      <c r="W317" s="5" t="n">
        <v>0.885225191407379</v>
      </c>
      <c r="Y317" s="5" t="n">
        <v>0.872536673398413</v>
      </c>
      <c r="AA317" s="5" t="n">
        <v>0.0465040727842122</v>
      </c>
      <c r="AC317" s="5" t="n">
        <f aca="false">LOG(W317,2)</f>
        <v>-0.17588358748842</v>
      </c>
    </row>
    <row r="318" customFormat="false" ht="15" hidden="false" customHeight="false" outlineLevel="0" collapsed="false">
      <c r="A318" s="2" t="s">
        <v>749</v>
      </c>
      <c r="C318" s="2" t="s">
        <v>750</v>
      </c>
      <c r="E318" s="3" t="s">
        <v>751</v>
      </c>
      <c r="G318" s="2" t="n">
        <v>8.48138E-005</v>
      </c>
      <c r="I318" s="21" t="n">
        <v>74.464</v>
      </c>
      <c r="K318" s="2" t="n">
        <v>55.064</v>
      </c>
      <c r="M318" s="3" t="s">
        <v>2882</v>
      </c>
      <c r="O318" s="4" t="s">
        <v>2883</v>
      </c>
      <c r="P318" s="31" t="s">
        <v>24</v>
      </c>
      <c r="Q318" s="2" t="s">
        <v>218</v>
      </c>
      <c r="S318" s="3" t="n">
        <v>2</v>
      </c>
      <c r="U318" s="5" t="n">
        <v>0.71548</v>
      </c>
      <c r="W318" s="5" t="n">
        <v>0.884550930585655</v>
      </c>
      <c r="Y318" s="5" t="n">
        <v>0.927427943247793</v>
      </c>
      <c r="AA318" s="5" t="n">
        <v>0.114064278296222</v>
      </c>
      <c r="AC318" s="5" t="n">
        <f aca="false">LOG(W318,2)</f>
        <v>-0.176982882228295</v>
      </c>
    </row>
    <row r="319" customFormat="false" ht="15" hidden="false" customHeight="false" outlineLevel="0" collapsed="false">
      <c r="A319" s="2" t="s">
        <v>2884</v>
      </c>
      <c r="C319" s="2" t="s">
        <v>2885</v>
      </c>
      <c r="E319" s="3" t="s">
        <v>2886</v>
      </c>
      <c r="G319" s="2" t="n">
        <v>2.72371E-015</v>
      </c>
      <c r="I319" s="21" t="n">
        <v>136.96</v>
      </c>
      <c r="K319" s="2" t="n">
        <v>71.03</v>
      </c>
      <c r="M319" s="3" t="s">
        <v>2887</v>
      </c>
      <c r="O319" s="4" t="s">
        <v>2888</v>
      </c>
      <c r="P319" s="31" t="s">
        <v>24</v>
      </c>
      <c r="Q319" s="2" t="s">
        <v>218</v>
      </c>
      <c r="S319" s="3" t="n">
        <v>2</v>
      </c>
      <c r="U319" s="5" t="n">
        <v>1.6948</v>
      </c>
      <c r="W319" s="5" t="n">
        <v>0.884517584559164</v>
      </c>
      <c r="Y319" s="5" t="n">
        <v>0.899549967364046</v>
      </c>
      <c r="AA319" s="5" t="n">
        <v>0.135373685748195</v>
      </c>
      <c r="AC319" s="5" t="n">
        <f aca="false">LOG(W319,2)</f>
        <v>-0.177037270338926</v>
      </c>
    </row>
    <row r="320" customFormat="false" ht="15" hidden="false" customHeight="false" outlineLevel="0" collapsed="false">
      <c r="A320" s="2" t="s">
        <v>305</v>
      </c>
      <c r="C320" s="2" t="s">
        <v>306</v>
      </c>
      <c r="E320" s="3" t="s">
        <v>307</v>
      </c>
      <c r="G320" s="2" t="n">
        <v>7.08832E-034</v>
      </c>
      <c r="I320" s="21" t="n">
        <v>123.29</v>
      </c>
      <c r="K320" s="2" t="n">
        <v>82.885</v>
      </c>
      <c r="M320" s="3" t="s">
        <v>2889</v>
      </c>
      <c r="O320" s="4" t="s">
        <v>2890</v>
      </c>
      <c r="P320" s="31" t="s">
        <v>24</v>
      </c>
      <c r="Q320" s="2" t="s">
        <v>2891</v>
      </c>
      <c r="S320" s="3" t="n">
        <v>3</v>
      </c>
      <c r="U320" s="5" t="n">
        <v>1.6804</v>
      </c>
      <c r="W320" s="5" t="n">
        <v>0.884126095441403</v>
      </c>
      <c r="Y320" s="5" t="n">
        <v>0.927860915492958</v>
      </c>
      <c r="AA320" s="5" t="n">
        <v>0.0692249491596983</v>
      </c>
      <c r="AC320" s="5" t="n">
        <f aca="false">LOG(W320,2)</f>
        <v>-0.177675951181616</v>
      </c>
    </row>
    <row r="321" customFormat="false" ht="15" hidden="false" customHeight="false" outlineLevel="0" collapsed="false">
      <c r="A321" s="2" t="s">
        <v>2892</v>
      </c>
      <c r="C321" s="2" t="s">
        <v>2893</v>
      </c>
      <c r="E321" s="3" t="s">
        <v>2894</v>
      </c>
      <c r="G321" s="2" t="n">
        <v>5.55792E-005</v>
      </c>
      <c r="I321" s="21" t="n">
        <v>70.942</v>
      </c>
      <c r="K321" s="2" t="n">
        <v>52.247</v>
      </c>
      <c r="M321" s="3" t="s">
        <v>2895</v>
      </c>
      <c r="O321" s="4" t="s">
        <v>2896</v>
      </c>
      <c r="P321" s="31" t="s">
        <v>24</v>
      </c>
      <c r="Q321" s="2" t="s">
        <v>56</v>
      </c>
      <c r="S321" s="3" t="n">
        <v>3</v>
      </c>
      <c r="U321" s="5" t="n">
        <v>-1.2369</v>
      </c>
      <c r="W321" s="5" t="n">
        <v>0.884119948724485</v>
      </c>
      <c r="Y321" s="5" t="n">
        <v>0.847143495138961</v>
      </c>
      <c r="AA321" s="5" t="n">
        <v>0.0911087683908853</v>
      </c>
      <c r="AC321" s="5" t="n">
        <f aca="false">LOG(W321,2)</f>
        <v>-0.177685981276742</v>
      </c>
    </row>
    <row r="322" customFormat="false" ht="15" hidden="false" customHeight="false" outlineLevel="0" collapsed="false">
      <c r="A322" s="2" t="s">
        <v>2897</v>
      </c>
      <c r="C322" s="2" t="s">
        <v>2898</v>
      </c>
      <c r="E322" s="3" t="s">
        <v>2899</v>
      </c>
      <c r="G322" s="2" t="n">
        <v>5.82833E-010</v>
      </c>
      <c r="I322" s="21" t="n">
        <v>118.76</v>
      </c>
      <c r="K322" s="2" t="n">
        <v>118.76</v>
      </c>
      <c r="M322" s="3" t="s">
        <v>2900</v>
      </c>
      <c r="O322" s="4" t="s">
        <v>2901</v>
      </c>
      <c r="P322" s="31" t="s">
        <v>24</v>
      </c>
      <c r="Q322" s="2" t="s">
        <v>2902</v>
      </c>
      <c r="S322" s="3" t="n">
        <v>2</v>
      </c>
      <c r="U322" s="5" t="n">
        <v>-0.31467</v>
      </c>
      <c r="W322" s="5" t="n">
        <v>0.883788411845672</v>
      </c>
      <c r="Y322" s="5" t="n">
        <v>0.904256415541585</v>
      </c>
      <c r="AA322" s="5" t="n">
        <v>0.0703944158124302</v>
      </c>
      <c r="AC322" s="5" t="n">
        <f aca="false">LOG(W322,2)</f>
        <v>-0.178227080156311</v>
      </c>
    </row>
    <row r="323" customFormat="false" ht="15" hidden="false" customHeight="false" outlineLevel="0" collapsed="false">
      <c r="A323" s="2" t="s">
        <v>2903</v>
      </c>
      <c r="C323" s="2" t="s">
        <v>2904</v>
      </c>
      <c r="E323" s="3" t="s">
        <v>2905</v>
      </c>
      <c r="G323" s="2" t="n">
        <v>7.11484E-006</v>
      </c>
      <c r="I323" s="21" t="n">
        <v>119.29</v>
      </c>
      <c r="K323" s="2" t="n">
        <v>81.296</v>
      </c>
      <c r="M323" s="3" t="s">
        <v>2906</v>
      </c>
      <c r="O323" s="4" t="s">
        <v>1227</v>
      </c>
      <c r="P323" s="31" t="s">
        <v>24</v>
      </c>
      <c r="Q323" s="2" t="s">
        <v>2907</v>
      </c>
      <c r="S323" s="3" t="n">
        <v>2</v>
      </c>
      <c r="U323" s="5" t="n">
        <v>1.548</v>
      </c>
      <c r="W323" s="5" t="n">
        <v>0.883761120705873</v>
      </c>
      <c r="Y323" s="5" t="n">
        <v>0.879839907090204</v>
      </c>
      <c r="AA323" s="5" t="n">
        <v>0.150547728776038</v>
      </c>
      <c r="AC323" s="5" t="n">
        <f aca="false">LOG(W323,2)</f>
        <v>-0.178271630864878</v>
      </c>
    </row>
    <row r="324" customFormat="false" ht="15" hidden="false" customHeight="false" outlineLevel="0" collapsed="false">
      <c r="A324" s="2" t="s">
        <v>1185</v>
      </c>
      <c r="C324" s="2" t="s">
        <v>1186</v>
      </c>
      <c r="E324" s="3" t="s">
        <v>1187</v>
      </c>
      <c r="G324" s="2" t="n">
        <v>3.85968E-040</v>
      </c>
      <c r="I324" s="21" t="n">
        <v>161.24</v>
      </c>
      <c r="K324" s="2" t="n">
        <v>126.63</v>
      </c>
      <c r="M324" s="3" t="s">
        <v>1188</v>
      </c>
      <c r="O324" s="4" t="s">
        <v>1189</v>
      </c>
      <c r="P324" s="31" t="s">
        <v>24</v>
      </c>
      <c r="Q324" s="2" t="s">
        <v>1190</v>
      </c>
      <c r="S324" s="3" t="n">
        <v>2</v>
      </c>
      <c r="U324" s="5" t="n">
        <v>0.66491</v>
      </c>
      <c r="W324" s="5" t="n">
        <v>0.88360606111598</v>
      </c>
      <c r="Y324" s="5" t="n">
        <v>0.799962052936154</v>
      </c>
      <c r="AA324" s="5" t="n">
        <v>0.153223499577267</v>
      </c>
      <c r="AC324" s="5" t="n">
        <f aca="false">LOG(W324,2)</f>
        <v>-0.178524779960613</v>
      </c>
    </row>
    <row r="325" customFormat="false" ht="15" hidden="false" customHeight="false" outlineLevel="0" collapsed="false">
      <c r="A325" s="2" t="s">
        <v>708</v>
      </c>
      <c r="C325" s="2" t="s">
        <v>709</v>
      </c>
      <c r="E325" s="3" t="s">
        <v>710</v>
      </c>
      <c r="G325" s="2" t="n">
        <v>1.71487E-007</v>
      </c>
      <c r="I325" s="21" t="n">
        <v>121.09</v>
      </c>
      <c r="K325" s="2" t="n">
        <v>71.379</v>
      </c>
      <c r="M325" s="3" t="s">
        <v>2908</v>
      </c>
      <c r="O325" s="4" t="s">
        <v>1365</v>
      </c>
      <c r="P325" s="31" t="s">
        <v>24</v>
      </c>
      <c r="Q325" s="2" t="s">
        <v>2909</v>
      </c>
      <c r="S325" s="3" t="n">
        <v>2</v>
      </c>
      <c r="U325" s="5" t="n">
        <v>-0.86938</v>
      </c>
      <c r="W325" s="5" t="n">
        <v>0.882714951570041</v>
      </c>
      <c r="Y325" s="5" t="n">
        <v>0.901416553184442</v>
      </c>
      <c r="AA325" s="5" t="n">
        <v>0.146442024027233</v>
      </c>
      <c r="AC325" s="5" t="n">
        <f aca="false">LOG(W325,2)</f>
        <v>-0.179980460352402</v>
      </c>
    </row>
    <row r="326" customFormat="false" ht="15" hidden="false" customHeight="false" outlineLevel="0" collapsed="false">
      <c r="A326" s="2" t="s">
        <v>2564</v>
      </c>
      <c r="C326" s="2" t="s">
        <v>2565</v>
      </c>
      <c r="E326" s="3" t="s">
        <v>2566</v>
      </c>
      <c r="G326" s="2" t="n">
        <v>3.41709E-015</v>
      </c>
      <c r="I326" s="21" t="n">
        <v>134.3</v>
      </c>
      <c r="K326" s="2" t="n">
        <v>74.841</v>
      </c>
      <c r="M326" s="3" t="s">
        <v>2910</v>
      </c>
      <c r="O326" s="4" t="s">
        <v>2911</v>
      </c>
      <c r="P326" s="31" t="s">
        <v>24</v>
      </c>
      <c r="Q326" s="2" t="s">
        <v>2912</v>
      </c>
      <c r="S326" s="3" t="n">
        <v>3</v>
      </c>
      <c r="U326" s="5" t="n">
        <v>-0.55615</v>
      </c>
      <c r="W326" s="5" t="n">
        <v>0.882487848521917</v>
      </c>
      <c r="Y326" s="5" t="n">
        <v>0.81428642664805</v>
      </c>
      <c r="AA326" s="5" t="n">
        <v>0.113019099966404</v>
      </c>
      <c r="AC326" s="5" t="n">
        <f aca="false">LOG(W326,2)</f>
        <v>-0.180351681656934</v>
      </c>
    </row>
    <row r="327" customFormat="false" ht="15" hidden="false" customHeight="false" outlineLevel="0" collapsed="false">
      <c r="A327" s="2" t="s">
        <v>329</v>
      </c>
      <c r="C327" s="2" t="s">
        <v>330</v>
      </c>
      <c r="E327" s="3" t="s">
        <v>331</v>
      </c>
      <c r="G327" s="2" t="n">
        <v>4.87708E-043</v>
      </c>
      <c r="I327" s="21" t="n">
        <v>173.37</v>
      </c>
      <c r="K327" s="2" t="n">
        <v>51.798</v>
      </c>
      <c r="M327" s="3" t="s">
        <v>332</v>
      </c>
      <c r="O327" s="4" t="s">
        <v>333</v>
      </c>
      <c r="P327" s="31" t="s">
        <v>24</v>
      </c>
      <c r="Q327" s="2" t="s">
        <v>334</v>
      </c>
      <c r="S327" s="3" t="n">
        <v>2</v>
      </c>
      <c r="U327" s="5" t="n">
        <v>-0.032922</v>
      </c>
      <c r="W327" s="5" t="n">
        <v>0.881848717197939</v>
      </c>
      <c r="Y327" s="5" t="n">
        <v>0.85983784155942</v>
      </c>
      <c r="AA327" s="5" t="n">
        <v>0.121086313000047</v>
      </c>
      <c r="AC327" s="5" t="n">
        <f aca="false">LOG(W327,2)</f>
        <v>-0.181396914918917</v>
      </c>
    </row>
    <row r="328" customFormat="false" ht="15" hidden="false" customHeight="false" outlineLevel="0" collapsed="false">
      <c r="A328" s="2" t="s">
        <v>2913</v>
      </c>
      <c r="C328" s="2" t="s">
        <v>2914</v>
      </c>
      <c r="E328" s="3" t="s">
        <v>2915</v>
      </c>
      <c r="G328" s="2" t="n">
        <v>0.000101652</v>
      </c>
      <c r="I328" s="21" t="n">
        <v>91.853</v>
      </c>
      <c r="K328" s="2" t="n">
        <v>44.753</v>
      </c>
      <c r="M328" s="3" t="s">
        <v>2916</v>
      </c>
      <c r="P328" s="31" t="s">
        <v>24</v>
      </c>
      <c r="Q328" s="2" t="s">
        <v>2917</v>
      </c>
      <c r="S328" s="3" t="n">
        <v>2</v>
      </c>
      <c r="U328" s="5" t="n">
        <v>0.28821</v>
      </c>
      <c r="W328" s="5" t="n">
        <v>0.88121668551376</v>
      </c>
      <c r="Y328" s="5" t="n">
        <v>0.806002676352514</v>
      </c>
      <c r="AA328" s="5" t="n">
        <v>0.116346109958329</v>
      </c>
      <c r="AC328" s="5" t="n">
        <f aca="false">LOG(W328,2)</f>
        <v>-0.182431282690082</v>
      </c>
    </row>
    <row r="329" customFormat="false" ht="15" hidden="false" customHeight="false" outlineLevel="0" collapsed="false">
      <c r="A329" s="2" t="s">
        <v>131</v>
      </c>
      <c r="C329" s="2" t="s">
        <v>132</v>
      </c>
      <c r="E329" s="3" t="s">
        <v>133</v>
      </c>
      <c r="G329" s="2" t="n">
        <v>1.98375E-061</v>
      </c>
      <c r="I329" s="21" t="n">
        <v>190.55</v>
      </c>
      <c r="K329" s="2" t="n">
        <v>52.72</v>
      </c>
      <c r="M329" s="3" t="s">
        <v>134</v>
      </c>
      <c r="O329" s="4" t="s">
        <v>2918</v>
      </c>
      <c r="P329" s="31" t="s">
        <v>24</v>
      </c>
      <c r="Q329" s="2" t="s">
        <v>136</v>
      </c>
      <c r="S329" s="3" t="n">
        <v>3</v>
      </c>
      <c r="U329" s="5" t="n">
        <v>-0.29777</v>
      </c>
      <c r="W329" s="5" t="n">
        <v>0.880853136939113</v>
      </c>
      <c r="Y329" s="5" t="n">
        <v>0.890004308155915</v>
      </c>
      <c r="AA329" s="5" t="n">
        <v>0.0485918843339021</v>
      </c>
      <c r="AC329" s="5" t="n">
        <f aca="false">LOG(W329,2)</f>
        <v>-0.18302659364374</v>
      </c>
    </row>
    <row r="330" customFormat="false" ht="15" hidden="false" customHeight="false" outlineLevel="0" collapsed="false">
      <c r="A330" s="2" t="s">
        <v>816</v>
      </c>
      <c r="C330" s="2" t="s">
        <v>817</v>
      </c>
      <c r="E330" s="3" t="s">
        <v>818</v>
      </c>
      <c r="G330" s="2" t="n">
        <v>5.77404E-006</v>
      </c>
      <c r="I330" s="21" t="n">
        <v>122.19</v>
      </c>
      <c r="K330" s="2" t="n">
        <v>122.19</v>
      </c>
      <c r="M330" s="3" t="s">
        <v>2919</v>
      </c>
      <c r="O330" s="4" t="s">
        <v>1165</v>
      </c>
      <c r="P330" s="31" t="s">
        <v>24</v>
      </c>
      <c r="Q330" s="2" t="s">
        <v>2920</v>
      </c>
      <c r="S330" s="3" t="n">
        <v>2</v>
      </c>
      <c r="U330" s="5" t="n">
        <v>-0.28042</v>
      </c>
      <c r="W330" s="5" t="n">
        <v>0.880542482471169</v>
      </c>
      <c r="Y330" s="5" t="n">
        <v>0.896537141236621</v>
      </c>
      <c r="AA330" s="5" t="n">
        <v>0.240164044576275</v>
      </c>
      <c r="AC330" s="5" t="n">
        <f aca="false">LOG(W330,2)</f>
        <v>-0.183535485184107</v>
      </c>
    </row>
    <row r="331" customFormat="false" ht="15" hidden="false" customHeight="false" outlineLevel="0" collapsed="false">
      <c r="A331" s="2" t="s">
        <v>1439</v>
      </c>
      <c r="C331" s="2" t="s">
        <v>1440</v>
      </c>
      <c r="E331" s="3" t="s">
        <v>1441</v>
      </c>
      <c r="G331" s="2" t="n">
        <v>4.01722E-005</v>
      </c>
      <c r="I331" s="21" t="n">
        <v>101.54</v>
      </c>
      <c r="K331" s="2" t="n">
        <v>99.442</v>
      </c>
      <c r="M331" s="3" t="s">
        <v>2921</v>
      </c>
      <c r="P331" s="31" t="s">
        <v>24</v>
      </c>
      <c r="Q331" s="2" t="s">
        <v>2922</v>
      </c>
      <c r="S331" s="3" t="n">
        <v>2</v>
      </c>
      <c r="U331" s="5" t="n">
        <v>0.31074</v>
      </c>
      <c r="W331" s="5" t="n">
        <v>0.880434483190142</v>
      </c>
      <c r="Y331" s="5" t="n">
        <v>0.956954893675496</v>
      </c>
      <c r="AA331" s="5" t="n">
        <v>0.113543288911641</v>
      </c>
      <c r="AC331" s="5" t="n">
        <f aca="false">LOG(W331,2)</f>
        <v>-0.18371244380468</v>
      </c>
    </row>
    <row r="332" customFormat="false" ht="15" hidden="false" customHeight="false" outlineLevel="0" collapsed="false">
      <c r="A332" s="2" t="s">
        <v>2923</v>
      </c>
      <c r="C332" s="2" t="s">
        <v>2924</v>
      </c>
      <c r="E332" s="3" t="s">
        <v>2925</v>
      </c>
      <c r="G332" s="2" t="n">
        <v>0.000265945</v>
      </c>
      <c r="I332" s="21" t="n">
        <v>74.301</v>
      </c>
      <c r="K332" s="2" t="n">
        <v>59.35</v>
      </c>
      <c r="M332" s="3" t="s">
        <v>2926</v>
      </c>
      <c r="O332" s="4" t="s">
        <v>2927</v>
      </c>
      <c r="P332" s="31" t="s">
        <v>24</v>
      </c>
      <c r="Q332" s="2" t="s">
        <v>218</v>
      </c>
      <c r="S332" s="3" t="n">
        <v>2</v>
      </c>
      <c r="U332" s="5" t="n">
        <v>0.65017</v>
      </c>
      <c r="W332" s="5" t="n">
        <v>0.880300822143043</v>
      </c>
      <c r="Y332" s="5" t="n">
        <v>0.97555577318578</v>
      </c>
      <c r="AA332" s="5" t="n">
        <v>0.136574519007749</v>
      </c>
      <c r="AC332" s="5" t="n">
        <f aca="false">LOG(W332,2)</f>
        <v>-0.183931479714958</v>
      </c>
    </row>
    <row r="333" customFormat="false" ht="15" hidden="false" customHeight="false" outlineLevel="0" collapsed="false">
      <c r="A333" s="2" t="s">
        <v>638</v>
      </c>
      <c r="C333" s="2" t="s">
        <v>2928</v>
      </c>
      <c r="E333" s="3" t="s">
        <v>640</v>
      </c>
      <c r="G333" s="2" t="n">
        <v>3.934E-210</v>
      </c>
      <c r="I333" s="21" t="n">
        <v>304.42</v>
      </c>
      <c r="K333" s="2" t="n">
        <v>105.24</v>
      </c>
      <c r="M333" s="3" t="s">
        <v>641</v>
      </c>
      <c r="O333" s="4" t="s">
        <v>642</v>
      </c>
      <c r="P333" s="31" t="s">
        <v>24</v>
      </c>
      <c r="Q333" s="2" t="s">
        <v>643</v>
      </c>
      <c r="S333" s="3" t="n">
        <v>3</v>
      </c>
      <c r="U333" s="5" t="n">
        <v>0.25873</v>
      </c>
      <c r="W333" s="5" t="n">
        <v>0.880199265829343</v>
      </c>
      <c r="Y333" s="5" t="n">
        <v>0.865744414357972</v>
      </c>
      <c r="AA333" s="5" t="n">
        <v>0.0321783824059035</v>
      </c>
      <c r="AC333" s="5" t="n">
        <f aca="false">LOG(W333,2)</f>
        <v>-0.184097926500516</v>
      </c>
    </row>
    <row r="334" customFormat="false" ht="15" hidden="false" customHeight="false" outlineLevel="0" collapsed="false">
      <c r="A334" s="2" t="s">
        <v>2416</v>
      </c>
      <c r="C334" s="2" t="s">
        <v>2417</v>
      </c>
      <c r="E334" s="3" t="s">
        <v>2418</v>
      </c>
      <c r="G334" s="2" t="n">
        <v>9.15038E-023</v>
      </c>
      <c r="I334" s="21" t="n">
        <v>190.88</v>
      </c>
      <c r="K334" s="2" t="n">
        <v>121.73</v>
      </c>
      <c r="M334" s="3" t="s">
        <v>2929</v>
      </c>
      <c r="P334" s="31" t="s">
        <v>24</v>
      </c>
      <c r="Q334" s="2" t="s">
        <v>2930</v>
      </c>
      <c r="S334" s="3" t="n">
        <v>2</v>
      </c>
      <c r="U334" s="5" t="n">
        <v>-0.54757</v>
      </c>
      <c r="W334" s="5" t="n">
        <v>0.879947555151318</v>
      </c>
      <c r="Y334" s="5" t="n">
        <v>0.856770377399833</v>
      </c>
      <c r="AA334" s="5" t="n">
        <v>0.17360637105254</v>
      </c>
      <c r="AC334" s="5" t="n">
        <f aca="false">LOG(W334,2)</f>
        <v>-0.184510553157646</v>
      </c>
    </row>
    <row r="335" customFormat="false" ht="15" hidden="false" customHeight="false" outlineLevel="0" collapsed="false">
      <c r="A335" s="2" t="s">
        <v>1092</v>
      </c>
      <c r="C335" s="2" t="s">
        <v>1093</v>
      </c>
      <c r="E335" s="3" t="s">
        <v>1094</v>
      </c>
      <c r="G335" s="2" t="n">
        <v>1.22014E-013</v>
      </c>
      <c r="I335" s="21" t="n">
        <v>114.7</v>
      </c>
      <c r="K335" s="2" t="n">
        <v>83.869</v>
      </c>
      <c r="M335" s="3" t="s">
        <v>2931</v>
      </c>
      <c r="O335" s="4" t="s">
        <v>2932</v>
      </c>
      <c r="P335" s="31" t="s">
        <v>24</v>
      </c>
      <c r="Q335" s="2" t="s">
        <v>2933</v>
      </c>
      <c r="S335" s="3" t="n">
        <v>2</v>
      </c>
      <c r="U335" s="5" t="n">
        <v>0.64175</v>
      </c>
      <c r="W335" s="5" t="n">
        <v>0.879829354553987</v>
      </c>
      <c r="Y335" s="5" t="n">
        <v>0.883635295269807</v>
      </c>
      <c r="AA335" s="5" t="n">
        <v>0.0656896185621128</v>
      </c>
      <c r="AC335" s="5" t="n">
        <f aca="false">LOG(W335,2)</f>
        <v>-0.184704358878037</v>
      </c>
    </row>
    <row r="336" customFormat="false" ht="15" hidden="false" customHeight="false" outlineLevel="0" collapsed="false">
      <c r="A336" s="2" t="s">
        <v>457</v>
      </c>
      <c r="C336" s="2" t="s">
        <v>458</v>
      </c>
      <c r="E336" s="3" t="s">
        <v>459</v>
      </c>
      <c r="G336" s="2" t="n">
        <v>1.01957E-011</v>
      </c>
      <c r="I336" s="21" t="n">
        <v>123.35</v>
      </c>
      <c r="K336" s="2" t="n">
        <v>56.432</v>
      </c>
      <c r="M336" s="3" t="s">
        <v>2934</v>
      </c>
      <c r="O336" s="4" t="s">
        <v>2411</v>
      </c>
      <c r="P336" s="31" t="s">
        <v>24</v>
      </c>
      <c r="Q336" s="2" t="s">
        <v>2935</v>
      </c>
      <c r="S336" s="3" t="n">
        <v>2</v>
      </c>
      <c r="U336" s="5" t="n">
        <v>0.041038</v>
      </c>
      <c r="W336" s="5" t="n">
        <v>0.879119645083514</v>
      </c>
      <c r="Y336" s="5" t="n">
        <v>0.885309927767512</v>
      </c>
      <c r="AA336" s="5" t="n">
        <v>0.0828845764201067</v>
      </c>
      <c r="AC336" s="5" t="n">
        <f aca="false">LOG(W336,2)</f>
        <v>-0.185868570449035</v>
      </c>
    </row>
    <row r="337" customFormat="false" ht="15" hidden="false" customHeight="false" outlineLevel="0" collapsed="false">
      <c r="A337" s="2" t="s">
        <v>873</v>
      </c>
      <c r="C337" s="2" t="s">
        <v>874</v>
      </c>
      <c r="E337" s="3" t="s">
        <v>875</v>
      </c>
      <c r="G337" s="2" t="n">
        <v>1.7808E-113</v>
      </c>
      <c r="I337" s="21" t="n">
        <v>263.75</v>
      </c>
      <c r="K337" s="2" t="n">
        <v>96.673</v>
      </c>
      <c r="M337" s="3" t="s">
        <v>1110</v>
      </c>
      <c r="O337" s="4" t="s">
        <v>1111</v>
      </c>
      <c r="P337" s="31" t="s">
        <v>24</v>
      </c>
      <c r="Q337" s="2" t="s">
        <v>1112</v>
      </c>
      <c r="S337" s="3" t="n">
        <v>3</v>
      </c>
      <c r="U337" s="5" t="n">
        <v>-0.60437</v>
      </c>
      <c r="W337" s="5" t="n">
        <v>0.879117132120076</v>
      </c>
      <c r="Y337" s="5" t="n">
        <v>0.882491360210478</v>
      </c>
      <c r="AA337" s="5" t="n">
        <v>0.0779330894281076</v>
      </c>
      <c r="AC337" s="5" t="n">
        <f aca="false">LOG(W337,2)</f>
        <v>-0.185872694398593</v>
      </c>
    </row>
    <row r="338" customFormat="false" ht="15" hidden="false" customHeight="false" outlineLevel="0" collapsed="false">
      <c r="A338" s="2" t="s">
        <v>2936</v>
      </c>
      <c r="C338" s="2" t="s">
        <v>2937</v>
      </c>
      <c r="E338" s="3" t="s">
        <v>2938</v>
      </c>
      <c r="G338" s="2" t="n">
        <v>4.48183E-008</v>
      </c>
      <c r="I338" s="21" t="n">
        <v>101.89</v>
      </c>
      <c r="K338" s="2" t="n">
        <v>98.407</v>
      </c>
      <c r="M338" s="3" t="s">
        <v>2939</v>
      </c>
      <c r="O338" s="4" t="s">
        <v>2940</v>
      </c>
      <c r="P338" s="31" t="s">
        <v>24</v>
      </c>
      <c r="Q338" s="2" t="s">
        <v>2941</v>
      </c>
      <c r="S338" s="3" t="n">
        <v>2</v>
      </c>
      <c r="U338" s="5" t="n">
        <v>-0.7746</v>
      </c>
      <c r="W338" s="5" t="n">
        <v>0.878853890986511</v>
      </c>
      <c r="Y338" s="5" t="n">
        <v>0.879429110351931</v>
      </c>
      <c r="AA338" s="5" t="n">
        <v>0.0808124036933212</v>
      </c>
      <c r="AC338" s="5" t="n">
        <f aca="false">LOG(W338,2)</f>
        <v>-0.18630475690224</v>
      </c>
    </row>
    <row r="339" customFormat="false" ht="15" hidden="false" customHeight="false" outlineLevel="0" collapsed="false">
      <c r="A339" s="2" t="s">
        <v>224</v>
      </c>
      <c r="C339" s="2" t="s">
        <v>225</v>
      </c>
      <c r="E339" s="3" t="s">
        <v>226</v>
      </c>
      <c r="G339" s="2" t="n">
        <v>3.68481E-094</v>
      </c>
      <c r="I339" s="21" t="n">
        <v>235.73</v>
      </c>
      <c r="K339" s="2" t="n">
        <v>213.49</v>
      </c>
      <c r="M339" s="3" t="s">
        <v>227</v>
      </c>
      <c r="O339" s="4" t="s">
        <v>228</v>
      </c>
      <c r="P339" s="31" t="s">
        <v>24</v>
      </c>
      <c r="Q339" s="2" t="s">
        <v>229</v>
      </c>
      <c r="S339" s="3" t="n">
        <v>2</v>
      </c>
      <c r="U339" s="5" t="n">
        <v>-0.62683</v>
      </c>
      <c r="W339" s="5" t="n">
        <v>0.878566918134003</v>
      </c>
      <c r="Y339" s="5" t="n">
        <v>0.880972077483285</v>
      </c>
      <c r="AA339" s="5" t="n">
        <v>0.150915505717106</v>
      </c>
      <c r="AC339" s="5" t="n">
        <f aca="false">LOG(W339,2)</f>
        <v>-0.186775918177574</v>
      </c>
    </row>
    <row r="340" customFormat="false" ht="15" hidden="false" customHeight="false" outlineLevel="0" collapsed="false">
      <c r="A340" s="2" t="s">
        <v>400</v>
      </c>
      <c r="C340" s="2" t="s">
        <v>401</v>
      </c>
      <c r="E340" s="3" t="s">
        <v>402</v>
      </c>
      <c r="G340" s="2" t="n">
        <v>1.91458E-032</v>
      </c>
      <c r="I340" s="21" t="n">
        <v>144.92</v>
      </c>
      <c r="K340" s="2" t="n">
        <v>86.772</v>
      </c>
      <c r="M340" s="3" t="s">
        <v>2942</v>
      </c>
      <c r="O340" s="4" t="s">
        <v>932</v>
      </c>
      <c r="P340" s="31" t="s">
        <v>24</v>
      </c>
      <c r="Q340" s="2" t="s">
        <v>2943</v>
      </c>
      <c r="S340" s="3" t="n">
        <v>2</v>
      </c>
      <c r="U340" s="5" t="n">
        <v>-0.3837</v>
      </c>
      <c r="W340" s="5" t="n">
        <v>0.878421071611462</v>
      </c>
      <c r="Y340" s="5" t="n">
        <v>0.871937637373825</v>
      </c>
      <c r="AA340" s="5" t="n">
        <v>0.151013968866881</v>
      </c>
      <c r="AC340" s="5" t="n">
        <f aca="false">LOG(W340,2)</f>
        <v>-0.187015432683664</v>
      </c>
    </row>
    <row r="341" customFormat="false" ht="15" hidden="false" customHeight="false" outlineLevel="0" collapsed="false">
      <c r="A341" s="2" t="s">
        <v>195</v>
      </c>
      <c r="C341" s="2" t="s">
        <v>196</v>
      </c>
      <c r="E341" s="3" t="s">
        <v>197</v>
      </c>
      <c r="G341" s="2" t="n">
        <v>1.49759E-014</v>
      </c>
      <c r="I341" s="21" t="n">
        <v>135.83</v>
      </c>
      <c r="K341" s="2" t="n">
        <v>122.52</v>
      </c>
      <c r="M341" s="3" t="s">
        <v>2944</v>
      </c>
      <c r="O341" s="4" t="s">
        <v>2945</v>
      </c>
      <c r="P341" s="31" t="s">
        <v>24</v>
      </c>
      <c r="Q341" s="2" t="s">
        <v>218</v>
      </c>
      <c r="S341" s="3" t="n">
        <v>2</v>
      </c>
      <c r="U341" s="5" t="n">
        <v>-0.025568</v>
      </c>
      <c r="W341" s="5" t="n">
        <v>0.878187120676795</v>
      </c>
      <c r="Y341" s="5" t="n">
        <v>0.881782312366742</v>
      </c>
      <c r="AA341" s="5" t="n">
        <v>0.183993479127287</v>
      </c>
      <c r="AC341" s="5" t="n">
        <f aca="false">LOG(W341,2)</f>
        <v>-0.187399718555416</v>
      </c>
    </row>
    <row r="342" customFormat="false" ht="15" hidden="false" customHeight="false" outlineLevel="0" collapsed="false">
      <c r="A342" s="2" t="s">
        <v>2516</v>
      </c>
      <c r="C342" s="2" t="s">
        <v>2517</v>
      </c>
      <c r="E342" s="3" t="s">
        <v>2518</v>
      </c>
      <c r="G342" s="2" t="n">
        <v>3.26945E-005</v>
      </c>
      <c r="I342" s="21" t="n">
        <v>75.739</v>
      </c>
      <c r="K342" s="2" t="n">
        <v>71.085</v>
      </c>
      <c r="M342" s="3" t="s">
        <v>2946</v>
      </c>
      <c r="O342" s="4" t="s">
        <v>2947</v>
      </c>
      <c r="P342" s="31" t="s">
        <v>24</v>
      </c>
      <c r="Q342" s="2" t="s">
        <v>2948</v>
      </c>
      <c r="S342" s="3" t="n">
        <v>2</v>
      </c>
      <c r="U342" s="5" t="n">
        <v>0.60173</v>
      </c>
      <c r="W342" s="5" t="n">
        <v>0.877903409321461</v>
      </c>
      <c r="Y342" s="5" t="n">
        <v>0.874247915616934</v>
      </c>
      <c r="AA342" s="5" t="n">
        <v>0.178768369442845</v>
      </c>
      <c r="AC342" s="5" t="n">
        <f aca="false">LOG(W342,2)</f>
        <v>-0.187865877858658</v>
      </c>
    </row>
    <row r="343" customFormat="false" ht="15" hidden="false" customHeight="false" outlineLevel="0" collapsed="false">
      <c r="A343" s="2" t="s">
        <v>2949</v>
      </c>
      <c r="C343" s="2" t="s">
        <v>2950</v>
      </c>
      <c r="E343" s="3" t="s">
        <v>2951</v>
      </c>
      <c r="G343" s="2" t="n">
        <v>3.7588E-007</v>
      </c>
      <c r="I343" s="21" t="n">
        <v>92.265</v>
      </c>
      <c r="K343" s="2" t="n">
        <v>92.265</v>
      </c>
      <c r="M343" s="3" t="s">
        <v>2952</v>
      </c>
      <c r="O343" s="4" t="s">
        <v>2953</v>
      </c>
      <c r="P343" s="31" t="s">
        <v>24</v>
      </c>
      <c r="Q343" s="2" t="s">
        <v>1178</v>
      </c>
      <c r="S343" s="3" t="n">
        <v>2</v>
      </c>
      <c r="U343" s="5" t="n">
        <v>0.29508</v>
      </c>
      <c r="W343" s="5" t="n">
        <v>0.87781837895733</v>
      </c>
      <c r="Y343" s="5" t="n">
        <v>0.950621878366468</v>
      </c>
      <c r="AA343" s="5" t="n">
        <v>0.156084313214772</v>
      </c>
      <c r="AC343" s="5" t="n">
        <f aca="false">LOG(W343,2)</f>
        <v>-0.188005618546016</v>
      </c>
    </row>
    <row r="344" customFormat="false" ht="15" hidden="false" customHeight="false" outlineLevel="0" collapsed="false">
      <c r="A344" s="2" t="s">
        <v>2954</v>
      </c>
      <c r="C344" s="2" t="s">
        <v>1027</v>
      </c>
      <c r="E344" s="3" t="s">
        <v>1028</v>
      </c>
      <c r="G344" s="2" t="n">
        <v>2.82106E-039</v>
      </c>
      <c r="I344" s="21" t="n">
        <v>184.55</v>
      </c>
      <c r="K344" s="2" t="n">
        <v>184.55</v>
      </c>
      <c r="M344" s="3" t="s">
        <v>1029</v>
      </c>
      <c r="O344" s="4" t="s">
        <v>1030</v>
      </c>
      <c r="P344" s="31" t="s">
        <v>24</v>
      </c>
      <c r="Q344" s="2" t="s">
        <v>79</v>
      </c>
      <c r="S344" s="3" t="n">
        <v>2</v>
      </c>
      <c r="U344" s="5" t="n">
        <v>-1.2416</v>
      </c>
      <c r="W344" s="5" t="n">
        <v>0.87667423338701</v>
      </c>
      <c r="Y344" s="5" t="n">
        <v>0.883388610371366</v>
      </c>
      <c r="AA344" s="5" t="n">
        <v>0.0743150266991565</v>
      </c>
      <c r="AC344" s="5" t="n">
        <f aca="false">LOG(W344,2)</f>
        <v>-0.189887249010267</v>
      </c>
    </row>
    <row r="345" customFormat="false" ht="15" hidden="false" customHeight="false" outlineLevel="0" collapsed="false">
      <c r="A345" s="2" t="s">
        <v>672</v>
      </c>
      <c r="C345" s="2" t="s">
        <v>673</v>
      </c>
      <c r="E345" s="3" t="s">
        <v>674</v>
      </c>
      <c r="G345" s="2" t="n">
        <v>0.00166784</v>
      </c>
      <c r="I345" s="21" t="n">
        <v>97.068</v>
      </c>
      <c r="K345" s="2" t="n">
        <v>69.383</v>
      </c>
      <c r="M345" s="3" t="s">
        <v>2955</v>
      </c>
      <c r="O345" s="4" t="s">
        <v>2956</v>
      </c>
      <c r="P345" s="31" t="s">
        <v>24</v>
      </c>
      <c r="Q345" s="20" t="s">
        <v>2957</v>
      </c>
      <c r="R345" s="31"/>
      <c r="S345" s="3" t="n">
        <v>2</v>
      </c>
      <c r="U345" s="5" t="n">
        <v>-0.093737</v>
      </c>
      <c r="W345" s="5" t="n">
        <v>0.876225838784899</v>
      </c>
      <c r="Y345" s="5" t="n">
        <v>0.866608167076924</v>
      </c>
      <c r="AA345" s="5" t="n">
        <v>0.0901908955926299</v>
      </c>
      <c r="AC345" s="5" t="n">
        <f aca="false">LOG(W345,2)</f>
        <v>-0.190625336358435</v>
      </c>
    </row>
    <row r="346" customFormat="false" ht="15" hidden="false" customHeight="false" outlineLevel="0" collapsed="false">
      <c r="A346" s="2" t="s">
        <v>598</v>
      </c>
      <c r="C346" s="2" t="s">
        <v>599</v>
      </c>
      <c r="E346" s="3" t="s">
        <v>600</v>
      </c>
      <c r="G346" s="2" t="n">
        <v>3.94642E-012</v>
      </c>
      <c r="I346" s="21" t="n">
        <v>126.12</v>
      </c>
      <c r="K346" s="2" t="n">
        <v>126.12</v>
      </c>
      <c r="M346" s="3" t="s">
        <v>601</v>
      </c>
      <c r="O346" s="4" t="s">
        <v>602</v>
      </c>
      <c r="P346" s="31" t="s">
        <v>24</v>
      </c>
      <c r="Q346" s="2" t="s">
        <v>603</v>
      </c>
      <c r="S346" s="3" t="n">
        <v>2</v>
      </c>
      <c r="U346" s="5" t="n">
        <v>-0.086492</v>
      </c>
      <c r="W346" s="5" t="n">
        <v>0.876164865364393</v>
      </c>
      <c r="Y346" s="5" t="n">
        <v>0.88012298601807</v>
      </c>
      <c r="AA346" s="5" t="n">
        <v>0.0269243893412045</v>
      </c>
      <c r="AC346" s="5" t="n">
        <f aca="false">LOG(W346,2)</f>
        <v>-0.190725731836699</v>
      </c>
    </row>
    <row r="347" customFormat="false" ht="15" hidden="false" customHeight="false" outlineLevel="0" collapsed="false">
      <c r="A347" s="2" t="s">
        <v>172</v>
      </c>
      <c r="C347" s="2" t="s">
        <v>173</v>
      </c>
      <c r="E347" s="3" t="s">
        <v>174</v>
      </c>
      <c r="G347" s="2" t="n">
        <v>3.59626E-031</v>
      </c>
      <c r="I347" s="21" t="n">
        <v>176.97</v>
      </c>
      <c r="K347" s="2" t="n">
        <v>120.87</v>
      </c>
      <c r="M347" s="3" t="s">
        <v>1098</v>
      </c>
      <c r="O347" s="4" t="s">
        <v>1099</v>
      </c>
      <c r="P347" s="31" t="s">
        <v>24</v>
      </c>
      <c r="Q347" s="2" t="s">
        <v>2849</v>
      </c>
      <c r="S347" s="3" t="n">
        <v>2</v>
      </c>
      <c r="U347" s="5" t="n">
        <v>0.1831</v>
      </c>
      <c r="W347" s="5" t="n">
        <v>0.876126661419584</v>
      </c>
      <c r="Y347" s="5" t="n">
        <v>0.898991283909509</v>
      </c>
      <c r="AA347" s="5" t="n">
        <v>0.0530311408449616</v>
      </c>
      <c r="AC347" s="5" t="n">
        <f aca="false">LOG(W347,2)</f>
        <v>-0.190788639909797</v>
      </c>
    </row>
    <row r="348" customFormat="false" ht="15" hidden="false" customHeight="false" outlineLevel="0" collapsed="false">
      <c r="A348" s="2" t="s">
        <v>412</v>
      </c>
      <c r="C348" s="2" t="s">
        <v>413</v>
      </c>
      <c r="E348" s="3" t="s">
        <v>414</v>
      </c>
      <c r="G348" s="2" t="n">
        <v>2.53047E-119</v>
      </c>
      <c r="I348" s="21" t="n">
        <v>270.97</v>
      </c>
      <c r="K348" s="2" t="n">
        <v>45.618</v>
      </c>
      <c r="M348" s="3" t="s">
        <v>415</v>
      </c>
      <c r="O348" s="4" t="s">
        <v>416</v>
      </c>
      <c r="P348" s="31" t="s">
        <v>24</v>
      </c>
      <c r="Q348" s="2" t="s">
        <v>218</v>
      </c>
      <c r="S348" s="3" t="n">
        <v>2</v>
      </c>
      <c r="U348" s="5" t="n">
        <v>0.26915</v>
      </c>
      <c r="W348" s="5" t="n">
        <v>0.875929895023266</v>
      </c>
      <c r="Y348" s="5" t="n">
        <v>0.862477119138619</v>
      </c>
      <c r="AA348" s="5" t="n">
        <v>0.0361799613862574</v>
      </c>
      <c r="AC348" s="5" t="n">
        <f aca="false">LOG(W348,2)</f>
        <v>-0.191112686418834</v>
      </c>
    </row>
    <row r="349" customFormat="false" ht="15" hidden="false" customHeight="false" outlineLevel="0" collapsed="false">
      <c r="A349" s="2" t="s">
        <v>2958</v>
      </c>
      <c r="C349" s="2" t="s">
        <v>2959</v>
      </c>
      <c r="E349" s="3" t="s">
        <v>2960</v>
      </c>
      <c r="G349" s="2" t="n">
        <v>0.00347393</v>
      </c>
      <c r="I349" s="21" t="n">
        <v>91.584</v>
      </c>
      <c r="K349" s="2" t="n">
        <v>46.663</v>
      </c>
      <c r="M349" s="3" t="s">
        <v>2961</v>
      </c>
      <c r="O349" s="4" t="s">
        <v>2962</v>
      </c>
      <c r="P349" s="31" t="s">
        <v>24</v>
      </c>
      <c r="Q349" s="2" t="s">
        <v>2963</v>
      </c>
      <c r="S349" s="3" t="n">
        <v>2</v>
      </c>
      <c r="U349" s="5" t="n">
        <v>0.84394</v>
      </c>
      <c r="W349" s="5" t="n">
        <v>0.875747062842498</v>
      </c>
      <c r="Y349" s="5" t="n">
        <v>0.888613604669615</v>
      </c>
      <c r="AA349" s="5" t="n">
        <v>0.0999609069547296</v>
      </c>
      <c r="AC349" s="5" t="n">
        <f aca="false">LOG(W349,2)</f>
        <v>-0.191413850489392</v>
      </c>
    </row>
    <row r="350" customFormat="false" ht="15" hidden="false" customHeight="false" outlineLevel="0" collapsed="false">
      <c r="A350" s="2" t="s">
        <v>27</v>
      </c>
      <c r="C350" s="2" t="s">
        <v>28</v>
      </c>
      <c r="E350" s="3" t="s">
        <v>29</v>
      </c>
      <c r="G350" s="2" t="n">
        <v>4.43461E-024</v>
      </c>
      <c r="I350" s="21" t="n">
        <v>162.22</v>
      </c>
      <c r="K350" s="2" t="n">
        <v>76.357</v>
      </c>
      <c r="M350" s="3" t="s">
        <v>943</v>
      </c>
      <c r="O350" s="4" t="s">
        <v>944</v>
      </c>
      <c r="P350" s="31" t="s">
        <v>24</v>
      </c>
      <c r="Q350" s="2" t="s">
        <v>945</v>
      </c>
      <c r="S350" s="3" t="n">
        <v>2</v>
      </c>
      <c r="U350" s="5" t="n">
        <v>0.19802</v>
      </c>
      <c r="W350" s="5" t="n">
        <v>0.875611915569059</v>
      </c>
      <c r="Y350" s="5" t="n">
        <v>0.932632519152152</v>
      </c>
      <c r="AA350" s="5" t="n">
        <v>0.107545000644189</v>
      </c>
      <c r="AC350" s="5" t="n">
        <f aca="false">LOG(W350,2)</f>
        <v>-0.191636507641889</v>
      </c>
    </row>
    <row r="351" customFormat="false" ht="15" hidden="false" customHeight="false" outlineLevel="0" collapsed="false">
      <c r="A351" s="2" t="s">
        <v>2964</v>
      </c>
      <c r="C351" s="2" t="s">
        <v>2965</v>
      </c>
      <c r="E351" s="3" t="s">
        <v>2966</v>
      </c>
      <c r="G351" s="2" t="n">
        <v>2.47029E-018</v>
      </c>
      <c r="I351" s="21" t="n">
        <v>127.56</v>
      </c>
      <c r="K351" s="2" t="n">
        <v>88.021</v>
      </c>
      <c r="M351" s="3" t="s">
        <v>2967</v>
      </c>
      <c r="P351" s="31" t="s">
        <v>24</v>
      </c>
      <c r="Q351" s="2" t="s">
        <v>2968</v>
      </c>
      <c r="S351" s="3" t="n">
        <v>2</v>
      </c>
      <c r="U351" s="5" t="n">
        <v>0.53946</v>
      </c>
      <c r="W351" s="5" t="n">
        <v>0.875233054246287</v>
      </c>
      <c r="Y351" s="5" t="n">
        <v>0.855615043591372</v>
      </c>
      <c r="AA351" s="5" t="n">
        <v>0.160680918939192</v>
      </c>
      <c r="AC351" s="5" t="n">
        <f aca="false">LOG(W351,2)</f>
        <v>-0.192260870586069</v>
      </c>
    </row>
    <row r="352" customFormat="false" ht="15" hidden="false" customHeight="false" outlineLevel="0" collapsed="false">
      <c r="A352" s="2" t="s">
        <v>1664</v>
      </c>
      <c r="C352" s="2" t="s">
        <v>1665</v>
      </c>
      <c r="E352" s="3" t="s">
        <v>1666</v>
      </c>
      <c r="G352" s="2" t="n">
        <v>3.8577E-026</v>
      </c>
      <c r="I352" s="21" t="n">
        <v>150.49</v>
      </c>
      <c r="K352" s="2" t="n">
        <v>139.48</v>
      </c>
      <c r="M352" s="3" t="s">
        <v>1667</v>
      </c>
      <c r="O352" s="4" t="s">
        <v>1668</v>
      </c>
      <c r="P352" s="31" t="s">
        <v>24</v>
      </c>
      <c r="Q352" s="2" t="s">
        <v>1669</v>
      </c>
      <c r="S352" s="3" t="n">
        <v>2</v>
      </c>
      <c r="U352" s="5" t="n">
        <v>-0.044783</v>
      </c>
      <c r="W352" s="5" t="n">
        <v>0.874957043242442</v>
      </c>
      <c r="Y352" s="5" t="n">
        <v>0.845409831016044</v>
      </c>
      <c r="AA352" s="5" t="n">
        <v>0.0993511782593928</v>
      </c>
      <c r="AC352" s="5" t="n">
        <f aca="false">LOG(W352,2)</f>
        <v>-0.192715906539422</v>
      </c>
    </row>
    <row r="353" customFormat="false" ht="15" hidden="false" customHeight="false" outlineLevel="0" collapsed="false">
      <c r="A353" s="2" t="s">
        <v>2969</v>
      </c>
      <c r="C353" s="2" t="s">
        <v>2970</v>
      </c>
      <c r="E353" s="3" t="s">
        <v>2971</v>
      </c>
      <c r="G353" s="2" t="n">
        <v>1.7069E-017</v>
      </c>
      <c r="I353" s="21" t="n">
        <v>150.06</v>
      </c>
      <c r="K353" s="2" t="n">
        <v>150.06</v>
      </c>
      <c r="M353" s="3" t="s">
        <v>2972</v>
      </c>
      <c r="O353" s="4" t="s">
        <v>2973</v>
      </c>
      <c r="P353" s="31" t="s">
        <v>24</v>
      </c>
      <c r="Q353" s="2" t="s">
        <v>2974</v>
      </c>
      <c r="S353" s="3" t="n">
        <v>2</v>
      </c>
      <c r="U353" s="5" t="n">
        <v>0.46169</v>
      </c>
      <c r="W353" s="5" t="n">
        <v>0.874752024542791</v>
      </c>
      <c r="Y353" s="5" t="n">
        <v>0.840349464965932</v>
      </c>
      <c r="AA353" s="5" t="n">
        <v>0.169539253862873</v>
      </c>
      <c r="AC353" s="5" t="n">
        <f aca="false">LOG(W353,2)</f>
        <v>-0.19305399641742</v>
      </c>
    </row>
    <row r="354" customFormat="false" ht="15" hidden="false" customHeight="false" outlineLevel="0" collapsed="false">
      <c r="A354" s="2" t="s">
        <v>2975</v>
      </c>
      <c r="C354" s="2" t="s">
        <v>190</v>
      </c>
      <c r="E354" s="3" t="s">
        <v>191</v>
      </c>
      <c r="G354" s="2" t="n">
        <v>9.4543E-055</v>
      </c>
      <c r="I354" s="21" t="n">
        <v>225.15</v>
      </c>
      <c r="K354" s="2" t="n">
        <v>174.9</v>
      </c>
      <c r="M354" s="3" t="s">
        <v>192</v>
      </c>
      <c r="O354" s="4" t="s">
        <v>193</v>
      </c>
      <c r="P354" s="31" t="s">
        <v>24</v>
      </c>
      <c r="Q354" s="2" t="s">
        <v>194</v>
      </c>
      <c r="S354" s="3" t="n">
        <v>2</v>
      </c>
      <c r="U354" s="5" t="n">
        <v>-0.4128</v>
      </c>
      <c r="W354" s="5" t="n">
        <v>0.874683491770665</v>
      </c>
      <c r="Y354" s="5" t="n">
        <v>0.879525539252667</v>
      </c>
      <c r="AA354" s="5" t="n">
        <v>0.0863369049688639</v>
      </c>
      <c r="AC354" s="5" t="n">
        <f aca="false">LOG(W354,2)</f>
        <v>-0.193167029323878</v>
      </c>
    </row>
    <row r="355" customFormat="false" ht="15" hidden="false" customHeight="false" outlineLevel="0" collapsed="false">
      <c r="A355" s="2" t="s">
        <v>743</v>
      </c>
      <c r="C355" s="2" t="s">
        <v>744</v>
      </c>
      <c r="E355" s="3" t="s">
        <v>745</v>
      </c>
      <c r="G355" s="2" t="n">
        <v>5.14204E-019</v>
      </c>
      <c r="I355" s="21" t="n">
        <v>153.95</v>
      </c>
      <c r="K355" s="2" t="n">
        <v>127.51</v>
      </c>
      <c r="M355" s="3" t="s">
        <v>746</v>
      </c>
      <c r="O355" s="4" t="s">
        <v>747</v>
      </c>
      <c r="P355" s="31" t="s">
        <v>24</v>
      </c>
      <c r="Q355" s="2" t="s">
        <v>748</v>
      </c>
      <c r="S355" s="3" t="n">
        <v>2</v>
      </c>
      <c r="U355" s="5" t="n">
        <v>0.88754</v>
      </c>
      <c r="W355" s="5" t="n">
        <v>0.873976439990189</v>
      </c>
      <c r="Y355" s="5" t="n">
        <v>0.866907499754553</v>
      </c>
      <c r="AA355" s="5" t="n">
        <v>0.110768063922954</v>
      </c>
      <c r="AC355" s="5" t="n">
        <f aca="false">LOG(W355,2)</f>
        <v>-0.194333705742097</v>
      </c>
    </row>
    <row r="356" customFormat="false" ht="15" hidden="false" customHeight="false" outlineLevel="0" collapsed="false">
      <c r="A356" s="2" t="s">
        <v>566</v>
      </c>
      <c r="C356" s="2" t="s">
        <v>567</v>
      </c>
      <c r="E356" s="3" t="s">
        <v>568</v>
      </c>
      <c r="G356" s="2" t="n">
        <v>3.28272E-040</v>
      </c>
      <c r="I356" s="21" t="n">
        <v>195.85</v>
      </c>
      <c r="K356" s="2" t="n">
        <v>120.03</v>
      </c>
      <c r="M356" s="3" t="s">
        <v>569</v>
      </c>
      <c r="P356" s="31" t="s">
        <v>24</v>
      </c>
      <c r="Q356" s="2" t="s">
        <v>570</v>
      </c>
      <c r="S356" s="3" t="n">
        <v>2</v>
      </c>
      <c r="U356" s="5" t="n">
        <v>0.11777</v>
      </c>
      <c r="W356" s="5" t="n">
        <v>0.873660714230575</v>
      </c>
      <c r="Y356" s="5" t="n">
        <v>0.864244240951214</v>
      </c>
      <c r="AA356" s="5" t="n">
        <v>0.0584817240027097</v>
      </c>
      <c r="AC356" s="5" t="n">
        <f aca="false">LOG(W356,2)</f>
        <v>-0.194854976409215</v>
      </c>
    </row>
    <row r="357" customFormat="false" ht="15" hidden="false" customHeight="false" outlineLevel="0" collapsed="false">
      <c r="A357" s="2" t="s">
        <v>2976</v>
      </c>
      <c r="C357" s="2" t="s">
        <v>2977</v>
      </c>
      <c r="E357" s="3" t="s">
        <v>2978</v>
      </c>
      <c r="G357" s="2" t="n">
        <v>5.76428E-054</v>
      </c>
      <c r="I357" s="21" t="n">
        <v>204.31</v>
      </c>
      <c r="K357" s="2" t="n">
        <v>131.4</v>
      </c>
      <c r="M357" s="3" t="s">
        <v>2979</v>
      </c>
      <c r="O357" s="4" t="s">
        <v>2980</v>
      </c>
      <c r="P357" s="31" t="s">
        <v>24</v>
      </c>
      <c r="Q357" s="2" t="s">
        <v>2981</v>
      </c>
      <c r="S357" s="3" t="n">
        <v>3</v>
      </c>
      <c r="U357" s="5" t="n">
        <v>0.8802</v>
      </c>
      <c r="W357" s="5" t="n">
        <v>0.87337443293537</v>
      </c>
      <c r="Y357" s="5" t="n">
        <v>0.864165721941668</v>
      </c>
      <c r="AA357" s="5" t="n">
        <v>0.0355798076251925</v>
      </c>
      <c r="AC357" s="5" t="n">
        <f aca="false">LOG(W357,2)</f>
        <v>-0.195327796442926</v>
      </c>
    </row>
    <row r="358" customFormat="false" ht="15" hidden="false" customHeight="false" outlineLevel="0" collapsed="false">
      <c r="A358" s="2" t="s">
        <v>2982</v>
      </c>
      <c r="C358" s="2" t="s">
        <v>2983</v>
      </c>
      <c r="E358" s="3" t="s">
        <v>2984</v>
      </c>
      <c r="G358" s="2" t="n">
        <v>3.66277E-009</v>
      </c>
      <c r="I358" s="21" t="n">
        <v>112.5</v>
      </c>
      <c r="K358" s="2" t="n">
        <v>112.5</v>
      </c>
      <c r="M358" s="3" t="s">
        <v>2985</v>
      </c>
      <c r="O358" s="4" t="s">
        <v>2986</v>
      </c>
      <c r="P358" s="31" t="s">
        <v>24</v>
      </c>
      <c r="Q358" s="2" t="s">
        <v>2941</v>
      </c>
      <c r="S358" s="3" t="n">
        <v>2</v>
      </c>
      <c r="U358" s="5" t="n">
        <v>1.6543</v>
      </c>
      <c r="W358" s="5" t="n">
        <v>0.872971435799222</v>
      </c>
      <c r="Y358" s="5" t="n">
        <v>0.837764596547744</v>
      </c>
      <c r="AA358" s="5" t="n">
        <v>0.151470417536241</v>
      </c>
      <c r="AC358" s="5" t="n">
        <f aca="false">LOG(W358,2)</f>
        <v>-0.195993646193017</v>
      </c>
    </row>
    <row r="359" customFormat="false" ht="15" hidden="false" customHeight="false" outlineLevel="0" collapsed="false">
      <c r="A359" s="2" t="s">
        <v>2987</v>
      </c>
      <c r="C359" s="2" t="s">
        <v>691</v>
      </c>
      <c r="E359" s="3" t="s">
        <v>692</v>
      </c>
      <c r="G359" s="2" t="n">
        <v>8.23339E-013</v>
      </c>
      <c r="I359" s="21" t="n">
        <v>175.38</v>
      </c>
      <c r="K359" s="2" t="n">
        <v>163.99</v>
      </c>
      <c r="M359" s="3" t="s">
        <v>2988</v>
      </c>
      <c r="O359" s="4" t="s">
        <v>2989</v>
      </c>
      <c r="P359" s="31" t="s">
        <v>24</v>
      </c>
      <c r="Q359" s="2" t="s">
        <v>2145</v>
      </c>
      <c r="S359" s="3" t="n">
        <v>2</v>
      </c>
      <c r="U359" s="5" t="n">
        <v>0.6438</v>
      </c>
      <c r="W359" s="5" t="n">
        <v>0.872902811212737</v>
      </c>
      <c r="Y359" s="5" t="n">
        <v>0.863466821564269</v>
      </c>
      <c r="AA359" s="5" t="n">
        <v>0.170021500517649</v>
      </c>
      <c r="AC359" s="5" t="n">
        <f aca="false">LOG(W359,2)</f>
        <v>-0.196107061406999</v>
      </c>
    </row>
    <row r="360" customFormat="false" ht="15" hidden="false" customHeight="false" outlineLevel="0" collapsed="false">
      <c r="A360" s="2" t="s">
        <v>2990</v>
      </c>
      <c r="C360" s="2" t="s">
        <v>2991</v>
      </c>
      <c r="E360" s="3" t="s">
        <v>2992</v>
      </c>
      <c r="G360" s="2" t="n">
        <v>6.14184E-033</v>
      </c>
      <c r="I360" s="21" t="n">
        <v>147.52</v>
      </c>
      <c r="K360" s="2" t="n">
        <v>44.44</v>
      </c>
      <c r="M360" s="3" t="s">
        <v>2993</v>
      </c>
      <c r="O360" s="4" t="s">
        <v>2994</v>
      </c>
      <c r="P360" s="31" t="s">
        <v>24</v>
      </c>
      <c r="Q360" s="2" t="s">
        <v>2995</v>
      </c>
      <c r="S360" s="3" t="n">
        <v>2</v>
      </c>
      <c r="U360" s="5" t="n">
        <v>1.2787</v>
      </c>
      <c r="W360" s="5" t="n">
        <v>0.872374427312722</v>
      </c>
      <c r="Y360" s="5" t="n">
        <v>0.86276814237683</v>
      </c>
      <c r="AA360" s="5" t="n">
        <v>0.0780045471713981</v>
      </c>
      <c r="AC360" s="5" t="n">
        <f aca="false">LOG(W360,2)</f>
        <v>-0.19698061529139</v>
      </c>
    </row>
    <row r="361" customFormat="false" ht="15" hidden="false" customHeight="false" outlineLevel="0" collapsed="false">
      <c r="A361" s="2" t="s">
        <v>172</v>
      </c>
      <c r="C361" s="2" t="s">
        <v>173</v>
      </c>
      <c r="E361" s="3" t="s">
        <v>174</v>
      </c>
      <c r="G361" s="2" t="n">
        <v>7.59551E-010</v>
      </c>
      <c r="I361" s="21" t="n">
        <v>119.22</v>
      </c>
      <c r="K361" s="2" t="n">
        <v>112.11</v>
      </c>
      <c r="M361" s="3" t="s">
        <v>175</v>
      </c>
      <c r="O361" s="4" t="s">
        <v>176</v>
      </c>
      <c r="P361" s="31" t="s">
        <v>24</v>
      </c>
      <c r="Q361" s="2" t="s">
        <v>177</v>
      </c>
      <c r="S361" s="3" t="n">
        <v>2</v>
      </c>
      <c r="U361" s="5" t="n">
        <v>-0.16745</v>
      </c>
      <c r="W361" s="5" t="n">
        <v>0.87217882073844</v>
      </c>
      <c r="Y361" s="5" t="n">
        <v>0.876065418168829</v>
      </c>
      <c r="AA361" s="5" t="n">
        <v>0.141245221923613</v>
      </c>
      <c r="AC361" s="5" t="n">
        <f aca="false">LOG(W361,2)</f>
        <v>-0.197304137243133</v>
      </c>
    </row>
    <row r="362" customFormat="false" ht="15" hidden="false" customHeight="false" outlineLevel="0" collapsed="false">
      <c r="A362" s="2" t="s">
        <v>1370</v>
      </c>
      <c r="C362" s="2" t="s">
        <v>1371</v>
      </c>
      <c r="E362" s="3" t="s">
        <v>1372</v>
      </c>
      <c r="G362" s="2" t="n">
        <v>3.7442E-013</v>
      </c>
      <c r="I362" s="21" t="n">
        <v>89.831</v>
      </c>
      <c r="K362" s="2" t="n">
        <v>69.088</v>
      </c>
      <c r="M362" s="3" t="s">
        <v>2996</v>
      </c>
      <c r="O362" s="4" t="s">
        <v>2997</v>
      </c>
      <c r="P362" s="31" t="s">
        <v>24</v>
      </c>
      <c r="Q362" s="2" t="s">
        <v>2998</v>
      </c>
      <c r="R362" s="31"/>
      <c r="S362" s="3" t="n">
        <v>3</v>
      </c>
      <c r="U362" s="5" t="n">
        <v>-0.14215</v>
      </c>
      <c r="W362" s="5" t="n">
        <v>0.871793345383773</v>
      </c>
      <c r="Y362" s="5" t="n">
        <v>0.891329978275821</v>
      </c>
      <c r="AA362" s="5" t="n">
        <v>0.0462915968657274</v>
      </c>
      <c r="AC362" s="5" t="n">
        <f aca="false">LOG(W362,2)</f>
        <v>-0.197941903604802</v>
      </c>
    </row>
    <row r="363" customFormat="false" ht="15" hidden="false" customHeight="false" outlineLevel="0" collapsed="false">
      <c r="A363" s="2" t="s">
        <v>916</v>
      </c>
      <c r="C363" s="2" t="s">
        <v>917</v>
      </c>
      <c r="E363" s="3" t="s">
        <v>918</v>
      </c>
      <c r="G363" s="2" t="n">
        <v>7.67591E-037</v>
      </c>
      <c r="I363" s="21" t="n">
        <v>193.22</v>
      </c>
      <c r="K363" s="2" t="n">
        <v>193.22</v>
      </c>
      <c r="M363" s="3" t="s">
        <v>919</v>
      </c>
      <c r="O363" s="4" t="s">
        <v>920</v>
      </c>
      <c r="P363" s="31" t="s">
        <v>24</v>
      </c>
      <c r="Q363" s="2" t="s">
        <v>921</v>
      </c>
      <c r="S363" s="3" t="n">
        <v>2</v>
      </c>
      <c r="U363" s="5" t="n">
        <v>-0.17432</v>
      </c>
      <c r="W363" s="5" t="n">
        <v>0.871586503141974</v>
      </c>
      <c r="Y363" s="5" t="n">
        <v>0.878891758082116</v>
      </c>
      <c r="AA363" s="5" t="n">
        <v>0.0555040337300537</v>
      </c>
      <c r="AC363" s="5" t="n">
        <f aca="false">LOG(W363,2)</f>
        <v>-0.198284238957757</v>
      </c>
    </row>
    <row r="364" customFormat="false" ht="15" hidden="false" customHeight="false" outlineLevel="0" collapsed="false">
      <c r="A364" s="2" t="s">
        <v>242</v>
      </c>
      <c r="C364" s="2" t="s">
        <v>243</v>
      </c>
      <c r="E364" s="3" t="s">
        <v>244</v>
      </c>
      <c r="G364" s="2" t="n">
        <v>1.19395E-009</v>
      </c>
      <c r="I364" s="21" t="n">
        <v>105.03</v>
      </c>
      <c r="K364" s="2" t="n">
        <v>103.76</v>
      </c>
      <c r="M364" s="3" t="s">
        <v>2999</v>
      </c>
      <c r="O364" s="4" t="s">
        <v>3000</v>
      </c>
      <c r="P364" s="31" t="s">
        <v>24</v>
      </c>
      <c r="Q364" s="2" t="s">
        <v>3001</v>
      </c>
      <c r="S364" s="3" t="n">
        <v>2</v>
      </c>
      <c r="U364" s="5" t="n">
        <v>-0.67213</v>
      </c>
      <c r="W364" s="5" t="n">
        <v>0.871559000726609</v>
      </c>
      <c r="Y364" s="5" t="n">
        <v>0.870335912251494</v>
      </c>
      <c r="AA364" s="5" t="n">
        <v>0.0184492345633274</v>
      </c>
      <c r="AC364" s="5" t="n">
        <f aca="false">LOG(W364,2)</f>
        <v>-0.198329763095789</v>
      </c>
    </row>
    <row r="365" customFormat="false" ht="15" hidden="false" customHeight="false" outlineLevel="0" collapsed="false">
      <c r="A365" s="2" t="s">
        <v>3002</v>
      </c>
      <c r="C365" s="2" t="s">
        <v>3003</v>
      </c>
      <c r="E365" s="3" t="s">
        <v>3004</v>
      </c>
      <c r="G365" s="2" t="n">
        <v>9.88762E-007</v>
      </c>
      <c r="I365" s="21" t="n">
        <v>111.65</v>
      </c>
      <c r="K365" s="2" t="n">
        <v>89.142</v>
      </c>
      <c r="M365" s="3" t="s">
        <v>3005</v>
      </c>
      <c r="O365" s="4" t="s">
        <v>3006</v>
      </c>
      <c r="P365" s="31" t="s">
        <v>24</v>
      </c>
      <c r="Q365" s="2" t="s">
        <v>3007</v>
      </c>
      <c r="S365" s="3" t="n">
        <v>2</v>
      </c>
      <c r="U365" s="5" t="n">
        <v>0.069993</v>
      </c>
      <c r="W365" s="5" t="n">
        <v>0.871545213845581</v>
      </c>
      <c r="Y365" s="5" t="n">
        <v>0.964615754577622</v>
      </c>
      <c r="AA365" s="5" t="n">
        <v>0.145356537415198</v>
      </c>
      <c r="AC365" s="5" t="n">
        <f aca="false">LOG(W365,2)</f>
        <v>-0.198352584754669</v>
      </c>
    </row>
    <row r="366" customFormat="false" ht="15" hidden="false" customHeight="false" outlineLevel="0" collapsed="false">
      <c r="A366" s="2" t="s">
        <v>1161</v>
      </c>
      <c r="C366" s="2" t="s">
        <v>1162</v>
      </c>
      <c r="E366" s="3" t="s">
        <v>1163</v>
      </c>
      <c r="G366" s="2" t="n">
        <v>1.45761E-052</v>
      </c>
      <c r="I366" s="21" t="n">
        <v>192.54</v>
      </c>
      <c r="K366" s="2" t="n">
        <v>159.18</v>
      </c>
      <c r="M366" s="3" t="s">
        <v>1164</v>
      </c>
      <c r="O366" s="4" t="s">
        <v>1165</v>
      </c>
      <c r="P366" s="31" t="s">
        <v>24</v>
      </c>
      <c r="Q366" s="2" t="s">
        <v>1166</v>
      </c>
      <c r="S366" s="3" t="n">
        <v>2</v>
      </c>
      <c r="U366" s="5" t="n">
        <v>0.63171</v>
      </c>
      <c r="W366" s="5" t="n">
        <v>0.870685633148517</v>
      </c>
      <c r="Y366" s="5" t="n">
        <v>0.879512961364424</v>
      </c>
      <c r="AA366" s="5" t="n">
        <v>0.0477996798602368</v>
      </c>
      <c r="AC366" s="5" t="n">
        <f aca="false">LOG(W366,2)</f>
        <v>-0.199776176710536</v>
      </c>
    </row>
    <row r="367" customFormat="false" ht="15" hidden="false" customHeight="false" outlineLevel="0" collapsed="false">
      <c r="A367" s="2" t="s">
        <v>3008</v>
      </c>
      <c r="C367" s="2" t="s">
        <v>3009</v>
      </c>
      <c r="E367" s="3" t="s">
        <v>3010</v>
      </c>
      <c r="G367" s="2" t="n">
        <v>3.60533E-013</v>
      </c>
      <c r="I367" s="21" t="n">
        <v>111.83</v>
      </c>
      <c r="K367" s="2" t="n">
        <v>74.853</v>
      </c>
      <c r="M367" s="3" t="s">
        <v>3011</v>
      </c>
      <c r="O367" s="4" t="s">
        <v>3012</v>
      </c>
      <c r="P367" s="31" t="s">
        <v>24</v>
      </c>
      <c r="Q367" s="2" t="s">
        <v>3013</v>
      </c>
      <c r="S367" s="3" t="n">
        <v>2</v>
      </c>
      <c r="U367" s="5" t="n">
        <v>-1.5829</v>
      </c>
      <c r="W367" s="5" t="n">
        <v>0.87029063345869</v>
      </c>
      <c r="Y367" s="5" t="n">
        <v>0.872079130349623</v>
      </c>
      <c r="AA367" s="5" t="n">
        <v>0.153667808144177</v>
      </c>
      <c r="AC367" s="5" t="n">
        <f aca="false">LOG(W367,2)</f>
        <v>-0.200430825615721</v>
      </c>
    </row>
    <row r="368" customFormat="false" ht="15" hidden="false" customHeight="false" outlineLevel="0" collapsed="false">
      <c r="A368" s="2" t="s">
        <v>3014</v>
      </c>
      <c r="C368" s="2" t="s">
        <v>3015</v>
      </c>
      <c r="E368" s="3" t="s">
        <v>3016</v>
      </c>
      <c r="G368" s="2" t="n">
        <v>1.7069E-017</v>
      </c>
      <c r="I368" s="21" t="n">
        <v>150.06</v>
      </c>
      <c r="K368" s="2" t="n">
        <v>150.06</v>
      </c>
      <c r="M368" s="3" t="s">
        <v>3017</v>
      </c>
      <c r="O368" s="4" t="s">
        <v>3018</v>
      </c>
      <c r="P368" s="31" t="s">
        <v>24</v>
      </c>
      <c r="Q368" s="2" t="s">
        <v>1278</v>
      </c>
      <c r="S368" s="3" t="n">
        <v>2</v>
      </c>
      <c r="U368" s="5" t="n">
        <v>0.049312</v>
      </c>
      <c r="W368" s="5" t="n">
        <v>0.870273532031566</v>
      </c>
      <c r="Y368" s="5" t="n">
        <v>0.862309309993376</v>
      </c>
      <c r="AA368" s="5" t="n">
        <v>0.131494901083714</v>
      </c>
      <c r="AC368" s="5" t="n">
        <f aca="false">LOG(W368,2)</f>
        <v>-0.200459175210173</v>
      </c>
    </row>
    <row r="369" customFormat="false" ht="15" hidden="false" customHeight="false" outlineLevel="0" collapsed="false">
      <c r="A369" s="2" t="s">
        <v>3019</v>
      </c>
      <c r="C369" s="2" t="s">
        <v>3020</v>
      </c>
      <c r="E369" s="3" t="s">
        <v>3021</v>
      </c>
      <c r="G369" s="2" t="n">
        <v>5.55465E-008</v>
      </c>
      <c r="I369" s="21" t="n">
        <v>99.985</v>
      </c>
      <c r="K369" s="2" t="n">
        <v>42.976</v>
      </c>
      <c r="M369" s="3" t="s">
        <v>3022</v>
      </c>
      <c r="O369" s="4" t="s">
        <v>1898</v>
      </c>
      <c r="P369" s="31" t="s">
        <v>24</v>
      </c>
      <c r="Q369" s="2" t="s">
        <v>3023</v>
      </c>
      <c r="S369" s="3" t="n">
        <v>3</v>
      </c>
      <c r="U369" s="5" t="n">
        <v>-0.47042</v>
      </c>
      <c r="W369" s="5" t="n">
        <v>0.869754316370229</v>
      </c>
      <c r="Y369" s="5" t="n">
        <v>0.862775438252865</v>
      </c>
      <c r="AA369" s="5" t="n">
        <v>0.0258669416618987</v>
      </c>
      <c r="AC369" s="5" t="n">
        <f aca="false">LOG(W369,2)</f>
        <v>-0.2013201612946</v>
      </c>
    </row>
    <row r="370" customFormat="false" ht="15" hidden="false" customHeight="false" outlineLevel="0" collapsed="false">
      <c r="A370" s="2" t="s">
        <v>708</v>
      </c>
      <c r="C370" s="2" t="s">
        <v>709</v>
      </c>
      <c r="E370" s="3" t="s">
        <v>710</v>
      </c>
      <c r="G370" s="2" t="n">
        <v>4.90758E-006</v>
      </c>
      <c r="I370" s="21" t="n">
        <v>115.78</v>
      </c>
      <c r="K370" s="2" t="n">
        <v>104.42</v>
      </c>
      <c r="M370" s="3" t="s">
        <v>3024</v>
      </c>
      <c r="O370" s="4" t="s">
        <v>37</v>
      </c>
      <c r="P370" s="31" t="s">
        <v>24</v>
      </c>
      <c r="Q370" s="2" t="s">
        <v>3025</v>
      </c>
      <c r="S370" s="3" t="n">
        <v>2</v>
      </c>
      <c r="U370" s="5" t="n">
        <v>-0.23446</v>
      </c>
      <c r="W370" s="5" t="n">
        <v>0.868635821005443</v>
      </c>
      <c r="Y370" s="5" t="n">
        <v>0.869739441071204</v>
      </c>
      <c r="AA370" s="5" t="n">
        <v>0.0725821558854641</v>
      </c>
      <c r="AC370" s="5" t="n">
        <f aca="false">LOG(W370,2)</f>
        <v>-0.203176646676116</v>
      </c>
    </row>
    <row r="371" customFormat="false" ht="15" hidden="false" customHeight="false" outlineLevel="0" collapsed="false">
      <c r="A371" s="2" t="s">
        <v>437</v>
      </c>
      <c r="C371" s="2" t="s">
        <v>438</v>
      </c>
      <c r="E371" s="3" t="s">
        <v>439</v>
      </c>
      <c r="G371" s="2" t="n">
        <v>8.9561E-033</v>
      </c>
      <c r="I371" s="21" t="n">
        <v>153.75</v>
      </c>
      <c r="K371" s="2" t="n">
        <v>153.75</v>
      </c>
      <c r="M371" s="3" t="s">
        <v>440</v>
      </c>
      <c r="O371" s="4" t="s">
        <v>441</v>
      </c>
      <c r="P371" s="31" t="s">
        <v>24</v>
      </c>
      <c r="Q371" s="2" t="s">
        <v>218</v>
      </c>
      <c r="S371" s="3" t="n">
        <v>2</v>
      </c>
      <c r="U371" s="5" t="n">
        <v>-0.60189</v>
      </c>
      <c r="W371" s="5" t="n">
        <v>0.868624371279577</v>
      </c>
      <c r="Y371" s="5" t="n">
        <v>0.855059892247758</v>
      </c>
      <c r="AA371" s="5" t="n">
        <v>0.143043861563006</v>
      </c>
      <c r="AC371" s="5" t="n">
        <f aca="false">LOG(W371,2)</f>
        <v>-0.20319566335859</v>
      </c>
    </row>
    <row r="372" customFormat="false" ht="15" hidden="false" customHeight="false" outlineLevel="0" collapsed="false">
      <c r="A372" s="2" t="s">
        <v>417</v>
      </c>
      <c r="C372" s="2" t="s">
        <v>418</v>
      </c>
      <c r="E372" s="3" t="s">
        <v>419</v>
      </c>
      <c r="G372" s="2" t="n">
        <v>1.0856E-113</v>
      </c>
      <c r="I372" s="21" t="n">
        <v>264.87</v>
      </c>
      <c r="K372" s="2" t="n">
        <v>58.246</v>
      </c>
      <c r="M372" s="3" t="s">
        <v>420</v>
      </c>
      <c r="O372" s="4" t="s">
        <v>421</v>
      </c>
      <c r="P372" s="31" t="s">
        <v>24</v>
      </c>
      <c r="Q372" s="2" t="s">
        <v>218</v>
      </c>
      <c r="S372" s="3" t="n">
        <v>2</v>
      </c>
      <c r="U372" s="5" t="n">
        <v>-2.0812</v>
      </c>
      <c r="W372" s="5" t="n">
        <v>0.868375152987814</v>
      </c>
      <c r="Y372" s="5" t="n">
        <v>0.86666738119062</v>
      </c>
      <c r="AA372" s="5" t="n">
        <v>0.0452465779253677</v>
      </c>
      <c r="AC372" s="5" t="n">
        <f aca="false">LOG(W372,2)</f>
        <v>-0.203609648499138</v>
      </c>
    </row>
    <row r="373" customFormat="false" ht="15" hidden="false" customHeight="false" outlineLevel="0" collapsed="false">
      <c r="A373" s="2" t="s">
        <v>1306</v>
      </c>
      <c r="C373" s="2" t="s">
        <v>1307</v>
      </c>
      <c r="E373" s="3" t="s">
        <v>1308</v>
      </c>
      <c r="G373" s="2" t="n">
        <v>1.17078E-009</v>
      </c>
      <c r="I373" s="21" t="n">
        <v>102.64</v>
      </c>
      <c r="K373" s="2" t="n">
        <v>63.682</v>
      </c>
      <c r="M373" s="3" t="s">
        <v>3026</v>
      </c>
      <c r="O373" s="4" t="s">
        <v>3027</v>
      </c>
      <c r="P373" s="31" t="s">
        <v>24</v>
      </c>
      <c r="Q373" s="2" t="s">
        <v>3028</v>
      </c>
      <c r="S373" s="3" t="n">
        <v>2</v>
      </c>
      <c r="U373" s="5" t="n">
        <v>-0.55969</v>
      </c>
      <c r="W373" s="5" t="n">
        <v>0.86807781693182</v>
      </c>
      <c r="Y373" s="5" t="n">
        <v>0.888365917999765</v>
      </c>
      <c r="AA373" s="5" t="n">
        <v>0.0810837199854475</v>
      </c>
      <c r="AC373" s="5" t="n">
        <f aca="false">LOG(W373,2)</f>
        <v>-0.204103719188162</v>
      </c>
    </row>
    <row r="374" customFormat="false" ht="15" hidden="false" customHeight="false" outlineLevel="0" collapsed="false">
      <c r="A374" s="2" t="s">
        <v>1468</v>
      </c>
      <c r="C374" s="2" t="s">
        <v>1469</v>
      </c>
      <c r="E374" s="3" t="s">
        <v>1470</v>
      </c>
      <c r="G374" s="2" t="n">
        <v>3.95962E-022</v>
      </c>
      <c r="I374" s="21" t="n">
        <v>171.26</v>
      </c>
      <c r="K374" s="2" t="n">
        <v>73.082</v>
      </c>
      <c r="M374" s="3" t="s">
        <v>3029</v>
      </c>
      <c r="O374" s="4" t="s">
        <v>3030</v>
      </c>
      <c r="P374" s="31" t="s">
        <v>24</v>
      </c>
      <c r="Q374" s="2" t="s">
        <v>3031</v>
      </c>
      <c r="S374" s="3" t="n">
        <v>3</v>
      </c>
      <c r="U374" s="5" t="n">
        <v>0.26304</v>
      </c>
      <c r="W374" s="5" t="n">
        <v>0.867897080932444</v>
      </c>
      <c r="Y374" s="5" t="n">
        <v>0.888117644930002</v>
      </c>
      <c r="AA374" s="5" t="n">
        <v>0.0840663093070734</v>
      </c>
      <c r="AC374" s="5" t="n">
        <f aca="false">LOG(W374,2)</f>
        <v>-0.204404123221967</v>
      </c>
    </row>
    <row r="375" customFormat="false" ht="15" hidden="false" customHeight="false" outlineLevel="0" collapsed="false">
      <c r="A375" s="2" t="s">
        <v>3032</v>
      </c>
      <c r="C375" s="2" t="s">
        <v>46</v>
      </c>
      <c r="E375" s="3" t="s">
        <v>47</v>
      </c>
      <c r="G375" s="2" t="n">
        <v>7.89062E-057</v>
      </c>
      <c r="I375" s="21" t="n">
        <v>232.39</v>
      </c>
      <c r="K375" s="2" t="n">
        <v>186.36</v>
      </c>
      <c r="M375" s="3" t="s">
        <v>48</v>
      </c>
      <c r="P375" s="31" t="s">
        <v>24</v>
      </c>
      <c r="Q375" s="2" t="s">
        <v>50</v>
      </c>
      <c r="S375" s="3" t="n">
        <v>2</v>
      </c>
      <c r="U375" s="5" t="n">
        <v>-0.38305</v>
      </c>
      <c r="W375" s="5" t="n">
        <v>0.867758952845073</v>
      </c>
      <c r="Y375" s="5" t="n">
        <v>0.86314409428104</v>
      </c>
      <c r="AA375" s="5" t="n">
        <v>0.0581024733718755</v>
      </c>
      <c r="AC375" s="5" t="n">
        <f aca="false">LOG(W375,2)</f>
        <v>-0.204633750179382</v>
      </c>
    </row>
    <row r="376" customFormat="false" ht="15" hidden="false" customHeight="false" outlineLevel="0" collapsed="false">
      <c r="A376" s="2" t="s">
        <v>1125</v>
      </c>
      <c r="C376" s="2" t="s">
        <v>1126</v>
      </c>
      <c r="E376" s="3" t="s">
        <v>1127</v>
      </c>
      <c r="G376" s="2" t="n">
        <v>1.28999E-012</v>
      </c>
      <c r="I376" s="21" t="n">
        <v>127.79</v>
      </c>
      <c r="K376" s="2" t="n">
        <v>127.79</v>
      </c>
      <c r="M376" s="3" t="s">
        <v>1128</v>
      </c>
      <c r="O376" s="4" t="s">
        <v>1129</v>
      </c>
      <c r="P376" s="31" t="s">
        <v>24</v>
      </c>
      <c r="Q376" s="2" t="s">
        <v>1130</v>
      </c>
      <c r="S376" s="3" t="n">
        <v>2</v>
      </c>
      <c r="U376" s="5" t="n">
        <v>1.5504</v>
      </c>
      <c r="W376" s="5" t="n">
        <v>0.867491202918581</v>
      </c>
      <c r="Y376" s="5" t="n">
        <v>0.869423600869802</v>
      </c>
      <c r="AA376" s="5" t="n">
        <v>0.0878837024810869</v>
      </c>
      <c r="AC376" s="5" t="n">
        <f aca="false">LOG(W376,2)</f>
        <v>-0.205078967248439</v>
      </c>
    </row>
    <row r="377" customFormat="false" ht="15" hidden="false" customHeight="false" outlineLevel="0" collapsed="false">
      <c r="A377" s="2" t="s">
        <v>3033</v>
      </c>
      <c r="C377" s="2" t="s">
        <v>3034</v>
      </c>
      <c r="E377" s="3" t="s">
        <v>3035</v>
      </c>
      <c r="G377" s="2" t="n">
        <v>1.33104E-092</v>
      </c>
      <c r="I377" s="21" t="n">
        <v>261.67</v>
      </c>
      <c r="K377" s="2" t="n">
        <v>143.05</v>
      </c>
      <c r="M377" s="3" t="s">
        <v>3036</v>
      </c>
      <c r="O377" s="4" t="s">
        <v>3037</v>
      </c>
      <c r="P377" s="31" t="s">
        <v>24</v>
      </c>
      <c r="Q377" s="2" t="s">
        <v>3038</v>
      </c>
      <c r="S377" s="3" t="n">
        <v>2</v>
      </c>
      <c r="U377" s="5" t="n">
        <v>-0.69304</v>
      </c>
      <c r="W377" s="5" t="n">
        <v>0.867317967022453</v>
      </c>
      <c r="Y377" s="5" t="n">
        <v>0.827842136265463</v>
      </c>
      <c r="AA377" s="5" t="n">
        <v>0.0760040359665851</v>
      </c>
      <c r="AC377" s="5" t="n">
        <f aca="false">LOG(W377,2)</f>
        <v>-0.205367098731036</v>
      </c>
    </row>
    <row r="378" customFormat="false" ht="15" hidden="false" customHeight="false" outlineLevel="0" collapsed="false">
      <c r="A378" s="2" t="s">
        <v>2870</v>
      </c>
      <c r="C378" s="2" t="s">
        <v>2871</v>
      </c>
      <c r="E378" s="3" t="s">
        <v>2872</v>
      </c>
      <c r="G378" s="2" t="n">
        <v>2.78527E-009</v>
      </c>
      <c r="I378" s="21" t="n">
        <v>130.66</v>
      </c>
      <c r="K378" s="2" t="n">
        <v>69.275</v>
      </c>
      <c r="M378" s="3" t="s">
        <v>3039</v>
      </c>
      <c r="O378" s="4" t="s">
        <v>3040</v>
      </c>
      <c r="P378" s="31" t="s">
        <v>24</v>
      </c>
      <c r="Q378" s="2" t="s">
        <v>3041</v>
      </c>
      <c r="S378" s="3" t="n">
        <v>2</v>
      </c>
      <c r="U378" s="5" t="n">
        <v>-0.24123</v>
      </c>
      <c r="W378" s="5" t="n">
        <v>0.867294515005039</v>
      </c>
      <c r="Y378" s="5" t="n">
        <v>0.900397292678092</v>
      </c>
      <c r="AA378" s="5" t="n">
        <v>0.107302112751012</v>
      </c>
      <c r="AC378" s="5" t="n">
        <f aca="false">LOG(W378,2)</f>
        <v>-0.205406109299188</v>
      </c>
    </row>
    <row r="379" customFormat="false" ht="15" hidden="false" customHeight="false" outlineLevel="0" collapsed="false">
      <c r="A379" s="2" t="s">
        <v>3042</v>
      </c>
      <c r="C379" s="2" t="s">
        <v>3043</v>
      </c>
      <c r="E379" s="3" t="s">
        <v>3044</v>
      </c>
      <c r="G379" s="2" t="n">
        <v>0.000535147</v>
      </c>
      <c r="I379" s="21" t="n">
        <v>92.692</v>
      </c>
      <c r="K379" s="2" t="n">
        <v>75.311</v>
      </c>
      <c r="M379" s="3" t="s">
        <v>3045</v>
      </c>
      <c r="O379" s="4" t="s">
        <v>3046</v>
      </c>
      <c r="P379" s="31" t="s">
        <v>24</v>
      </c>
      <c r="Q379" s="2" t="s">
        <v>2750</v>
      </c>
      <c r="S379" s="3" t="n">
        <v>2</v>
      </c>
      <c r="U379" s="5" t="n">
        <v>1.1034</v>
      </c>
      <c r="W379" s="5" t="n">
        <v>0.866022137515215</v>
      </c>
      <c r="Y379" s="5" t="n">
        <v>0.849346803517289</v>
      </c>
      <c r="AA379" s="5" t="n">
        <v>0.0255250360260896</v>
      </c>
      <c r="AC379" s="5" t="n">
        <f aca="false">LOG(W379,2)</f>
        <v>-0.207524190864675</v>
      </c>
    </row>
    <row r="380" customFormat="false" ht="15" hidden="false" customHeight="false" outlineLevel="0" collapsed="false">
      <c r="A380" s="2" t="s">
        <v>3047</v>
      </c>
      <c r="C380" s="2" t="s">
        <v>3048</v>
      </c>
      <c r="E380" s="3" t="s">
        <v>3049</v>
      </c>
      <c r="G380" s="2" t="n">
        <v>6.69251E-007</v>
      </c>
      <c r="I380" s="21" t="n">
        <v>102.53</v>
      </c>
      <c r="K380" s="2" t="n">
        <v>102.53</v>
      </c>
      <c r="M380" s="3" t="s">
        <v>3050</v>
      </c>
      <c r="O380" s="4" t="s">
        <v>3051</v>
      </c>
      <c r="P380" s="31" t="s">
        <v>24</v>
      </c>
      <c r="Q380" s="2" t="s">
        <v>3052</v>
      </c>
      <c r="S380" s="3" t="n">
        <v>2</v>
      </c>
      <c r="U380" s="5" t="n">
        <v>-1.0151</v>
      </c>
      <c r="W380" s="5" t="n">
        <v>0.865801160859523</v>
      </c>
      <c r="Y380" s="5" t="n">
        <v>0.851834628030987</v>
      </c>
      <c r="AA380" s="5" t="n">
        <v>0.0801937168583689</v>
      </c>
      <c r="AC380" s="5" t="n">
        <f aca="false">LOG(W380,2)</f>
        <v>-0.207892359981408</v>
      </c>
    </row>
    <row r="381" customFormat="false" ht="15" hidden="false" customHeight="false" outlineLevel="0" collapsed="false">
      <c r="A381" s="2" t="s">
        <v>2608</v>
      </c>
      <c r="C381" s="2" t="s">
        <v>2609</v>
      </c>
      <c r="E381" s="3" t="s">
        <v>2610</v>
      </c>
      <c r="G381" s="2" t="n">
        <v>0.000156796</v>
      </c>
      <c r="I381" s="21" t="n">
        <v>105.39</v>
      </c>
      <c r="K381" s="2" t="n">
        <v>48.561</v>
      </c>
      <c r="M381" s="3" t="s">
        <v>3053</v>
      </c>
      <c r="P381" s="31" t="s">
        <v>24</v>
      </c>
      <c r="Q381" s="2" t="s">
        <v>3054</v>
      </c>
      <c r="S381" s="3" t="n">
        <v>2</v>
      </c>
      <c r="U381" s="5" t="n">
        <v>-0.70432</v>
      </c>
      <c r="W381" s="5" t="n">
        <v>0.865710998569546</v>
      </c>
      <c r="Y381" s="5" t="n">
        <v>0.895318069107506</v>
      </c>
      <c r="AA381" s="5" t="n">
        <v>0.182172972952916</v>
      </c>
      <c r="AC381" s="5" t="n">
        <f aca="false">LOG(W381,2)</f>
        <v>-0.208042606328838</v>
      </c>
    </row>
    <row r="382" customFormat="false" ht="15" hidden="false" customHeight="false" outlineLevel="0" collapsed="false">
      <c r="A382" s="2" t="s">
        <v>531</v>
      </c>
      <c r="C382" s="2" t="s">
        <v>532</v>
      </c>
      <c r="E382" s="3" t="s">
        <v>533</v>
      </c>
      <c r="G382" s="2" t="n">
        <v>3.22671E-009</v>
      </c>
      <c r="I382" s="21" t="n">
        <v>128</v>
      </c>
      <c r="K382" s="2" t="n">
        <v>82.287</v>
      </c>
      <c r="M382" s="3" t="s">
        <v>534</v>
      </c>
      <c r="O382" s="4" t="s">
        <v>535</v>
      </c>
      <c r="P382" s="31" t="s">
        <v>24</v>
      </c>
      <c r="Q382" s="2" t="s">
        <v>536</v>
      </c>
      <c r="S382" s="3" t="n">
        <v>2</v>
      </c>
      <c r="U382" s="5" t="n">
        <v>-0.35816</v>
      </c>
      <c r="W382" s="5" t="n">
        <v>0.865294372389493</v>
      </c>
      <c r="Y382" s="5" t="n">
        <v>0.862462769796902</v>
      </c>
      <c r="AA382" s="5" t="n">
        <v>0.103782654876228</v>
      </c>
      <c r="AC382" s="5" t="n">
        <f aca="false">LOG(W382,2)</f>
        <v>-0.208737075041134</v>
      </c>
    </row>
    <row r="383" customFormat="false" ht="15" hidden="false" customHeight="false" outlineLevel="0" collapsed="false">
      <c r="A383" s="2" t="s">
        <v>3055</v>
      </c>
      <c r="C383" s="2" t="s">
        <v>3056</v>
      </c>
      <c r="E383" s="3" t="s">
        <v>3057</v>
      </c>
      <c r="G383" s="2" t="n">
        <v>1.26026E-007</v>
      </c>
      <c r="I383" s="21" t="n">
        <v>137.83</v>
      </c>
      <c r="K383" s="2" t="n">
        <v>137.83</v>
      </c>
      <c r="M383" s="3" t="s">
        <v>3058</v>
      </c>
      <c r="O383" s="4" t="s">
        <v>3059</v>
      </c>
      <c r="P383" s="31" t="s">
        <v>24</v>
      </c>
      <c r="Q383" s="2" t="s">
        <v>79</v>
      </c>
      <c r="S383" s="3" t="n">
        <v>2</v>
      </c>
      <c r="U383" s="5" t="n">
        <v>0.71544</v>
      </c>
      <c r="W383" s="5" t="n">
        <v>0.864442582930775</v>
      </c>
      <c r="Y383" s="5" t="n">
        <v>0.859147006524426</v>
      </c>
      <c r="AA383" s="5" t="n">
        <v>0.135730082354783</v>
      </c>
      <c r="AC383" s="5" t="n">
        <f aca="false">LOG(W383,2)</f>
        <v>-0.210157952965406</v>
      </c>
    </row>
    <row r="384" customFormat="false" ht="15" hidden="false" customHeight="false" outlineLevel="0" collapsed="false">
      <c r="A384" s="2" t="s">
        <v>2913</v>
      </c>
      <c r="C384" s="2" t="s">
        <v>2914</v>
      </c>
      <c r="E384" s="3" t="s">
        <v>2915</v>
      </c>
      <c r="G384" s="2" t="n">
        <v>1.01002E-013</v>
      </c>
      <c r="I384" s="21" t="n">
        <v>154.04</v>
      </c>
      <c r="K384" s="2" t="n">
        <v>46.73</v>
      </c>
      <c r="M384" s="3" t="s">
        <v>3060</v>
      </c>
      <c r="P384" s="31" t="s">
        <v>24</v>
      </c>
      <c r="Q384" s="2" t="s">
        <v>3061</v>
      </c>
      <c r="S384" s="3" t="n">
        <v>2</v>
      </c>
      <c r="U384" s="5" t="n">
        <v>0.1464</v>
      </c>
      <c r="W384" s="5" t="n">
        <v>0.864418860239136</v>
      </c>
      <c r="Y384" s="5" t="n">
        <v>0.902797554682398</v>
      </c>
      <c r="AA384" s="5" t="n">
        <v>0.107385744146031</v>
      </c>
      <c r="AC384" s="5" t="n">
        <f aca="false">LOG(W384,2)</f>
        <v>-0.2101975450446</v>
      </c>
    </row>
    <row r="385" customFormat="false" ht="15" hidden="false" customHeight="false" outlineLevel="0" collapsed="false">
      <c r="A385" s="2" t="s">
        <v>3062</v>
      </c>
      <c r="C385" s="2" t="s">
        <v>3063</v>
      </c>
      <c r="E385" s="3" t="s">
        <v>3064</v>
      </c>
      <c r="G385" s="2" t="n">
        <v>7.95941E-010</v>
      </c>
      <c r="I385" s="21" t="n">
        <v>127.7</v>
      </c>
      <c r="K385" s="2" t="n">
        <v>103.08</v>
      </c>
      <c r="M385" s="3" t="s">
        <v>3065</v>
      </c>
      <c r="O385" s="4" t="s">
        <v>3066</v>
      </c>
      <c r="P385" s="31" t="s">
        <v>24</v>
      </c>
      <c r="Q385" s="2" t="s">
        <v>3067</v>
      </c>
      <c r="S385" s="3" t="n">
        <v>2</v>
      </c>
      <c r="U385" s="5" t="n">
        <v>-0.26794</v>
      </c>
      <c r="W385" s="5" t="n">
        <v>0.863997499381434</v>
      </c>
      <c r="Y385" s="5" t="n">
        <v>0.86864910908116</v>
      </c>
      <c r="AA385" s="5" t="n">
        <v>0.153634684370712</v>
      </c>
      <c r="AC385" s="5" t="n">
        <f aca="false">LOG(W385,2)</f>
        <v>-0.210900958002351</v>
      </c>
    </row>
    <row r="386" customFormat="false" ht="15" hidden="false" customHeight="false" outlineLevel="0" collapsed="false">
      <c r="A386" s="2" t="s">
        <v>2795</v>
      </c>
      <c r="C386" s="2" t="s">
        <v>2796</v>
      </c>
      <c r="E386" s="3" t="s">
        <v>2797</v>
      </c>
      <c r="G386" s="2" t="n">
        <v>1.3419E-020</v>
      </c>
      <c r="I386" s="21" t="n">
        <v>146.68</v>
      </c>
      <c r="K386" s="2" t="n">
        <v>124.78</v>
      </c>
      <c r="M386" s="3" t="s">
        <v>3068</v>
      </c>
      <c r="O386" s="4" t="s">
        <v>3069</v>
      </c>
      <c r="P386" s="31" t="s">
        <v>24</v>
      </c>
      <c r="Q386" s="2" t="s">
        <v>3070</v>
      </c>
      <c r="S386" s="3" t="n">
        <v>3</v>
      </c>
      <c r="U386" s="5" t="n">
        <v>0.080092</v>
      </c>
      <c r="W386" s="5" t="n">
        <v>0.863652993089543</v>
      </c>
      <c r="Y386" s="5" t="n">
        <v>0.879088654997824</v>
      </c>
      <c r="AA386" s="5" t="n">
        <v>0.0595670431576434</v>
      </c>
      <c r="AC386" s="5" t="n">
        <f aca="false">LOG(W386,2)</f>
        <v>-0.211476326142632</v>
      </c>
    </row>
    <row r="387" customFormat="false" ht="15" hidden="false" customHeight="false" outlineLevel="0" collapsed="false">
      <c r="A387" s="2" t="s">
        <v>2975</v>
      </c>
      <c r="C387" s="2" t="s">
        <v>190</v>
      </c>
      <c r="E387" s="3" t="s">
        <v>191</v>
      </c>
      <c r="G387" s="2" t="n">
        <v>4.8244E-017</v>
      </c>
      <c r="I387" s="21" t="n">
        <v>144.92</v>
      </c>
      <c r="K387" s="2" t="n">
        <v>118.87</v>
      </c>
      <c r="M387" s="3" t="s">
        <v>3071</v>
      </c>
      <c r="O387" s="4" t="s">
        <v>3072</v>
      </c>
      <c r="P387" s="31" t="s">
        <v>24</v>
      </c>
      <c r="Q387" s="2" t="s">
        <v>3073</v>
      </c>
      <c r="S387" s="3" t="n">
        <v>2</v>
      </c>
      <c r="U387" s="5" t="n">
        <v>0.35537</v>
      </c>
      <c r="W387" s="5" t="n">
        <v>0.863295626941445</v>
      </c>
      <c r="Y387" s="5" t="n">
        <v>0.869187037698203</v>
      </c>
      <c r="AA387" s="5" t="n">
        <v>0.135311745859178</v>
      </c>
      <c r="AC387" s="5" t="n">
        <f aca="false">LOG(W387,2)</f>
        <v>-0.212073414406894</v>
      </c>
    </row>
    <row r="388" customFormat="false" ht="15" hidden="false" customHeight="false" outlineLevel="0" collapsed="false">
      <c r="A388" s="2" t="s">
        <v>3074</v>
      </c>
      <c r="C388" s="2" t="s">
        <v>3075</v>
      </c>
      <c r="E388" s="3" t="s">
        <v>3076</v>
      </c>
      <c r="G388" s="2" t="n">
        <v>7.21823E-006</v>
      </c>
      <c r="I388" s="21" t="n">
        <v>100.92</v>
      </c>
      <c r="K388" s="2" t="n">
        <v>87.184</v>
      </c>
      <c r="M388" s="3" t="s">
        <v>3077</v>
      </c>
      <c r="O388" s="4" t="s">
        <v>1898</v>
      </c>
      <c r="P388" s="31" t="s">
        <v>24</v>
      </c>
      <c r="Q388" s="2" t="s">
        <v>3078</v>
      </c>
      <c r="S388" s="3" t="n">
        <v>2</v>
      </c>
      <c r="U388" s="5" t="n">
        <v>0.085451</v>
      </c>
      <c r="W388" s="5" t="n">
        <v>0.86223958462353</v>
      </c>
      <c r="Y388" s="5" t="n">
        <v>0.839602871963997</v>
      </c>
      <c r="AA388" s="5" t="n">
        <v>0.0325723878766667</v>
      </c>
      <c r="AC388" s="5" t="n">
        <f aca="false">LOG(W388,2)</f>
        <v>-0.213839298052768</v>
      </c>
    </row>
    <row r="389" customFormat="false" ht="15" hidden="false" customHeight="false" outlineLevel="0" collapsed="false">
      <c r="A389" s="2" t="s">
        <v>3079</v>
      </c>
      <c r="C389" s="2" t="s">
        <v>3080</v>
      </c>
      <c r="E389" s="3" t="s">
        <v>3081</v>
      </c>
      <c r="G389" s="2" t="n">
        <v>0.000184738</v>
      </c>
      <c r="I389" s="21" t="n">
        <v>86.794</v>
      </c>
      <c r="K389" s="2" t="n">
        <v>64.265</v>
      </c>
      <c r="M389" s="3" t="s">
        <v>3082</v>
      </c>
      <c r="O389" s="4" t="s">
        <v>3083</v>
      </c>
      <c r="P389" s="31" t="s">
        <v>24</v>
      </c>
      <c r="Q389" s="2" t="s">
        <v>1691</v>
      </c>
      <c r="S389" s="3" t="n">
        <v>2</v>
      </c>
      <c r="U389" s="5" t="n">
        <v>1.1537</v>
      </c>
      <c r="W389" s="5" t="n">
        <v>0.861793419988804</v>
      </c>
      <c r="Y389" s="5" t="n">
        <v>0.909632759627607</v>
      </c>
      <c r="AA389" s="5" t="n">
        <v>0.138055341022643</v>
      </c>
      <c r="AC389" s="5" t="n">
        <f aca="false">LOG(W389,2)</f>
        <v>-0.214586011739324</v>
      </c>
    </row>
    <row r="390" customFormat="false" ht="15" hidden="false" customHeight="false" outlineLevel="0" collapsed="false">
      <c r="A390" s="2" t="s">
        <v>708</v>
      </c>
      <c r="C390" s="2" t="s">
        <v>709</v>
      </c>
      <c r="E390" s="3" t="s">
        <v>710</v>
      </c>
      <c r="G390" s="2" t="n">
        <v>1.64631E-085</v>
      </c>
      <c r="I390" s="21" t="n">
        <v>228.42</v>
      </c>
      <c r="K390" s="2" t="n">
        <v>196.31</v>
      </c>
      <c r="M390" s="3" t="s">
        <v>711</v>
      </c>
      <c r="O390" s="4" t="s">
        <v>435</v>
      </c>
      <c r="P390" s="31" t="s">
        <v>24</v>
      </c>
      <c r="Q390" s="2" t="s">
        <v>712</v>
      </c>
      <c r="S390" s="3" t="n">
        <v>2</v>
      </c>
      <c r="U390" s="5" t="n">
        <v>-0.58601</v>
      </c>
      <c r="W390" s="5" t="n">
        <v>0.861711729658284</v>
      </c>
      <c r="Y390" s="5" t="n">
        <v>0.857629164592736</v>
      </c>
      <c r="AA390" s="5" t="n">
        <v>0.0471612495316629</v>
      </c>
      <c r="AC390" s="5" t="n">
        <f aca="false">LOG(W390,2)</f>
        <v>-0.214722772844845</v>
      </c>
    </row>
    <row r="391" customFormat="false" ht="15" hidden="false" customHeight="false" outlineLevel="0" collapsed="false">
      <c r="A391" s="2" t="s">
        <v>3084</v>
      </c>
      <c r="C391" s="2" t="s">
        <v>3085</v>
      </c>
      <c r="E391" s="3" t="s">
        <v>3086</v>
      </c>
      <c r="G391" s="2" t="n">
        <v>3.84905E-006</v>
      </c>
      <c r="I391" s="21" t="n">
        <v>114.64</v>
      </c>
      <c r="K391" s="2" t="n">
        <v>62.463</v>
      </c>
      <c r="M391" s="3" t="s">
        <v>3087</v>
      </c>
      <c r="O391" s="4" t="s">
        <v>3088</v>
      </c>
      <c r="P391" s="31" t="s">
        <v>24</v>
      </c>
      <c r="Q391" s="2" t="s">
        <v>3089</v>
      </c>
      <c r="S391" s="3" t="n">
        <v>2</v>
      </c>
      <c r="U391" s="5" t="n">
        <v>0.18077</v>
      </c>
      <c r="W391" s="5" t="n">
        <v>0.86165726710842</v>
      </c>
      <c r="Y391" s="5" t="n">
        <v>0.860379580335789</v>
      </c>
      <c r="AA391" s="5" t="n">
        <v>0.110641918894576</v>
      </c>
      <c r="AC391" s="5" t="n">
        <f aca="false">LOG(W391,2)</f>
        <v>-0.21481395801851</v>
      </c>
    </row>
    <row r="392" customFormat="false" ht="15" hidden="false" customHeight="false" outlineLevel="0" collapsed="false">
      <c r="A392" s="2" t="s">
        <v>3090</v>
      </c>
      <c r="C392" s="2" t="s">
        <v>3091</v>
      </c>
      <c r="E392" s="3" t="s">
        <v>3092</v>
      </c>
      <c r="G392" s="2" t="n">
        <v>1.55638E-015</v>
      </c>
      <c r="I392" s="21" t="n">
        <v>111.58</v>
      </c>
      <c r="K392" s="2" t="n">
        <v>41.422</v>
      </c>
      <c r="M392" s="3" t="s">
        <v>3093</v>
      </c>
      <c r="O392" s="4" t="s">
        <v>3094</v>
      </c>
      <c r="P392" s="31" t="s">
        <v>24</v>
      </c>
      <c r="Q392" s="2" t="s">
        <v>3095</v>
      </c>
      <c r="S392" s="3" t="n">
        <v>3</v>
      </c>
      <c r="U392" s="5" t="n">
        <v>1.7213</v>
      </c>
      <c r="W392" s="5" t="n">
        <v>0.860837210412662</v>
      </c>
      <c r="Y392" s="5" t="n">
        <v>0.868935189289728</v>
      </c>
      <c r="AA392" s="5" t="n">
        <v>0.0747390074470303</v>
      </c>
      <c r="AC392" s="5" t="n">
        <f aca="false">LOG(W392,2)</f>
        <v>-0.216187653938054</v>
      </c>
    </row>
    <row r="393" customFormat="false" ht="15" hidden="false" customHeight="false" outlineLevel="0" collapsed="false">
      <c r="A393" s="2" t="s">
        <v>626</v>
      </c>
      <c r="C393" s="2" t="s">
        <v>627</v>
      </c>
      <c r="E393" s="3" t="s">
        <v>628</v>
      </c>
      <c r="G393" s="2" t="n">
        <v>1.95102E-085</v>
      </c>
      <c r="I393" s="21" t="n">
        <v>233.02</v>
      </c>
      <c r="K393" s="2" t="n">
        <v>233.02</v>
      </c>
      <c r="M393" s="3" t="s">
        <v>629</v>
      </c>
      <c r="O393" s="4" t="s">
        <v>630</v>
      </c>
      <c r="P393" s="31" t="s">
        <v>24</v>
      </c>
      <c r="Q393" s="2" t="s">
        <v>631</v>
      </c>
      <c r="S393" s="3" t="n">
        <v>2</v>
      </c>
      <c r="U393" s="5" t="n">
        <v>-0.17345</v>
      </c>
      <c r="W393" s="5" t="n">
        <v>0.860812979733585</v>
      </c>
      <c r="Y393" s="5" t="n">
        <v>0.860863383022986</v>
      </c>
      <c r="AA393" s="5" t="n">
        <v>0.0685831256081892</v>
      </c>
      <c r="AC393" s="5" t="n">
        <f aca="false">LOG(W393,2)</f>
        <v>-0.216228263210186</v>
      </c>
    </row>
    <row r="394" customFormat="false" ht="15" hidden="false" customHeight="false" outlineLevel="0" collapsed="false">
      <c r="A394" s="2" t="s">
        <v>1240</v>
      </c>
      <c r="C394" s="2" t="s">
        <v>1241</v>
      </c>
      <c r="E394" s="3" t="s">
        <v>1242</v>
      </c>
      <c r="G394" s="2" t="n">
        <v>9.85004E-017</v>
      </c>
      <c r="I394" s="21" t="n">
        <v>127.03</v>
      </c>
      <c r="K394" s="2" t="n">
        <v>118.2</v>
      </c>
      <c r="M394" s="3" t="s">
        <v>1243</v>
      </c>
      <c r="O394" s="4" t="s">
        <v>1244</v>
      </c>
      <c r="P394" s="31" t="s">
        <v>24</v>
      </c>
      <c r="Q394" s="2" t="s">
        <v>1245</v>
      </c>
      <c r="S394" s="3" t="n">
        <v>2</v>
      </c>
      <c r="U394" s="5" t="n">
        <v>0.0026452</v>
      </c>
      <c r="W394" s="5" t="n">
        <v>0.860174068319874</v>
      </c>
      <c r="Y394" s="5" t="n">
        <v>0.855728897208721</v>
      </c>
      <c r="AA394" s="5" t="n">
        <v>0.172700981977753</v>
      </c>
      <c r="AC394" s="5" t="n">
        <f aca="false">LOG(W394,2)</f>
        <v>-0.217299455897565</v>
      </c>
    </row>
    <row r="395" customFormat="false" ht="15" hidden="false" customHeight="false" outlineLevel="0" collapsed="false">
      <c r="A395" s="2" t="s">
        <v>1888</v>
      </c>
      <c r="C395" s="2" t="s">
        <v>1889</v>
      </c>
      <c r="E395" s="3" t="s">
        <v>1890</v>
      </c>
      <c r="G395" s="2" t="n">
        <v>9.37282E-011</v>
      </c>
      <c r="I395" s="21" t="n">
        <v>140.83</v>
      </c>
      <c r="K395" s="2" t="n">
        <v>97.741</v>
      </c>
      <c r="M395" s="3" t="s">
        <v>3096</v>
      </c>
      <c r="O395" s="4" t="s">
        <v>3097</v>
      </c>
      <c r="P395" s="31" t="s">
        <v>24</v>
      </c>
      <c r="Q395" s="2" t="s">
        <v>3098</v>
      </c>
      <c r="S395" s="3" t="n">
        <v>2</v>
      </c>
      <c r="U395" s="5" t="n">
        <v>-0.011516</v>
      </c>
      <c r="W395" s="5" t="n">
        <v>0.859943214779096</v>
      </c>
      <c r="Y395" s="5" t="n">
        <v>0.873196447837887</v>
      </c>
      <c r="AA395" s="5" t="n">
        <v>0.0287732182482621</v>
      </c>
      <c r="AC395" s="5" t="n">
        <f aca="false">LOG(W395,2)</f>
        <v>-0.217686698399834</v>
      </c>
    </row>
    <row r="396" customFormat="false" ht="15" hidden="false" customHeight="false" outlineLevel="0" collapsed="false">
      <c r="A396" s="2" t="s">
        <v>437</v>
      </c>
      <c r="C396" s="2" t="s">
        <v>438</v>
      </c>
      <c r="E396" s="3" t="s">
        <v>439</v>
      </c>
      <c r="G396" s="2" t="n">
        <v>4.42113E-022</v>
      </c>
      <c r="I396" s="21" t="n">
        <v>149.59</v>
      </c>
      <c r="K396" s="2" t="n">
        <v>148.18</v>
      </c>
      <c r="M396" s="3" t="s">
        <v>828</v>
      </c>
      <c r="O396" s="4" t="s">
        <v>791</v>
      </c>
      <c r="P396" s="31" t="s">
        <v>24</v>
      </c>
      <c r="Q396" s="2" t="s">
        <v>829</v>
      </c>
      <c r="S396" s="3" t="n">
        <v>2</v>
      </c>
      <c r="U396" s="5" t="n">
        <v>-0.60803</v>
      </c>
      <c r="W396" s="5" t="n">
        <v>0.859381478007033</v>
      </c>
      <c r="Y396" s="5" t="n">
        <v>0.836531064599808</v>
      </c>
      <c r="AA396" s="5" t="n">
        <v>0.199228505552488</v>
      </c>
      <c r="AC396" s="5" t="n">
        <f aca="false">LOG(W396,2)</f>
        <v>-0.218629411416842</v>
      </c>
    </row>
    <row r="397" customFormat="false" ht="15" hidden="false" customHeight="false" outlineLevel="0" collapsed="false">
      <c r="A397" s="2" t="s">
        <v>3099</v>
      </c>
      <c r="C397" s="2" t="s">
        <v>3100</v>
      </c>
      <c r="E397" s="3" t="s">
        <v>3101</v>
      </c>
      <c r="G397" s="2" t="n">
        <v>7.06586E-005</v>
      </c>
      <c r="I397" s="21" t="n">
        <v>68.972</v>
      </c>
      <c r="K397" s="2" t="n">
        <v>60.55</v>
      </c>
      <c r="M397" s="3" t="s">
        <v>3102</v>
      </c>
      <c r="O397" s="4" t="s">
        <v>3103</v>
      </c>
      <c r="P397" s="31" t="s">
        <v>24</v>
      </c>
      <c r="Q397" s="2" t="s">
        <v>727</v>
      </c>
      <c r="S397" s="3" t="n">
        <v>2</v>
      </c>
      <c r="U397" s="5" t="n">
        <v>0.010455</v>
      </c>
      <c r="W397" s="5" t="n">
        <v>0.859277295233115</v>
      </c>
      <c r="Y397" s="5" t="n">
        <v>0.954515785495895</v>
      </c>
      <c r="AA397" s="5" t="n">
        <v>0.170888034509029</v>
      </c>
      <c r="AC397" s="5" t="n">
        <f aca="false">LOG(W397,2)</f>
        <v>-0.218804319867317</v>
      </c>
    </row>
    <row r="398" customFormat="false" ht="15" hidden="false" customHeight="false" outlineLevel="0" collapsed="false">
      <c r="A398" s="2" t="s">
        <v>288</v>
      </c>
      <c r="C398" s="2" t="s">
        <v>289</v>
      </c>
      <c r="E398" s="3" t="s">
        <v>290</v>
      </c>
      <c r="G398" s="2" t="n">
        <v>6.45428E-010</v>
      </c>
      <c r="I398" s="21" t="n">
        <v>113.15</v>
      </c>
      <c r="K398" s="2" t="n">
        <v>113.15</v>
      </c>
      <c r="M398" s="3" t="s">
        <v>3104</v>
      </c>
      <c r="O398" s="4" t="s">
        <v>3105</v>
      </c>
      <c r="P398" s="31" t="s">
        <v>24</v>
      </c>
      <c r="Q398" s="2" t="s">
        <v>3106</v>
      </c>
      <c r="S398" s="3" t="n">
        <v>2</v>
      </c>
      <c r="U398" s="5" t="n">
        <v>0.023696</v>
      </c>
      <c r="W398" s="5" t="n">
        <v>0.859169095479576</v>
      </c>
      <c r="Y398" s="5" t="n">
        <v>0.861836057344034</v>
      </c>
      <c r="AA398" s="5" t="n">
        <v>0.0199593956365578</v>
      </c>
      <c r="AC398" s="5" t="n">
        <f aca="false">LOG(W398,2)</f>
        <v>-0.218985994720727</v>
      </c>
    </row>
    <row r="399" customFormat="false" ht="15" hidden="false" customHeight="false" outlineLevel="0" collapsed="false">
      <c r="A399" s="2" t="s">
        <v>2110</v>
      </c>
      <c r="C399" s="2" t="s">
        <v>717</v>
      </c>
      <c r="E399" s="3" t="s">
        <v>718</v>
      </c>
      <c r="G399" s="2" t="n">
        <v>1.28536E-005</v>
      </c>
      <c r="I399" s="21" t="n">
        <v>101.25</v>
      </c>
      <c r="K399" s="2" t="n">
        <v>85.67</v>
      </c>
      <c r="M399" s="3" t="s">
        <v>3107</v>
      </c>
      <c r="O399" s="4" t="s">
        <v>3108</v>
      </c>
      <c r="P399" s="31" t="s">
        <v>24</v>
      </c>
      <c r="Q399" s="2" t="s">
        <v>3109</v>
      </c>
      <c r="S399" s="3" t="n">
        <v>2</v>
      </c>
      <c r="U399" s="5" t="n">
        <v>-0.6672</v>
      </c>
      <c r="W399" s="5" t="n">
        <v>0.859147425195625</v>
      </c>
      <c r="Y399" s="5" t="n">
        <v>0.861627598519692</v>
      </c>
      <c r="AA399" s="5" t="n">
        <v>0.0293799672375905</v>
      </c>
      <c r="AC399" s="5" t="n">
        <f aca="false">LOG(W399,2)</f>
        <v>-0.219022383373011</v>
      </c>
    </row>
    <row r="400" customFormat="false" ht="15" hidden="false" customHeight="false" outlineLevel="0" collapsed="false">
      <c r="A400" s="2" t="s">
        <v>1468</v>
      </c>
      <c r="C400" s="2" t="s">
        <v>1469</v>
      </c>
      <c r="E400" s="3" t="s">
        <v>1470</v>
      </c>
      <c r="G400" s="2" t="n">
        <v>8.70063E-007</v>
      </c>
      <c r="I400" s="21" t="n">
        <v>88.338</v>
      </c>
      <c r="K400" s="2" t="n">
        <v>65.179</v>
      </c>
      <c r="M400" s="3" t="s">
        <v>1471</v>
      </c>
      <c r="O400" s="4" t="s">
        <v>1472</v>
      </c>
      <c r="P400" s="31" t="s">
        <v>24</v>
      </c>
      <c r="Q400" s="2" t="s">
        <v>218</v>
      </c>
      <c r="S400" s="3" t="n">
        <v>2</v>
      </c>
      <c r="U400" s="5" t="n">
        <v>0.64495</v>
      </c>
      <c r="W400" s="5" t="n">
        <v>0.858144034086999</v>
      </c>
      <c r="Y400" s="5" t="n">
        <v>0.846650581010416</v>
      </c>
      <c r="AA400" s="5" t="n">
        <v>0.0589222083070096</v>
      </c>
      <c r="AC400" s="5" t="n">
        <f aca="false">LOG(W400,2)</f>
        <v>-0.220708279536291</v>
      </c>
    </row>
    <row r="401" customFormat="false" ht="15" hidden="false" customHeight="false" outlineLevel="0" collapsed="false">
      <c r="A401" s="2" t="s">
        <v>3110</v>
      </c>
      <c r="C401" s="2" t="s">
        <v>3111</v>
      </c>
      <c r="E401" s="3" t="s">
        <v>3112</v>
      </c>
      <c r="G401" s="2" t="n">
        <v>5.12915E-029</v>
      </c>
      <c r="I401" s="21" t="n">
        <v>148.44</v>
      </c>
      <c r="K401" s="2" t="n">
        <v>133.86</v>
      </c>
      <c r="M401" s="3" t="s">
        <v>3113</v>
      </c>
      <c r="O401" s="4" t="s">
        <v>3114</v>
      </c>
      <c r="P401" s="31" t="s">
        <v>24</v>
      </c>
      <c r="Q401" s="2" t="s">
        <v>3115</v>
      </c>
      <c r="S401" s="3" t="n">
        <v>2</v>
      </c>
      <c r="U401" s="5" t="n">
        <v>-0.32127</v>
      </c>
      <c r="W401" s="5" t="n">
        <v>0.857366072274649</v>
      </c>
      <c r="Y401" s="5" t="n">
        <v>0.853502082545172</v>
      </c>
      <c r="AA401" s="5" t="n">
        <v>0.0168219585277145</v>
      </c>
      <c r="AC401" s="5" t="n">
        <f aca="false">LOG(W401,2)</f>
        <v>-0.222016766990202</v>
      </c>
    </row>
    <row r="402" customFormat="false" ht="15" hidden="false" customHeight="false" outlineLevel="0" collapsed="false">
      <c r="A402" s="2" t="s">
        <v>288</v>
      </c>
      <c r="C402" s="2" t="s">
        <v>289</v>
      </c>
      <c r="E402" s="3" t="s">
        <v>290</v>
      </c>
      <c r="G402" s="2" t="n">
        <v>1.99585E-009</v>
      </c>
      <c r="I402" s="21" t="n">
        <v>115.49</v>
      </c>
      <c r="K402" s="2" t="n">
        <v>90.709</v>
      </c>
      <c r="M402" s="3" t="s">
        <v>3116</v>
      </c>
      <c r="O402" s="4" t="s">
        <v>3117</v>
      </c>
      <c r="P402" s="31" t="s">
        <v>24</v>
      </c>
      <c r="Q402" s="2" t="s">
        <v>3118</v>
      </c>
      <c r="S402" s="3" t="n">
        <v>2</v>
      </c>
      <c r="U402" s="5" t="n">
        <v>0.23182</v>
      </c>
      <c r="W402" s="5" t="n">
        <v>0.857194796054923</v>
      </c>
      <c r="Y402" s="5" t="n">
        <v>0.855425685788774</v>
      </c>
      <c r="AA402" s="5" t="n">
        <v>0.0999946575223547</v>
      </c>
      <c r="AC402" s="5" t="n">
        <f aca="false">LOG(W402,2)</f>
        <v>-0.222305003305642</v>
      </c>
    </row>
    <row r="403" customFormat="false" ht="15" hidden="false" customHeight="false" outlineLevel="0" collapsed="false">
      <c r="A403" s="2" t="s">
        <v>2697</v>
      </c>
      <c r="C403" s="2" t="s">
        <v>2698</v>
      </c>
      <c r="E403" s="3" t="s">
        <v>2699</v>
      </c>
      <c r="G403" s="2" t="n">
        <v>5.99033E-036</v>
      </c>
      <c r="I403" s="21" t="n">
        <v>170.74</v>
      </c>
      <c r="K403" s="2" t="n">
        <v>170.74</v>
      </c>
      <c r="M403" s="3" t="s">
        <v>3119</v>
      </c>
      <c r="O403" s="4" t="s">
        <v>1145</v>
      </c>
      <c r="P403" s="31" t="s">
        <v>24</v>
      </c>
      <c r="Q403" s="2" t="s">
        <v>3120</v>
      </c>
      <c r="S403" s="3" t="n">
        <v>2</v>
      </c>
      <c r="U403" s="5" t="n">
        <v>0.27568</v>
      </c>
      <c r="W403" s="5" t="n">
        <v>0.856930480947661</v>
      </c>
      <c r="Y403" s="5" t="n">
        <v>0.865827494707999</v>
      </c>
      <c r="AA403" s="5" t="n">
        <v>0.146015760878753</v>
      </c>
      <c r="AC403" s="5" t="n">
        <f aca="false">LOG(W403,2)</f>
        <v>-0.222749925392279</v>
      </c>
    </row>
    <row r="404" customFormat="false" ht="15" hidden="false" customHeight="false" outlineLevel="0" collapsed="false">
      <c r="A404" s="2" t="s">
        <v>1046</v>
      </c>
      <c r="C404" s="2" t="s">
        <v>1047</v>
      </c>
      <c r="E404" s="3" t="s">
        <v>1048</v>
      </c>
      <c r="G404" s="2" t="n">
        <v>6.39795E-108</v>
      </c>
      <c r="I404" s="21" t="n">
        <v>261.35</v>
      </c>
      <c r="K404" s="2" t="n">
        <v>48.527</v>
      </c>
      <c r="M404" s="3" t="s">
        <v>3121</v>
      </c>
      <c r="O404" s="4" t="s">
        <v>3122</v>
      </c>
      <c r="P404" s="31" t="s">
        <v>24</v>
      </c>
      <c r="Q404" s="2" t="s">
        <v>3123</v>
      </c>
      <c r="S404" s="3" t="n">
        <v>3</v>
      </c>
      <c r="U404" s="5" t="n">
        <v>0.36244</v>
      </c>
      <c r="W404" s="5" t="n">
        <v>0.856691151233638</v>
      </c>
      <c r="Y404" s="5" t="n">
        <v>0.877230569589066</v>
      </c>
      <c r="AA404" s="5" t="n">
        <v>0.200696272276028</v>
      </c>
      <c r="AC404" s="5" t="n">
        <f aca="false">LOG(W404,2)</f>
        <v>-0.223152907926253</v>
      </c>
    </row>
    <row r="405" customFormat="false" ht="15" hidden="false" customHeight="false" outlineLevel="0" collapsed="false">
      <c r="A405" s="2" t="s">
        <v>743</v>
      </c>
      <c r="C405" s="2" t="s">
        <v>744</v>
      </c>
      <c r="E405" s="3" t="s">
        <v>745</v>
      </c>
      <c r="G405" s="2" t="n">
        <v>1.52366E-039</v>
      </c>
      <c r="I405" s="21" t="n">
        <v>195.51</v>
      </c>
      <c r="K405" s="2" t="n">
        <v>55.353</v>
      </c>
      <c r="M405" s="3" t="s">
        <v>848</v>
      </c>
      <c r="P405" s="31" t="s">
        <v>24</v>
      </c>
      <c r="Q405" s="2" t="s">
        <v>849</v>
      </c>
      <c r="S405" s="3" t="n">
        <v>2</v>
      </c>
      <c r="U405" s="5" t="n">
        <v>0.82294</v>
      </c>
      <c r="W405" s="5" t="n">
        <v>0.856681983994032</v>
      </c>
      <c r="Y405" s="5" t="n">
        <v>0.857413607339917</v>
      </c>
      <c r="AA405" s="5" t="n">
        <v>0.168294481846507</v>
      </c>
      <c r="AC405" s="5" t="n">
        <f aca="false">LOG(W405,2)</f>
        <v>-0.22316834593079</v>
      </c>
    </row>
    <row r="406" customFormat="false" ht="15" hidden="false" customHeight="false" outlineLevel="0" collapsed="false">
      <c r="A406" s="2" t="s">
        <v>3124</v>
      </c>
      <c r="C406" s="2" t="s">
        <v>147</v>
      </c>
      <c r="E406" s="3" t="s">
        <v>148</v>
      </c>
      <c r="G406" s="2" t="n">
        <v>0.000208256</v>
      </c>
      <c r="I406" s="21" t="n">
        <v>79.454</v>
      </c>
      <c r="K406" s="2" t="n">
        <v>41.502</v>
      </c>
      <c r="M406" s="3" t="s">
        <v>3125</v>
      </c>
      <c r="O406" s="4" t="s">
        <v>3126</v>
      </c>
      <c r="P406" s="31" t="s">
        <v>24</v>
      </c>
      <c r="Q406" s="2" t="s">
        <v>79</v>
      </c>
      <c r="S406" s="3" t="n">
        <v>2</v>
      </c>
      <c r="U406" s="5" t="n">
        <v>0.33323</v>
      </c>
      <c r="W406" s="5" t="n">
        <v>0.855773126935973</v>
      </c>
      <c r="Y406" s="5" t="n">
        <v>0.838995242352313</v>
      </c>
      <c r="AA406" s="5" t="n">
        <v>0.105961560233295</v>
      </c>
      <c r="AC406" s="5" t="n">
        <f aca="false">LOG(W406,2)</f>
        <v>-0.224699718852956</v>
      </c>
    </row>
    <row r="407" customFormat="false" ht="15" hidden="false" customHeight="false" outlineLevel="0" collapsed="false">
      <c r="A407" s="2" t="s">
        <v>3127</v>
      </c>
      <c r="C407" s="2" t="s">
        <v>3128</v>
      </c>
      <c r="E407" s="3" t="s">
        <v>3129</v>
      </c>
      <c r="G407" s="2" t="n">
        <v>0.00257585</v>
      </c>
      <c r="I407" s="21" t="n">
        <v>96.337</v>
      </c>
      <c r="K407" s="2" t="n">
        <v>61.006</v>
      </c>
      <c r="M407" s="3" t="s">
        <v>3130</v>
      </c>
      <c r="O407" s="4" t="s">
        <v>3131</v>
      </c>
      <c r="P407" s="31" t="s">
        <v>24</v>
      </c>
      <c r="Q407" s="2" t="s">
        <v>79</v>
      </c>
      <c r="S407" s="3" t="n">
        <v>2</v>
      </c>
      <c r="U407" s="5" t="n">
        <v>1.7813</v>
      </c>
      <c r="W407" s="5" t="n">
        <v>0.855727035386496</v>
      </c>
      <c r="Y407" s="5" t="n">
        <v>0.957727850492975</v>
      </c>
      <c r="AA407" s="5" t="n">
        <v>0.193488058093152</v>
      </c>
      <c r="AC407" s="5" t="n">
        <f aca="false">LOG(W407,2)</f>
        <v>-0.224777423841055</v>
      </c>
    </row>
    <row r="408" customFormat="false" ht="15" hidden="false" customHeight="false" outlineLevel="0" collapsed="false">
      <c r="A408" s="2" t="s">
        <v>663</v>
      </c>
      <c r="C408" s="2" t="s">
        <v>664</v>
      </c>
      <c r="E408" s="3" t="s">
        <v>665</v>
      </c>
      <c r="G408" s="2" t="n">
        <v>1.30981E-009</v>
      </c>
      <c r="I408" s="21" t="n">
        <v>133.81</v>
      </c>
      <c r="K408" s="2" t="n">
        <v>133.81</v>
      </c>
      <c r="M408" s="3" t="s">
        <v>666</v>
      </c>
      <c r="O408" s="4" t="s">
        <v>667</v>
      </c>
      <c r="P408" s="31" t="s">
        <v>24</v>
      </c>
      <c r="Q408" s="2" t="s">
        <v>668</v>
      </c>
      <c r="S408" s="3" t="n">
        <v>2</v>
      </c>
      <c r="U408" s="5" t="n">
        <v>0.59349</v>
      </c>
      <c r="W408" s="5" t="n">
        <v>0.855253379392556</v>
      </c>
      <c r="Y408" s="5" t="n">
        <v>0.849239993129273</v>
      </c>
      <c r="AA408" s="5" t="n">
        <v>0.164091630749317</v>
      </c>
      <c r="AC408" s="5" t="n">
        <f aca="false">LOG(W408,2)</f>
        <v>-0.22557619531161</v>
      </c>
    </row>
    <row r="409" customFormat="false" ht="15" hidden="false" customHeight="false" outlineLevel="0" collapsed="false">
      <c r="A409" s="2" t="s">
        <v>2861</v>
      </c>
      <c r="C409" s="2" t="s">
        <v>679</v>
      </c>
      <c r="E409" s="3" t="s">
        <v>680</v>
      </c>
      <c r="G409" s="2" t="n">
        <v>1.39101E-011</v>
      </c>
      <c r="I409" s="21" t="n">
        <v>140.49</v>
      </c>
      <c r="K409" s="2" t="n">
        <v>125.74</v>
      </c>
      <c r="M409" s="3" t="s">
        <v>681</v>
      </c>
      <c r="O409" s="4" t="s">
        <v>682</v>
      </c>
      <c r="P409" s="31" t="s">
        <v>24</v>
      </c>
      <c r="Q409" s="2" t="s">
        <v>683</v>
      </c>
      <c r="S409" s="3" t="n">
        <v>2</v>
      </c>
      <c r="U409" s="5" t="n">
        <v>0.2143</v>
      </c>
      <c r="W409" s="5" t="n">
        <v>0.853460468583549</v>
      </c>
      <c r="Y409" s="5" t="n">
        <v>0.842539858024299</v>
      </c>
      <c r="AA409" s="5" t="n">
        <v>0.0829022748822684</v>
      </c>
      <c r="AC409" s="5" t="n">
        <f aca="false">LOG(W409,2)</f>
        <v>-0.228603764246276</v>
      </c>
    </row>
    <row r="410" customFormat="false" ht="15" hidden="false" customHeight="false" outlineLevel="0" collapsed="false">
      <c r="A410" s="2" t="s">
        <v>3132</v>
      </c>
      <c r="C410" s="2" t="s">
        <v>121</v>
      </c>
      <c r="E410" s="3" t="s">
        <v>122</v>
      </c>
      <c r="G410" s="2" t="n">
        <v>4.51987E-093</v>
      </c>
      <c r="I410" s="21" t="n">
        <v>267.93</v>
      </c>
      <c r="K410" s="2" t="n">
        <v>166.7</v>
      </c>
      <c r="M410" s="3" t="s">
        <v>123</v>
      </c>
      <c r="O410" s="4" t="s">
        <v>124</v>
      </c>
      <c r="P410" s="31" t="s">
        <v>24</v>
      </c>
      <c r="Q410" s="2" t="s">
        <v>125</v>
      </c>
      <c r="S410" s="3" t="n">
        <v>3</v>
      </c>
      <c r="U410" s="5" t="n">
        <v>0.48138</v>
      </c>
      <c r="W410" s="5" t="n">
        <v>0.853312935297304</v>
      </c>
      <c r="Y410" s="5" t="n">
        <v>0.848109947803055</v>
      </c>
      <c r="AA410" s="5" t="n">
        <v>0.0843344936811777</v>
      </c>
      <c r="AC410" s="5" t="n">
        <f aca="false">LOG(W410,2)</f>
        <v>-0.228853177015983</v>
      </c>
    </row>
    <row r="411" customFormat="false" ht="15" hidden="false" customHeight="false" outlineLevel="0" collapsed="false">
      <c r="A411" s="2" t="s">
        <v>167</v>
      </c>
      <c r="C411" s="2" t="s">
        <v>168</v>
      </c>
      <c r="E411" s="3" t="s">
        <v>169</v>
      </c>
      <c r="G411" s="2" t="n">
        <v>1.54846E-014</v>
      </c>
      <c r="I411" s="21" t="n">
        <v>111.22</v>
      </c>
      <c r="K411" s="2" t="n">
        <v>79.393</v>
      </c>
      <c r="M411" s="3" t="s">
        <v>170</v>
      </c>
      <c r="O411" s="4" t="s">
        <v>171</v>
      </c>
      <c r="P411" s="31" t="s">
        <v>24</v>
      </c>
      <c r="Q411" s="2" t="s">
        <v>56</v>
      </c>
      <c r="S411" s="3" t="n">
        <v>2</v>
      </c>
      <c r="U411" s="5" t="n">
        <v>-0.15976</v>
      </c>
      <c r="W411" s="5" t="n">
        <v>0.851476252955543</v>
      </c>
      <c r="Y411" s="5" t="n">
        <v>0.842958703437705</v>
      </c>
      <c r="AA411" s="5" t="n">
        <v>0.0825839238333138</v>
      </c>
      <c r="AC411" s="5" t="n">
        <f aca="false">LOG(W411,2)</f>
        <v>-0.231961800122721</v>
      </c>
    </row>
    <row r="412" customFormat="false" ht="15" hidden="false" customHeight="false" outlineLevel="0" collapsed="false">
      <c r="A412" s="2" t="s">
        <v>3133</v>
      </c>
      <c r="C412" s="2" t="s">
        <v>3134</v>
      </c>
      <c r="E412" s="3" t="s">
        <v>3135</v>
      </c>
      <c r="G412" s="2" t="n">
        <v>3.85396E-009</v>
      </c>
      <c r="I412" s="21" t="n">
        <v>111.94</v>
      </c>
      <c r="K412" s="2" t="n">
        <v>82.85</v>
      </c>
      <c r="M412" s="3" t="s">
        <v>3136</v>
      </c>
      <c r="O412" s="4" t="s">
        <v>3137</v>
      </c>
      <c r="P412" s="31" t="s">
        <v>24</v>
      </c>
      <c r="Q412" s="2" t="s">
        <v>3138</v>
      </c>
      <c r="S412" s="3" t="n">
        <v>2</v>
      </c>
      <c r="U412" s="5" t="n">
        <v>0.2507</v>
      </c>
      <c r="W412" s="5" t="n">
        <v>0.851413338562377</v>
      </c>
      <c r="Y412" s="5" t="n">
        <v>0.851252136522237</v>
      </c>
      <c r="AA412" s="5" t="n">
        <v>0.179176109478442</v>
      </c>
      <c r="AC412" s="5" t="n">
        <f aca="false">LOG(W412,2)</f>
        <v>-0.232068402786234</v>
      </c>
    </row>
    <row r="413" customFormat="false" ht="15" hidden="false" customHeight="false" outlineLevel="0" collapsed="false">
      <c r="A413" s="2" t="s">
        <v>490</v>
      </c>
      <c r="C413" s="2" t="s">
        <v>491</v>
      </c>
      <c r="E413" s="3" t="s">
        <v>492</v>
      </c>
      <c r="G413" s="2" t="n">
        <v>0</v>
      </c>
      <c r="I413" s="21" t="n">
        <v>396.08</v>
      </c>
      <c r="K413" s="2" t="n">
        <v>108.14</v>
      </c>
      <c r="M413" s="3" t="s">
        <v>493</v>
      </c>
      <c r="O413" s="4" t="s">
        <v>494</v>
      </c>
      <c r="P413" s="31" t="s">
        <v>24</v>
      </c>
      <c r="Q413" s="2" t="s">
        <v>79</v>
      </c>
      <c r="S413" s="3" t="n">
        <v>3</v>
      </c>
      <c r="U413" s="5" t="n">
        <v>0.42861</v>
      </c>
      <c r="W413" s="5" t="n">
        <v>0.851367776290537</v>
      </c>
      <c r="Y413" s="5" t="n">
        <v>0.870734110039467</v>
      </c>
      <c r="AA413" s="5" t="n">
        <v>0.0833363410727438</v>
      </c>
      <c r="AC413" s="5" t="n">
        <f aca="false">LOG(W413,2)</f>
        <v>-0.232145608791255</v>
      </c>
    </row>
    <row r="414" customFormat="false" ht="15" hidden="false" customHeight="false" outlineLevel="0" collapsed="false">
      <c r="A414" s="2" t="s">
        <v>3139</v>
      </c>
      <c r="C414" s="2" t="s">
        <v>3140</v>
      </c>
      <c r="E414" s="3" t="s">
        <v>3141</v>
      </c>
      <c r="G414" s="2" t="n">
        <v>2.92932E-019</v>
      </c>
      <c r="I414" s="21" t="n">
        <v>163.69</v>
      </c>
      <c r="K414" s="2" t="n">
        <v>83.998</v>
      </c>
      <c r="M414" s="3" t="s">
        <v>3142</v>
      </c>
      <c r="O414" s="4" t="s">
        <v>1274</v>
      </c>
      <c r="P414" s="31" t="s">
        <v>24</v>
      </c>
      <c r="Q414" s="2" t="s">
        <v>3143</v>
      </c>
      <c r="S414" s="3" t="n">
        <v>2</v>
      </c>
      <c r="U414" s="5" t="n">
        <v>0.069408</v>
      </c>
      <c r="W414" s="5" t="n">
        <v>0.850788971502828</v>
      </c>
      <c r="Y414" s="5" t="n">
        <v>0.841675210925204</v>
      </c>
      <c r="AA414" s="5" t="n">
        <v>0.081484459101016</v>
      </c>
      <c r="AC414" s="5" t="n">
        <f aca="false">LOG(W414,2)</f>
        <v>-0.233126762648135</v>
      </c>
    </row>
    <row r="415" customFormat="false" ht="15" hidden="false" customHeight="false" outlineLevel="0" collapsed="false">
      <c r="A415" s="2" t="s">
        <v>3144</v>
      </c>
      <c r="C415" s="2" t="s">
        <v>3145</v>
      </c>
      <c r="E415" s="3" t="s">
        <v>3146</v>
      </c>
      <c r="G415" s="2" t="n">
        <v>4.10277E-006</v>
      </c>
      <c r="I415" s="21" t="n">
        <v>84.753</v>
      </c>
      <c r="K415" s="2" t="n">
        <v>61.423</v>
      </c>
      <c r="M415" s="3" t="s">
        <v>3147</v>
      </c>
      <c r="O415" s="4" t="s">
        <v>3148</v>
      </c>
      <c r="P415" s="31" t="s">
        <v>24</v>
      </c>
      <c r="Q415" s="2" t="s">
        <v>3149</v>
      </c>
      <c r="S415" s="3" t="n">
        <v>2</v>
      </c>
      <c r="U415" s="5" t="n">
        <v>2.6659</v>
      </c>
      <c r="W415" s="5" t="n">
        <v>0.850619674554996</v>
      </c>
      <c r="Y415" s="5" t="n">
        <v>0.846382288234047</v>
      </c>
      <c r="AA415" s="5" t="n">
        <v>0.0422665632849346</v>
      </c>
      <c r="AC415" s="5" t="n">
        <f aca="false">LOG(W415,2)</f>
        <v>-0.233413870473109</v>
      </c>
    </row>
    <row r="416" customFormat="false" ht="15" hidden="false" customHeight="false" outlineLevel="0" collapsed="false">
      <c r="A416" s="2" t="s">
        <v>1113</v>
      </c>
      <c r="C416" s="2" t="s">
        <v>1114</v>
      </c>
      <c r="E416" s="3" t="s">
        <v>1115</v>
      </c>
      <c r="G416" s="2" t="n">
        <v>0.000854243</v>
      </c>
      <c r="I416" s="21" t="n">
        <v>117.16</v>
      </c>
      <c r="K416" s="2" t="n">
        <v>66.799</v>
      </c>
      <c r="M416" s="3" t="s">
        <v>3150</v>
      </c>
      <c r="O416" s="4" t="s">
        <v>3151</v>
      </c>
      <c r="P416" s="31" t="s">
        <v>24</v>
      </c>
      <c r="Q416" s="2" t="s">
        <v>218</v>
      </c>
      <c r="S416" s="3" t="n">
        <v>2</v>
      </c>
      <c r="U416" s="5" t="n">
        <v>-0.73979</v>
      </c>
      <c r="W416" s="5" t="n">
        <v>0.85047280931642</v>
      </c>
      <c r="Y416" s="5" t="n">
        <v>0.88661247674077</v>
      </c>
      <c r="AA416" s="5" t="n">
        <v>0.108160468578196</v>
      </c>
      <c r="AC416" s="5" t="n">
        <f aca="false">LOG(W416,2)</f>
        <v>-0.23366298303331</v>
      </c>
    </row>
    <row r="417" customFormat="false" ht="15" hidden="false" customHeight="false" outlineLevel="0" collapsed="false">
      <c r="A417" s="2" t="s">
        <v>2357</v>
      </c>
      <c r="C417" s="2" t="s">
        <v>2358</v>
      </c>
      <c r="E417" s="3" t="s">
        <v>2359</v>
      </c>
      <c r="G417" s="2" t="n">
        <v>6.20626E-005</v>
      </c>
      <c r="I417" s="21" t="n">
        <v>69.331</v>
      </c>
      <c r="K417" s="2" t="n">
        <v>49.595</v>
      </c>
      <c r="M417" s="3" t="s">
        <v>3152</v>
      </c>
      <c r="O417" s="4" t="s">
        <v>435</v>
      </c>
      <c r="P417" s="31" t="s">
        <v>24</v>
      </c>
      <c r="Q417" s="2" t="s">
        <v>3153</v>
      </c>
      <c r="S417" s="3" t="n">
        <v>2</v>
      </c>
      <c r="U417" s="5" t="n">
        <v>1.8391</v>
      </c>
      <c r="W417" s="5" t="n">
        <v>0.850469565424848</v>
      </c>
      <c r="Y417" s="5" t="n">
        <v>0.849960493318218</v>
      </c>
      <c r="AA417" s="5" t="n">
        <v>0.0495665277468322</v>
      </c>
      <c r="AC417" s="5" t="n">
        <f aca="false">LOG(W417,2)</f>
        <v>-0.233668485802075</v>
      </c>
    </row>
    <row r="418" customFormat="false" ht="15" hidden="false" customHeight="false" outlineLevel="0" collapsed="false">
      <c r="A418" s="2" t="s">
        <v>893</v>
      </c>
      <c r="C418" s="2" t="s">
        <v>894</v>
      </c>
      <c r="E418" s="3" t="s">
        <v>895</v>
      </c>
      <c r="G418" s="2" t="n">
        <v>3.06153E-063</v>
      </c>
      <c r="I418" s="21" t="n">
        <v>214.18</v>
      </c>
      <c r="K418" s="2" t="n">
        <v>214.18</v>
      </c>
      <c r="M418" s="3" t="s">
        <v>896</v>
      </c>
      <c r="O418" s="4" t="s">
        <v>897</v>
      </c>
      <c r="P418" s="31" t="s">
        <v>24</v>
      </c>
      <c r="Q418" s="2" t="s">
        <v>898</v>
      </c>
      <c r="S418" s="3" t="n">
        <v>2</v>
      </c>
      <c r="U418" s="5" t="n">
        <v>0.16337</v>
      </c>
      <c r="W418" s="5" t="n">
        <v>0.850162716392456</v>
      </c>
      <c r="Y418" s="5" t="n">
        <v>0.848653687232758</v>
      </c>
      <c r="AA418" s="5" t="n">
        <v>0.0347196404137636</v>
      </c>
      <c r="AC418" s="5" t="n">
        <f aca="false">LOG(W418,2)</f>
        <v>-0.234189103441608</v>
      </c>
    </row>
    <row r="419" customFormat="false" ht="15" hidden="false" customHeight="false" outlineLevel="0" collapsed="false">
      <c r="A419" s="2" t="s">
        <v>437</v>
      </c>
      <c r="C419" s="2" t="s">
        <v>438</v>
      </c>
      <c r="E419" s="3" t="s">
        <v>439</v>
      </c>
      <c r="G419" s="2" t="n">
        <v>3.8942E-009</v>
      </c>
      <c r="I419" s="21" t="n">
        <v>134.77</v>
      </c>
      <c r="K419" s="2" t="n">
        <v>97.431</v>
      </c>
      <c r="M419" s="3" t="s">
        <v>3154</v>
      </c>
      <c r="O419" s="4" t="s">
        <v>3155</v>
      </c>
      <c r="P419" s="31" t="s">
        <v>24</v>
      </c>
      <c r="Q419" s="2" t="s">
        <v>218</v>
      </c>
      <c r="S419" s="3" t="n">
        <v>2</v>
      </c>
      <c r="U419" s="5" t="n">
        <v>-0.38083</v>
      </c>
      <c r="W419" s="5" t="n">
        <v>0.849315987123585</v>
      </c>
      <c r="Y419" s="5" t="n">
        <v>0.843407334528673</v>
      </c>
      <c r="AA419" s="5" t="n">
        <v>0.21811345712171</v>
      </c>
      <c r="AC419" s="5" t="n">
        <f aca="false">LOG(W419,2)</f>
        <v>-0.23562668805591</v>
      </c>
    </row>
    <row r="420" customFormat="false" ht="15" hidden="false" customHeight="false" outlineLevel="0" collapsed="false">
      <c r="A420" s="2" t="s">
        <v>519</v>
      </c>
      <c r="C420" s="2" t="s">
        <v>520</v>
      </c>
      <c r="E420" s="3" t="s">
        <v>521</v>
      </c>
      <c r="G420" s="2" t="n">
        <v>2.29256E-013</v>
      </c>
      <c r="I420" s="21" t="n">
        <v>116.37</v>
      </c>
      <c r="K420" s="2" t="n">
        <v>85.67</v>
      </c>
      <c r="M420" s="3" t="s">
        <v>3156</v>
      </c>
      <c r="O420" s="4" t="s">
        <v>3157</v>
      </c>
      <c r="P420" s="31" t="s">
        <v>24</v>
      </c>
      <c r="Q420" s="2" t="s">
        <v>3158</v>
      </c>
      <c r="S420" s="3" t="n">
        <v>2</v>
      </c>
      <c r="U420" s="5" t="n">
        <v>0.38085</v>
      </c>
      <c r="W420" s="5" t="n">
        <v>0.849050231121952</v>
      </c>
      <c r="Y420" s="5" t="n">
        <v>0.846024330644158</v>
      </c>
      <c r="AA420" s="5" t="n">
        <v>0.071143641087074</v>
      </c>
      <c r="AC420" s="5" t="n">
        <f aca="false">LOG(W420,2)</f>
        <v>-0.236078186519141</v>
      </c>
    </row>
    <row r="421" customFormat="false" ht="15" hidden="false" customHeight="false" outlineLevel="0" collapsed="false">
      <c r="A421" s="2" t="s">
        <v>3159</v>
      </c>
      <c r="C421" s="2" t="s">
        <v>3160</v>
      </c>
      <c r="E421" s="3" t="s">
        <v>3161</v>
      </c>
      <c r="G421" s="2" t="n">
        <v>0.00115277</v>
      </c>
      <c r="I421" s="21" t="n">
        <v>53.3</v>
      </c>
      <c r="K421" s="2" t="n">
        <v>47.774</v>
      </c>
      <c r="M421" s="3" t="s">
        <v>3162</v>
      </c>
      <c r="O421" s="4" t="s">
        <v>3163</v>
      </c>
      <c r="P421" s="31" t="s">
        <v>24</v>
      </c>
      <c r="Q421" s="2" t="s">
        <v>2223</v>
      </c>
      <c r="S421" s="3" t="n">
        <v>2</v>
      </c>
      <c r="U421" s="5" t="n">
        <v>-0.70396</v>
      </c>
      <c r="W421" s="5" t="n">
        <v>0.848909630353519</v>
      </c>
      <c r="Y421" s="5" t="n">
        <v>0.928488884536285</v>
      </c>
      <c r="AA421" s="5" t="n">
        <v>0.133814471082353</v>
      </c>
      <c r="AC421" s="5" t="n">
        <f aca="false">LOG(W421,2)</f>
        <v>-0.236317113288177</v>
      </c>
    </row>
    <row r="422" customFormat="false" ht="15" hidden="false" customHeight="false" outlineLevel="0" collapsed="false">
      <c r="A422" s="2" t="s">
        <v>2110</v>
      </c>
      <c r="C422" s="2" t="s">
        <v>717</v>
      </c>
      <c r="E422" s="3" t="s">
        <v>718</v>
      </c>
      <c r="G422" s="2" t="n">
        <v>1.19883E-027</v>
      </c>
      <c r="I422" s="21" t="n">
        <v>147.7</v>
      </c>
      <c r="K422" s="2" t="n">
        <v>147.7</v>
      </c>
      <c r="M422" s="3" t="s">
        <v>719</v>
      </c>
      <c r="O422" s="4" t="s">
        <v>720</v>
      </c>
      <c r="P422" s="31" t="s">
        <v>24</v>
      </c>
      <c r="Q422" s="2" t="s">
        <v>721</v>
      </c>
      <c r="S422" s="3" t="n">
        <v>2</v>
      </c>
      <c r="U422" s="5" t="n">
        <v>0.026862</v>
      </c>
      <c r="W422" s="5" t="n">
        <v>0.847781306954614</v>
      </c>
      <c r="Y422" s="5" t="n">
        <v>0.864908353304427</v>
      </c>
      <c r="AA422" s="5" t="n">
        <v>0.0781572878904401</v>
      </c>
      <c r="AC422" s="5" t="n">
        <f aca="false">LOG(W422,2)</f>
        <v>-0.238235938663254</v>
      </c>
    </row>
    <row r="423" customFormat="false" ht="15" hidden="false" customHeight="false" outlineLevel="0" collapsed="false">
      <c r="A423" s="2" t="s">
        <v>626</v>
      </c>
      <c r="C423" s="2" t="s">
        <v>627</v>
      </c>
      <c r="E423" s="3" t="s">
        <v>628</v>
      </c>
      <c r="G423" s="2" t="n">
        <v>4.77619E-021</v>
      </c>
      <c r="I423" s="21" t="n">
        <v>125.5</v>
      </c>
      <c r="K423" s="2" t="n">
        <v>89.358</v>
      </c>
      <c r="M423" s="3" t="s">
        <v>1324</v>
      </c>
      <c r="O423" s="4" t="s">
        <v>1325</v>
      </c>
      <c r="P423" s="31" t="s">
        <v>24</v>
      </c>
      <c r="Q423" s="2" t="s">
        <v>1085</v>
      </c>
      <c r="S423" s="3" t="n">
        <v>2</v>
      </c>
      <c r="U423" s="5" t="n">
        <v>-0.26731</v>
      </c>
      <c r="W423" s="5" t="n">
        <v>0.84729181259304</v>
      </c>
      <c r="Y423" s="5" t="n">
        <v>0.846705276843359</v>
      </c>
      <c r="AA423" s="5" t="n">
        <v>0.011109199359318</v>
      </c>
      <c r="AC423" s="5" t="n">
        <f aca="false">LOG(W423,2)</f>
        <v>-0.239069166562949</v>
      </c>
    </row>
    <row r="424" customFormat="false" ht="15" hidden="false" customHeight="false" outlineLevel="0" collapsed="false">
      <c r="A424" s="2" t="s">
        <v>3164</v>
      </c>
      <c r="C424" s="2" t="s">
        <v>3165</v>
      </c>
      <c r="E424" s="3" t="s">
        <v>3166</v>
      </c>
      <c r="G424" s="2" t="n">
        <v>0.000224069</v>
      </c>
      <c r="I424" s="21" t="n">
        <v>146.94</v>
      </c>
      <c r="K424" s="2" t="n">
        <v>62.659</v>
      </c>
      <c r="M424" s="3" t="s">
        <v>3167</v>
      </c>
      <c r="O424" s="4" t="s">
        <v>3168</v>
      </c>
      <c r="P424" s="31" t="s">
        <v>24</v>
      </c>
      <c r="Q424" s="2" t="s">
        <v>79</v>
      </c>
      <c r="S424" s="3" t="n">
        <v>2</v>
      </c>
      <c r="U424" s="5" t="n">
        <v>-0.02549</v>
      </c>
      <c r="W424" s="5" t="n">
        <v>0.846985178467403</v>
      </c>
      <c r="Y424" s="5" t="n">
        <v>0.868441990322961</v>
      </c>
      <c r="AA424" s="5" t="n">
        <v>0.0624949610787383</v>
      </c>
      <c r="AC424" s="5" t="n">
        <f aca="false">LOG(W424,2)</f>
        <v>-0.239591371066213</v>
      </c>
    </row>
    <row r="425" customFormat="false" ht="15" hidden="false" customHeight="false" outlineLevel="0" collapsed="false">
      <c r="A425" s="2" t="s">
        <v>3169</v>
      </c>
      <c r="C425" s="2" t="s">
        <v>3170</v>
      </c>
      <c r="E425" s="3" t="s">
        <v>3171</v>
      </c>
      <c r="G425" s="2" t="n">
        <v>7.03465E-025</v>
      </c>
      <c r="I425" s="21" t="n">
        <v>136.49</v>
      </c>
      <c r="K425" s="2" t="n">
        <v>136.49</v>
      </c>
      <c r="M425" s="3" t="s">
        <v>3172</v>
      </c>
      <c r="O425" s="4" t="s">
        <v>3173</v>
      </c>
      <c r="P425" s="31" t="s">
        <v>24</v>
      </c>
      <c r="Q425" s="2" t="s">
        <v>3174</v>
      </c>
      <c r="S425" s="3" t="n">
        <v>2</v>
      </c>
      <c r="U425" s="5" t="n">
        <v>0.66749</v>
      </c>
      <c r="W425" s="5" t="n">
        <v>0.845950580032597</v>
      </c>
      <c r="Y425" s="5" t="n">
        <v>0.887885613554011</v>
      </c>
      <c r="AA425" s="5" t="n">
        <v>0.0719484910629118</v>
      </c>
      <c r="AC425" s="5" t="n">
        <f aca="false">LOG(W425,2)</f>
        <v>-0.241354710530844</v>
      </c>
    </row>
    <row r="426" customFormat="false" ht="15" hidden="false" customHeight="false" outlineLevel="0" collapsed="false">
      <c r="A426" s="2" t="s">
        <v>114</v>
      </c>
      <c r="C426" s="2" t="s">
        <v>115</v>
      </c>
      <c r="E426" s="3" t="s">
        <v>116</v>
      </c>
      <c r="G426" s="2" t="n">
        <v>3.46826E-018</v>
      </c>
      <c r="I426" s="21" t="n">
        <v>126.12</v>
      </c>
      <c r="K426" s="2" t="n">
        <v>116.74</v>
      </c>
      <c r="M426" s="3" t="s">
        <v>3175</v>
      </c>
      <c r="P426" s="31" t="s">
        <v>24</v>
      </c>
      <c r="Q426" s="2" t="s">
        <v>3176</v>
      </c>
      <c r="S426" s="3" t="n">
        <v>2</v>
      </c>
      <c r="U426" s="5" t="n">
        <v>-0.40296</v>
      </c>
      <c r="W426" s="5" t="n">
        <v>0.845594007682296</v>
      </c>
      <c r="Y426" s="5" t="n">
        <v>0.883099099584951</v>
      </c>
      <c r="AA426" s="5" t="n">
        <v>0.0853401352566053</v>
      </c>
      <c r="AC426" s="5" t="n">
        <f aca="false">LOG(W426,2)</f>
        <v>-0.241962941815853</v>
      </c>
    </row>
    <row r="427" customFormat="false" ht="15" hidden="false" customHeight="false" outlineLevel="0" collapsed="false">
      <c r="A427" s="2" t="s">
        <v>27</v>
      </c>
      <c r="C427" s="2" t="s">
        <v>28</v>
      </c>
      <c r="E427" s="3" t="s">
        <v>29</v>
      </c>
      <c r="G427" s="2" t="n">
        <v>7.59498E-009</v>
      </c>
      <c r="I427" s="21" t="n">
        <v>80.585</v>
      </c>
      <c r="K427" s="2" t="n">
        <v>55.437</v>
      </c>
      <c r="M427" s="3" t="s">
        <v>111</v>
      </c>
      <c r="O427" s="4" t="s">
        <v>112</v>
      </c>
      <c r="P427" s="31" t="s">
        <v>24</v>
      </c>
      <c r="Q427" s="2" t="s">
        <v>113</v>
      </c>
      <c r="S427" s="3" t="n">
        <v>3</v>
      </c>
      <c r="U427" s="5" t="n">
        <v>0.78589</v>
      </c>
      <c r="W427" s="5" t="n">
        <v>0.845090404379908</v>
      </c>
      <c r="Y427" s="5" t="n">
        <v>0.856532997716776</v>
      </c>
      <c r="AA427" s="5" t="n">
        <v>0.0491874928760525</v>
      </c>
      <c r="AC427" s="5" t="n">
        <f aca="false">LOG(W427,2)</f>
        <v>-0.242822411511361</v>
      </c>
    </row>
    <row r="428" customFormat="false" ht="15" hidden="false" customHeight="false" outlineLevel="0" collapsed="false">
      <c r="A428" s="2" t="s">
        <v>1504</v>
      </c>
      <c r="C428" s="2" t="s">
        <v>1505</v>
      </c>
      <c r="E428" s="3" t="s">
        <v>1506</v>
      </c>
      <c r="G428" s="2" t="n">
        <v>4.46446E-074</v>
      </c>
      <c r="I428" s="21" t="n">
        <v>218.16</v>
      </c>
      <c r="K428" s="2" t="n">
        <v>56.514</v>
      </c>
      <c r="M428" s="3" t="s">
        <v>1733</v>
      </c>
      <c r="O428" s="4" t="s">
        <v>1734</v>
      </c>
      <c r="P428" s="31" t="s">
        <v>24</v>
      </c>
      <c r="Q428" s="2" t="s">
        <v>821</v>
      </c>
      <c r="S428" s="3" t="n">
        <v>3</v>
      </c>
      <c r="U428" s="5" t="n">
        <v>1.1444</v>
      </c>
      <c r="W428" s="5" t="n">
        <v>0.844663715957281</v>
      </c>
      <c r="Y428" s="5" t="n">
        <v>0.870023016936343</v>
      </c>
      <c r="AA428" s="5" t="n">
        <v>0.0599353256027898</v>
      </c>
      <c r="AC428" s="5" t="n">
        <f aca="false">LOG(W428,2)</f>
        <v>-0.243551016078149</v>
      </c>
    </row>
    <row r="429" customFormat="false" ht="15" hidden="false" customHeight="false" outlineLevel="0" collapsed="false">
      <c r="A429" s="2" t="s">
        <v>3177</v>
      </c>
      <c r="C429" s="2" t="s">
        <v>1353</v>
      </c>
      <c r="E429" s="3" t="s">
        <v>1354</v>
      </c>
      <c r="G429" s="2" t="n">
        <v>8.49948E-005</v>
      </c>
      <c r="I429" s="21" t="n">
        <v>95.502</v>
      </c>
      <c r="K429" s="2" t="n">
        <v>76.221</v>
      </c>
      <c r="M429" s="3" t="s">
        <v>3178</v>
      </c>
      <c r="O429" s="4" t="s">
        <v>3179</v>
      </c>
      <c r="P429" s="31" t="s">
        <v>24</v>
      </c>
      <c r="Q429" s="2" t="s">
        <v>2849</v>
      </c>
      <c r="S429" s="3" t="n">
        <v>2</v>
      </c>
      <c r="U429" s="5" t="n">
        <v>0.58311</v>
      </c>
      <c r="W429" s="5" t="n">
        <v>0.844439770896604</v>
      </c>
      <c r="Y429" s="5" t="n">
        <v>0.850957279388008</v>
      </c>
      <c r="AA429" s="5" t="n">
        <v>0.0973834811717129</v>
      </c>
      <c r="AC429" s="5" t="n">
        <f aca="false">LOG(W429,2)</f>
        <v>-0.243933567452741</v>
      </c>
    </row>
    <row r="430" customFormat="false" ht="15" hidden="false" customHeight="false" outlineLevel="0" collapsed="false">
      <c r="A430" s="2" t="s">
        <v>3180</v>
      </c>
      <c r="C430" s="2" t="s">
        <v>3181</v>
      </c>
      <c r="E430" s="3" t="s">
        <v>3182</v>
      </c>
      <c r="G430" s="2" t="n">
        <v>8.37449E-023</v>
      </c>
      <c r="I430" s="21" t="n">
        <v>106.12</v>
      </c>
      <c r="K430" s="2" t="n">
        <v>106.12</v>
      </c>
      <c r="M430" s="3" t="s">
        <v>3183</v>
      </c>
      <c r="O430" s="4" t="s">
        <v>3184</v>
      </c>
      <c r="P430" s="31" t="s">
        <v>24</v>
      </c>
      <c r="Q430" s="2" t="s">
        <v>3185</v>
      </c>
      <c r="S430" s="3" t="n">
        <v>3</v>
      </c>
      <c r="U430" s="5" t="n">
        <v>1.4208</v>
      </c>
      <c r="W430" s="5" t="n">
        <v>0.84432468767299</v>
      </c>
      <c r="Y430" s="5" t="n">
        <v>0.821593490364619</v>
      </c>
      <c r="AA430" s="5" t="n">
        <v>0.0891071021367067</v>
      </c>
      <c r="AC430" s="5" t="n">
        <f aca="false">LOG(W430,2)</f>
        <v>-0.244130196408795</v>
      </c>
    </row>
    <row r="431" customFormat="false" ht="15" hidden="false" customHeight="false" outlineLevel="0" collapsed="false">
      <c r="A431" s="2" t="s">
        <v>2954</v>
      </c>
      <c r="C431" s="2" t="s">
        <v>1027</v>
      </c>
      <c r="E431" s="3" t="s">
        <v>1028</v>
      </c>
      <c r="G431" s="2" t="n">
        <v>1.33104E-092</v>
      </c>
      <c r="I431" s="21" t="n">
        <v>261.67</v>
      </c>
      <c r="K431" s="2" t="n">
        <v>57.434</v>
      </c>
      <c r="M431" s="3" t="s">
        <v>3186</v>
      </c>
      <c r="O431" s="4" t="s">
        <v>3187</v>
      </c>
      <c r="P431" s="31" t="s">
        <v>24</v>
      </c>
      <c r="Q431" s="2" t="s">
        <v>3188</v>
      </c>
      <c r="S431" s="3" t="n">
        <v>3</v>
      </c>
      <c r="U431" s="5" t="n">
        <v>0.8714</v>
      </c>
      <c r="W431" s="5" t="n">
        <v>0.84411399805511</v>
      </c>
      <c r="Y431" s="5" t="n">
        <v>0.847374059946298</v>
      </c>
      <c r="AA431" s="5" t="n">
        <v>0.034360052986497</v>
      </c>
      <c r="AC431" s="5" t="n">
        <f aca="false">LOG(W431,2)</f>
        <v>-0.244490246046404</v>
      </c>
    </row>
    <row r="432" customFormat="false" ht="15" hidden="false" customHeight="false" outlineLevel="0" collapsed="false">
      <c r="A432" s="2" t="s">
        <v>264</v>
      </c>
      <c r="C432" s="2" t="s">
        <v>265</v>
      </c>
      <c r="E432" s="3" t="s">
        <v>266</v>
      </c>
      <c r="G432" s="2" t="n">
        <v>1.98579E-037</v>
      </c>
      <c r="I432" s="21" t="n">
        <v>169.58</v>
      </c>
      <c r="K432" s="2" t="n">
        <v>110.12</v>
      </c>
      <c r="M432" s="3" t="s">
        <v>298</v>
      </c>
      <c r="O432" s="4" t="s">
        <v>299</v>
      </c>
      <c r="P432" s="31" t="s">
        <v>24</v>
      </c>
      <c r="Q432" s="2" t="s">
        <v>218</v>
      </c>
      <c r="S432" s="3" t="n">
        <v>2</v>
      </c>
      <c r="U432" s="5" t="n">
        <v>-0.3193</v>
      </c>
      <c r="W432" s="5" t="n">
        <v>0.843641399297953</v>
      </c>
      <c r="Y432" s="5" t="n">
        <v>0.882768216015665</v>
      </c>
      <c r="AA432" s="5" t="n">
        <v>0.146845325066847</v>
      </c>
      <c r="AC432" s="5" t="n">
        <f aca="false">LOG(W432,2)</f>
        <v>-0.245298201870062</v>
      </c>
    </row>
    <row r="433" customFormat="false" ht="15" hidden="false" customHeight="false" outlineLevel="0" collapsed="false">
      <c r="A433" s="2" t="s">
        <v>27</v>
      </c>
      <c r="C433" s="2" t="s">
        <v>28</v>
      </c>
      <c r="E433" s="3" t="s">
        <v>29</v>
      </c>
      <c r="G433" s="2" t="n">
        <v>0.000245718</v>
      </c>
      <c r="I433" s="21" t="n">
        <v>127.02</v>
      </c>
      <c r="K433" s="2" t="n">
        <v>77.923</v>
      </c>
      <c r="M433" s="3" t="s">
        <v>3189</v>
      </c>
      <c r="O433" s="4" t="s">
        <v>3190</v>
      </c>
      <c r="P433" s="31" t="s">
        <v>24</v>
      </c>
      <c r="Q433" s="2" t="s">
        <v>218</v>
      </c>
      <c r="S433" s="3" t="n">
        <v>2</v>
      </c>
      <c r="U433" s="5" t="n">
        <v>-0.020354</v>
      </c>
      <c r="W433" s="5" t="n">
        <v>0.84355970555366</v>
      </c>
      <c r="Y433" s="5" t="n">
        <v>0.916520663712254</v>
      </c>
      <c r="AA433" s="5" t="n">
        <v>0.126519504032341</v>
      </c>
      <c r="AC433" s="5" t="n">
        <f aca="false">LOG(W433,2)</f>
        <v>-0.245437911546064</v>
      </c>
    </row>
    <row r="434" customFormat="false" ht="15" hidden="false" customHeight="false" outlineLevel="0" collapsed="false">
      <c r="A434" s="2" t="s">
        <v>1395</v>
      </c>
      <c r="C434" s="2" t="s">
        <v>1396</v>
      </c>
      <c r="E434" s="3" t="s">
        <v>1397</v>
      </c>
      <c r="G434" s="2" t="n">
        <v>4.83074E-006</v>
      </c>
      <c r="I434" s="21" t="n">
        <v>124.98</v>
      </c>
      <c r="K434" s="2" t="n">
        <v>87.476</v>
      </c>
      <c r="M434" s="3" t="s">
        <v>3191</v>
      </c>
      <c r="P434" s="31" t="s">
        <v>24</v>
      </c>
      <c r="Q434" s="2" t="s">
        <v>3192</v>
      </c>
      <c r="S434" s="3" t="n">
        <v>2</v>
      </c>
      <c r="U434" s="5" t="n">
        <v>0.29921</v>
      </c>
      <c r="W434" s="5" t="n">
        <v>0.843022976772437</v>
      </c>
      <c r="Y434" s="5" t="n">
        <v>0.87037951033484</v>
      </c>
      <c r="AA434" s="5" t="n">
        <v>0.0826039757436267</v>
      </c>
      <c r="AC434" s="5" t="n">
        <f aca="false">LOG(W434,2)</f>
        <v>-0.246356142220702</v>
      </c>
    </row>
    <row r="435" customFormat="false" ht="15" hidden="false" customHeight="false" outlineLevel="0" collapsed="false">
      <c r="A435" s="2" t="s">
        <v>3193</v>
      </c>
      <c r="C435" s="2" t="s">
        <v>3194</v>
      </c>
      <c r="E435" s="3" t="s">
        <v>3195</v>
      </c>
      <c r="G435" s="2" t="n">
        <v>2.55051E-229</v>
      </c>
      <c r="I435" s="21" t="n">
        <v>360.06</v>
      </c>
      <c r="K435" s="2" t="n">
        <v>190.41</v>
      </c>
      <c r="M435" s="3" t="s">
        <v>3196</v>
      </c>
      <c r="O435" s="4" t="s">
        <v>3197</v>
      </c>
      <c r="P435" s="31" t="s">
        <v>24</v>
      </c>
      <c r="Q435" s="2" t="s">
        <v>79</v>
      </c>
      <c r="S435" s="3" t="n">
        <v>3</v>
      </c>
      <c r="U435" s="5" t="n">
        <v>-0.075762</v>
      </c>
      <c r="W435" s="5" t="n">
        <v>0.842796176249128</v>
      </c>
      <c r="Y435" s="5" t="n">
        <v>0.879169523063363</v>
      </c>
      <c r="AA435" s="5" t="n">
        <v>0.111105541460199</v>
      </c>
      <c r="AC435" s="5" t="n">
        <f aca="false">LOG(W435,2)</f>
        <v>-0.246744326198369</v>
      </c>
    </row>
    <row r="436" customFormat="false" ht="15" hidden="false" customHeight="false" outlineLevel="0" collapsed="false">
      <c r="A436" s="2" t="s">
        <v>1384</v>
      </c>
      <c r="C436" s="2" t="s">
        <v>1385</v>
      </c>
      <c r="E436" s="3" t="s">
        <v>1386</v>
      </c>
      <c r="G436" s="2" t="n">
        <v>7.41382E-006</v>
      </c>
      <c r="I436" s="21" t="n">
        <v>100.69</v>
      </c>
      <c r="K436" s="2" t="n">
        <v>100.69</v>
      </c>
      <c r="M436" s="3" t="s">
        <v>1387</v>
      </c>
      <c r="O436" s="4" t="s">
        <v>1388</v>
      </c>
      <c r="P436" s="31" t="s">
        <v>24</v>
      </c>
      <c r="Q436" s="2" t="s">
        <v>1389</v>
      </c>
      <c r="S436" s="3" t="n">
        <v>2</v>
      </c>
      <c r="U436" s="5" t="n">
        <v>-0.62089</v>
      </c>
      <c r="W436" s="5" t="n">
        <v>0.842628610376439</v>
      </c>
      <c r="Y436" s="5" t="n">
        <v>0.884200127350716</v>
      </c>
      <c r="AA436" s="5" t="n">
        <v>0.150839710106591</v>
      </c>
      <c r="AC436" s="5" t="n">
        <f aca="false">LOG(W436,2)</f>
        <v>-0.247031193291182</v>
      </c>
    </row>
    <row r="437" customFormat="false" ht="15" hidden="false" customHeight="false" outlineLevel="0" collapsed="false">
      <c r="A437" s="2" t="s">
        <v>2976</v>
      </c>
      <c r="C437" s="2" t="s">
        <v>2977</v>
      </c>
      <c r="E437" s="3" t="s">
        <v>2978</v>
      </c>
      <c r="G437" s="2" t="n">
        <v>0.00421337</v>
      </c>
      <c r="I437" s="21" t="n">
        <v>55.902</v>
      </c>
      <c r="K437" s="2" t="n">
        <v>55.902</v>
      </c>
      <c r="M437" s="3" t="s">
        <v>3198</v>
      </c>
      <c r="O437" s="4" t="s">
        <v>3199</v>
      </c>
      <c r="P437" s="31" t="s">
        <v>24</v>
      </c>
      <c r="Q437" s="2" t="s">
        <v>3200</v>
      </c>
      <c r="S437" s="3" t="n">
        <v>2</v>
      </c>
      <c r="U437" s="5" t="n">
        <v>-0.55408</v>
      </c>
      <c r="W437" s="5" t="n">
        <v>0.842152332785933</v>
      </c>
      <c r="Y437" s="5" t="n">
        <v>0.842248555479385</v>
      </c>
      <c r="AA437" s="5" t="n">
        <v>0.079950210149295</v>
      </c>
      <c r="AC437" s="5" t="n">
        <f aca="false">LOG(W437,2)</f>
        <v>-0.247846875993438</v>
      </c>
    </row>
    <row r="438" customFormat="false" ht="15" hidden="false" customHeight="false" outlineLevel="0" collapsed="false">
      <c r="A438" s="2" t="s">
        <v>3201</v>
      </c>
      <c r="C438" s="2" t="s">
        <v>3202</v>
      </c>
      <c r="E438" s="3" t="s">
        <v>3203</v>
      </c>
      <c r="G438" s="2" t="n">
        <v>5.49808E-018</v>
      </c>
      <c r="I438" s="21" t="n">
        <v>150.49</v>
      </c>
      <c r="K438" s="2" t="n">
        <v>100.22</v>
      </c>
      <c r="M438" s="3" t="s">
        <v>3204</v>
      </c>
      <c r="O438" s="4" t="s">
        <v>3205</v>
      </c>
      <c r="P438" s="31" t="s">
        <v>24</v>
      </c>
      <c r="Q438" s="2" t="s">
        <v>3206</v>
      </c>
      <c r="S438" s="3" t="n">
        <v>2</v>
      </c>
      <c r="U438" s="5" t="n">
        <v>0.48061</v>
      </c>
      <c r="W438" s="5" t="n">
        <v>0.842142819749261</v>
      </c>
      <c r="Y438" s="5" t="n">
        <v>0.775261972382725</v>
      </c>
      <c r="AA438" s="5" t="n">
        <v>0.112326792845197</v>
      </c>
      <c r="AC438" s="5" t="n">
        <f aca="false">LOG(W438,2)</f>
        <v>-0.247863172912431</v>
      </c>
    </row>
    <row r="439" customFormat="false" ht="15" hidden="false" customHeight="false" outlineLevel="0" collapsed="false">
      <c r="A439" s="2" t="s">
        <v>3207</v>
      </c>
      <c r="C439" s="2" t="s">
        <v>3208</v>
      </c>
      <c r="E439" s="3" t="s">
        <v>3209</v>
      </c>
      <c r="G439" s="2" t="n">
        <v>3.70687E-005</v>
      </c>
      <c r="I439" s="21" t="n">
        <v>104.2</v>
      </c>
      <c r="K439" s="2" t="n">
        <v>56.432</v>
      </c>
      <c r="M439" s="3" t="s">
        <v>3210</v>
      </c>
      <c r="O439" s="4" t="s">
        <v>3211</v>
      </c>
      <c r="P439" s="31" t="s">
        <v>24</v>
      </c>
      <c r="Q439" s="2" t="s">
        <v>1278</v>
      </c>
      <c r="S439" s="3" t="n">
        <v>2</v>
      </c>
      <c r="U439" s="5" t="n">
        <v>-0.23778</v>
      </c>
      <c r="W439" s="5" t="n">
        <v>0.841949899408231</v>
      </c>
      <c r="Y439" s="5" t="n">
        <v>0.791781419705198</v>
      </c>
      <c r="AA439" s="5" t="n">
        <v>0.102226255608187</v>
      </c>
      <c r="AC439" s="5" t="n">
        <f aca="false">LOG(W439,2)</f>
        <v>-0.248193707231999</v>
      </c>
    </row>
    <row r="440" customFormat="false" ht="15" hidden="false" customHeight="false" outlineLevel="0" collapsed="false">
      <c r="A440" s="2" t="s">
        <v>3212</v>
      </c>
      <c r="C440" s="2" t="s">
        <v>3213</v>
      </c>
      <c r="E440" s="3" t="s">
        <v>3214</v>
      </c>
      <c r="G440" s="2" t="n">
        <v>0.000366262</v>
      </c>
      <c r="I440" s="21" t="n">
        <v>116.54</v>
      </c>
      <c r="K440" s="2" t="n">
        <v>65.252</v>
      </c>
      <c r="M440" s="3" t="s">
        <v>3215</v>
      </c>
      <c r="O440" s="4" t="s">
        <v>3216</v>
      </c>
      <c r="P440" s="31" t="s">
        <v>24</v>
      </c>
      <c r="Q440" s="2" t="s">
        <v>218</v>
      </c>
      <c r="S440" s="3" t="n">
        <v>2</v>
      </c>
      <c r="U440" s="5" t="n">
        <v>-0.34007</v>
      </c>
      <c r="W440" s="5" t="n">
        <v>0.841924374006849</v>
      </c>
      <c r="Y440" s="5" t="n">
        <v>0.830600096765989</v>
      </c>
      <c r="AA440" s="5" t="n">
        <v>0.268894085904228</v>
      </c>
      <c r="AC440" s="5" t="n">
        <f aca="false">LOG(W440,2)</f>
        <v>-0.248237446091336</v>
      </c>
    </row>
    <row r="441" customFormat="false" ht="15" hidden="false" customHeight="false" outlineLevel="0" collapsed="false">
      <c r="A441" s="2" t="s">
        <v>1673</v>
      </c>
      <c r="C441" s="2" t="s">
        <v>1674</v>
      </c>
      <c r="E441" s="3" t="s">
        <v>1675</v>
      </c>
      <c r="G441" s="2" t="n">
        <v>2.32186E-113</v>
      </c>
      <c r="I441" s="21" t="n">
        <v>271.56</v>
      </c>
      <c r="K441" s="2" t="n">
        <v>181.71</v>
      </c>
      <c r="M441" s="3" t="s">
        <v>3217</v>
      </c>
      <c r="O441" s="4" t="s">
        <v>3218</v>
      </c>
      <c r="P441" s="31" t="s">
        <v>24</v>
      </c>
      <c r="Q441" s="2" t="s">
        <v>3219</v>
      </c>
      <c r="S441" s="3" t="n">
        <v>2</v>
      </c>
      <c r="U441" s="5" t="n">
        <v>0.44093</v>
      </c>
      <c r="W441" s="5" t="n">
        <v>0.841573570304176</v>
      </c>
      <c r="Y441" s="5" t="n">
        <v>0.85945175772633</v>
      </c>
      <c r="AA441" s="5" t="n">
        <v>0.0626175826905215</v>
      </c>
      <c r="AC441" s="5" t="n">
        <f aca="false">LOG(W441,2)</f>
        <v>-0.248838697516926</v>
      </c>
    </row>
    <row r="442" customFormat="false" ht="15" hidden="false" customHeight="false" outlineLevel="0" collapsed="false">
      <c r="A442" s="2" t="s">
        <v>816</v>
      </c>
      <c r="C442" s="2" t="s">
        <v>817</v>
      </c>
      <c r="E442" s="3" t="s">
        <v>818</v>
      </c>
      <c r="G442" s="2" t="n">
        <v>4.7732E-039</v>
      </c>
      <c r="I442" s="21" t="n">
        <v>157.74</v>
      </c>
      <c r="K442" s="2" t="n">
        <v>157.74</v>
      </c>
      <c r="M442" s="3" t="s">
        <v>3220</v>
      </c>
      <c r="O442" s="4" t="s">
        <v>3221</v>
      </c>
      <c r="P442" s="31" t="s">
        <v>24</v>
      </c>
      <c r="Q442" s="2" t="s">
        <v>3222</v>
      </c>
      <c r="S442" s="3" t="n">
        <v>2</v>
      </c>
      <c r="U442" s="5" t="n">
        <v>0.56824</v>
      </c>
      <c r="W442" s="5" t="n">
        <v>0.841556886967588</v>
      </c>
      <c r="Y442" s="5" t="n">
        <v>0.846516016985735</v>
      </c>
      <c r="AA442" s="5" t="n">
        <v>0.133965531923712</v>
      </c>
      <c r="AC442" s="5" t="n">
        <f aca="false">LOG(W442,2)</f>
        <v>-0.248867297756268</v>
      </c>
    </row>
    <row r="443" customFormat="false" ht="15" hidden="false" customHeight="false" outlineLevel="0" collapsed="false">
      <c r="A443" s="2" t="s">
        <v>887</v>
      </c>
      <c r="C443" s="2" t="s">
        <v>888</v>
      </c>
      <c r="E443" s="3" t="s">
        <v>889</v>
      </c>
      <c r="G443" s="2" t="n">
        <v>2.97289E-014</v>
      </c>
      <c r="I443" s="21" t="n">
        <v>163.66</v>
      </c>
      <c r="K443" s="2" t="n">
        <v>75.229</v>
      </c>
      <c r="M443" s="3" t="s">
        <v>3223</v>
      </c>
      <c r="O443" s="4" t="s">
        <v>3224</v>
      </c>
      <c r="P443" s="31" t="s">
        <v>24</v>
      </c>
      <c r="Q443" s="2" t="s">
        <v>3225</v>
      </c>
      <c r="S443" s="3" t="n">
        <v>2</v>
      </c>
      <c r="U443" s="5" t="n">
        <v>0.67698</v>
      </c>
      <c r="W443" s="5" t="n">
        <v>0.840903447076333</v>
      </c>
      <c r="Y443" s="5" t="n">
        <v>0.861718360509595</v>
      </c>
      <c r="AA443" s="5" t="n">
        <v>0.0991445637057187</v>
      </c>
      <c r="AC443" s="5" t="n">
        <f aca="false">LOG(W443,2)</f>
        <v>-0.249987935811094</v>
      </c>
    </row>
    <row r="444" customFormat="false" ht="15" hidden="false" customHeight="false" outlineLevel="0" collapsed="false">
      <c r="A444" s="2" t="s">
        <v>769</v>
      </c>
      <c r="C444" s="2" t="s">
        <v>770</v>
      </c>
      <c r="E444" s="3" t="s">
        <v>771</v>
      </c>
      <c r="G444" s="2" t="n">
        <v>7.34312E-034</v>
      </c>
      <c r="I444" s="21" t="n">
        <v>154.69</v>
      </c>
      <c r="K444" s="2" t="n">
        <v>60.307</v>
      </c>
      <c r="M444" s="3" t="s">
        <v>3226</v>
      </c>
      <c r="O444" s="4" t="s">
        <v>1707</v>
      </c>
      <c r="P444" s="31" t="s">
        <v>24</v>
      </c>
      <c r="Q444" s="2" t="s">
        <v>3227</v>
      </c>
      <c r="S444" s="3" t="n">
        <v>2</v>
      </c>
      <c r="U444" s="5" t="n">
        <v>1.6121</v>
      </c>
      <c r="W444" s="5" t="n">
        <v>0.840412421857251</v>
      </c>
      <c r="Y444" s="5" t="n">
        <v>0.851304205809909</v>
      </c>
      <c r="AA444" s="5" t="n">
        <v>0.132316874948646</v>
      </c>
      <c r="AC444" s="5" t="n">
        <f aca="false">LOG(W444,2)</f>
        <v>-0.250830608721938</v>
      </c>
    </row>
    <row r="445" customFormat="false" ht="15" hidden="false" customHeight="false" outlineLevel="0" collapsed="false">
      <c r="A445" s="2" t="s">
        <v>2745</v>
      </c>
      <c r="C445" s="2" t="s">
        <v>2746</v>
      </c>
      <c r="E445" s="3" t="s">
        <v>2747</v>
      </c>
      <c r="G445" s="2" t="n">
        <v>3.27499E-021</v>
      </c>
      <c r="I445" s="21" t="n">
        <v>169.57</v>
      </c>
      <c r="K445" s="2" t="n">
        <v>164.72</v>
      </c>
      <c r="M445" s="3" t="s">
        <v>3228</v>
      </c>
      <c r="P445" s="31" t="s">
        <v>24</v>
      </c>
      <c r="Q445" s="2" t="s">
        <v>3229</v>
      </c>
      <c r="S445" s="3" t="n">
        <v>2</v>
      </c>
      <c r="U445" s="5" t="n">
        <v>-0.82208</v>
      </c>
      <c r="W445" s="5" t="n">
        <v>0.840389529345153</v>
      </c>
      <c r="Y445" s="5" t="n">
        <v>0.836265644011842</v>
      </c>
      <c r="AA445" s="5" t="n">
        <v>0.144971903468071</v>
      </c>
      <c r="AC445" s="5" t="n">
        <f aca="false">LOG(W445,2)</f>
        <v>-0.250869907716868</v>
      </c>
    </row>
    <row r="446" customFormat="false" ht="15" hidden="false" customHeight="false" outlineLevel="0" collapsed="false">
      <c r="A446" s="2" t="s">
        <v>3230</v>
      </c>
      <c r="C446" s="2" t="s">
        <v>3231</v>
      </c>
      <c r="E446" s="3" t="s">
        <v>3232</v>
      </c>
      <c r="G446" s="2" t="n">
        <v>1.1606E-008</v>
      </c>
      <c r="I446" s="21" t="n">
        <v>128.03</v>
      </c>
      <c r="K446" s="2" t="n">
        <v>85.154</v>
      </c>
      <c r="M446" s="3" t="s">
        <v>3233</v>
      </c>
      <c r="O446" s="4" t="s">
        <v>983</v>
      </c>
      <c r="P446" s="31" t="s">
        <v>24</v>
      </c>
      <c r="Q446" s="2" t="s">
        <v>3234</v>
      </c>
      <c r="S446" s="3" t="n">
        <v>2</v>
      </c>
      <c r="U446" s="5" t="n">
        <v>-0.35699</v>
      </c>
      <c r="W446" s="5" t="n">
        <v>0.840165361556227</v>
      </c>
      <c r="Y446" s="5" t="n">
        <v>0.827303556943446</v>
      </c>
      <c r="AA446" s="5" t="n">
        <v>0.0577359800284703</v>
      </c>
      <c r="AC446" s="5" t="n">
        <f aca="false">LOG(W446,2)</f>
        <v>-0.251254787450438</v>
      </c>
    </row>
    <row r="447" customFormat="false" ht="15" hidden="false" customHeight="false" outlineLevel="0" collapsed="false">
      <c r="A447" s="2" t="s">
        <v>305</v>
      </c>
      <c r="C447" s="2" t="s">
        <v>306</v>
      </c>
      <c r="E447" s="3" t="s">
        <v>307</v>
      </c>
      <c r="G447" s="2" t="n">
        <v>2.7908E-019</v>
      </c>
      <c r="I447" s="21" t="n">
        <v>182.16</v>
      </c>
      <c r="K447" s="2" t="n">
        <v>128.35</v>
      </c>
      <c r="M447" s="3" t="s">
        <v>462</v>
      </c>
      <c r="O447" s="4" t="s">
        <v>463</v>
      </c>
      <c r="P447" s="31" t="s">
        <v>24</v>
      </c>
      <c r="Q447" s="2" t="s">
        <v>218</v>
      </c>
      <c r="S447" s="3" t="n">
        <v>2</v>
      </c>
      <c r="U447" s="5" t="n">
        <v>0.39916</v>
      </c>
      <c r="W447" s="5" t="n">
        <v>0.839979002447889</v>
      </c>
      <c r="Y447" s="5" t="n">
        <v>0.847042364114778</v>
      </c>
      <c r="AA447" s="5" t="n">
        <v>0.162055298895032</v>
      </c>
      <c r="AC447" s="5" t="n">
        <f aca="false">LOG(W447,2)</f>
        <v>-0.251574830618497</v>
      </c>
    </row>
    <row r="448" customFormat="false" ht="15" hidden="false" customHeight="false" outlineLevel="0" collapsed="false">
      <c r="A448" s="2" t="s">
        <v>3235</v>
      </c>
      <c r="C448" s="2" t="s">
        <v>3236</v>
      </c>
      <c r="E448" s="3" t="s">
        <v>3237</v>
      </c>
      <c r="G448" s="2" t="n">
        <v>2.75972E-026</v>
      </c>
      <c r="I448" s="21" t="n">
        <v>145</v>
      </c>
      <c r="K448" s="2" t="n">
        <v>79.886</v>
      </c>
      <c r="M448" s="3" t="s">
        <v>3238</v>
      </c>
      <c r="P448" s="31" t="s">
        <v>24</v>
      </c>
      <c r="Q448" s="2" t="s">
        <v>3239</v>
      </c>
      <c r="S448" s="3" t="n">
        <v>2</v>
      </c>
      <c r="U448" s="5" t="n">
        <v>-1.9623</v>
      </c>
      <c r="W448" s="5" t="n">
        <v>0.839707193430378</v>
      </c>
      <c r="Y448" s="5" t="n">
        <v>0.87650572911566</v>
      </c>
      <c r="AA448" s="5" t="n">
        <v>0.0544708292373121</v>
      </c>
      <c r="AC448" s="5" t="n">
        <f aca="false">LOG(W448,2)</f>
        <v>-0.25204174822015</v>
      </c>
    </row>
    <row r="449" customFormat="false" ht="15" hidden="false" customHeight="false" outlineLevel="0" collapsed="false">
      <c r="A449" s="2" t="s">
        <v>3240</v>
      </c>
      <c r="C449" s="2" t="s">
        <v>3241</v>
      </c>
      <c r="E449" s="3" t="s">
        <v>3242</v>
      </c>
      <c r="G449" s="2" t="n">
        <v>7.30799E-038</v>
      </c>
      <c r="I449" s="21" t="n">
        <v>196.27</v>
      </c>
      <c r="K449" s="2" t="n">
        <v>82.202</v>
      </c>
      <c r="M449" s="3" t="s">
        <v>3243</v>
      </c>
      <c r="O449" s="4" t="s">
        <v>3244</v>
      </c>
      <c r="P449" s="31" t="s">
        <v>24</v>
      </c>
      <c r="Q449" s="2" t="s">
        <v>3245</v>
      </c>
      <c r="S449" s="3" t="n">
        <v>2</v>
      </c>
      <c r="U449" s="5" t="n">
        <v>1.1815</v>
      </c>
      <c r="W449" s="5" t="n">
        <v>0.838951667758565</v>
      </c>
      <c r="Y449" s="5" t="n">
        <v>0.838160019238036</v>
      </c>
      <c r="AA449" s="5" t="n">
        <v>0.0612875983169877</v>
      </c>
      <c r="AC449" s="5" t="n">
        <f aca="false">LOG(W449,2)</f>
        <v>-0.253340395895136</v>
      </c>
    </row>
    <row r="450" customFormat="false" ht="15" hidden="false" customHeight="false" outlineLevel="0" collapsed="false">
      <c r="A450" s="2" t="s">
        <v>305</v>
      </c>
      <c r="C450" s="2" t="s">
        <v>306</v>
      </c>
      <c r="E450" s="3" t="s">
        <v>307</v>
      </c>
      <c r="G450" s="2" t="n">
        <v>1.56104E-023</v>
      </c>
      <c r="I450" s="21" t="n">
        <v>160.38</v>
      </c>
      <c r="K450" s="2" t="n">
        <v>137.84</v>
      </c>
      <c r="M450" s="3" t="s">
        <v>1643</v>
      </c>
      <c r="O450" s="4" t="s">
        <v>1644</v>
      </c>
      <c r="P450" s="31" t="s">
        <v>24</v>
      </c>
      <c r="Q450" s="2" t="s">
        <v>1645</v>
      </c>
      <c r="S450" s="3" t="n">
        <v>2</v>
      </c>
      <c r="U450" s="5" t="n">
        <v>-0.16031</v>
      </c>
      <c r="W450" s="5" t="n">
        <v>0.838522473063327</v>
      </c>
      <c r="Y450" s="5" t="n">
        <v>0.850199513972366</v>
      </c>
      <c r="AA450" s="5" t="n">
        <v>0.112253977753273</v>
      </c>
      <c r="AC450" s="5" t="n">
        <f aca="false">LOG(W450,2)</f>
        <v>-0.254078645215157</v>
      </c>
    </row>
    <row r="451" customFormat="false" ht="15" hidden="false" customHeight="false" outlineLevel="0" collapsed="false">
      <c r="A451" s="2" t="s">
        <v>3246</v>
      </c>
      <c r="C451" s="2" t="s">
        <v>868</v>
      </c>
      <c r="E451" s="3" t="s">
        <v>869</v>
      </c>
      <c r="G451" s="2" t="n">
        <v>1.51643E-036</v>
      </c>
      <c r="I451" s="21" t="n">
        <v>202.16</v>
      </c>
      <c r="K451" s="2" t="n">
        <v>167.18</v>
      </c>
      <c r="M451" s="3" t="s">
        <v>3247</v>
      </c>
      <c r="O451" s="4" t="s">
        <v>3248</v>
      </c>
      <c r="P451" s="31" t="s">
        <v>24</v>
      </c>
      <c r="Q451" s="2" t="s">
        <v>3249</v>
      </c>
      <c r="S451" s="3" t="n">
        <v>2</v>
      </c>
      <c r="U451" s="5" t="n">
        <v>-0.87375</v>
      </c>
      <c r="W451" s="5" t="n">
        <v>0.838115887750679</v>
      </c>
      <c r="Y451" s="5" t="n">
        <v>0.827682160156653</v>
      </c>
      <c r="AA451" s="5" t="n">
        <v>0.118807952541968</v>
      </c>
      <c r="AC451" s="5" t="n">
        <f aca="false">LOG(W451,2)</f>
        <v>-0.254778353201641</v>
      </c>
    </row>
    <row r="452" customFormat="false" ht="15" hidden="false" customHeight="false" outlineLevel="0" collapsed="false">
      <c r="A452" s="2" t="s">
        <v>3250</v>
      </c>
      <c r="C452" s="2" t="s">
        <v>3251</v>
      </c>
      <c r="E452" s="3" t="s">
        <v>3252</v>
      </c>
      <c r="G452" s="2" t="n">
        <v>3.20552E-005</v>
      </c>
      <c r="I452" s="21" t="n">
        <v>75.819</v>
      </c>
      <c r="K452" s="2" t="n">
        <v>75.819</v>
      </c>
      <c r="M452" s="3" t="s">
        <v>3253</v>
      </c>
      <c r="P452" s="31" t="s">
        <v>24</v>
      </c>
      <c r="Q452" s="2" t="s">
        <v>3254</v>
      </c>
      <c r="S452" s="3" t="n">
        <v>2</v>
      </c>
      <c r="U452" s="5" t="n">
        <v>1.2868</v>
      </c>
      <c r="W452" s="5" t="n">
        <v>0.837747560241672</v>
      </c>
      <c r="Y452" s="5" t="n">
        <v>0.856230031948882</v>
      </c>
      <c r="AA452" s="5" t="n">
        <v>0.111510251430483</v>
      </c>
      <c r="AC452" s="5" t="n">
        <f aca="false">LOG(W452,2)</f>
        <v>-0.255412514988343</v>
      </c>
    </row>
    <row r="453" customFormat="false" ht="15" hidden="false" customHeight="false" outlineLevel="0" collapsed="false">
      <c r="A453" s="2" t="s">
        <v>3032</v>
      </c>
      <c r="C453" s="2" t="s">
        <v>46</v>
      </c>
      <c r="E453" s="3" t="s">
        <v>47</v>
      </c>
      <c r="G453" s="2" t="n">
        <v>2.90233E-016</v>
      </c>
      <c r="I453" s="21" t="n">
        <v>104.52</v>
      </c>
      <c r="K453" s="2" t="n">
        <v>98.684</v>
      </c>
      <c r="M453" s="3" t="s">
        <v>1138</v>
      </c>
      <c r="O453" s="4" t="s">
        <v>1139</v>
      </c>
      <c r="P453" s="31" t="s">
        <v>24</v>
      </c>
      <c r="Q453" s="2" t="s">
        <v>1140</v>
      </c>
      <c r="S453" s="3" t="n">
        <v>3</v>
      </c>
      <c r="U453" s="5" t="n">
        <v>0.37412</v>
      </c>
      <c r="W453" s="5" t="n">
        <v>0.837721451647562</v>
      </c>
      <c r="Y453" s="5" t="n">
        <v>0.827585462737976</v>
      </c>
      <c r="AA453" s="5" t="n">
        <v>0.0977593916462082</v>
      </c>
      <c r="AC453" s="5" t="n">
        <f aca="false">LOG(W453,2)</f>
        <v>-0.255457477609534</v>
      </c>
    </row>
    <row r="454" customFormat="false" ht="15" hidden="false" customHeight="false" outlineLevel="0" collapsed="false">
      <c r="A454" s="2" t="s">
        <v>537</v>
      </c>
      <c r="C454" s="2" t="s">
        <v>538</v>
      </c>
      <c r="E454" s="3" t="s">
        <v>539</v>
      </c>
      <c r="G454" s="2" t="n">
        <v>1.43839E-022</v>
      </c>
      <c r="I454" s="21" t="n">
        <v>106.12</v>
      </c>
      <c r="K454" s="2" t="n">
        <v>67.827</v>
      </c>
      <c r="M454" s="3" t="s">
        <v>540</v>
      </c>
      <c r="O454" s="4" t="s">
        <v>541</v>
      </c>
      <c r="P454" s="31" t="s">
        <v>24</v>
      </c>
      <c r="Q454" s="2" t="s">
        <v>542</v>
      </c>
      <c r="S454" s="3" t="n">
        <v>3</v>
      </c>
      <c r="U454" s="5" t="n">
        <v>1.7195</v>
      </c>
      <c r="W454" s="5" t="n">
        <v>0.837451130644428</v>
      </c>
      <c r="Y454" s="5" t="n">
        <v>0.852129649136607</v>
      </c>
      <c r="AA454" s="5" t="n">
        <v>0.0556626464507318</v>
      </c>
      <c r="AC454" s="5" t="n">
        <f aca="false">LOG(W454,2)</f>
        <v>-0.255923090261242</v>
      </c>
    </row>
    <row r="455" customFormat="false" ht="15" hidden="false" customHeight="false" outlineLevel="0" collapsed="false">
      <c r="A455" s="2" t="s">
        <v>3255</v>
      </c>
      <c r="C455" s="2" t="s">
        <v>617</v>
      </c>
      <c r="E455" s="3" t="s">
        <v>618</v>
      </c>
      <c r="G455" s="2" t="n">
        <v>2.1956E-022</v>
      </c>
      <c r="I455" s="21" t="n">
        <v>152.16</v>
      </c>
      <c r="K455" s="2" t="n">
        <v>128.35</v>
      </c>
      <c r="M455" s="3" t="s">
        <v>934</v>
      </c>
      <c r="O455" s="4" t="s">
        <v>935</v>
      </c>
      <c r="P455" s="31" t="s">
        <v>24</v>
      </c>
      <c r="Q455" s="2" t="s">
        <v>936</v>
      </c>
      <c r="S455" s="3" t="n">
        <v>2</v>
      </c>
      <c r="U455" s="5" t="n">
        <v>-0.047187</v>
      </c>
      <c r="W455" s="5" t="n">
        <v>0.836598891787402</v>
      </c>
      <c r="Y455" s="5" t="n">
        <v>0.833486093201023</v>
      </c>
      <c r="AA455" s="5" t="n">
        <v>0.099916555645494</v>
      </c>
      <c r="AC455" s="5" t="n">
        <f aca="false">LOG(W455,2)</f>
        <v>-0.257392007990615</v>
      </c>
    </row>
    <row r="456" customFormat="false" ht="15" hidden="false" customHeight="false" outlineLevel="0" collapsed="false">
      <c r="A456" s="2" t="s">
        <v>2663</v>
      </c>
      <c r="C456" s="2" t="s">
        <v>2664</v>
      </c>
      <c r="E456" s="3" t="s">
        <v>2665</v>
      </c>
      <c r="G456" s="2" t="n">
        <v>5.84524E-046</v>
      </c>
      <c r="I456" s="21" t="n">
        <v>217.22</v>
      </c>
      <c r="K456" s="2" t="n">
        <v>147.62</v>
      </c>
      <c r="M456" s="3" t="s">
        <v>3256</v>
      </c>
      <c r="P456" s="31" t="s">
        <v>24</v>
      </c>
      <c r="Q456" s="2" t="s">
        <v>3257</v>
      </c>
      <c r="S456" s="3" t="n">
        <v>2</v>
      </c>
      <c r="U456" s="5" t="n">
        <v>-1.3203</v>
      </c>
      <c r="W456" s="5" t="n">
        <v>0.835894768179051</v>
      </c>
      <c r="Y456" s="5" t="n">
        <v>0.817386971801715</v>
      </c>
      <c r="AA456" s="5" t="n">
        <v>0.163251578839978</v>
      </c>
      <c r="AC456" s="5" t="n">
        <f aca="false">LOG(W456,2)</f>
        <v>-0.258606763803772</v>
      </c>
    </row>
    <row r="457" customFormat="false" ht="15" hidden="false" customHeight="false" outlineLevel="0" collapsed="false">
      <c r="A457" s="2" t="s">
        <v>1240</v>
      </c>
      <c r="C457" s="2" t="s">
        <v>1241</v>
      </c>
      <c r="E457" s="3" t="s">
        <v>1242</v>
      </c>
      <c r="G457" s="2" t="n">
        <v>9.90912E-015</v>
      </c>
      <c r="I457" s="21" t="n">
        <v>139.74</v>
      </c>
      <c r="K457" s="2" t="n">
        <v>81.972</v>
      </c>
      <c r="M457" s="3" t="s">
        <v>3258</v>
      </c>
      <c r="O457" s="4" t="s">
        <v>3259</v>
      </c>
      <c r="P457" s="31" t="s">
        <v>24</v>
      </c>
      <c r="Q457" s="2" t="s">
        <v>218</v>
      </c>
      <c r="S457" s="3" t="n">
        <v>2</v>
      </c>
      <c r="U457" s="5" t="n">
        <v>-0.37008</v>
      </c>
      <c r="W457" s="5" t="n">
        <v>0.835338429789086</v>
      </c>
      <c r="Y457" s="5" t="n">
        <v>0.878534303775215</v>
      </c>
      <c r="AA457" s="5" t="n">
        <v>0.146386028824652</v>
      </c>
      <c r="AC457" s="5" t="n">
        <f aca="false">LOG(W457,2)</f>
        <v>-0.259567284055383</v>
      </c>
    </row>
    <row r="458" customFormat="false" ht="15" hidden="false" customHeight="false" outlineLevel="0" collapsed="false">
      <c r="A458" s="2" t="s">
        <v>749</v>
      </c>
      <c r="C458" s="2" t="s">
        <v>750</v>
      </c>
      <c r="E458" s="3" t="s">
        <v>751</v>
      </c>
      <c r="G458" s="2" t="n">
        <v>1.62314E-012</v>
      </c>
      <c r="I458" s="21" t="n">
        <v>136.02</v>
      </c>
      <c r="K458" s="2" t="n">
        <v>131.42</v>
      </c>
      <c r="M458" s="3" t="s">
        <v>3260</v>
      </c>
      <c r="O458" s="4" t="s">
        <v>3261</v>
      </c>
      <c r="P458" s="31" t="s">
        <v>24</v>
      </c>
      <c r="Q458" s="2" t="s">
        <v>3262</v>
      </c>
      <c r="S458" s="3" t="n">
        <v>2</v>
      </c>
      <c r="U458" s="5" t="n">
        <v>0.25646</v>
      </c>
      <c r="W458" s="5" t="n">
        <v>0.834938480271088</v>
      </c>
      <c r="Y458" s="5" t="n">
        <v>0.92772500244834</v>
      </c>
      <c r="AA458" s="5" t="n">
        <v>0.137802445486266</v>
      </c>
      <c r="AC458" s="5" t="n">
        <f aca="false">LOG(W458,2)</f>
        <v>-0.260258193680937</v>
      </c>
    </row>
    <row r="459" customFormat="false" ht="15" hidden="false" customHeight="false" outlineLevel="0" collapsed="false">
      <c r="A459" s="2" t="s">
        <v>335</v>
      </c>
      <c r="C459" s="2" t="s">
        <v>336</v>
      </c>
      <c r="E459" s="3" t="s">
        <v>337</v>
      </c>
      <c r="G459" s="2" t="n">
        <v>7.3463E-012</v>
      </c>
      <c r="I459" s="21" t="n">
        <v>117.7</v>
      </c>
      <c r="K459" s="2" t="n">
        <v>96.665</v>
      </c>
      <c r="M459" s="3" t="s">
        <v>3263</v>
      </c>
      <c r="O459" s="4" t="s">
        <v>3264</v>
      </c>
      <c r="P459" s="31" t="s">
        <v>24</v>
      </c>
      <c r="Q459" s="2" t="s">
        <v>3265</v>
      </c>
      <c r="S459" s="3" t="n">
        <v>2</v>
      </c>
      <c r="U459" s="5" t="n">
        <v>-0.32806</v>
      </c>
      <c r="W459" s="5" t="n">
        <v>0.833863549010578</v>
      </c>
      <c r="Y459" s="5" t="n">
        <v>0.851678175134838</v>
      </c>
      <c r="AA459" s="5" t="n">
        <v>0.0805672450219252</v>
      </c>
      <c r="AC459" s="5" t="n">
        <f aca="false">LOG(W459,2)</f>
        <v>-0.2621167702959</v>
      </c>
    </row>
    <row r="460" customFormat="false" ht="15" hidden="false" customHeight="false" outlineLevel="0" collapsed="false">
      <c r="A460" s="2" t="s">
        <v>855</v>
      </c>
      <c r="C460" s="2" t="s">
        <v>856</v>
      </c>
      <c r="E460" s="3" t="s">
        <v>857</v>
      </c>
      <c r="G460" s="2" t="n">
        <v>2.18339E-037</v>
      </c>
      <c r="I460" s="21" t="n">
        <v>194.24</v>
      </c>
      <c r="K460" s="2" t="n">
        <v>194.24</v>
      </c>
      <c r="M460" s="3" t="s">
        <v>1147</v>
      </c>
      <c r="O460" s="4" t="s">
        <v>1148</v>
      </c>
      <c r="P460" s="31" t="s">
        <v>24</v>
      </c>
      <c r="Q460" s="2" t="s">
        <v>1149</v>
      </c>
      <c r="S460" s="3" t="n">
        <v>2</v>
      </c>
      <c r="U460" s="5" t="n">
        <v>-0.16946</v>
      </c>
      <c r="W460" s="5" t="n">
        <v>0.833522526170931</v>
      </c>
      <c r="Y460" s="5" t="n">
        <v>0.84038574438134</v>
      </c>
      <c r="AA460" s="5" t="n">
        <v>0.0541829998033735</v>
      </c>
      <c r="AC460" s="5" t="n">
        <f aca="false">LOG(W460,2)</f>
        <v>-0.262706905926481</v>
      </c>
    </row>
    <row r="461" customFormat="false" ht="15" hidden="false" customHeight="false" outlineLevel="0" collapsed="false">
      <c r="A461" s="2" t="s">
        <v>899</v>
      </c>
      <c r="C461" s="2" t="s">
        <v>900</v>
      </c>
      <c r="E461" s="3" t="s">
        <v>901</v>
      </c>
      <c r="G461" s="2" t="n">
        <v>0.0022021</v>
      </c>
      <c r="I461" s="21" t="n">
        <v>82.263</v>
      </c>
      <c r="K461" s="2" t="n">
        <v>52.683</v>
      </c>
      <c r="M461" s="3" t="s">
        <v>3266</v>
      </c>
      <c r="O461" s="4" t="s">
        <v>3267</v>
      </c>
      <c r="P461" s="31" t="s">
        <v>24</v>
      </c>
      <c r="Q461" s="2" t="s">
        <v>79</v>
      </c>
      <c r="S461" s="3" t="n">
        <v>2</v>
      </c>
      <c r="U461" s="5" t="n">
        <v>0.095883</v>
      </c>
      <c r="W461" s="5" t="n">
        <v>0.833499165989141</v>
      </c>
      <c r="Y461" s="5" t="n">
        <v>0.799588678875722</v>
      </c>
      <c r="AA461" s="5" t="n">
        <v>0.113816765464355</v>
      </c>
      <c r="AC461" s="5" t="n">
        <f aca="false">LOG(W461,2)</f>
        <v>-0.262747339255673</v>
      </c>
    </row>
    <row r="462" customFormat="false" ht="15" hidden="false" customHeight="false" outlineLevel="0" collapsed="false">
      <c r="A462" s="2" t="s">
        <v>3268</v>
      </c>
      <c r="C462" s="2" t="s">
        <v>3269</v>
      </c>
      <c r="E462" s="3" t="s">
        <v>3270</v>
      </c>
      <c r="G462" s="2" t="n">
        <v>0.000757354</v>
      </c>
      <c r="I462" s="21" t="n">
        <v>63.216</v>
      </c>
      <c r="K462" s="2" t="n">
        <v>63.216</v>
      </c>
      <c r="M462" s="3" t="s">
        <v>3271</v>
      </c>
      <c r="O462" s="4" t="s">
        <v>3272</v>
      </c>
      <c r="P462" s="31" t="s">
        <v>24</v>
      </c>
      <c r="Q462" s="2" t="s">
        <v>3273</v>
      </c>
      <c r="S462" s="3" t="n">
        <v>2</v>
      </c>
      <c r="U462" s="5" t="n">
        <v>-0.9443</v>
      </c>
      <c r="W462" s="5" t="n">
        <v>0.83325739670809</v>
      </c>
      <c r="Y462" s="5" t="n">
        <v>0.85846635980805</v>
      </c>
      <c r="AA462" s="5" t="n">
        <v>0.0553886944359467</v>
      </c>
      <c r="AC462" s="5" t="n">
        <f aca="false">LOG(W462,2)</f>
        <v>-0.263165875895113</v>
      </c>
    </row>
    <row r="463" customFormat="false" ht="15" hidden="false" customHeight="false" outlineLevel="0" collapsed="false">
      <c r="A463" s="2" t="s">
        <v>3274</v>
      </c>
      <c r="C463" s="2" t="s">
        <v>782</v>
      </c>
      <c r="E463" s="3" t="s">
        <v>783</v>
      </c>
      <c r="G463" s="2" t="n">
        <v>7.97951E-032</v>
      </c>
      <c r="I463" s="21" t="n">
        <v>183.33</v>
      </c>
      <c r="K463" s="2" t="n">
        <v>65.241</v>
      </c>
      <c r="M463" s="3" t="s">
        <v>1226</v>
      </c>
      <c r="O463" s="4" t="s">
        <v>1227</v>
      </c>
      <c r="P463" s="31" t="s">
        <v>24</v>
      </c>
      <c r="Q463" s="2" t="s">
        <v>1228</v>
      </c>
      <c r="S463" s="3" t="n">
        <v>2</v>
      </c>
      <c r="U463" s="5" t="n">
        <v>-1.7615</v>
      </c>
      <c r="W463" s="5" t="n">
        <v>0.83323742272254</v>
      </c>
      <c r="Y463" s="5" t="n">
        <v>0.832421164561342</v>
      </c>
      <c r="AA463" s="5" t="n">
        <v>0.130937350864091</v>
      </c>
      <c r="AC463" s="5" t="n">
        <f aca="false">LOG(W463,2)</f>
        <v>-0.263200459104812</v>
      </c>
    </row>
    <row r="464" customFormat="false" ht="15" hidden="false" customHeight="false" outlineLevel="0" collapsed="false">
      <c r="A464" s="2" t="s">
        <v>3275</v>
      </c>
      <c r="C464" s="2" t="s">
        <v>3276</v>
      </c>
      <c r="E464" s="3" t="s">
        <v>3277</v>
      </c>
      <c r="G464" s="2" t="n">
        <v>0.00246572</v>
      </c>
      <c r="I464" s="21" t="n">
        <v>79.454</v>
      </c>
      <c r="K464" s="2" t="n">
        <v>79.454</v>
      </c>
      <c r="M464" s="3" t="s">
        <v>3278</v>
      </c>
      <c r="O464" s="4" t="s">
        <v>3279</v>
      </c>
      <c r="P464" s="31" t="s">
        <v>24</v>
      </c>
      <c r="Q464" s="2" t="s">
        <v>3280</v>
      </c>
      <c r="S464" s="3" t="n">
        <v>2</v>
      </c>
      <c r="U464" s="5" t="n">
        <v>-0.71972</v>
      </c>
      <c r="W464" s="5" t="n">
        <v>0.833008389212556</v>
      </c>
      <c r="Y464" s="5" t="n">
        <v>0.757491915199425</v>
      </c>
      <c r="AA464" s="5" t="n">
        <v>0.234440018544779</v>
      </c>
      <c r="AC464" s="5" t="n">
        <f aca="false">LOG(W464,2)</f>
        <v>-0.26359706986748</v>
      </c>
    </row>
    <row r="465" customFormat="false" ht="15" hidden="false" customHeight="false" outlineLevel="0" collapsed="false">
      <c r="A465" s="2" t="s">
        <v>3014</v>
      </c>
      <c r="C465" s="2" t="s">
        <v>3015</v>
      </c>
      <c r="E465" s="3" t="s">
        <v>3016</v>
      </c>
      <c r="G465" s="2" t="n">
        <v>1.13151E-005</v>
      </c>
      <c r="I465" s="21" t="n">
        <v>75.911</v>
      </c>
      <c r="K465" s="2" t="n">
        <v>60.489</v>
      </c>
      <c r="M465" s="3" t="s">
        <v>3281</v>
      </c>
      <c r="O465" s="4" t="s">
        <v>1227</v>
      </c>
      <c r="P465" s="31" t="s">
        <v>24</v>
      </c>
      <c r="Q465" s="2" t="s">
        <v>3282</v>
      </c>
      <c r="S465" s="3" t="n">
        <v>2</v>
      </c>
      <c r="U465" s="5" t="n">
        <v>-0.34261</v>
      </c>
      <c r="W465" s="5" t="n">
        <v>0.832843771787616</v>
      </c>
      <c r="Y465" s="5" t="n">
        <v>0.83327670920313</v>
      </c>
      <c r="AA465" s="5" t="n">
        <v>0.0963826067663785</v>
      </c>
      <c r="AC465" s="5" t="n">
        <f aca="false">LOG(W465,2)</f>
        <v>-0.263882200503845</v>
      </c>
    </row>
    <row r="466" customFormat="false" ht="15" hidden="false" customHeight="false" outlineLevel="0" collapsed="false">
      <c r="A466" s="2" t="s">
        <v>621</v>
      </c>
      <c r="C466" s="2" t="s">
        <v>622</v>
      </c>
      <c r="E466" s="3" t="s">
        <v>302</v>
      </c>
      <c r="G466" s="2" t="n">
        <v>2.94916E-005</v>
      </c>
      <c r="I466" s="21" t="n">
        <v>84.31</v>
      </c>
      <c r="K466" s="2" t="n">
        <v>47.894</v>
      </c>
      <c r="M466" s="3" t="s">
        <v>3283</v>
      </c>
      <c r="O466" s="4" t="s">
        <v>3284</v>
      </c>
      <c r="P466" s="31" t="s">
        <v>24</v>
      </c>
      <c r="Q466" s="2" t="s">
        <v>3285</v>
      </c>
      <c r="S466" s="3" t="n">
        <v>2</v>
      </c>
      <c r="U466" s="5" t="n">
        <v>0.16264</v>
      </c>
      <c r="W466" s="5" t="n">
        <v>0.832460689301631</v>
      </c>
      <c r="Y466" s="5" t="n">
        <v>0.837045860631328</v>
      </c>
      <c r="AA466" s="5" t="n">
        <v>0.0304983053900929</v>
      </c>
      <c r="AC466" s="5" t="n">
        <f aca="false">LOG(W466,2)</f>
        <v>-0.264545948455579</v>
      </c>
    </row>
    <row r="467" customFormat="false" ht="15" hidden="false" customHeight="false" outlineLevel="0" collapsed="false">
      <c r="A467" s="2" t="s">
        <v>3286</v>
      </c>
      <c r="C467" s="2" t="s">
        <v>3287</v>
      </c>
      <c r="E467" s="3" t="s">
        <v>3288</v>
      </c>
      <c r="G467" s="2" t="n">
        <v>1.51505E-012</v>
      </c>
      <c r="I467" s="21" t="n">
        <v>133.48</v>
      </c>
      <c r="K467" s="2" t="n">
        <v>133.48</v>
      </c>
      <c r="M467" s="3" t="s">
        <v>3289</v>
      </c>
      <c r="O467" s="4" t="s">
        <v>3290</v>
      </c>
      <c r="P467" s="31" t="s">
        <v>24</v>
      </c>
      <c r="Q467" s="2" t="s">
        <v>3291</v>
      </c>
      <c r="S467" s="3" t="n">
        <v>2</v>
      </c>
      <c r="U467" s="5" t="n">
        <v>0.10487</v>
      </c>
      <c r="W467" s="5" t="n">
        <v>0.832269758095759</v>
      </c>
      <c r="Y467" s="5" t="n">
        <v>0.842383204291357</v>
      </c>
      <c r="AA467" s="5" t="n">
        <v>0.0836540052490208</v>
      </c>
      <c r="AC467" s="5" t="n">
        <f aca="false">LOG(W467,2)</f>
        <v>-0.26487687951472</v>
      </c>
    </row>
    <row r="468" customFormat="false" ht="15" hidden="false" customHeight="false" outlineLevel="0" collapsed="false">
      <c r="A468" s="2" t="s">
        <v>537</v>
      </c>
      <c r="C468" s="2" t="s">
        <v>538</v>
      </c>
      <c r="E468" s="3" t="s">
        <v>539</v>
      </c>
      <c r="G468" s="2" t="n">
        <v>2.87902E-016</v>
      </c>
      <c r="I468" s="21" t="n">
        <v>124.07</v>
      </c>
      <c r="K468" s="2" t="n">
        <v>124.07</v>
      </c>
      <c r="M468" s="3" t="s">
        <v>3292</v>
      </c>
      <c r="O468" s="4" t="s">
        <v>3293</v>
      </c>
      <c r="P468" s="31" t="s">
        <v>24</v>
      </c>
      <c r="Q468" s="2" t="s">
        <v>3294</v>
      </c>
      <c r="S468" s="3" t="n">
        <v>2</v>
      </c>
      <c r="U468" s="5" t="n">
        <v>0.66233</v>
      </c>
      <c r="W468" s="5" t="n">
        <v>0.83198512749265</v>
      </c>
      <c r="Y468" s="5" t="n">
        <v>0.832631311857762</v>
      </c>
      <c r="AA468" s="5" t="n">
        <v>0.132790384147637</v>
      </c>
      <c r="AC468" s="5" t="n">
        <f aca="false">LOG(W468,2)</f>
        <v>-0.2653703558051</v>
      </c>
    </row>
    <row r="469" customFormat="false" ht="15" hidden="false" customHeight="false" outlineLevel="0" collapsed="false">
      <c r="A469" s="2" t="s">
        <v>3295</v>
      </c>
      <c r="C469" s="2" t="s">
        <v>3296</v>
      </c>
      <c r="E469" s="3" t="s">
        <v>3297</v>
      </c>
      <c r="G469" s="2" t="n">
        <v>8.67367E-006</v>
      </c>
      <c r="I469" s="21" t="n">
        <v>101.33</v>
      </c>
      <c r="K469" s="2" t="n">
        <v>98.523</v>
      </c>
      <c r="M469" s="3" t="s">
        <v>3298</v>
      </c>
      <c r="O469" s="4" t="s">
        <v>3299</v>
      </c>
      <c r="P469" s="31" t="s">
        <v>24</v>
      </c>
      <c r="Q469" s="2" t="s">
        <v>1691</v>
      </c>
      <c r="S469" s="3" t="n">
        <v>2</v>
      </c>
      <c r="U469" s="5" t="n">
        <v>0.74607</v>
      </c>
      <c r="W469" s="5" t="n">
        <v>0.83042428702498</v>
      </c>
      <c r="Y469" s="5" t="n">
        <v>0.81859123330915</v>
      </c>
      <c r="AA469" s="5" t="n">
        <v>0.0287092899956799</v>
      </c>
      <c r="AC469" s="5" t="n">
        <f aca="false">LOG(W469,2)</f>
        <v>-0.268079456757428</v>
      </c>
    </row>
    <row r="470" customFormat="false" ht="15" hidden="false" customHeight="false" outlineLevel="0" collapsed="false">
      <c r="A470" s="2" t="s">
        <v>1395</v>
      </c>
      <c r="C470" s="2" t="s">
        <v>1396</v>
      </c>
      <c r="E470" s="3" t="s">
        <v>1397</v>
      </c>
      <c r="G470" s="2" t="n">
        <v>2.59313E-039</v>
      </c>
      <c r="I470" s="21" t="n">
        <v>168.3</v>
      </c>
      <c r="K470" s="2" t="n">
        <v>168.3</v>
      </c>
      <c r="M470" s="3" t="s">
        <v>1398</v>
      </c>
      <c r="O470" s="4" t="s">
        <v>1399</v>
      </c>
      <c r="P470" s="31" t="s">
        <v>24</v>
      </c>
      <c r="Q470" s="2" t="s">
        <v>79</v>
      </c>
      <c r="S470" s="3" t="n">
        <v>2</v>
      </c>
      <c r="U470" s="5" t="n">
        <v>0.39412</v>
      </c>
      <c r="W470" s="5" t="n">
        <v>0.830418624852848</v>
      </c>
      <c r="Y470" s="5" t="n">
        <v>0.83933610273906</v>
      </c>
      <c r="AA470" s="5" t="n">
        <v>0.0684168898611691</v>
      </c>
      <c r="AC470" s="5" t="n">
        <f aca="false">LOG(W470,2)</f>
        <v>-0.268089293675293</v>
      </c>
    </row>
    <row r="471" customFormat="false" ht="15" hidden="false" customHeight="false" outlineLevel="0" collapsed="false">
      <c r="A471" s="2" t="s">
        <v>3300</v>
      </c>
      <c r="C471" s="2" t="s">
        <v>3301</v>
      </c>
      <c r="E471" s="3" t="s">
        <v>3302</v>
      </c>
      <c r="G471" s="2" t="n">
        <v>1.17627E-006</v>
      </c>
      <c r="I471" s="21" t="n">
        <v>78.078</v>
      </c>
      <c r="K471" s="2" t="n">
        <v>56.121</v>
      </c>
      <c r="M471" s="3" t="s">
        <v>3303</v>
      </c>
      <c r="O471" s="4" t="s">
        <v>3304</v>
      </c>
      <c r="P471" s="31" t="s">
        <v>24</v>
      </c>
      <c r="Q471" s="2" t="s">
        <v>3305</v>
      </c>
      <c r="S471" s="3" t="n">
        <v>2</v>
      </c>
      <c r="U471" s="5" t="n">
        <v>0.25225</v>
      </c>
      <c r="W471" s="5" t="n">
        <v>0.830277806842411</v>
      </c>
      <c r="Y471" s="5" t="n">
        <v>0.809763959139145</v>
      </c>
      <c r="AA471" s="5" t="n">
        <v>0.0901173224625955</v>
      </c>
      <c r="AC471" s="5" t="n">
        <f aca="false">LOG(W471,2)</f>
        <v>-0.268333959036084</v>
      </c>
    </row>
    <row r="472" customFormat="false" ht="15" hidden="false" customHeight="false" outlineLevel="0" collapsed="false">
      <c r="A472" s="2" t="s">
        <v>105</v>
      </c>
      <c r="C472" s="2" t="s">
        <v>106</v>
      </c>
      <c r="E472" s="3" t="s">
        <v>107</v>
      </c>
      <c r="G472" s="2" t="n">
        <v>6.03485E-013</v>
      </c>
      <c r="I472" s="21" t="n">
        <v>155.95</v>
      </c>
      <c r="K472" s="2" t="n">
        <v>150.17</v>
      </c>
      <c r="M472" s="3" t="s">
        <v>3306</v>
      </c>
      <c r="O472" s="4" t="s">
        <v>3307</v>
      </c>
      <c r="P472" s="31" t="s">
        <v>24</v>
      </c>
      <c r="Q472" s="2" t="s">
        <v>3308</v>
      </c>
      <c r="S472" s="3" t="n">
        <v>2</v>
      </c>
      <c r="U472" s="5" t="n">
        <v>0.91674</v>
      </c>
      <c r="W472" s="5" t="n">
        <v>0.828406279727599</v>
      </c>
      <c r="Y472" s="5" t="n">
        <v>0.829260748005225</v>
      </c>
      <c r="AA472" s="5" t="n">
        <v>0.151877090116931</v>
      </c>
      <c r="AC472" s="5" t="n">
        <f aca="false">LOG(W472,2)</f>
        <v>-0.271589604948534</v>
      </c>
    </row>
    <row r="473" customFormat="false" ht="15" hidden="false" customHeight="false" outlineLevel="0" collapsed="false">
      <c r="A473" s="2" t="s">
        <v>3207</v>
      </c>
      <c r="C473" s="2" t="s">
        <v>3208</v>
      </c>
      <c r="E473" s="3" t="s">
        <v>3209</v>
      </c>
      <c r="G473" s="2" t="n">
        <v>0.0012116</v>
      </c>
      <c r="I473" s="21" t="n">
        <v>103.28</v>
      </c>
      <c r="K473" s="2" t="n">
        <v>89.903</v>
      </c>
      <c r="M473" s="3" t="s">
        <v>3309</v>
      </c>
      <c r="O473" s="4" t="s">
        <v>3066</v>
      </c>
      <c r="P473" s="31" t="s">
        <v>24</v>
      </c>
      <c r="Q473" s="2" t="s">
        <v>3310</v>
      </c>
      <c r="S473" s="3" t="n">
        <v>2</v>
      </c>
      <c r="U473" s="5" t="n">
        <v>-0.11827</v>
      </c>
      <c r="W473" s="5" t="n">
        <v>0.828141645873362</v>
      </c>
      <c r="Y473" s="5" t="n">
        <v>0.822796384695665</v>
      </c>
      <c r="AA473" s="5" t="n">
        <v>0.180047552512715</v>
      </c>
      <c r="AC473" s="5" t="n">
        <f aca="false">LOG(W473,2)</f>
        <v>-0.272050546580836</v>
      </c>
    </row>
    <row r="474" customFormat="false" ht="15" hidden="false" customHeight="false" outlineLevel="0" collapsed="false">
      <c r="A474" s="2" t="s">
        <v>3311</v>
      </c>
      <c r="C474" s="2" t="s">
        <v>46</v>
      </c>
      <c r="E474" s="3" t="s">
        <v>47</v>
      </c>
      <c r="G474" s="2" t="n">
        <v>0.00196585</v>
      </c>
      <c r="I474" s="21" t="n">
        <v>60.76</v>
      </c>
      <c r="K474" s="2" t="n">
        <v>44.117</v>
      </c>
      <c r="M474" s="3" t="s">
        <v>3312</v>
      </c>
      <c r="O474" s="4" t="s">
        <v>1139</v>
      </c>
      <c r="P474" s="31" t="s">
        <v>24</v>
      </c>
      <c r="Q474" s="2" t="s">
        <v>218</v>
      </c>
      <c r="S474" s="3" t="n">
        <v>2</v>
      </c>
      <c r="U474" s="5" t="n">
        <v>-0.43239</v>
      </c>
      <c r="W474" s="5" t="n">
        <v>0.827660823262761</v>
      </c>
      <c r="Y474" s="5" t="n">
        <v>0.8414986854526</v>
      </c>
      <c r="AA474" s="5" t="n">
        <v>0.123500051043819</v>
      </c>
      <c r="AC474" s="5" t="n">
        <f aca="false">LOG(W474,2)</f>
        <v>-0.272888424803981</v>
      </c>
    </row>
    <row r="475" customFormat="false" ht="15" hidden="false" customHeight="false" outlineLevel="0" collapsed="false">
      <c r="A475" s="2" t="s">
        <v>749</v>
      </c>
      <c r="C475" s="2" t="s">
        <v>750</v>
      </c>
      <c r="E475" s="3" t="s">
        <v>751</v>
      </c>
      <c r="G475" s="2" t="n">
        <v>0.00246572</v>
      </c>
      <c r="I475" s="21" t="n">
        <v>79.454</v>
      </c>
      <c r="K475" s="2" t="n">
        <v>79.454</v>
      </c>
      <c r="M475" s="3" t="s">
        <v>3313</v>
      </c>
      <c r="O475" s="4" t="s">
        <v>3314</v>
      </c>
      <c r="P475" s="31" t="s">
        <v>24</v>
      </c>
      <c r="Q475" s="2" t="s">
        <v>3007</v>
      </c>
      <c r="S475" s="3" t="n">
        <v>2</v>
      </c>
      <c r="U475" s="5" t="n">
        <v>-0.85108</v>
      </c>
      <c r="W475" s="5" t="n">
        <v>0.82751234696739</v>
      </c>
      <c r="Y475" s="5" t="n">
        <v>0.955546394585867</v>
      </c>
      <c r="AA475" s="5" t="n">
        <v>0.191655639712016</v>
      </c>
      <c r="AC475" s="5" t="n">
        <f aca="false">LOG(W475,2)</f>
        <v>-0.273147256954537</v>
      </c>
    </row>
    <row r="476" customFormat="false" ht="15" hidden="false" customHeight="false" outlineLevel="0" collapsed="false">
      <c r="A476" s="2" t="s">
        <v>172</v>
      </c>
      <c r="C476" s="2" t="s">
        <v>173</v>
      </c>
      <c r="E476" s="3" t="s">
        <v>174</v>
      </c>
      <c r="G476" s="2" t="n">
        <v>3.40602E-013</v>
      </c>
      <c r="I476" s="21" t="n">
        <v>127.17</v>
      </c>
      <c r="K476" s="2" t="n">
        <v>116.24</v>
      </c>
      <c r="M476" s="3" t="s">
        <v>3315</v>
      </c>
      <c r="O476" s="4" t="s">
        <v>1227</v>
      </c>
      <c r="P476" s="31" t="s">
        <v>24</v>
      </c>
      <c r="Q476" s="2" t="s">
        <v>3316</v>
      </c>
      <c r="S476" s="3" t="n">
        <v>2</v>
      </c>
      <c r="U476" s="5" t="n">
        <v>-0.86576</v>
      </c>
      <c r="W476" s="5" t="n">
        <v>0.826854897423822</v>
      </c>
      <c r="Y476" s="5" t="n">
        <v>0.814257287831142</v>
      </c>
      <c r="AA476" s="5" t="n">
        <v>0.0523173947859393</v>
      </c>
      <c r="AC476" s="5" t="n">
        <f aca="false">LOG(W476,2)</f>
        <v>-0.274293918010947</v>
      </c>
    </row>
    <row r="477" customFormat="false" ht="15" hidden="false" customHeight="false" outlineLevel="0" collapsed="false">
      <c r="A477" s="2" t="s">
        <v>987</v>
      </c>
      <c r="C477" s="2" t="s">
        <v>988</v>
      </c>
      <c r="E477" s="3" t="s">
        <v>989</v>
      </c>
      <c r="G477" s="2" t="n">
        <v>1.33134E-033</v>
      </c>
      <c r="I477" s="21" t="n">
        <v>154.69</v>
      </c>
      <c r="K477" s="2" t="n">
        <v>114.63</v>
      </c>
      <c r="M477" s="3" t="s">
        <v>3317</v>
      </c>
      <c r="O477" s="4" t="s">
        <v>3318</v>
      </c>
      <c r="P477" s="31" t="s">
        <v>24</v>
      </c>
      <c r="Q477" s="2" t="s">
        <v>3319</v>
      </c>
      <c r="S477" s="3" t="n">
        <v>2</v>
      </c>
      <c r="U477" s="5" t="n">
        <v>0.64137</v>
      </c>
      <c r="W477" s="5" t="n">
        <v>0.825462781509835</v>
      </c>
      <c r="Y477" s="5" t="n">
        <v>0.861915558761895</v>
      </c>
      <c r="AA477" s="5" t="n">
        <v>0.114526673283338</v>
      </c>
      <c r="AC477" s="5" t="n">
        <f aca="false">LOG(W477,2)</f>
        <v>-0.276724926558849</v>
      </c>
    </row>
    <row r="478" customFormat="false" ht="15" hidden="false" customHeight="false" outlineLevel="0" collapsed="false">
      <c r="A478" s="2" t="s">
        <v>3320</v>
      </c>
      <c r="C478" s="2" t="s">
        <v>3321</v>
      </c>
      <c r="E478" s="3" t="s">
        <v>3322</v>
      </c>
      <c r="G478" s="2" t="n">
        <v>8.8933E-005</v>
      </c>
      <c r="I478" s="21" t="n">
        <v>96.143</v>
      </c>
      <c r="K478" s="2" t="n">
        <v>86.882</v>
      </c>
      <c r="M478" s="3" t="s">
        <v>3323</v>
      </c>
      <c r="P478" s="31" t="s">
        <v>24</v>
      </c>
      <c r="Q478" s="2" t="s">
        <v>3324</v>
      </c>
      <c r="S478" s="3" t="n">
        <v>2</v>
      </c>
      <c r="U478" s="5" t="n">
        <v>0.78045</v>
      </c>
      <c r="W478" s="5" t="n">
        <v>0.825137283800813</v>
      </c>
      <c r="Y478" s="5" t="n">
        <v>0.676866270669449</v>
      </c>
      <c r="AA478" s="5" t="n">
        <v>0.220413166753227</v>
      </c>
      <c r="AC478" s="5" t="n">
        <f aca="false">LOG(W478,2)</f>
        <v>-0.277293924399795</v>
      </c>
    </row>
    <row r="479" customFormat="false" ht="15" hidden="false" customHeight="false" outlineLevel="0" collapsed="false">
      <c r="A479" s="2" t="s">
        <v>264</v>
      </c>
      <c r="C479" s="2" t="s">
        <v>265</v>
      </c>
      <c r="E479" s="3" t="s">
        <v>266</v>
      </c>
      <c r="G479" s="2" t="n">
        <v>5.81161E-014</v>
      </c>
      <c r="I479" s="21" t="n">
        <v>159.83</v>
      </c>
      <c r="K479" s="2" t="n">
        <v>144.77</v>
      </c>
      <c r="M479" s="3" t="s">
        <v>365</v>
      </c>
      <c r="O479" s="4" t="s">
        <v>366</v>
      </c>
      <c r="P479" s="31" t="s">
        <v>24</v>
      </c>
      <c r="Q479" s="2" t="s">
        <v>367</v>
      </c>
      <c r="S479" s="3" t="n">
        <v>2</v>
      </c>
      <c r="U479" s="5" t="n">
        <v>0.044665</v>
      </c>
      <c r="W479" s="5" t="n">
        <v>0.824540381209862</v>
      </c>
      <c r="Y479" s="5" t="n">
        <v>0.832889170673475</v>
      </c>
      <c r="AA479" s="5" t="n">
        <v>0.147099876278832</v>
      </c>
      <c r="AC479" s="5" t="n">
        <f aca="false">LOG(W479,2)</f>
        <v>-0.278337944651393</v>
      </c>
    </row>
    <row r="480" customFormat="false" ht="15" hidden="false" customHeight="false" outlineLevel="0" collapsed="false">
      <c r="A480" s="2" t="s">
        <v>1498</v>
      </c>
      <c r="C480" s="2" t="s">
        <v>1499</v>
      </c>
      <c r="E480" s="3" t="s">
        <v>1500</v>
      </c>
      <c r="G480" s="2" t="n">
        <v>5.31208E-046</v>
      </c>
      <c r="I480" s="21" t="n">
        <v>218.11</v>
      </c>
      <c r="K480" s="2" t="n">
        <v>59.198</v>
      </c>
      <c r="M480" s="3" t="s">
        <v>3325</v>
      </c>
      <c r="O480" s="4" t="s">
        <v>3326</v>
      </c>
      <c r="P480" s="31" t="s">
        <v>24</v>
      </c>
      <c r="Q480" s="2" t="s">
        <v>79</v>
      </c>
      <c r="S480" s="3" t="n">
        <v>2</v>
      </c>
      <c r="U480" s="5" t="n">
        <v>-0.24366</v>
      </c>
      <c r="W480" s="5" t="n">
        <v>0.824426370724806</v>
      </c>
      <c r="Y480" s="5" t="n">
        <v>0.828086259422581</v>
      </c>
      <c r="AA480" s="5" t="n">
        <v>0.0890463795320224</v>
      </c>
      <c r="AC480" s="5" t="n">
        <f aca="false">LOG(W480,2)</f>
        <v>-0.278537442138494</v>
      </c>
    </row>
    <row r="481" customFormat="false" ht="15" hidden="false" customHeight="false" outlineLevel="0" collapsed="false">
      <c r="A481" s="2" t="s">
        <v>1462</v>
      </c>
      <c r="C481" s="2" t="s">
        <v>1463</v>
      </c>
      <c r="E481" s="3" t="s">
        <v>1464</v>
      </c>
      <c r="G481" s="2" t="n">
        <v>0.00104977</v>
      </c>
      <c r="I481" s="21" t="n">
        <v>130.05</v>
      </c>
      <c r="K481" s="2" t="n">
        <v>105.2</v>
      </c>
      <c r="M481" s="3" t="s">
        <v>3327</v>
      </c>
      <c r="P481" s="31" t="s">
        <v>24</v>
      </c>
      <c r="Q481" s="2" t="s">
        <v>3328</v>
      </c>
      <c r="S481" s="3" t="n">
        <v>2</v>
      </c>
      <c r="U481" s="5" t="n">
        <v>0.61447</v>
      </c>
      <c r="W481" s="5" t="n">
        <v>0.823844988702251</v>
      </c>
      <c r="Y481" s="5" t="n">
        <v>0.82234571905006</v>
      </c>
      <c r="AA481" s="5" t="n">
        <v>0.157541002583784</v>
      </c>
      <c r="AC481" s="5" t="n">
        <f aca="false">LOG(W481,2)</f>
        <v>-0.279555183532578</v>
      </c>
    </row>
    <row r="482" customFormat="false" ht="15" hidden="false" customHeight="false" outlineLevel="0" collapsed="false">
      <c r="A482" s="2" t="s">
        <v>3329</v>
      </c>
      <c r="C482" s="2" t="s">
        <v>3330</v>
      </c>
      <c r="E482" s="3" t="s">
        <v>3331</v>
      </c>
      <c r="G482" s="2" t="n">
        <v>5.71745E-006</v>
      </c>
      <c r="I482" s="21" t="n">
        <v>98.904</v>
      </c>
      <c r="K482" s="2" t="n">
        <v>85.161</v>
      </c>
      <c r="M482" s="3" t="s">
        <v>3332</v>
      </c>
      <c r="P482" s="31" t="s">
        <v>24</v>
      </c>
      <c r="Q482" s="2" t="s">
        <v>3333</v>
      </c>
      <c r="S482" s="3" t="n">
        <v>2</v>
      </c>
      <c r="U482" s="5" t="n">
        <v>0.73874</v>
      </c>
      <c r="W482" s="5" t="n">
        <v>0.823828908985591</v>
      </c>
      <c r="Y482" s="5" t="n">
        <v>0.897636789440068</v>
      </c>
      <c r="AA482" s="5" t="n">
        <v>0.112638387701621</v>
      </c>
      <c r="AC482" s="5" t="n">
        <f aca="false">LOG(W482,2)</f>
        <v>-0.279583342171879</v>
      </c>
    </row>
    <row r="483" customFormat="false" ht="15" hidden="false" customHeight="false" outlineLevel="0" collapsed="false">
      <c r="A483" s="2" t="s">
        <v>3334</v>
      </c>
      <c r="C483" s="2" t="s">
        <v>3335</v>
      </c>
      <c r="E483" s="3" t="s">
        <v>3336</v>
      </c>
      <c r="G483" s="2" t="n">
        <v>8.8745E-011</v>
      </c>
      <c r="I483" s="21" t="n">
        <v>141.48</v>
      </c>
      <c r="K483" s="2" t="n">
        <v>141.48</v>
      </c>
      <c r="M483" s="3" t="s">
        <v>3337</v>
      </c>
      <c r="O483" s="4" t="s">
        <v>3338</v>
      </c>
      <c r="P483" s="31" t="s">
        <v>24</v>
      </c>
      <c r="Q483" s="2" t="s">
        <v>79</v>
      </c>
      <c r="S483" s="3" t="n">
        <v>2</v>
      </c>
      <c r="U483" s="5" t="n">
        <v>0.57893</v>
      </c>
      <c r="W483" s="5" t="n">
        <v>0.823273579030437</v>
      </c>
      <c r="Y483" s="5" t="n">
        <v>0.815978331754928</v>
      </c>
      <c r="AA483" s="5" t="n">
        <v>0.0665201401545172</v>
      </c>
      <c r="AC483" s="5" t="n">
        <f aca="false">LOG(W483,2)</f>
        <v>-0.28055616785643</v>
      </c>
    </row>
    <row r="484" customFormat="false" ht="15" hidden="false" customHeight="false" outlineLevel="0" collapsed="false">
      <c r="A484" s="2" t="s">
        <v>1568</v>
      </c>
      <c r="C484" s="2" t="s">
        <v>1569</v>
      </c>
      <c r="E484" s="3" t="s">
        <v>1570</v>
      </c>
      <c r="G484" s="2" t="n">
        <v>2.95472E-017</v>
      </c>
      <c r="I484" s="21" t="n">
        <v>131.54</v>
      </c>
      <c r="K484" s="2" t="n">
        <v>67.385</v>
      </c>
      <c r="M484" s="3" t="s">
        <v>3339</v>
      </c>
      <c r="O484" s="4" t="s">
        <v>3340</v>
      </c>
      <c r="P484" s="31" t="s">
        <v>24</v>
      </c>
      <c r="Q484" s="2" t="s">
        <v>3341</v>
      </c>
      <c r="S484" s="3" t="n">
        <v>2</v>
      </c>
      <c r="U484" s="5" t="n">
        <v>0.46562</v>
      </c>
      <c r="W484" s="5" t="n">
        <v>0.823241320366722</v>
      </c>
      <c r="Y484" s="5" t="n">
        <v>0.839881780324144</v>
      </c>
      <c r="AA484" s="5" t="n">
        <v>0.128943409849821</v>
      </c>
      <c r="AC484" s="5" t="n">
        <f aca="false">LOG(W484,2)</f>
        <v>-0.280612698670928</v>
      </c>
    </row>
    <row r="485" customFormat="false" ht="15" hidden="false" customHeight="false" outlineLevel="0" collapsed="false">
      <c r="A485" s="2" t="s">
        <v>3132</v>
      </c>
      <c r="C485" s="2" t="s">
        <v>121</v>
      </c>
      <c r="E485" s="3" t="s">
        <v>122</v>
      </c>
      <c r="G485" s="2" t="n">
        <v>0.00377243</v>
      </c>
      <c r="I485" s="21" t="n">
        <v>103.41</v>
      </c>
      <c r="K485" s="2" t="n">
        <v>94.95</v>
      </c>
      <c r="M485" s="3" t="s">
        <v>3342</v>
      </c>
      <c r="O485" s="4" t="s">
        <v>2411</v>
      </c>
      <c r="P485" s="31" t="s">
        <v>24</v>
      </c>
      <c r="Q485" s="2" t="s">
        <v>3343</v>
      </c>
      <c r="S485" s="3" t="n">
        <v>2</v>
      </c>
      <c r="U485" s="5" t="n">
        <v>0.66999</v>
      </c>
      <c r="W485" s="5" t="n">
        <v>0.82275158086416</v>
      </c>
      <c r="Y485" s="5" t="n">
        <v>0.829910042005647</v>
      </c>
      <c r="AA485" s="5" t="n">
        <v>0.117920454654501</v>
      </c>
      <c r="AC485" s="5" t="n">
        <f aca="false">LOG(W485,2)</f>
        <v>-0.281471201489494</v>
      </c>
    </row>
    <row r="486" customFormat="false" ht="15" hidden="false" customHeight="false" outlineLevel="0" collapsed="false">
      <c r="A486" s="2" t="s">
        <v>3344</v>
      </c>
      <c r="C486" s="2" t="s">
        <v>3345</v>
      </c>
      <c r="E486" s="3" t="s">
        <v>3346</v>
      </c>
      <c r="G486" s="2" t="n">
        <v>0.00117609</v>
      </c>
      <c r="I486" s="21" t="n">
        <v>93.195</v>
      </c>
      <c r="K486" s="2" t="n">
        <v>93.195</v>
      </c>
      <c r="M486" s="3" t="s">
        <v>3347</v>
      </c>
      <c r="O486" s="4" t="s">
        <v>3348</v>
      </c>
      <c r="P486" s="31" t="s">
        <v>24</v>
      </c>
      <c r="Q486" s="2" t="s">
        <v>3349</v>
      </c>
      <c r="S486" s="3" t="n">
        <v>2</v>
      </c>
      <c r="U486" s="5" t="n">
        <v>-0.29514</v>
      </c>
      <c r="W486" s="5" t="n">
        <v>0.822650739953269</v>
      </c>
      <c r="Y486" s="5" t="n">
        <v>0.806640633122235</v>
      </c>
      <c r="AA486" s="5" t="n">
        <v>0.191584964869614</v>
      </c>
      <c r="AC486" s="5" t="n">
        <f aca="false">LOG(W486,2)</f>
        <v>-0.281648036881548</v>
      </c>
    </row>
    <row r="487" customFormat="false" ht="15" hidden="false" customHeight="false" outlineLevel="0" collapsed="false">
      <c r="A487" s="2" t="s">
        <v>816</v>
      </c>
      <c r="C487" s="2" t="s">
        <v>817</v>
      </c>
      <c r="E487" s="3" t="s">
        <v>818</v>
      </c>
      <c r="G487" s="2" t="n">
        <v>5.26045E-077</v>
      </c>
      <c r="I487" s="21" t="n">
        <v>230.86</v>
      </c>
      <c r="K487" s="2" t="n">
        <v>135.14</v>
      </c>
      <c r="M487" s="3" t="s">
        <v>3350</v>
      </c>
      <c r="O487" s="4" t="s">
        <v>3351</v>
      </c>
      <c r="P487" s="31" t="s">
        <v>24</v>
      </c>
      <c r="Q487" s="2" t="s">
        <v>3352</v>
      </c>
      <c r="S487" s="3" t="n">
        <v>3</v>
      </c>
      <c r="U487" s="5" t="n">
        <v>0.15478</v>
      </c>
      <c r="W487" s="5" t="n">
        <v>0.822322364576605</v>
      </c>
      <c r="Y487" s="5" t="n">
        <v>0.828870295099533</v>
      </c>
      <c r="AA487" s="5" t="n">
        <v>0.0401742698590825</v>
      </c>
      <c r="AC487" s="5" t="n">
        <f aca="false">LOG(W487,2)</f>
        <v>-0.282224028710778</v>
      </c>
    </row>
    <row r="488" customFormat="false" ht="15" hidden="false" customHeight="false" outlineLevel="0" collapsed="false">
      <c r="A488" s="2" t="s">
        <v>1444</v>
      </c>
      <c r="C488" s="2" t="s">
        <v>1445</v>
      </c>
      <c r="E488" s="3" t="s">
        <v>1446</v>
      </c>
      <c r="G488" s="2" t="n">
        <v>6.47602E-008</v>
      </c>
      <c r="I488" s="21" t="n">
        <v>92.633</v>
      </c>
      <c r="K488" s="2" t="n">
        <v>45.618</v>
      </c>
      <c r="M488" s="3" t="s">
        <v>1447</v>
      </c>
      <c r="O488" s="4" t="s">
        <v>1448</v>
      </c>
      <c r="P488" s="31" t="s">
        <v>24</v>
      </c>
      <c r="Q488" s="2" t="s">
        <v>1449</v>
      </c>
      <c r="S488" s="3" t="n">
        <v>2</v>
      </c>
      <c r="U488" s="5" t="n">
        <v>-1.2116</v>
      </c>
      <c r="W488" s="5" t="n">
        <v>0.822278649719727</v>
      </c>
      <c r="Y488" s="5" t="n">
        <v>0.778611301537558</v>
      </c>
      <c r="AA488" s="5" t="n">
        <v>0.0650395799285986</v>
      </c>
      <c r="AC488" s="5" t="n">
        <f aca="false">LOG(W488,2)</f>
        <v>-0.282300724768602</v>
      </c>
    </row>
    <row r="489" customFormat="false" ht="15" hidden="false" customHeight="false" outlineLevel="0" collapsed="false">
      <c r="A489" s="2" t="s">
        <v>2861</v>
      </c>
      <c r="C489" s="2" t="s">
        <v>679</v>
      </c>
      <c r="E489" s="3" t="s">
        <v>680</v>
      </c>
      <c r="G489" s="2" t="n">
        <v>6.57388E-020</v>
      </c>
      <c r="I489" s="21" t="n">
        <v>151.22</v>
      </c>
      <c r="K489" s="2" t="n">
        <v>134.57</v>
      </c>
      <c r="M489" s="3" t="s">
        <v>3353</v>
      </c>
      <c r="O489" s="4" t="s">
        <v>1145</v>
      </c>
      <c r="P489" s="31" t="s">
        <v>24</v>
      </c>
      <c r="Q489" s="2" t="s">
        <v>1109</v>
      </c>
      <c r="S489" s="3" t="n">
        <v>2</v>
      </c>
      <c r="U489" s="5" t="n">
        <v>0.30429</v>
      </c>
      <c r="W489" s="5" t="n">
        <v>0.822261402492162</v>
      </c>
      <c r="Y489" s="5" t="n">
        <v>0.837747383466085</v>
      </c>
      <c r="AA489" s="5" t="n">
        <v>0.148236822081086</v>
      </c>
      <c r="AC489" s="5" t="n">
        <f aca="false">LOG(W489,2)</f>
        <v>-0.282330985496695</v>
      </c>
    </row>
    <row r="490" customFormat="false" ht="15" hidden="false" customHeight="false" outlineLevel="0" collapsed="false">
      <c r="A490" s="2" t="s">
        <v>3354</v>
      </c>
      <c r="C490" s="2" t="s">
        <v>3355</v>
      </c>
      <c r="E490" s="3" t="s">
        <v>3356</v>
      </c>
      <c r="G490" s="2" t="n">
        <v>0.00376228</v>
      </c>
      <c r="I490" s="21" t="n">
        <v>58.981</v>
      </c>
      <c r="K490" s="2" t="n">
        <v>51.787</v>
      </c>
      <c r="M490" s="3" t="s">
        <v>3357</v>
      </c>
      <c r="O490" s="4" t="s">
        <v>1274</v>
      </c>
      <c r="P490" s="31" t="s">
        <v>24</v>
      </c>
      <c r="Q490" s="2" t="s">
        <v>3358</v>
      </c>
      <c r="S490" s="3" t="n">
        <v>2</v>
      </c>
      <c r="U490" s="5" t="n">
        <v>-0.016307</v>
      </c>
      <c r="W490" s="5" t="n">
        <v>0.821822924853975</v>
      </c>
      <c r="Y490" s="5" t="n">
        <v>0.80232159847764</v>
      </c>
      <c r="AA490" s="5" t="n">
        <v>0.115603640991512</v>
      </c>
      <c r="AC490" s="5" t="n">
        <f aca="false">LOG(W490,2)</f>
        <v>-0.283100519660642</v>
      </c>
    </row>
    <row r="491" customFormat="false" ht="15" hidden="false" customHeight="false" outlineLevel="0" collapsed="false">
      <c r="A491" s="2" t="s">
        <v>3359</v>
      </c>
      <c r="C491" s="2" t="s">
        <v>3360</v>
      </c>
      <c r="E491" s="3" t="s">
        <v>3361</v>
      </c>
      <c r="G491" s="2" t="n">
        <v>1.40219E-014</v>
      </c>
      <c r="I491" s="21" t="n">
        <v>136.57</v>
      </c>
      <c r="K491" s="2" t="n">
        <v>119.75</v>
      </c>
      <c r="M491" s="3" t="s">
        <v>3362</v>
      </c>
      <c r="O491" s="4" t="s">
        <v>3363</v>
      </c>
      <c r="P491" s="31" t="s">
        <v>24</v>
      </c>
      <c r="Q491" s="2" t="s">
        <v>3364</v>
      </c>
      <c r="S491" s="3" t="n">
        <v>2</v>
      </c>
      <c r="U491" s="5" t="n">
        <v>-0.18707</v>
      </c>
      <c r="W491" s="5" t="n">
        <v>0.820481806638777</v>
      </c>
      <c r="Y491" s="5" t="n">
        <v>0.823191815878082</v>
      </c>
      <c r="AA491" s="5" t="n">
        <v>0.0466588451822033</v>
      </c>
      <c r="AC491" s="5" t="n">
        <f aca="false">LOG(W491,2)</f>
        <v>-0.285456751109395</v>
      </c>
    </row>
    <row r="492" customFormat="false" ht="15" hidden="false" customHeight="false" outlineLevel="0" collapsed="false">
      <c r="A492" s="2" t="s">
        <v>3274</v>
      </c>
      <c r="C492" s="2" t="s">
        <v>782</v>
      </c>
      <c r="E492" s="3" t="s">
        <v>783</v>
      </c>
      <c r="G492" s="2" t="n">
        <v>0.00219812</v>
      </c>
      <c r="I492" s="21" t="n">
        <v>82.305</v>
      </c>
      <c r="K492" s="2" t="n">
        <v>68.7</v>
      </c>
      <c r="M492" s="3" t="s">
        <v>3365</v>
      </c>
      <c r="P492" s="31" t="s">
        <v>24</v>
      </c>
      <c r="Q492" s="2" t="s">
        <v>3366</v>
      </c>
      <c r="S492" s="3" t="n">
        <v>2</v>
      </c>
      <c r="U492" s="5" t="n">
        <v>-0.4797</v>
      </c>
      <c r="W492" s="5" t="n">
        <v>0.820455467154386</v>
      </c>
      <c r="Y492" s="5" t="n">
        <v>0.831196045926616</v>
      </c>
      <c r="AA492" s="5" t="n">
        <v>0.126106725820244</v>
      </c>
      <c r="AC492" s="5" t="n">
        <f aca="false">LOG(W492,2)</f>
        <v>-0.285503065912673</v>
      </c>
    </row>
    <row r="493" customFormat="false" ht="15" hidden="false" customHeight="false" outlineLevel="0" collapsed="false">
      <c r="A493" s="2" t="s">
        <v>3367</v>
      </c>
      <c r="C493" s="2" t="s">
        <v>3368</v>
      </c>
      <c r="E493" s="3" t="s">
        <v>3369</v>
      </c>
      <c r="G493" s="2" t="n">
        <v>5.37492E-034</v>
      </c>
      <c r="I493" s="21" t="n">
        <v>126.86</v>
      </c>
      <c r="K493" s="2" t="n">
        <v>68.303</v>
      </c>
      <c r="M493" s="3" t="s">
        <v>3370</v>
      </c>
      <c r="O493" s="4" t="s">
        <v>3371</v>
      </c>
      <c r="P493" s="31" t="s">
        <v>24</v>
      </c>
      <c r="Q493" s="2" t="s">
        <v>3372</v>
      </c>
      <c r="S493" s="3" t="n">
        <v>3</v>
      </c>
      <c r="U493" s="5" t="n">
        <v>1.331</v>
      </c>
      <c r="W493" s="5" t="n">
        <v>0.819223926790702</v>
      </c>
      <c r="Y493" s="5" t="n">
        <v>0.825995524357183</v>
      </c>
      <c r="AA493" s="5" t="n">
        <v>0.0659418207579109</v>
      </c>
      <c r="AC493" s="5" t="n">
        <f aca="false">LOG(W493,2)</f>
        <v>-0.287670242637594</v>
      </c>
    </row>
    <row r="494" customFormat="false" ht="15" hidden="false" customHeight="false" outlineLevel="0" collapsed="false">
      <c r="A494" s="2" t="s">
        <v>987</v>
      </c>
      <c r="C494" s="2" t="s">
        <v>988</v>
      </c>
      <c r="E494" s="3" t="s">
        <v>989</v>
      </c>
      <c r="G494" s="2" t="n">
        <v>2.23176E-013</v>
      </c>
      <c r="I494" s="21" t="n">
        <v>116.19</v>
      </c>
      <c r="K494" s="2" t="n">
        <v>59.225</v>
      </c>
      <c r="M494" s="3" t="s">
        <v>990</v>
      </c>
      <c r="O494" s="4" t="s">
        <v>991</v>
      </c>
      <c r="P494" s="31" t="s">
        <v>24</v>
      </c>
      <c r="Q494" s="2" t="s">
        <v>992</v>
      </c>
      <c r="S494" s="3" t="n">
        <v>2</v>
      </c>
      <c r="U494" s="5" t="n">
        <v>0.90125</v>
      </c>
      <c r="W494" s="5" t="n">
        <v>0.819152099454235</v>
      </c>
      <c r="Y494" s="5" t="n">
        <v>0.855391244736069</v>
      </c>
      <c r="AA494" s="5" t="n">
        <v>0.0515639666410459</v>
      </c>
      <c r="AC494" s="5" t="n">
        <f aca="false">LOG(W494,2)</f>
        <v>-0.28779673977931</v>
      </c>
    </row>
    <row r="495" customFormat="false" ht="15" hidden="false" customHeight="false" outlineLevel="0" collapsed="false">
      <c r="A495" s="2" t="s">
        <v>3373</v>
      </c>
      <c r="C495" s="2" t="s">
        <v>3374</v>
      </c>
      <c r="E495" s="3" t="s">
        <v>3375</v>
      </c>
      <c r="G495" s="2" t="n">
        <v>1.69469E-042</v>
      </c>
      <c r="I495" s="21" t="n">
        <v>165.17</v>
      </c>
      <c r="K495" s="2" t="n">
        <v>111.4</v>
      </c>
      <c r="M495" s="3" t="s">
        <v>3376</v>
      </c>
      <c r="O495" s="4" t="s">
        <v>3377</v>
      </c>
      <c r="P495" s="31" t="s">
        <v>24</v>
      </c>
      <c r="Q495" s="2" t="s">
        <v>3378</v>
      </c>
      <c r="S495" s="3" t="n">
        <v>3</v>
      </c>
      <c r="U495" s="5" t="n">
        <v>-0.62201</v>
      </c>
      <c r="W495" s="5" t="n">
        <v>0.819072783546831</v>
      </c>
      <c r="Y495" s="5" t="n">
        <v>0.824442706296441</v>
      </c>
      <c r="AA495" s="5" t="n">
        <v>0.0572722917899226</v>
      </c>
      <c r="AC495" s="5" t="n">
        <f aca="false">LOG(W495,2)</f>
        <v>-0.287936438141301</v>
      </c>
    </row>
    <row r="496" customFormat="false" ht="15" hidden="false" customHeight="false" outlineLevel="0" collapsed="false">
      <c r="A496" s="2" t="s">
        <v>1306</v>
      </c>
      <c r="C496" s="2" t="s">
        <v>1307</v>
      </c>
      <c r="E496" s="3" t="s">
        <v>1308</v>
      </c>
      <c r="G496" s="2" t="n">
        <v>0.0034983</v>
      </c>
      <c r="I496" s="21" t="n">
        <v>69.39</v>
      </c>
      <c r="K496" s="2" t="n">
        <v>57.453</v>
      </c>
      <c r="M496" s="3" t="s">
        <v>3379</v>
      </c>
      <c r="O496" s="4" t="s">
        <v>3380</v>
      </c>
      <c r="P496" s="31" t="s">
        <v>24</v>
      </c>
      <c r="Q496" s="2" t="s">
        <v>218</v>
      </c>
      <c r="S496" s="3" t="n">
        <v>2</v>
      </c>
      <c r="U496" s="5" t="n">
        <v>0.70859</v>
      </c>
      <c r="W496" s="5" t="n">
        <v>0.818813360051075</v>
      </c>
      <c r="Y496" s="5" t="n">
        <v>0.794756042276387</v>
      </c>
      <c r="AA496" s="5" t="n">
        <v>0.162945509782646</v>
      </c>
      <c r="AC496" s="5" t="n">
        <f aca="false">LOG(W496,2)</f>
        <v>-0.28839345280671</v>
      </c>
    </row>
    <row r="497" customFormat="false" ht="15" hidden="false" customHeight="false" outlineLevel="0" collapsed="false">
      <c r="A497" s="2" t="s">
        <v>394</v>
      </c>
      <c r="C497" s="2" t="s">
        <v>395</v>
      </c>
      <c r="E497" s="3" t="s">
        <v>396</v>
      </c>
      <c r="G497" s="2" t="n">
        <v>6.38456E-006</v>
      </c>
      <c r="I497" s="21" t="n">
        <v>120.87</v>
      </c>
      <c r="K497" s="2" t="n">
        <v>90.601</v>
      </c>
      <c r="M497" s="3" t="s">
        <v>3381</v>
      </c>
      <c r="O497" s="4" t="s">
        <v>3382</v>
      </c>
      <c r="P497" s="31" t="s">
        <v>24</v>
      </c>
      <c r="Q497" s="2" t="s">
        <v>3383</v>
      </c>
      <c r="S497" s="3" t="n">
        <v>2</v>
      </c>
      <c r="U497" s="5" t="n">
        <v>0.30879</v>
      </c>
      <c r="W497" s="5" t="n">
        <v>0.81850859409531</v>
      </c>
      <c r="Y497" s="5" t="n">
        <v>0.830225907054413</v>
      </c>
      <c r="AA497" s="5" t="n">
        <v>0.174368593220274</v>
      </c>
      <c r="AC497" s="5" t="n">
        <f aca="false">LOG(W497,2)</f>
        <v>-0.288930530242188</v>
      </c>
    </row>
    <row r="498" customFormat="false" ht="15" hidden="false" customHeight="false" outlineLevel="0" collapsed="false">
      <c r="A498" s="2" t="s">
        <v>1141</v>
      </c>
      <c r="C498" s="2" t="s">
        <v>1142</v>
      </c>
      <c r="E498" s="3" t="s">
        <v>1143</v>
      </c>
      <c r="G498" s="2" t="n">
        <v>4.7455E-031</v>
      </c>
      <c r="I498" s="21" t="n">
        <v>175.21</v>
      </c>
      <c r="K498" s="2" t="n">
        <v>175.21</v>
      </c>
      <c r="M498" s="3" t="s">
        <v>3384</v>
      </c>
      <c r="O498" s="4" t="s">
        <v>3385</v>
      </c>
      <c r="P498" s="31" t="s">
        <v>24</v>
      </c>
      <c r="Q498" s="2" t="s">
        <v>3386</v>
      </c>
      <c r="S498" s="3" t="n">
        <v>2</v>
      </c>
      <c r="U498" s="5" t="n">
        <v>-0.15651</v>
      </c>
      <c r="W498" s="5" t="n">
        <v>0.818477852254728</v>
      </c>
      <c r="Y498" s="5" t="n">
        <v>0.727432712215321</v>
      </c>
      <c r="AA498" s="5" t="n">
        <v>0.129755658834786</v>
      </c>
      <c r="AC498" s="5" t="n">
        <f aca="false">LOG(W498,2)</f>
        <v>-0.288984716519734</v>
      </c>
    </row>
    <row r="499" customFormat="false" ht="15" hidden="false" customHeight="false" outlineLevel="0" collapsed="false">
      <c r="A499" s="2" t="s">
        <v>3164</v>
      </c>
      <c r="C499" s="2" t="s">
        <v>3165</v>
      </c>
      <c r="E499" s="3" t="s">
        <v>3166</v>
      </c>
      <c r="G499" s="2" t="n">
        <v>0.00137745</v>
      </c>
      <c r="I499" s="21" t="n">
        <v>86.086</v>
      </c>
      <c r="K499" s="2" t="n">
        <v>73.039</v>
      </c>
      <c r="M499" s="3" t="s">
        <v>3387</v>
      </c>
      <c r="O499" s="4" t="s">
        <v>3388</v>
      </c>
      <c r="P499" s="31" t="s">
        <v>24</v>
      </c>
      <c r="Q499" s="2" t="s">
        <v>79</v>
      </c>
      <c r="S499" s="3" t="n">
        <v>2</v>
      </c>
      <c r="U499" s="5" t="n">
        <v>-0.46558</v>
      </c>
      <c r="W499" s="5" t="n">
        <v>0.817242518084136</v>
      </c>
      <c r="Y499" s="5" t="n">
        <v>0.843538833432572</v>
      </c>
      <c r="AA499" s="5" t="n">
        <v>0.155213009477532</v>
      </c>
      <c r="AC499" s="5" t="n">
        <f aca="false">LOG(W499,2)</f>
        <v>-0.291163830814458</v>
      </c>
    </row>
    <row r="500" customFormat="false" ht="15" hidden="false" customHeight="false" outlineLevel="0" collapsed="false">
      <c r="A500" s="2" t="s">
        <v>3090</v>
      </c>
      <c r="C500" s="2" t="s">
        <v>3091</v>
      </c>
      <c r="E500" s="3" t="s">
        <v>3092</v>
      </c>
      <c r="G500" s="2" t="n">
        <v>3.18942E-040</v>
      </c>
      <c r="I500" s="21" t="n">
        <v>193.52</v>
      </c>
      <c r="K500" s="2" t="n">
        <v>131.09</v>
      </c>
      <c r="M500" s="3" t="s">
        <v>3389</v>
      </c>
      <c r="O500" s="4" t="s">
        <v>3390</v>
      </c>
      <c r="P500" s="31" t="s">
        <v>24</v>
      </c>
      <c r="Q500" s="2" t="s">
        <v>3391</v>
      </c>
      <c r="S500" s="3" t="n">
        <v>2</v>
      </c>
      <c r="U500" s="5" t="n">
        <v>-0.26223</v>
      </c>
      <c r="W500" s="5" t="n">
        <v>0.817093888355825</v>
      </c>
      <c r="Y500" s="5" t="n">
        <v>0.822167411286109</v>
      </c>
      <c r="AA500" s="5" t="n">
        <v>0.0964719850417895</v>
      </c>
      <c r="AC500" s="5" t="n">
        <f aca="false">LOG(W500,2)</f>
        <v>-0.291426233795521</v>
      </c>
    </row>
    <row r="501" customFormat="false" ht="15" hidden="false" customHeight="false" outlineLevel="0" collapsed="false">
      <c r="A501" s="2" t="s">
        <v>3032</v>
      </c>
      <c r="C501" s="2" t="s">
        <v>46</v>
      </c>
      <c r="E501" s="3" t="s">
        <v>47</v>
      </c>
      <c r="G501" s="2" t="n">
        <v>7.09229E-079</v>
      </c>
      <c r="I501" s="21" t="n">
        <v>195.43</v>
      </c>
      <c r="K501" s="2" t="n">
        <v>101.76</v>
      </c>
      <c r="M501" s="3" t="s">
        <v>380</v>
      </c>
      <c r="O501" s="4" t="s">
        <v>381</v>
      </c>
      <c r="P501" s="31" t="s">
        <v>24</v>
      </c>
      <c r="Q501" s="2" t="s">
        <v>382</v>
      </c>
      <c r="S501" s="3" t="n">
        <v>3</v>
      </c>
      <c r="U501" s="5" t="n">
        <v>-0.58449</v>
      </c>
      <c r="W501" s="5" t="n">
        <v>0.817019852383792</v>
      </c>
      <c r="Y501" s="5" t="n">
        <v>0.815793269452123</v>
      </c>
      <c r="AA501" s="5" t="n">
        <v>0.0202012127712173</v>
      </c>
      <c r="AC501" s="5" t="n">
        <f aca="false">LOG(W501,2)</f>
        <v>-0.291556960717534</v>
      </c>
    </row>
    <row r="502" customFormat="false" ht="15" hidden="false" customHeight="false" outlineLevel="0" collapsed="false">
      <c r="A502" s="2" t="s">
        <v>3392</v>
      </c>
      <c r="C502" s="2" t="s">
        <v>3393</v>
      </c>
      <c r="E502" s="3" t="s">
        <v>3394</v>
      </c>
      <c r="G502" s="2" t="n">
        <v>0.000483456</v>
      </c>
      <c r="I502" s="21" t="n">
        <v>101.33</v>
      </c>
      <c r="K502" s="2" t="n">
        <v>52.683</v>
      </c>
      <c r="M502" s="3" t="s">
        <v>3395</v>
      </c>
      <c r="O502" s="4" t="s">
        <v>3396</v>
      </c>
      <c r="P502" s="31" t="s">
        <v>24</v>
      </c>
      <c r="Q502" s="2" t="s">
        <v>79</v>
      </c>
      <c r="S502" s="3" t="n">
        <v>2</v>
      </c>
      <c r="U502" s="5" t="n">
        <v>1.3263</v>
      </c>
      <c r="W502" s="5" t="n">
        <v>0.816864609344746</v>
      </c>
      <c r="Y502" s="5" t="n">
        <v>0.91074925280841</v>
      </c>
      <c r="AA502" s="5" t="n">
        <v>0.147178850075775</v>
      </c>
      <c r="AC502" s="5" t="n">
        <f aca="false">LOG(W502,2)</f>
        <v>-0.291831115186206</v>
      </c>
    </row>
    <row r="503" customFormat="false" ht="15" hidden="false" customHeight="false" outlineLevel="0" collapsed="false">
      <c r="A503" s="2" t="s">
        <v>3397</v>
      </c>
      <c r="C503" s="2" t="s">
        <v>3398</v>
      </c>
      <c r="E503" s="3" t="s">
        <v>3399</v>
      </c>
      <c r="G503" s="2" t="n">
        <v>1.9142E-009</v>
      </c>
      <c r="I503" s="21" t="n">
        <v>98.943</v>
      </c>
      <c r="K503" s="2" t="n">
        <v>98.943</v>
      </c>
      <c r="M503" s="3" t="s">
        <v>3400</v>
      </c>
      <c r="O503" s="4" t="s">
        <v>3401</v>
      </c>
      <c r="P503" s="31" t="s">
        <v>24</v>
      </c>
      <c r="Q503" s="2" t="s">
        <v>3402</v>
      </c>
      <c r="S503" s="3" t="n">
        <v>2</v>
      </c>
      <c r="U503" s="5" t="n">
        <v>3.187</v>
      </c>
      <c r="W503" s="5" t="n">
        <v>0.815948936684869</v>
      </c>
      <c r="Y503" s="5" t="n">
        <v>0.733315940516567</v>
      </c>
      <c r="AA503" s="5" t="n">
        <v>0.141651025175758</v>
      </c>
      <c r="AC503" s="5" t="n">
        <f aca="false">LOG(W503,2)</f>
        <v>-0.293449225897227</v>
      </c>
    </row>
    <row r="504" customFormat="false" ht="15" hidden="false" customHeight="false" outlineLevel="0" collapsed="false">
      <c r="A504" s="2" t="s">
        <v>632</v>
      </c>
      <c r="C504" s="2" t="s">
        <v>633</v>
      </c>
      <c r="E504" s="3" t="s">
        <v>634</v>
      </c>
      <c r="G504" s="2" t="n">
        <v>8.69505E-005</v>
      </c>
      <c r="I504" s="21" t="n">
        <v>85.676</v>
      </c>
      <c r="K504" s="2" t="n">
        <v>69.812</v>
      </c>
      <c r="M504" s="3" t="s">
        <v>3403</v>
      </c>
      <c r="O504" s="4" t="s">
        <v>3404</v>
      </c>
      <c r="P504" s="31" t="s">
        <v>24</v>
      </c>
      <c r="Q504" s="2" t="s">
        <v>247</v>
      </c>
      <c r="S504" s="3" t="n">
        <v>2</v>
      </c>
      <c r="U504" s="5" t="n">
        <v>0.48569</v>
      </c>
      <c r="W504" s="5" t="n">
        <v>0.815704262881259</v>
      </c>
      <c r="Y504" s="5" t="n">
        <v>0.805701476277537</v>
      </c>
      <c r="AA504" s="5" t="n">
        <v>0.191471047136823</v>
      </c>
      <c r="AC504" s="5" t="n">
        <f aca="false">LOG(W504,2)</f>
        <v>-0.29388190324048</v>
      </c>
    </row>
    <row r="505" customFormat="false" ht="15" hidden="false" customHeight="false" outlineLevel="0" collapsed="false">
      <c r="A505" s="2" t="s">
        <v>3405</v>
      </c>
      <c r="C505" s="2" t="s">
        <v>3406</v>
      </c>
      <c r="E505" s="3" t="s">
        <v>3407</v>
      </c>
      <c r="G505" s="2" t="n">
        <v>3.05399E-008</v>
      </c>
      <c r="I505" s="21" t="n">
        <v>104.24</v>
      </c>
      <c r="K505" s="2" t="n">
        <v>41.242</v>
      </c>
      <c r="M505" s="3" t="s">
        <v>3408</v>
      </c>
      <c r="O505" s="4" t="s">
        <v>3409</v>
      </c>
      <c r="P505" s="31" t="s">
        <v>24</v>
      </c>
      <c r="Q505" s="2" t="s">
        <v>3410</v>
      </c>
      <c r="S505" s="3" t="n">
        <v>2</v>
      </c>
      <c r="U505" s="5" t="n">
        <v>-0.46335</v>
      </c>
      <c r="W505" s="5" t="n">
        <v>0.815395724233559</v>
      </c>
      <c r="Y505" s="5" t="n">
        <v>0.815591029282147</v>
      </c>
      <c r="AA505" s="5" t="n">
        <v>0.0532246701709423</v>
      </c>
      <c r="AC505" s="5" t="n">
        <f aca="false">LOG(W505,2)</f>
        <v>-0.294427703235313</v>
      </c>
    </row>
    <row r="506" customFormat="false" ht="15" hidden="false" customHeight="false" outlineLevel="0" collapsed="false">
      <c r="A506" s="2" t="s">
        <v>2267</v>
      </c>
      <c r="C506" s="2" t="s">
        <v>465</v>
      </c>
      <c r="E506" s="3" t="s">
        <v>466</v>
      </c>
      <c r="G506" s="2" t="n">
        <v>2.41515E-029</v>
      </c>
      <c r="I506" s="21" t="n">
        <v>192.12</v>
      </c>
      <c r="K506" s="2" t="n">
        <v>62.166</v>
      </c>
      <c r="M506" s="3" t="s">
        <v>3411</v>
      </c>
      <c r="O506" s="4" t="s">
        <v>3412</v>
      </c>
      <c r="P506" s="31" t="s">
        <v>24</v>
      </c>
      <c r="Q506" s="2" t="s">
        <v>79</v>
      </c>
      <c r="S506" s="3" t="n">
        <v>2</v>
      </c>
      <c r="U506" s="5" t="n">
        <v>-1.161</v>
      </c>
      <c r="W506" s="5" t="n">
        <v>0.815345069488867</v>
      </c>
      <c r="Y506" s="5" t="n">
        <v>0.792739891343439</v>
      </c>
      <c r="AA506" s="5" t="n">
        <v>0.108899560927543</v>
      </c>
      <c r="AC506" s="5" t="n">
        <f aca="false">LOG(W506,2)</f>
        <v>-0.294517330414898</v>
      </c>
    </row>
    <row r="507" customFormat="false" ht="15" hidden="false" customHeight="false" outlineLevel="0" collapsed="false">
      <c r="A507" s="2" t="s">
        <v>3413</v>
      </c>
      <c r="C507" s="2" t="s">
        <v>3414</v>
      </c>
      <c r="E507" s="3" t="s">
        <v>3415</v>
      </c>
      <c r="G507" s="2" t="n">
        <v>1.41348E-016</v>
      </c>
      <c r="I507" s="21" t="n">
        <v>99.93</v>
      </c>
      <c r="K507" s="2" t="n">
        <v>53.998</v>
      </c>
      <c r="M507" s="3" t="s">
        <v>3416</v>
      </c>
      <c r="O507" s="4" t="s">
        <v>3417</v>
      </c>
      <c r="P507" s="31" t="s">
        <v>24</v>
      </c>
      <c r="Q507" s="2" t="s">
        <v>3418</v>
      </c>
      <c r="S507" s="3" t="n">
        <v>2</v>
      </c>
      <c r="U507" s="5" t="n">
        <v>-1.4557</v>
      </c>
      <c r="W507" s="5" t="n">
        <v>0.815213326385586</v>
      </c>
      <c r="Y507" s="5" t="n">
        <v>0.909979433943786</v>
      </c>
      <c r="AA507" s="5" t="n">
        <v>0.14419095415416</v>
      </c>
      <c r="AC507" s="5" t="n">
        <f aca="false">LOG(W507,2)</f>
        <v>-0.294750459289852</v>
      </c>
    </row>
    <row r="508" customFormat="false" ht="15" hidden="false" customHeight="false" outlineLevel="0" collapsed="false">
      <c r="A508" s="2" t="s">
        <v>3274</v>
      </c>
      <c r="C508" s="2" t="s">
        <v>782</v>
      </c>
      <c r="E508" s="3" t="s">
        <v>783</v>
      </c>
      <c r="G508" s="2" t="n">
        <v>5.51035E-016</v>
      </c>
      <c r="I508" s="21" t="n">
        <v>145.28</v>
      </c>
      <c r="K508" s="2" t="n">
        <v>89.679</v>
      </c>
      <c r="M508" s="3" t="s">
        <v>3419</v>
      </c>
      <c r="O508" s="4" t="s">
        <v>3420</v>
      </c>
      <c r="P508" s="31" t="s">
        <v>24</v>
      </c>
      <c r="Q508" s="2" t="s">
        <v>218</v>
      </c>
      <c r="S508" s="3" t="n">
        <v>3</v>
      </c>
      <c r="U508" s="5" t="n">
        <v>0.13033</v>
      </c>
      <c r="W508" s="5" t="n">
        <v>0.815102692133939</v>
      </c>
      <c r="Y508" s="5" t="n">
        <v>0.810101473442962</v>
      </c>
      <c r="AA508" s="5" t="n">
        <v>0.0417881791677592</v>
      </c>
      <c r="AC508" s="5" t="n">
        <f aca="false">LOG(W508,2)</f>
        <v>-0.29494626364267</v>
      </c>
    </row>
    <row r="509" customFormat="false" ht="15" hidden="false" customHeight="false" outlineLevel="0" collapsed="false">
      <c r="A509" s="2" t="s">
        <v>3421</v>
      </c>
      <c r="C509" s="2" t="s">
        <v>3422</v>
      </c>
      <c r="E509" s="3" t="s">
        <v>3423</v>
      </c>
      <c r="G509" s="2" t="n">
        <v>2.25303E-040</v>
      </c>
      <c r="I509" s="21" t="n">
        <v>184.03</v>
      </c>
      <c r="K509" s="2" t="n">
        <v>47.062</v>
      </c>
      <c r="M509" s="3" t="s">
        <v>3424</v>
      </c>
      <c r="O509" s="4" t="s">
        <v>2496</v>
      </c>
      <c r="P509" s="31" t="s">
        <v>24</v>
      </c>
      <c r="Q509" s="2" t="s">
        <v>3425</v>
      </c>
      <c r="R509" s="31"/>
      <c r="S509" s="3" t="n">
        <v>3</v>
      </c>
      <c r="U509" s="5" t="n">
        <v>1.1486</v>
      </c>
      <c r="W509" s="5" t="n">
        <v>0.814906306228546</v>
      </c>
      <c r="Y509" s="5" t="n">
        <v>0.846095709230822</v>
      </c>
      <c r="AA509" s="5" t="n">
        <v>0.0465755503391799</v>
      </c>
      <c r="AC509" s="5" t="n">
        <f aca="false">LOG(W509,2)</f>
        <v>-0.295293899727461</v>
      </c>
    </row>
    <row r="510" customFormat="false" ht="15" hidden="false" customHeight="false" outlineLevel="0" collapsed="false">
      <c r="A510" s="2" t="s">
        <v>3426</v>
      </c>
      <c r="C510" s="2" t="s">
        <v>3427</v>
      </c>
      <c r="E510" s="3" t="s">
        <v>3428</v>
      </c>
      <c r="G510" s="2" t="n">
        <v>2.68661E-036</v>
      </c>
      <c r="I510" s="21" t="n">
        <v>140.73</v>
      </c>
      <c r="K510" s="2" t="n">
        <v>96.848</v>
      </c>
      <c r="M510" s="3" t="s">
        <v>3429</v>
      </c>
      <c r="O510" s="4" t="s">
        <v>3430</v>
      </c>
      <c r="P510" s="31" t="s">
        <v>24</v>
      </c>
      <c r="Q510" s="2" t="s">
        <v>3431</v>
      </c>
      <c r="S510" s="3" t="n">
        <v>3</v>
      </c>
      <c r="U510" s="5" t="n">
        <v>0.8574</v>
      </c>
      <c r="W510" s="5" t="n">
        <v>0.814856920970325</v>
      </c>
      <c r="Y510" s="5" t="n">
        <v>0.828558177883129</v>
      </c>
      <c r="AA510" s="5" t="n">
        <v>0.0409244564482688</v>
      </c>
      <c r="AC510" s="5" t="n">
        <f aca="false">LOG(W510,2)</f>
        <v>-0.295381333123872</v>
      </c>
    </row>
    <row r="511" customFormat="false" ht="15" hidden="false" customHeight="false" outlineLevel="0" collapsed="false">
      <c r="A511" s="2" t="s">
        <v>3432</v>
      </c>
      <c r="C511" s="2" t="s">
        <v>3433</v>
      </c>
      <c r="E511" s="3" t="s">
        <v>3434</v>
      </c>
      <c r="G511" s="2" t="n">
        <v>1.06106E-005</v>
      </c>
      <c r="I511" s="21" t="n">
        <v>111.74</v>
      </c>
      <c r="K511" s="2" t="n">
        <v>101.43</v>
      </c>
      <c r="M511" s="3" t="s">
        <v>3435</v>
      </c>
      <c r="O511" s="4" t="s">
        <v>3436</v>
      </c>
      <c r="P511" s="31" t="s">
        <v>24</v>
      </c>
      <c r="Q511" s="2" t="s">
        <v>218</v>
      </c>
      <c r="S511" s="3" t="n">
        <v>2</v>
      </c>
      <c r="U511" s="5" t="n">
        <v>0.34027</v>
      </c>
      <c r="W511" s="5" t="n">
        <v>0.814583500498333</v>
      </c>
      <c r="Y511" s="5" t="n">
        <v>0.80925486554933</v>
      </c>
      <c r="AA511" s="5" t="n">
        <v>0.138986563966877</v>
      </c>
      <c r="AC511" s="5" t="n">
        <f aca="false">LOG(W511,2)</f>
        <v>-0.295865502238037</v>
      </c>
    </row>
    <row r="512" customFormat="false" ht="15" hidden="false" customHeight="false" outlineLevel="0" collapsed="false">
      <c r="A512" s="2" t="s">
        <v>3437</v>
      </c>
      <c r="C512" s="2" t="s">
        <v>3438</v>
      </c>
      <c r="E512" s="3" t="s">
        <v>3439</v>
      </c>
      <c r="G512" s="2" t="n">
        <v>2.01361E-052</v>
      </c>
      <c r="I512" s="21" t="n">
        <v>214.42</v>
      </c>
      <c r="K512" s="2" t="n">
        <v>70.889</v>
      </c>
      <c r="M512" s="3" t="s">
        <v>3440</v>
      </c>
      <c r="O512" s="4" t="s">
        <v>3441</v>
      </c>
      <c r="P512" s="31" t="s">
        <v>24</v>
      </c>
      <c r="Q512" s="2" t="s">
        <v>3442</v>
      </c>
      <c r="S512" s="3" t="n">
        <v>2</v>
      </c>
      <c r="U512" s="5" t="n">
        <v>1.7391</v>
      </c>
      <c r="W512" s="5" t="n">
        <v>0.814490131113833</v>
      </c>
      <c r="Y512" s="5" t="n">
        <v>0.819063539569124</v>
      </c>
      <c r="AA512" s="5" t="n">
        <v>0.0449047320502368</v>
      </c>
      <c r="AC512" s="5" t="n">
        <f aca="false">LOG(W512,2)</f>
        <v>-0.296030876651472</v>
      </c>
    </row>
    <row r="513" customFormat="false" ht="15" hidden="false" customHeight="false" outlineLevel="0" collapsed="false">
      <c r="A513" s="2" t="s">
        <v>2884</v>
      </c>
      <c r="C513" s="2" t="s">
        <v>2885</v>
      </c>
      <c r="E513" s="3" t="s">
        <v>2886</v>
      </c>
      <c r="G513" s="2" t="n">
        <v>4.83638E-028</v>
      </c>
      <c r="I513" s="21" t="n">
        <v>155.57</v>
      </c>
      <c r="K513" s="2" t="n">
        <v>92.38</v>
      </c>
      <c r="M513" s="3" t="s">
        <v>3443</v>
      </c>
      <c r="O513" s="4" t="s">
        <v>3444</v>
      </c>
      <c r="P513" s="31" t="s">
        <v>24</v>
      </c>
      <c r="Q513" s="2" t="s">
        <v>2613</v>
      </c>
      <c r="S513" s="3" t="n">
        <v>2</v>
      </c>
      <c r="U513" s="5" t="n">
        <v>-0.347</v>
      </c>
      <c r="W513" s="5" t="n">
        <v>0.814155374339383</v>
      </c>
      <c r="Y513" s="5" t="n">
        <v>0.816129083735617</v>
      </c>
      <c r="AA513" s="5" t="n">
        <v>0.174510642875038</v>
      </c>
      <c r="AC513" s="5" t="n">
        <f aca="false">LOG(W513,2)</f>
        <v>-0.296623948555195</v>
      </c>
    </row>
    <row r="514" customFormat="false" ht="15" hidden="false" customHeight="false" outlineLevel="0" collapsed="false">
      <c r="A514" s="2" t="s">
        <v>305</v>
      </c>
      <c r="C514" s="2" t="s">
        <v>306</v>
      </c>
      <c r="E514" s="3" t="s">
        <v>307</v>
      </c>
      <c r="G514" s="2" t="n">
        <v>1.34476E-041</v>
      </c>
      <c r="I514" s="21" t="n">
        <v>160.43</v>
      </c>
      <c r="K514" s="2" t="n">
        <v>134.87</v>
      </c>
      <c r="M514" s="3" t="s">
        <v>907</v>
      </c>
      <c r="O514" s="4" t="s">
        <v>908</v>
      </c>
      <c r="P514" s="31" t="s">
        <v>24</v>
      </c>
      <c r="Q514" s="2" t="s">
        <v>909</v>
      </c>
      <c r="S514" s="3" t="n">
        <v>2</v>
      </c>
      <c r="U514" s="5" t="n">
        <v>0.25801</v>
      </c>
      <c r="W514" s="5" t="n">
        <v>0.814023356640935</v>
      </c>
      <c r="Y514" s="5" t="n">
        <v>0.820028142376474</v>
      </c>
      <c r="AA514" s="5" t="n">
        <v>0.0700416557459604</v>
      </c>
      <c r="AC514" s="5" t="n">
        <f aca="false">LOG(W514,2)</f>
        <v>-0.296857904785742</v>
      </c>
    </row>
    <row r="515" customFormat="false" ht="15" hidden="false" customHeight="false" outlineLevel="0" collapsed="false">
      <c r="A515" s="2" t="s">
        <v>2878</v>
      </c>
      <c r="C515" s="2" t="s">
        <v>2879</v>
      </c>
      <c r="E515" s="3" t="s">
        <v>2880</v>
      </c>
      <c r="G515" s="2" t="n">
        <v>9.14984E-006</v>
      </c>
      <c r="I515" s="21" t="n">
        <v>114.89</v>
      </c>
      <c r="K515" s="2" t="n">
        <v>88.155</v>
      </c>
      <c r="M515" s="3" t="s">
        <v>3445</v>
      </c>
      <c r="O515" s="4" t="s">
        <v>3446</v>
      </c>
      <c r="P515" s="31" t="s">
        <v>24</v>
      </c>
      <c r="Q515" s="2" t="s">
        <v>3447</v>
      </c>
      <c r="S515" s="3" t="n">
        <v>2</v>
      </c>
      <c r="U515" s="5" t="n">
        <v>-0.70496</v>
      </c>
      <c r="W515" s="5" t="n">
        <v>0.813510812640589</v>
      </c>
      <c r="Y515" s="5" t="n">
        <v>0.868436000391735</v>
      </c>
      <c r="AA515" s="5" t="n">
        <v>0.117602402724451</v>
      </c>
      <c r="AC515" s="5" t="n">
        <f aca="false">LOG(W515,2)</f>
        <v>-0.297766573526391</v>
      </c>
    </row>
    <row r="516" customFormat="false" ht="15" hidden="false" customHeight="false" outlineLevel="0" collapsed="false">
      <c r="A516" s="2" t="s">
        <v>2267</v>
      </c>
      <c r="C516" s="2" t="s">
        <v>465</v>
      </c>
      <c r="E516" s="3" t="s">
        <v>466</v>
      </c>
      <c r="G516" s="2" t="n">
        <v>6.85901E-036</v>
      </c>
      <c r="I516" s="21" t="n">
        <v>169.04</v>
      </c>
      <c r="K516" s="2" t="n">
        <v>110.35</v>
      </c>
      <c r="M516" s="3" t="s">
        <v>467</v>
      </c>
      <c r="O516" s="4" t="s">
        <v>468</v>
      </c>
      <c r="P516" s="31" t="s">
        <v>24</v>
      </c>
      <c r="Q516" s="2" t="s">
        <v>469</v>
      </c>
      <c r="S516" s="3" t="n">
        <v>2</v>
      </c>
      <c r="U516" s="5" t="n">
        <v>0.18825</v>
      </c>
      <c r="W516" s="5" t="n">
        <v>0.813297218366614</v>
      </c>
      <c r="Y516" s="5" t="n">
        <v>0.814722708637376</v>
      </c>
      <c r="AA516" s="5" t="n">
        <v>0.0206538901187057</v>
      </c>
      <c r="AC516" s="5" t="n">
        <f aca="false">LOG(W516,2)</f>
        <v>-0.298145415277505</v>
      </c>
    </row>
    <row r="517" customFormat="false" ht="15" hidden="false" customHeight="false" outlineLevel="0" collapsed="false">
      <c r="A517" s="2" t="s">
        <v>2954</v>
      </c>
      <c r="C517" s="2" t="s">
        <v>1027</v>
      </c>
      <c r="E517" s="3" t="s">
        <v>1028</v>
      </c>
      <c r="G517" s="2" t="n">
        <v>9.43378E-006</v>
      </c>
      <c r="I517" s="21" t="n">
        <v>114.28</v>
      </c>
      <c r="K517" s="2" t="n">
        <v>114.28</v>
      </c>
      <c r="M517" s="3" t="s">
        <v>3448</v>
      </c>
      <c r="P517" s="31" t="s">
        <v>24</v>
      </c>
      <c r="Q517" s="2" t="s">
        <v>3449</v>
      </c>
      <c r="S517" s="3" t="n">
        <v>2</v>
      </c>
      <c r="U517" s="5" t="n">
        <v>0.93971</v>
      </c>
      <c r="W517" s="5" t="n">
        <v>0.812897214147482</v>
      </c>
      <c r="Y517" s="5" t="n">
        <v>0.807768344584664</v>
      </c>
      <c r="AA517" s="5" t="n">
        <v>0.0199705210410924</v>
      </c>
      <c r="AC517" s="5" t="n">
        <f aca="false">LOG(W517,2)</f>
        <v>-0.298855150968855</v>
      </c>
    </row>
    <row r="518" customFormat="false" ht="15" hidden="false" customHeight="false" outlineLevel="0" collapsed="false">
      <c r="A518" s="2" t="s">
        <v>511</v>
      </c>
      <c r="C518" s="2" t="s">
        <v>512</v>
      </c>
      <c r="E518" s="3" t="s">
        <v>513</v>
      </c>
      <c r="G518" s="2" t="n">
        <v>7.52329E-054</v>
      </c>
      <c r="I518" s="21" t="n">
        <v>221.6</v>
      </c>
      <c r="K518" s="2" t="n">
        <v>185.25</v>
      </c>
      <c r="M518" s="3" t="s">
        <v>514</v>
      </c>
      <c r="O518" s="4" t="s">
        <v>515</v>
      </c>
      <c r="P518" s="31" t="s">
        <v>24</v>
      </c>
      <c r="Q518" s="2" t="s">
        <v>218</v>
      </c>
      <c r="S518" s="3" t="n">
        <v>2</v>
      </c>
      <c r="U518" s="5" t="n">
        <v>0.036944</v>
      </c>
      <c r="W518" s="5" t="n">
        <v>0.812887837049606</v>
      </c>
      <c r="Y518" s="5" t="n">
        <v>0.812763583828466</v>
      </c>
      <c r="AA518" s="5" t="n">
        <v>0.0461945894462504</v>
      </c>
      <c r="AC518" s="5" t="n">
        <f aca="false">LOG(W518,2)</f>
        <v>-0.298871793135166</v>
      </c>
    </row>
    <row r="519" customFormat="false" ht="15" hidden="false" customHeight="false" outlineLevel="0" collapsed="false">
      <c r="A519" s="2" t="s">
        <v>2861</v>
      </c>
      <c r="C519" s="2" t="s">
        <v>679</v>
      </c>
      <c r="E519" s="3" t="s">
        <v>680</v>
      </c>
      <c r="G519" s="2" t="n">
        <v>3.64927E-012</v>
      </c>
      <c r="I519" s="21" t="n">
        <v>127.02</v>
      </c>
      <c r="K519" s="2" t="n">
        <v>58.04</v>
      </c>
      <c r="M519" s="3" t="s">
        <v>976</v>
      </c>
      <c r="O519" s="4" t="s">
        <v>977</v>
      </c>
      <c r="P519" s="31" t="s">
        <v>24</v>
      </c>
      <c r="Q519" s="2" t="s">
        <v>978</v>
      </c>
      <c r="S519" s="3" t="n">
        <v>3</v>
      </c>
      <c r="U519" s="5" t="n">
        <v>-0.30526</v>
      </c>
      <c r="W519" s="5" t="n">
        <v>0.811993428943783</v>
      </c>
      <c r="Y519" s="5" t="n">
        <v>0.838938399764959</v>
      </c>
      <c r="AA519" s="5" t="n">
        <v>0.0468180043814853</v>
      </c>
      <c r="AC519" s="5" t="n">
        <f aca="false">LOG(W519,2)</f>
        <v>-0.300460042438211</v>
      </c>
    </row>
    <row r="520" customFormat="false" ht="15" hidden="false" customHeight="false" outlineLevel="0" collapsed="false">
      <c r="A520" s="2" t="s">
        <v>442</v>
      </c>
      <c r="C520" s="2" t="s">
        <v>443</v>
      </c>
      <c r="E520" s="3" t="s">
        <v>444</v>
      </c>
      <c r="G520" s="2" t="n">
        <v>0.00102796</v>
      </c>
      <c r="I520" s="21" t="n">
        <v>86.866</v>
      </c>
      <c r="K520" s="2" t="n">
        <v>55.441</v>
      </c>
      <c r="M520" s="3" t="s">
        <v>3450</v>
      </c>
      <c r="O520" s="4" t="s">
        <v>3451</v>
      </c>
      <c r="P520" s="31" t="s">
        <v>24</v>
      </c>
      <c r="Q520" s="2" t="s">
        <v>3452</v>
      </c>
      <c r="S520" s="3" t="n">
        <v>2</v>
      </c>
      <c r="U520" s="5" t="n">
        <v>0.59077</v>
      </c>
      <c r="W520" s="5" t="n">
        <v>0.811220629040861</v>
      </c>
      <c r="Y520" s="5" t="n">
        <v>0.86316177373787</v>
      </c>
      <c r="AA520" s="5" t="n">
        <v>0.108457098411302</v>
      </c>
      <c r="AC520" s="5" t="n">
        <f aca="false">LOG(W520,2)</f>
        <v>-0.301833754877797</v>
      </c>
    </row>
    <row r="521" customFormat="false" ht="15" hidden="false" customHeight="false" outlineLevel="0" collapsed="false">
      <c r="A521" s="2" t="s">
        <v>3453</v>
      </c>
      <c r="C521" s="2" t="s">
        <v>3454</v>
      </c>
      <c r="E521" s="3" t="s">
        <v>3455</v>
      </c>
      <c r="G521" s="2" t="n">
        <v>3.25179E-046</v>
      </c>
      <c r="I521" s="21" t="n">
        <v>221.52</v>
      </c>
      <c r="K521" s="2" t="n">
        <v>205.09</v>
      </c>
      <c r="M521" s="3" t="s">
        <v>3456</v>
      </c>
      <c r="O521" s="4" t="s">
        <v>3457</v>
      </c>
      <c r="P521" s="31" t="s">
        <v>24</v>
      </c>
      <c r="Q521" s="2" t="s">
        <v>79</v>
      </c>
      <c r="S521" s="3" t="n">
        <v>2</v>
      </c>
      <c r="U521" s="5" t="n">
        <v>-0.17097</v>
      </c>
      <c r="W521" s="5" t="n">
        <v>0.810972674105374</v>
      </c>
      <c r="Y521" s="5" t="n">
        <v>0.839075506806385</v>
      </c>
      <c r="AA521" s="5" t="n">
        <v>0.0679918258971672</v>
      </c>
      <c r="AC521" s="5" t="n">
        <f aca="false">LOG(W521,2)</f>
        <v>-0.302274791538327</v>
      </c>
    </row>
    <row r="522" customFormat="false" ht="15" hidden="false" customHeight="false" outlineLevel="0" collapsed="false">
      <c r="A522" s="2" t="s">
        <v>1504</v>
      </c>
      <c r="C522" s="2" t="s">
        <v>1505</v>
      </c>
      <c r="E522" s="3" t="s">
        <v>1506</v>
      </c>
      <c r="G522" s="2" t="n">
        <v>3.39603E-037</v>
      </c>
      <c r="I522" s="21" t="n">
        <v>180.95</v>
      </c>
      <c r="K522" s="2" t="n">
        <v>180.95</v>
      </c>
      <c r="M522" s="3" t="s">
        <v>1507</v>
      </c>
      <c r="O522" s="4" t="s">
        <v>1508</v>
      </c>
      <c r="P522" s="31" t="s">
        <v>24</v>
      </c>
      <c r="Q522" s="2" t="s">
        <v>1509</v>
      </c>
      <c r="S522" s="3" t="n">
        <v>2</v>
      </c>
      <c r="U522" s="5" t="n">
        <v>0.80865</v>
      </c>
      <c r="W522" s="5" t="n">
        <v>0.810951661582059</v>
      </c>
      <c r="Y522" s="5" t="n">
        <v>0.821460463580879</v>
      </c>
      <c r="AA522" s="5" t="n">
        <v>0.112334238017391</v>
      </c>
      <c r="AC522" s="5" t="n">
        <f aca="false">LOG(W522,2)</f>
        <v>-0.302312172644853</v>
      </c>
    </row>
    <row r="523" customFormat="false" ht="15" hidden="false" customHeight="false" outlineLevel="0" collapsed="false">
      <c r="A523" s="2" t="s">
        <v>1332</v>
      </c>
      <c r="C523" s="2" t="s">
        <v>1333</v>
      </c>
      <c r="E523" s="3" t="s">
        <v>1334</v>
      </c>
      <c r="G523" s="2" t="n">
        <v>1.19425E-009</v>
      </c>
      <c r="I523" s="21" t="n">
        <v>102.52</v>
      </c>
      <c r="K523" s="2" t="n">
        <v>102.52</v>
      </c>
      <c r="M523" s="3" t="s">
        <v>1335</v>
      </c>
      <c r="O523" s="4" t="s">
        <v>1336</v>
      </c>
      <c r="P523" s="31" t="s">
        <v>24</v>
      </c>
      <c r="Q523" s="2" t="s">
        <v>1337</v>
      </c>
      <c r="S523" s="3" t="n">
        <v>2</v>
      </c>
      <c r="U523" s="5" t="n">
        <v>0.20048</v>
      </c>
      <c r="W523" s="5" t="n">
        <v>0.81044989322864</v>
      </c>
      <c r="Y523" s="5" t="n">
        <v>0.787706679121906</v>
      </c>
      <c r="AA523" s="5" t="n">
        <v>0.0323351601535725</v>
      </c>
      <c r="AC523" s="5" t="n">
        <f aca="false">LOG(W523,2)</f>
        <v>-0.303205102266284</v>
      </c>
    </row>
    <row r="524" customFormat="false" ht="15" hidden="false" customHeight="false" outlineLevel="0" collapsed="false">
      <c r="A524" s="2" t="s">
        <v>1338</v>
      </c>
      <c r="C524" s="2" t="s">
        <v>1339</v>
      </c>
      <c r="E524" s="3" t="s">
        <v>1340</v>
      </c>
      <c r="G524" s="2" t="n">
        <v>2.60041E-024</v>
      </c>
      <c r="I524" s="21" t="n">
        <v>164.48</v>
      </c>
      <c r="K524" s="2" t="n">
        <v>164.48</v>
      </c>
      <c r="M524" s="3" t="s">
        <v>3458</v>
      </c>
      <c r="O524" s="4" t="s">
        <v>3459</v>
      </c>
      <c r="P524" s="31" t="s">
        <v>24</v>
      </c>
      <c r="Q524" s="2" t="s">
        <v>3460</v>
      </c>
      <c r="S524" s="3" t="n">
        <v>2</v>
      </c>
      <c r="U524" s="5" t="n">
        <v>0.10236</v>
      </c>
      <c r="W524" s="5" t="n">
        <v>0.81009856387669</v>
      </c>
      <c r="Y524" s="5" t="n">
        <v>0.788866290958637</v>
      </c>
      <c r="AA524" s="5" t="n">
        <v>0.0566452939177965</v>
      </c>
      <c r="AC524" s="5" t="n">
        <f aca="false">LOG(W524,2)</f>
        <v>-0.303830644957704</v>
      </c>
    </row>
    <row r="525" customFormat="false" ht="15" hidden="false" customHeight="false" outlineLevel="0" collapsed="false">
      <c r="A525" s="2" t="s">
        <v>3461</v>
      </c>
      <c r="C525" s="2" t="s">
        <v>3462</v>
      </c>
      <c r="E525" s="3" t="s">
        <v>3463</v>
      </c>
      <c r="G525" s="2" t="n">
        <v>2.62117E-028</v>
      </c>
      <c r="I525" s="21" t="n">
        <v>143.24</v>
      </c>
      <c r="K525" s="2" t="n">
        <v>46.352</v>
      </c>
      <c r="M525" s="3" t="s">
        <v>3464</v>
      </c>
      <c r="O525" s="4" t="s">
        <v>3465</v>
      </c>
      <c r="P525" s="31" t="s">
        <v>24</v>
      </c>
      <c r="Q525" s="2" t="s">
        <v>247</v>
      </c>
      <c r="S525" s="3" t="n">
        <v>3</v>
      </c>
      <c r="U525" s="5" t="n">
        <v>0.70332</v>
      </c>
      <c r="W525" s="5" t="n">
        <v>0.810073791279692</v>
      </c>
      <c r="Y525" s="5" t="n">
        <v>0.811117961091397</v>
      </c>
      <c r="AA525" s="5" t="n">
        <v>0.0519819205796289</v>
      </c>
      <c r="AC525" s="5" t="n">
        <f aca="false">LOG(W525,2)</f>
        <v>-0.303874762860011</v>
      </c>
    </row>
    <row r="526" customFormat="false" ht="15" hidden="false" customHeight="false" outlineLevel="0" collapsed="false">
      <c r="A526" s="2" t="s">
        <v>3466</v>
      </c>
      <c r="C526" s="2" t="s">
        <v>3467</v>
      </c>
      <c r="E526" s="3" t="s">
        <v>3468</v>
      </c>
      <c r="G526" s="2" t="n">
        <v>1.84968E-006</v>
      </c>
      <c r="I526" s="21" t="n">
        <v>105.25</v>
      </c>
      <c r="K526" s="2" t="n">
        <v>101.6</v>
      </c>
      <c r="M526" s="3" t="s">
        <v>3469</v>
      </c>
      <c r="O526" s="4" t="s">
        <v>1898</v>
      </c>
      <c r="P526" s="31" t="s">
        <v>24</v>
      </c>
      <c r="Q526" s="2" t="s">
        <v>3470</v>
      </c>
      <c r="S526" s="3" t="n">
        <v>2</v>
      </c>
      <c r="U526" s="5" t="n">
        <v>0.51736</v>
      </c>
      <c r="W526" s="5" t="n">
        <v>0.808855459850201</v>
      </c>
      <c r="Y526" s="5" t="n">
        <v>0.800037950664137</v>
      </c>
      <c r="AA526" s="5" t="n">
        <v>0.0990207079608361</v>
      </c>
      <c r="AC526" s="5" t="n">
        <f aca="false">LOG(W526,2)</f>
        <v>-0.306046174664539</v>
      </c>
    </row>
    <row r="527" customFormat="false" ht="15" hidden="false" customHeight="false" outlineLevel="0" collapsed="false">
      <c r="A527" s="2" t="s">
        <v>311</v>
      </c>
      <c r="C527" s="2" t="s">
        <v>312</v>
      </c>
      <c r="E527" s="3" t="s">
        <v>313</v>
      </c>
      <c r="G527" s="2" t="n">
        <v>6.91919E-028</v>
      </c>
      <c r="I527" s="21" t="n">
        <v>151.22</v>
      </c>
      <c r="K527" s="2" t="n">
        <v>78.615</v>
      </c>
      <c r="M527" s="3" t="s">
        <v>1070</v>
      </c>
      <c r="P527" s="31" t="s">
        <v>24</v>
      </c>
      <c r="Q527" s="2" t="s">
        <v>1071</v>
      </c>
      <c r="S527" s="3" t="n">
        <v>3</v>
      </c>
      <c r="U527" s="5" t="n">
        <v>-1.5196</v>
      </c>
      <c r="W527" s="5" t="n">
        <v>0.807931645860859</v>
      </c>
      <c r="Y527" s="5" t="n">
        <v>0.858098416114593</v>
      </c>
      <c r="AA527" s="5" t="n">
        <v>0.156360973985674</v>
      </c>
      <c r="AC527" s="5" t="n">
        <f aca="false">LOG(W527,2)</f>
        <v>-0.307694854322441</v>
      </c>
    </row>
    <row r="528" customFormat="false" ht="15" hidden="false" customHeight="false" outlineLevel="0" collapsed="false">
      <c r="A528" s="2" t="s">
        <v>3255</v>
      </c>
      <c r="C528" s="2" t="s">
        <v>617</v>
      </c>
      <c r="E528" s="3" t="s">
        <v>618</v>
      </c>
      <c r="G528" s="2" t="n">
        <v>1.75745E-010</v>
      </c>
      <c r="I528" s="21" t="n">
        <v>138.26</v>
      </c>
      <c r="K528" s="2" t="n">
        <v>86.833</v>
      </c>
      <c r="M528" s="3" t="s">
        <v>3471</v>
      </c>
      <c r="P528" s="31" t="s">
        <v>24</v>
      </c>
      <c r="Q528" s="2" t="s">
        <v>3472</v>
      </c>
      <c r="S528" s="3" t="n">
        <v>3</v>
      </c>
      <c r="U528" s="5" t="n">
        <v>-0.29215</v>
      </c>
      <c r="W528" s="5" t="n">
        <v>0.807655318080002</v>
      </c>
      <c r="Y528" s="5" t="n">
        <v>0.804184199252774</v>
      </c>
      <c r="AA528" s="5" t="n">
        <v>0.130375792727704</v>
      </c>
      <c r="AC528" s="5" t="n">
        <f aca="false">LOG(W528,2)</f>
        <v>-0.308188367493674</v>
      </c>
    </row>
    <row r="529" customFormat="false" ht="15" hidden="false" customHeight="false" outlineLevel="0" collapsed="false">
      <c r="A529" s="2" t="s">
        <v>3473</v>
      </c>
      <c r="C529" s="2" t="s">
        <v>3474</v>
      </c>
      <c r="E529" s="3" t="s">
        <v>3475</v>
      </c>
      <c r="G529" s="2" t="n">
        <v>7.32521E-018</v>
      </c>
      <c r="I529" s="21" t="n">
        <v>149.69</v>
      </c>
      <c r="K529" s="2" t="n">
        <v>149.69</v>
      </c>
      <c r="M529" s="3" t="s">
        <v>3476</v>
      </c>
      <c r="P529" s="31" t="s">
        <v>24</v>
      </c>
      <c r="Q529" s="2" t="s">
        <v>3477</v>
      </c>
      <c r="S529" s="3" t="n">
        <v>2</v>
      </c>
      <c r="U529" s="5" t="n">
        <v>-1.4173</v>
      </c>
      <c r="W529" s="5" t="n">
        <v>0.806614634666374</v>
      </c>
      <c r="Y529" s="5" t="n">
        <v>0.827911076290275</v>
      </c>
      <c r="AA529" s="5" t="n">
        <v>0.099591240411546</v>
      </c>
      <c r="AC529" s="5" t="n">
        <f aca="false">LOG(W529,2)</f>
        <v>-0.310048513630223</v>
      </c>
    </row>
    <row r="530" customFormat="false" ht="15" hidden="false" customHeight="false" outlineLevel="0" collapsed="false">
      <c r="A530" s="2" t="s">
        <v>3478</v>
      </c>
      <c r="C530" s="2" t="s">
        <v>3479</v>
      </c>
      <c r="E530" s="3" t="s">
        <v>3480</v>
      </c>
      <c r="G530" s="2" t="n">
        <v>1.00378E-011</v>
      </c>
      <c r="I530" s="21" t="n">
        <v>143.96</v>
      </c>
      <c r="K530" s="2" t="n">
        <v>109.16</v>
      </c>
      <c r="M530" s="3" t="s">
        <v>3481</v>
      </c>
      <c r="P530" s="31" t="s">
        <v>24</v>
      </c>
      <c r="Q530" s="2" t="s">
        <v>3482</v>
      </c>
      <c r="S530" s="3" t="n">
        <v>2</v>
      </c>
      <c r="U530" s="5" t="n">
        <v>0.21166</v>
      </c>
      <c r="W530" s="5" t="n">
        <v>0.805728291913982</v>
      </c>
      <c r="Y530" s="5" t="n">
        <v>0.755095718117081</v>
      </c>
      <c r="AA530" s="5" t="n">
        <v>0.0878390130742934</v>
      </c>
      <c r="AC530" s="5" t="n">
        <f aca="false">LOG(W530,2)</f>
        <v>-0.31163468044515</v>
      </c>
    </row>
    <row r="531" customFormat="false" ht="15" hidden="false" customHeight="false" outlineLevel="0" collapsed="false">
      <c r="A531" s="2" t="s">
        <v>1476</v>
      </c>
      <c r="C531" s="2" t="s">
        <v>1477</v>
      </c>
      <c r="E531" s="3" t="s">
        <v>1478</v>
      </c>
      <c r="G531" s="2" t="n">
        <v>3.18379E-063</v>
      </c>
      <c r="I531" s="21" t="n">
        <v>213.67</v>
      </c>
      <c r="K531" s="2" t="n">
        <v>51.771</v>
      </c>
      <c r="M531" s="3" t="s">
        <v>1479</v>
      </c>
      <c r="O531" s="4" t="s">
        <v>1480</v>
      </c>
      <c r="P531" s="31" t="s">
        <v>24</v>
      </c>
      <c r="Q531" s="2" t="s">
        <v>218</v>
      </c>
      <c r="S531" s="3" t="n">
        <v>2</v>
      </c>
      <c r="U531" s="5" t="n">
        <v>3.0642</v>
      </c>
      <c r="W531" s="5" t="n">
        <v>0.805398184933159</v>
      </c>
      <c r="Y531" s="5" t="n">
        <v>0.810645084668375</v>
      </c>
      <c r="AA531" s="5" t="n">
        <v>0.105583192292624</v>
      </c>
      <c r="AC531" s="5" t="n">
        <f aca="false">LOG(W531,2)</f>
        <v>-0.312225873896073</v>
      </c>
    </row>
    <row r="532" customFormat="false" ht="15" hidden="false" customHeight="false" outlineLevel="0" collapsed="false">
      <c r="A532" s="2" t="s">
        <v>749</v>
      </c>
      <c r="C532" s="2" t="s">
        <v>750</v>
      </c>
      <c r="E532" s="3" t="s">
        <v>751</v>
      </c>
      <c r="G532" s="2" t="n">
        <v>5.81036E-006</v>
      </c>
      <c r="I532" s="21" t="n">
        <v>114.4</v>
      </c>
      <c r="K532" s="2" t="n">
        <v>82.029</v>
      </c>
      <c r="M532" s="3" t="s">
        <v>3483</v>
      </c>
      <c r="O532" s="4" t="s">
        <v>3484</v>
      </c>
      <c r="P532" s="31" t="s">
        <v>24</v>
      </c>
      <c r="Q532" s="2" t="s">
        <v>3485</v>
      </c>
      <c r="S532" s="3" t="n">
        <v>2</v>
      </c>
      <c r="U532" s="5" t="n">
        <v>-1.4981</v>
      </c>
      <c r="W532" s="5" t="n">
        <v>0.805003374456676</v>
      </c>
      <c r="Y532" s="5" t="n">
        <v>0.831711190308842</v>
      </c>
      <c r="AA532" s="5" t="n">
        <v>0.133377702536535</v>
      </c>
      <c r="AC532" s="5" t="n">
        <f aca="false">LOG(W532,2)</f>
        <v>-0.312933264080345</v>
      </c>
    </row>
    <row r="533" customFormat="false" ht="15" hidden="false" customHeight="false" outlineLevel="0" collapsed="false">
      <c r="A533" s="2" t="s">
        <v>1444</v>
      </c>
      <c r="C533" s="2" t="s">
        <v>1445</v>
      </c>
      <c r="E533" s="3" t="s">
        <v>1446</v>
      </c>
      <c r="G533" s="2" t="n">
        <v>5.63925E-015</v>
      </c>
      <c r="I533" s="21" t="n">
        <v>143.03</v>
      </c>
      <c r="K533" s="2" t="n">
        <v>45.368</v>
      </c>
      <c r="M533" s="3" t="s">
        <v>3486</v>
      </c>
      <c r="O533" s="4" t="s">
        <v>3487</v>
      </c>
      <c r="P533" s="31" t="s">
        <v>24</v>
      </c>
      <c r="Q533" s="2" t="s">
        <v>79</v>
      </c>
      <c r="S533" s="3" t="n">
        <v>2</v>
      </c>
      <c r="U533" s="5" t="n">
        <v>0.69039</v>
      </c>
      <c r="W533" s="5" t="n">
        <v>0.804731147663484</v>
      </c>
      <c r="Y533" s="5" t="n">
        <v>0.807234862225991</v>
      </c>
      <c r="AA533" s="5" t="n">
        <v>0.098488486477019</v>
      </c>
      <c r="AC533" s="5" t="n">
        <f aca="false">LOG(W533,2)</f>
        <v>-0.313421220625828</v>
      </c>
    </row>
    <row r="534" customFormat="false" ht="15" hidden="false" customHeight="false" outlineLevel="0" collapsed="false">
      <c r="A534" s="2" t="s">
        <v>394</v>
      </c>
      <c r="C534" s="2" t="s">
        <v>395</v>
      </c>
      <c r="E534" s="3" t="s">
        <v>396</v>
      </c>
      <c r="G534" s="2" t="n">
        <v>1.05729E-005</v>
      </c>
      <c r="I534" s="21" t="n">
        <v>111.82</v>
      </c>
      <c r="K534" s="2" t="n">
        <v>85.676</v>
      </c>
      <c r="M534" s="3" t="s">
        <v>3488</v>
      </c>
      <c r="O534" s="4" t="s">
        <v>1165</v>
      </c>
      <c r="P534" s="31" t="s">
        <v>24</v>
      </c>
      <c r="Q534" s="2" t="s">
        <v>3489</v>
      </c>
      <c r="S534" s="3" t="n">
        <v>2</v>
      </c>
      <c r="U534" s="5" t="n">
        <v>-0.56063</v>
      </c>
      <c r="W534" s="5" t="n">
        <v>0.8046771637641</v>
      </c>
      <c r="Y534" s="5" t="n">
        <v>0.824108268802696</v>
      </c>
      <c r="AA534" s="5" t="n">
        <v>0.0953634345287986</v>
      </c>
      <c r="AC534" s="5" t="n">
        <f aca="false">LOG(W534,2)</f>
        <v>-0.313518004398356</v>
      </c>
    </row>
    <row r="535" customFormat="false" ht="15" hidden="false" customHeight="false" outlineLevel="0" collapsed="false">
      <c r="A535" s="2" t="s">
        <v>87</v>
      </c>
      <c r="C535" s="2" t="s">
        <v>88</v>
      </c>
      <c r="E535" s="3" t="s">
        <v>89</v>
      </c>
      <c r="G535" s="2" t="n">
        <v>5.38419E-017</v>
      </c>
      <c r="I535" s="21" t="n">
        <v>112.55</v>
      </c>
      <c r="K535" s="2" t="n">
        <v>45.916</v>
      </c>
      <c r="M535" s="3" t="s">
        <v>90</v>
      </c>
      <c r="O535" s="4" t="s">
        <v>91</v>
      </c>
      <c r="P535" s="31" t="s">
        <v>24</v>
      </c>
      <c r="Q535" s="2" t="s">
        <v>92</v>
      </c>
      <c r="S535" s="3" t="n">
        <v>3</v>
      </c>
      <c r="U535" s="5" t="n">
        <v>0.58528</v>
      </c>
      <c r="W535" s="5" t="n">
        <v>0.804351899077238</v>
      </c>
      <c r="Y535" s="5" t="n">
        <v>0.802757840920264</v>
      </c>
      <c r="AA535" s="5" t="n">
        <v>0.0333582782404443</v>
      </c>
      <c r="AC535" s="5" t="n">
        <f aca="false">LOG(W535,2)</f>
        <v>-0.314101285046222</v>
      </c>
    </row>
    <row r="536" customFormat="false" ht="15" hidden="false" customHeight="false" outlineLevel="0" collapsed="false">
      <c r="A536" s="2" t="s">
        <v>3490</v>
      </c>
      <c r="C536" s="2" t="s">
        <v>3491</v>
      </c>
      <c r="E536" s="3" t="s">
        <v>3492</v>
      </c>
      <c r="G536" s="2" t="n">
        <v>8.0874E-005</v>
      </c>
      <c r="I536" s="21" t="n">
        <v>82.645</v>
      </c>
      <c r="K536" s="2" t="n">
        <v>72.325</v>
      </c>
      <c r="M536" s="3" t="s">
        <v>3493</v>
      </c>
      <c r="O536" s="4" t="s">
        <v>1490</v>
      </c>
      <c r="P536" s="31" t="s">
        <v>24</v>
      </c>
      <c r="Q536" s="2" t="s">
        <v>3494</v>
      </c>
      <c r="S536" s="3" t="n">
        <v>2</v>
      </c>
      <c r="U536" s="5" t="n">
        <v>-0.71859</v>
      </c>
      <c r="W536" s="5" t="n">
        <v>0.80431573281211</v>
      </c>
      <c r="Y536" s="5" t="n">
        <v>0.740528673048213</v>
      </c>
      <c r="AA536" s="5" t="n">
        <v>0.142226062896765</v>
      </c>
      <c r="AC536" s="5" t="n">
        <f aca="false">LOG(W536,2)</f>
        <v>-0.314166154743755</v>
      </c>
    </row>
    <row r="537" customFormat="false" ht="15" hidden="false" customHeight="false" outlineLevel="0" collapsed="false">
      <c r="A537" s="2" t="s">
        <v>1150</v>
      </c>
      <c r="C537" s="2" t="s">
        <v>1151</v>
      </c>
      <c r="E537" s="3" t="s">
        <v>1152</v>
      </c>
      <c r="G537" s="2" t="n">
        <v>2.79272E-021</v>
      </c>
      <c r="I537" s="21" t="n">
        <v>130.72</v>
      </c>
      <c r="K537" s="2" t="n">
        <v>129.38</v>
      </c>
      <c r="M537" s="3" t="s">
        <v>1303</v>
      </c>
      <c r="O537" s="4" t="s">
        <v>1304</v>
      </c>
      <c r="P537" s="31" t="s">
        <v>24</v>
      </c>
      <c r="Q537" s="2" t="s">
        <v>1305</v>
      </c>
      <c r="S537" s="3" t="n">
        <v>2</v>
      </c>
      <c r="U537" s="5" t="n">
        <v>-0.56628</v>
      </c>
      <c r="W537" s="5" t="n">
        <v>0.803798128831072</v>
      </c>
      <c r="Y537" s="5" t="n">
        <v>0.787633102932935</v>
      </c>
      <c r="AA537" s="5" t="n">
        <v>0.109609378104895</v>
      </c>
      <c r="AC537" s="5" t="n">
        <f aca="false">LOG(W537,2)</f>
        <v>-0.315094875949618</v>
      </c>
    </row>
    <row r="538" customFormat="false" ht="15" hidden="false" customHeight="false" outlineLevel="0" collapsed="false">
      <c r="A538" s="2" t="s">
        <v>3495</v>
      </c>
      <c r="C538" s="2" t="s">
        <v>3496</v>
      </c>
      <c r="E538" s="3" t="s">
        <v>3497</v>
      </c>
      <c r="G538" s="2" t="n">
        <v>1.03802E-005</v>
      </c>
      <c r="I538" s="21" t="n">
        <v>84.479</v>
      </c>
      <c r="K538" s="2" t="n">
        <v>65.179</v>
      </c>
      <c r="M538" s="3" t="s">
        <v>3498</v>
      </c>
      <c r="O538" s="4" t="s">
        <v>2112</v>
      </c>
      <c r="P538" s="31" t="s">
        <v>24</v>
      </c>
      <c r="Q538" s="2" t="s">
        <v>3499</v>
      </c>
      <c r="S538" s="3" t="n">
        <v>2</v>
      </c>
      <c r="U538" s="5" t="n">
        <v>-0.52094</v>
      </c>
      <c r="W538" s="5" t="n">
        <v>0.803162542234383</v>
      </c>
      <c r="Y538" s="5" t="n">
        <v>0.846205072960533</v>
      </c>
      <c r="AA538" s="5" t="n">
        <v>0.0733101689042089</v>
      </c>
      <c r="AC538" s="5" t="n">
        <f aca="false">LOG(W538,2)</f>
        <v>-0.31623610820928</v>
      </c>
    </row>
    <row r="539" customFormat="false" ht="15" hidden="false" customHeight="false" outlineLevel="0" collapsed="false">
      <c r="A539" s="2" t="s">
        <v>967</v>
      </c>
      <c r="C539" s="2" t="s">
        <v>968</v>
      </c>
      <c r="E539" s="3" t="s">
        <v>969</v>
      </c>
      <c r="G539" s="2" t="n">
        <v>1.65617E-008</v>
      </c>
      <c r="I539" s="21" t="n">
        <v>90.966</v>
      </c>
      <c r="K539" s="2" t="n">
        <v>90.966</v>
      </c>
      <c r="M539" s="3" t="s">
        <v>970</v>
      </c>
      <c r="O539" s="4" t="s">
        <v>971</v>
      </c>
      <c r="P539" s="31" t="s">
        <v>24</v>
      </c>
      <c r="Q539" s="2" t="s">
        <v>972</v>
      </c>
      <c r="S539" s="3" t="n">
        <v>2</v>
      </c>
      <c r="U539" s="5" t="n">
        <v>0.51053</v>
      </c>
      <c r="W539" s="5" t="n">
        <v>0.802486441026957</v>
      </c>
      <c r="Y539" s="5" t="n">
        <v>0.790126745914933</v>
      </c>
      <c r="AA539" s="5" t="n">
        <v>0.0672621701463873</v>
      </c>
      <c r="AC539" s="5" t="n">
        <f aca="false">LOG(W539,2)</f>
        <v>-0.317451078513387</v>
      </c>
    </row>
    <row r="540" customFormat="false" ht="15" hidden="false" customHeight="false" outlineLevel="0" collapsed="false">
      <c r="A540" s="2" t="s">
        <v>3500</v>
      </c>
      <c r="C540" s="2" t="s">
        <v>3501</v>
      </c>
      <c r="E540" s="3" t="s">
        <v>3502</v>
      </c>
      <c r="G540" s="2" t="n">
        <v>2.9078E-009</v>
      </c>
      <c r="I540" s="21" t="n">
        <v>94.007</v>
      </c>
      <c r="K540" s="2" t="n">
        <v>89.642</v>
      </c>
      <c r="M540" s="3" t="s">
        <v>3503</v>
      </c>
      <c r="O540" s="4" t="s">
        <v>3504</v>
      </c>
      <c r="P540" s="31" t="s">
        <v>24</v>
      </c>
      <c r="Q540" s="2" t="s">
        <v>3505</v>
      </c>
      <c r="S540" s="3" t="n">
        <v>2</v>
      </c>
      <c r="U540" s="5" t="n">
        <v>-0.59623</v>
      </c>
      <c r="W540" s="5" t="n">
        <v>0.802095384560068</v>
      </c>
      <c r="Y540" s="5" t="n">
        <v>0.785123482240877</v>
      </c>
      <c r="AA540" s="5" t="n">
        <v>0.0672131787241883</v>
      </c>
      <c r="AC540" s="5" t="n">
        <f aca="false">LOG(W540,2)</f>
        <v>-0.318154283831636</v>
      </c>
    </row>
    <row r="541" customFormat="false" ht="15" hidden="false" customHeight="false" outlineLevel="0" collapsed="false">
      <c r="A541" s="2" t="s">
        <v>2669</v>
      </c>
      <c r="C541" s="2" t="s">
        <v>2670</v>
      </c>
      <c r="E541" s="3" t="s">
        <v>2671</v>
      </c>
      <c r="G541" s="2" t="n">
        <v>3.11649E-006</v>
      </c>
      <c r="I541" s="21" t="n">
        <v>108.43</v>
      </c>
      <c r="K541" s="2" t="n">
        <v>108.43</v>
      </c>
      <c r="M541" s="3" t="s">
        <v>3506</v>
      </c>
      <c r="O541" s="4" t="s">
        <v>3507</v>
      </c>
      <c r="P541" s="31" t="s">
        <v>24</v>
      </c>
      <c r="Q541" s="2" t="s">
        <v>3508</v>
      </c>
      <c r="S541" s="3" t="n">
        <v>2</v>
      </c>
      <c r="U541" s="5" t="n">
        <v>0.29355</v>
      </c>
      <c r="W541" s="5" t="n">
        <v>0.80190412618447</v>
      </c>
      <c r="Y541" s="5" t="n">
        <v>0.825734430082256</v>
      </c>
      <c r="AA541" s="5" t="n">
        <v>0.0646394893394945</v>
      </c>
      <c r="AC541" s="5" t="n">
        <f aca="false">LOG(W541,2)</f>
        <v>-0.318498333202552</v>
      </c>
    </row>
    <row r="542" customFormat="false" ht="15" hidden="false" customHeight="false" outlineLevel="0" collapsed="false">
      <c r="A542" s="2" t="s">
        <v>248</v>
      </c>
      <c r="C542" s="2" t="s">
        <v>249</v>
      </c>
      <c r="E542" s="3" t="s">
        <v>250</v>
      </c>
      <c r="G542" s="2" t="n">
        <v>0.00292097</v>
      </c>
      <c r="I542" s="21" t="n">
        <v>67.035</v>
      </c>
      <c r="K542" s="2" t="n">
        <v>40.103</v>
      </c>
      <c r="M542" s="3" t="s">
        <v>3509</v>
      </c>
      <c r="O542" s="4" t="s">
        <v>3510</v>
      </c>
      <c r="P542" s="31" t="s">
        <v>24</v>
      </c>
      <c r="Q542" s="2" t="s">
        <v>3511</v>
      </c>
      <c r="S542" s="3" t="n">
        <v>2</v>
      </c>
      <c r="U542" s="5" t="n">
        <v>-0.17799</v>
      </c>
      <c r="W542" s="5" t="n">
        <v>0.801752524099352</v>
      </c>
      <c r="Y542" s="5" t="n">
        <v>0.86857310743316</v>
      </c>
      <c r="AA542" s="5" t="n">
        <v>0.116010538089278</v>
      </c>
      <c r="AC542" s="5" t="n">
        <f aca="false">LOG(W542,2)</f>
        <v>-0.318771104281076</v>
      </c>
    </row>
    <row r="543" customFormat="false" ht="15" hidden="false" customHeight="false" outlineLevel="0" collapsed="false">
      <c r="A543" s="2" t="s">
        <v>3426</v>
      </c>
      <c r="C543" s="2" t="s">
        <v>3427</v>
      </c>
      <c r="E543" s="3" t="s">
        <v>3428</v>
      </c>
      <c r="G543" s="2" t="n">
        <v>4.32797E-011</v>
      </c>
      <c r="I543" s="21" t="n">
        <v>137.98</v>
      </c>
      <c r="K543" s="2" t="n">
        <v>45.939</v>
      </c>
      <c r="M543" s="3" t="s">
        <v>3512</v>
      </c>
      <c r="O543" s="4" t="s">
        <v>3513</v>
      </c>
      <c r="P543" s="31" t="s">
        <v>24</v>
      </c>
      <c r="Q543" s="2" t="s">
        <v>3514</v>
      </c>
      <c r="S543" s="3" t="n">
        <v>2</v>
      </c>
      <c r="U543" s="5" t="n">
        <v>0.12204</v>
      </c>
      <c r="W543" s="5" t="n">
        <v>0.801400681590038</v>
      </c>
      <c r="Y543" s="5" t="n">
        <v>0.79648325990534</v>
      </c>
      <c r="AA543" s="5" t="n">
        <v>0.170400309544617</v>
      </c>
      <c r="AC543" s="5" t="n">
        <f aca="false">LOG(W543,2)</f>
        <v>-0.319404358108233</v>
      </c>
    </row>
    <row r="544" customFormat="false" ht="15" hidden="false" customHeight="false" outlineLevel="0" collapsed="false">
      <c r="A544" s="2" t="s">
        <v>3515</v>
      </c>
      <c r="C544" s="2" t="s">
        <v>3516</v>
      </c>
      <c r="E544" s="3" t="s">
        <v>3517</v>
      </c>
      <c r="G544" s="2" t="n">
        <v>3.43954E-026</v>
      </c>
      <c r="I544" s="21" t="n">
        <v>139.46</v>
      </c>
      <c r="K544" s="2" t="n">
        <v>78.814</v>
      </c>
      <c r="M544" s="3" t="s">
        <v>3518</v>
      </c>
      <c r="O544" s="4" t="s">
        <v>3519</v>
      </c>
      <c r="P544" s="31" t="s">
        <v>24</v>
      </c>
      <c r="Q544" s="2" t="s">
        <v>3520</v>
      </c>
      <c r="S544" s="3" t="n">
        <v>2</v>
      </c>
      <c r="U544" s="5" t="n">
        <v>0.28297</v>
      </c>
      <c r="W544" s="5" t="n">
        <v>0.800362415891339</v>
      </c>
      <c r="Y544" s="5" t="n">
        <v>0.619172764437116</v>
      </c>
      <c r="AA544" s="5" t="n">
        <v>0.256377510638213</v>
      </c>
      <c r="AC544" s="5" t="n">
        <f aca="false">LOG(W544,2)</f>
        <v>-0.321274673371186</v>
      </c>
    </row>
    <row r="545" customFormat="false" ht="15" hidden="false" customHeight="false" outlineLevel="0" collapsed="false">
      <c r="A545" s="2" t="s">
        <v>3235</v>
      </c>
      <c r="C545" s="2" t="s">
        <v>3236</v>
      </c>
      <c r="E545" s="3" t="s">
        <v>3237</v>
      </c>
      <c r="G545" s="2" t="n">
        <v>1.65387E-025</v>
      </c>
      <c r="I545" s="21" t="n">
        <v>153.54</v>
      </c>
      <c r="K545" s="2" t="n">
        <v>134.98</v>
      </c>
      <c r="M545" s="3" t="s">
        <v>3521</v>
      </c>
      <c r="O545" s="4" t="s">
        <v>3522</v>
      </c>
      <c r="P545" s="31" t="s">
        <v>24</v>
      </c>
      <c r="Q545" s="2" t="s">
        <v>3523</v>
      </c>
      <c r="S545" s="3" t="n">
        <v>2</v>
      </c>
      <c r="U545" s="5" t="n">
        <v>0.16745</v>
      </c>
      <c r="W545" s="5" t="n">
        <v>0.800073832759752</v>
      </c>
      <c r="Y545" s="5" t="n">
        <v>0.790648940190319</v>
      </c>
      <c r="AA545" s="5" t="n">
        <v>0.0372657227793386</v>
      </c>
      <c r="AC545" s="5" t="n">
        <f aca="false">LOG(W545,2)</f>
        <v>-0.321794953335712</v>
      </c>
    </row>
    <row r="546" customFormat="false" ht="15" hidden="false" customHeight="false" outlineLevel="0" collapsed="false">
      <c r="A546" s="2" t="s">
        <v>3235</v>
      </c>
      <c r="C546" s="2" t="s">
        <v>3236</v>
      </c>
      <c r="E546" s="3" t="s">
        <v>3237</v>
      </c>
      <c r="G546" s="2" t="n">
        <v>2.16925E-023</v>
      </c>
      <c r="I546" s="21" t="n">
        <v>175.49</v>
      </c>
      <c r="K546" s="2" t="n">
        <v>117.14</v>
      </c>
      <c r="M546" s="3" t="s">
        <v>3524</v>
      </c>
      <c r="O546" s="4" t="s">
        <v>3525</v>
      </c>
      <c r="P546" s="31" t="s">
        <v>24</v>
      </c>
      <c r="Q546" s="2" t="s">
        <v>3526</v>
      </c>
      <c r="S546" s="3" t="n">
        <v>2</v>
      </c>
      <c r="U546" s="5" t="n">
        <v>1.0035</v>
      </c>
      <c r="W546" s="5" t="n">
        <v>0.80004240003603</v>
      </c>
      <c r="Y546" s="5" t="n">
        <v>0.84206412724654</v>
      </c>
      <c r="AA546" s="5" t="n">
        <v>0.0880166549844334</v>
      </c>
      <c r="AC546" s="5" t="n">
        <f aca="false">LOG(W546,2)</f>
        <v>-0.321851634011418</v>
      </c>
    </row>
    <row r="547" customFormat="false" ht="15" hidden="false" customHeight="false" outlineLevel="0" collapsed="false">
      <c r="A547" s="2" t="s">
        <v>87</v>
      </c>
      <c r="C547" s="2" t="s">
        <v>88</v>
      </c>
      <c r="E547" s="3" t="s">
        <v>89</v>
      </c>
      <c r="G547" s="2" t="n">
        <v>5.89533E-034</v>
      </c>
      <c r="I547" s="21" t="n">
        <v>125.78</v>
      </c>
      <c r="K547" s="2" t="n">
        <v>125.78</v>
      </c>
      <c r="M547" s="3" t="s">
        <v>3527</v>
      </c>
      <c r="O547" s="4" t="s">
        <v>3528</v>
      </c>
      <c r="P547" s="31" t="s">
        <v>24</v>
      </c>
      <c r="Q547" s="2" t="s">
        <v>3529</v>
      </c>
      <c r="S547" s="3" t="n">
        <v>3</v>
      </c>
      <c r="U547" s="5" t="n">
        <v>0.37005</v>
      </c>
      <c r="W547" s="5" t="n">
        <v>0.799054027034681</v>
      </c>
      <c r="Y547" s="5" t="n">
        <v>0.769143563846233</v>
      </c>
      <c r="AA547" s="5" t="n">
        <v>0.0538519238488703</v>
      </c>
      <c r="AC547" s="5" t="n">
        <f aca="false">LOG(W547,2)</f>
        <v>-0.323635042422611</v>
      </c>
    </row>
    <row r="548" customFormat="false" ht="15" hidden="false" customHeight="false" outlineLevel="0" collapsed="false">
      <c r="A548" s="2" t="s">
        <v>1141</v>
      </c>
      <c r="C548" s="2" t="s">
        <v>1142</v>
      </c>
      <c r="E548" s="3" t="s">
        <v>1143</v>
      </c>
      <c r="G548" s="2" t="n">
        <v>3.05697E-007</v>
      </c>
      <c r="I548" s="21" t="n">
        <v>116.73</v>
      </c>
      <c r="K548" s="2" t="n">
        <v>47.574</v>
      </c>
      <c r="M548" s="3" t="s">
        <v>3530</v>
      </c>
      <c r="O548" s="4" t="s">
        <v>3531</v>
      </c>
      <c r="P548" s="31" t="s">
        <v>24</v>
      </c>
      <c r="Q548" s="2" t="s">
        <v>218</v>
      </c>
      <c r="S548" s="3" t="n">
        <v>2</v>
      </c>
      <c r="U548" s="5" t="n">
        <v>2.496</v>
      </c>
      <c r="W548" s="5" t="n">
        <v>0.798641848226016</v>
      </c>
      <c r="Y548" s="5" t="n">
        <v>0.70654638283143</v>
      </c>
      <c r="AA548" s="5" t="n">
        <v>0.143540589920599</v>
      </c>
      <c r="AC548" s="5" t="n">
        <f aca="false">LOG(W548,2)</f>
        <v>-0.324379424811801</v>
      </c>
    </row>
    <row r="549" customFormat="false" ht="15" hidden="false" customHeight="false" outlineLevel="0" collapsed="false">
      <c r="A549" s="2" t="s">
        <v>3532</v>
      </c>
      <c r="C549" s="2" t="s">
        <v>3533</v>
      </c>
      <c r="E549" s="3" t="s">
        <v>3534</v>
      </c>
      <c r="G549" s="2" t="n">
        <v>9.35585E-015</v>
      </c>
      <c r="I549" s="21" t="n">
        <v>147.58</v>
      </c>
      <c r="K549" s="2" t="n">
        <v>125.54</v>
      </c>
      <c r="M549" s="3" t="s">
        <v>3535</v>
      </c>
      <c r="O549" s="4" t="s">
        <v>1365</v>
      </c>
      <c r="P549" s="31" t="s">
        <v>24</v>
      </c>
      <c r="Q549" s="2" t="s">
        <v>3536</v>
      </c>
      <c r="S549" s="3" t="n">
        <v>2</v>
      </c>
      <c r="U549" s="5" t="n">
        <v>0.30554</v>
      </c>
      <c r="W549" s="5" t="n">
        <v>0.798389356733079</v>
      </c>
      <c r="Y549" s="5" t="n">
        <v>0.790820088883846</v>
      </c>
      <c r="AA549" s="5" t="n">
        <v>0.163547625389247</v>
      </c>
      <c r="AC549" s="5" t="n">
        <f aca="false">LOG(W549,2)</f>
        <v>-0.324835606540286</v>
      </c>
    </row>
    <row r="550" customFormat="false" ht="15" hidden="false" customHeight="false" outlineLevel="0" collapsed="false">
      <c r="A550" s="2" t="s">
        <v>114</v>
      </c>
      <c r="C550" s="2" t="s">
        <v>115</v>
      </c>
      <c r="E550" s="3" t="s">
        <v>116</v>
      </c>
      <c r="G550" s="2" t="n">
        <v>7.65335E-010</v>
      </c>
      <c r="I550" s="21" t="n">
        <v>121.02</v>
      </c>
      <c r="K550" s="2" t="n">
        <v>48.568</v>
      </c>
      <c r="M550" s="3" t="s">
        <v>3537</v>
      </c>
      <c r="O550" s="4" t="s">
        <v>3538</v>
      </c>
      <c r="P550" s="31" t="s">
        <v>24</v>
      </c>
      <c r="Q550" s="2" t="s">
        <v>218</v>
      </c>
      <c r="S550" s="3" t="n">
        <v>2</v>
      </c>
      <c r="U550" s="5" t="n">
        <v>0.7457</v>
      </c>
      <c r="W550" s="5" t="n">
        <v>0.798098382320923</v>
      </c>
      <c r="Y550" s="5" t="n">
        <v>0.820917817220213</v>
      </c>
      <c r="AA550" s="5" t="n">
        <v>0.0715569093142306</v>
      </c>
      <c r="AC550" s="5" t="n">
        <f aca="false">LOG(W550,2)</f>
        <v>-0.325361495134131</v>
      </c>
    </row>
    <row r="551" customFormat="false" ht="15" hidden="false" customHeight="false" outlineLevel="0" collapsed="false">
      <c r="A551" s="2" t="s">
        <v>2861</v>
      </c>
      <c r="C551" s="2" t="s">
        <v>679</v>
      </c>
      <c r="E551" s="3" t="s">
        <v>680</v>
      </c>
      <c r="G551" s="2" t="n">
        <v>3.01364E-033</v>
      </c>
      <c r="I551" s="21" t="n">
        <v>174.77</v>
      </c>
      <c r="K551" s="2" t="n">
        <v>110.17</v>
      </c>
      <c r="M551" s="3" t="s">
        <v>3539</v>
      </c>
      <c r="O551" s="4" t="s">
        <v>3540</v>
      </c>
      <c r="P551" s="31" t="s">
        <v>24</v>
      </c>
      <c r="Q551" s="2" t="s">
        <v>3541</v>
      </c>
      <c r="S551" s="3" t="n">
        <v>3</v>
      </c>
      <c r="U551" s="5" t="n">
        <v>1.5343</v>
      </c>
      <c r="W551" s="5" t="n">
        <v>0.796905515904203</v>
      </c>
      <c r="Y551" s="5" t="n">
        <v>0.79526173008938</v>
      </c>
      <c r="AA551" s="5" t="n">
        <v>0.0467664471277859</v>
      </c>
      <c r="AC551" s="5" t="n">
        <f aca="false">LOG(W551,2)</f>
        <v>-0.327519411847205</v>
      </c>
    </row>
    <row r="552" customFormat="false" ht="15" hidden="false" customHeight="false" outlineLevel="0" collapsed="false">
      <c r="A552" s="2" t="s">
        <v>3542</v>
      </c>
      <c r="C552" s="2" t="s">
        <v>208</v>
      </c>
      <c r="E552" s="3" t="s">
        <v>209</v>
      </c>
      <c r="G552" s="2" t="n">
        <v>3.64497E-042</v>
      </c>
      <c r="I552" s="21" t="n">
        <v>173.71</v>
      </c>
      <c r="K552" s="2" t="n">
        <v>60.631</v>
      </c>
      <c r="M552" s="3" t="s">
        <v>1031</v>
      </c>
      <c r="O552" s="4" t="s">
        <v>1032</v>
      </c>
      <c r="P552" s="31" t="s">
        <v>24</v>
      </c>
      <c r="Q552" s="2" t="s">
        <v>1033</v>
      </c>
      <c r="S552" s="3" t="n">
        <v>2</v>
      </c>
      <c r="U552" s="5" t="n">
        <v>-0.02632</v>
      </c>
      <c r="W552" s="5" t="n">
        <v>0.79669094916159</v>
      </c>
      <c r="Y552" s="5" t="n">
        <v>0.813649041480422</v>
      </c>
      <c r="AA552" s="5" t="n">
        <v>0.123702827316897</v>
      </c>
      <c r="AC552" s="5" t="n">
        <f aca="false">LOG(W552,2)</f>
        <v>-0.327907909668534</v>
      </c>
    </row>
    <row r="553" customFormat="false" ht="15" hidden="false" customHeight="false" outlineLevel="0" collapsed="false">
      <c r="A553" s="2" t="s">
        <v>1560</v>
      </c>
      <c r="C553" s="2" t="s">
        <v>1561</v>
      </c>
      <c r="E553" s="3" t="s">
        <v>1562</v>
      </c>
      <c r="G553" s="2" t="n">
        <v>7.54255E-017</v>
      </c>
      <c r="I553" s="21" t="n">
        <v>105.65</v>
      </c>
      <c r="K553" s="2" t="n">
        <v>77.185</v>
      </c>
      <c r="M553" s="3" t="s">
        <v>1563</v>
      </c>
      <c r="O553" s="4" t="s">
        <v>1564</v>
      </c>
      <c r="P553" s="31" t="s">
        <v>24</v>
      </c>
      <c r="Q553" s="2" t="s">
        <v>1565</v>
      </c>
      <c r="S553" s="3" t="n">
        <v>2</v>
      </c>
      <c r="U553" s="5" t="n">
        <v>0.57429</v>
      </c>
      <c r="W553" s="5" t="n">
        <v>0.796263929776452</v>
      </c>
      <c r="Y553" s="5" t="n">
        <v>0.80543818063142</v>
      </c>
      <c r="AA553" s="5" t="n">
        <v>0.0668636553896582</v>
      </c>
      <c r="AC553" s="5" t="n">
        <f aca="false">LOG(W553,2)</f>
        <v>-0.328681388907907</v>
      </c>
    </row>
    <row r="554" customFormat="false" ht="15" hidden="false" customHeight="false" outlineLevel="0" collapsed="false">
      <c r="A554" s="2" t="s">
        <v>537</v>
      </c>
      <c r="C554" s="2" t="s">
        <v>538</v>
      </c>
      <c r="E554" s="3" t="s">
        <v>539</v>
      </c>
      <c r="G554" s="2" t="n">
        <v>2.71473E-010</v>
      </c>
      <c r="I554" s="21" t="n">
        <v>112.85</v>
      </c>
      <c r="K554" s="2" t="n">
        <v>106.62</v>
      </c>
      <c r="M554" s="3" t="s">
        <v>3543</v>
      </c>
      <c r="O554" s="4" t="s">
        <v>1165</v>
      </c>
      <c r="P554" s="31" t="s">
        <v>24</v>
      </c>
      <c r="Q554" s="2" t="s">
        <v>3544</v>
      </c>
      <c r="S554" s="3" t="n">
        <v>2</v>
      </c>
      <c r="U554" s="5" t="n">
        <v>-0.66732</v>
      </c>
      <c r="W554" s="5" t="n">
        <v>0.795939487258761</v>
      </c>
      <c r="Y554" s="5" t="n">
        <v>0.817726920093095</v>
      </c>
      <c r="AA554" s="5" t="n">
        <v>0.0519991111138641</v>
      </c>
      <c r="AC554" s="5" t="n">
        <f aca="false">LOG(W554,2)</f>
        <v>-0.329269343452907</v>
      </c>
    </row>
    <row r="555" customFormat="false" ht="15" hidden="false" customHeight="false" outlineLevel="0" collapsed="false">
      <c r="A555" s="2" t="s">
        <v>3545</v>
      </c>
      <c r="C555" s="2" t="s">
        <v>1391</v>
      </c>
      <c r="E555" s="3" t="s">
        <v>1392</v>
      </c>
      <c r="G555" s="2" t="n">
        <v>3.36069E-006</v>
      </c>
      <c r="I555" s="21" t="n">
        <v>99.283</v>
      </c>
      <c r="K555" s="2" t="n">
        <v>96.247</v>
      </c>
      <c r="M555" s="3" t="s">
        <v>1393</v>
      </c>
      <c r="O555" s="4" t="s">
        <v>3546</v>
      </c>
      <c r="P555" s="31" t="s">
        <v>24</v>
      </c>
      <c r="Q555" s="2" t="s">
        <v>218</v>
      </c>
      <c r="S555" s="3" t="n">
        <v>2</v>
      </c>
      <c r="U555" s="5" t="n">
        <v>0.38498</v>
      </c>
      <c r="W555" s="5" t="n">
        <v>0.795795314919069</v>
      </c>
      <c r="Y555" s="5" t="n">
        <v>0.803952042525543</v>
      </c>
      <c r="AA555" s="5" t="n">
        <v>0.0540942592900667</v>
      </c>
      <c r="AC555" s="5" t="n">
        <f aca="false">LOG(W555,2)</f>
        <v>-0.329530689400474</v>
      </c>
    </row>
    <row r="556" customFormat="false" ht="15" hidden="false" customHeight="false" outlineLevel="0" collapsed="false">
      <c r="A556" s="2" t="s">
        <v>2257</v>
      </c>
      <c r="C556" s="2" t="s">
        <v>2258</v>
      </c>
      <c r="E556" s="3" t="s">
        <v>2259</v>
      </c>
      <c r="G556" s="2" t="n">
        <v>8.47321E-005</v>
      </c>
      <c r="I556" s="21" t="n">
        <v>74.464</v>
      </c>
      <c r="K556" s="2" t="n">
        <v>74.464</v>
      </c>
      <c r="M556" s="3" t="s">
        <v>3547</v>
      </c>
      <c r="O556" s="4" t="s">
        <v>3548</v>
      </c>
      <c r="P556" s="31" t="s">
        <v>24</v>
      </c>
      <c r="Q556" s="2" t="s">
        <v>701</v>
      </c>
      <c r="S556" s="3" t="n">
        <v>2</v>
      </c>
      <c r="U556" s="5" t="n">
        <v>1.5389</v>
      </c>
      <c r="W556" s="5" t="n">
        <v>0.794014338060858</v>
      </c>
      <c r="Y556" s="5" t="n">
        <v>0.715794834041222</v>
      </c>
      <c r="AA556" s="5" t="n">
        <v>0.145215910089493</v>
      </c>
      <c r="AC556" s="5" t="n">
        <f aca="false">LOG(W556,2)</f>
        <v>-0.332763035551209</v>
      </c>
    </row>
    <row r="557" customFormat="false" ht="15" hidden="false" customHeight="false" outlineLevel="0" collapsed="false">
      <c r="A557" s="2" t="s">
        <v>305</v>
      </c>
      <c r="C557" s="2" t="s">
        <v>306</v>
      </c>
      <c r="E557" s="3" t="s">
        <v>307</v>
      </c>
      <c r="G557" s="2" t="n">
        <v>1.58323E-053</v>
      </c>
      <c r="I557" s="21" t="n">
        <v>204.18</v>
      </c>
      <c r="K557" s="2" t="n">
        <v>184.76</v>
      </c>
      <c r="M557" s="3" t="s">
        <v>884</v>
      </c>
      <c r="O557" s="4" t="s">
        <v>885</v>
      </c>
      <c r="P557" s="31" t="s">
        <v>24</v>
      </c>
      <c r="Q557" s="2" t="s">
        <v>886</v>
      </c>
      <c r="S557" s="3" t="n">
        <v>2</v>
      </c>
      <c r="U557" s="5" t="n">
        <v>0.055694</v>
      </c>
      <c r="W557" s="5" t="n">
        <v>0.793591169767593</v>
      </c>
      <c r="Y557" s="5" t="n">
        <v>0.795963836797771</v>
      </c>
      <c r="AA557" s="5" t="n">
        <v>0.0613954210150376</v>
      </c>
      <c r="AC557" s="5" t="n">
        <f aca="false">LOG(W557,2)</f>
        <v>-0.333532121838201</v>
      </c>
    </row>
    <row r="558" customFormat="false" ht="15" hidden="false" customHeight="false" outlineLevel="0" collapsed="false">
      <c r="A558" s="2" t="s">
        <v>2050</v>
      </c>
      <c r="C558" s="2" t="s">
        <v>2051</v>
      </c>
      <c r="E558" s="3" t="s">
        <v>2052</v>
      </c>
      <c r="G558" s="2" t="n">
        <v>1.59504E-010</v>
      </c>
      <c r="I558" s="21" t="n">
        <v>135.99</v>
      </c>
      <c r="K558" s="2" t="n">
        <v>135.99</v>
      </c>
      <c r="M558" s="3" t="s">
        <v>3549</v>
      </c>
      <c r="O558" s="4" t="s">
        <v>3550</v>
      </c>
      <c r="P558" s="31" t="s">
        <v>24</v>
      </c>
      <c r="Q558" s="2" t="s">
        <v>3551</v>
      </c>
      <c r="S558" s="3" t="n">
        <v>2</v>
      </c>
      <c r="U558" s="5" t="n">
        <v>-1.4701</v>
      </c>
      <c r="W558" s="5" t="n">
        <v>0.793368573525226</v>
      </c>
      <c r="Y558" s="5" t="n">
        <v>0.700598205383848</v>
      </c>
      <c r="AA558" s="5" t="n">
        <v>0.15880762179513</v>
      </c>
      <c r="AC558" s="5" t="n">
        <f aca="false">LOG(W558,2)</f>
        <v>-0.333936843506092</v>
      </c>
    </row>
    <row r="559" customFormat="false" ht="15" hidden="false" customHeight="false" outlineLevel="0" collapsed="false">
      <c r="A559" s="2" t="s">
        <v>3032</v>
      </c>
      <c r="C559" s="2" t="s">
        <v>46</v>
      </c>
      <c r="E559" s="3" t="s">
        <v>47</v>
      </c>
      <c r="G559" s="2" t="n">
        <v>1.74687E-033</v>
      </c>
      <c r="I559" s="21" t="n">
        <v>167.05</v>
      </c>
      <c r="K559" s="2" t="n">
        <v>49.216</v>
      </c>
      <c r="M559" s="3" t="s">
        <v>1077</v>
      </c>
      <c r="O559" s="4" t="s">
        <v>1078</v>
      </c>
      <c r="P559" s="31" t="s">
        <v>24</v>
      </c>
      <c r="Q559" s="2" t="s">
        <v>1079</v>
      </c>
      <c r="S559" s="3" t="n">
        <v>2</v>
      </c>
      <c r="U559" s="5" t="n">
        <v>1.7419</v>
      </c>
      <c r="W559" s="5" t="n">
        <v>0.79309361793058</v>
      </c>
      <c r="Y559" s="5" t="n">
        <v>0.772818217445321</v>
      </c>
      <c r="AA559" s="5" t="n">
        <v>0.0989635185734502</v>
      </c>
      <c r="AC559" s="5" t="n">
        <f aca="false">LOG(W559,2)</f>
        <v>-0.334436921073611</v>
      </c>
    </row>
    <row r="560" customFormat="false" ht="15" hidden="false" customHeight="false" outlineLevel="0" collapsed="false">
      <c r="A560" s="2" t="s">
        <v>3255</v>
      </c>
      <c r="C560" s="2" t="s">
        <v>617</v>
      </c>
      <c r="E560" s="3" t="s">
        <v>618</v>
      </c>
      <c r="G560" s="2" t="n">
        <v>2.70707E-065</v>
      </c>
      <c r="I560" s="21" t="n">
        <v>234.92</v>
      </c>
      <c r="K560" s="2" t="n">
        <v>208.95</v>
      </c>
      <c r="M560" s="3" t="s">
        <v>619</v>
      </c>
      <c r="O560" s="4" t="s">
        <v>620</v>
      </c>
      <c r="P560" s="31" t="s">
        <v>24</v>
      </c>
      <c r="Q560" s="2" t="s">
        <v>309</v>
      </c>
      <c r="S560" s="3" t="n">
        <v>2</v>
      </c>
      <c r="U560" s="5" t="n">
        <v>0.21088</v>
      </c>
      <c r="W560" s="5" t="n">
        <v>0.793014972212438</v>
      </c>
      <c r="Y560" s="5" t="n">
        <v>0.794824848921427</v>
      </c>
      <c r="AA560" s="5" t="n">
        <v>0.128235789237861</v>
      </c>
      <c r="AC560" s="5" t="n">
        <f aca="false">LOG(W560,2)</f>
        <v>-0.334579990455301</v>
      </c>
    </row>
    <row r="561" customFormat="false" ht="15" hidden="false" customHeight="false" outlineLevel="0" collapsed="false">
      <c r="A561" s="2" t="s">
        <v>2954</v>
      </c>
      <c r="C561" s="2" t="s">
        <v>1027</v>
      </c>
      <c r="E561" s="3" t="s">
        <v>1028</v>
      </c>
      <c r="G561" s="2" t="n">
        <v>4.94487E-019</v>
      </c>
      <c r="I561" s="21" t="n">
        <v>154.49</v>
      </c>
      <c r="K561" s="2" t="n">
        <v>45.158</v>
      </c>
      <c r="M561" s="3" t="s">
        <v>3552</v>
      </c>
      <c r="O561" s="4" t="s">
        <v>218</v>
      </c>
      <c r="P561" s="31" t="s">
        <v>24</v>
      </c>
      <c r="Q561" s="2" t="s">
        <v>3553</v>
      </c>
      <c r="S561" s="3" t="n">
        <v>4</v>
      </c>
      <c r="U561" s="5" t="n">
        <v>0.13774</v>
      </c>
      <c r="W561" s="5" t="n">
        <v>0.791975151605835</v>
      </c>
      <c r="Y561" s="5" t="n">
        <v>0.796413232882648</v>
      </c>
      <c r="AA561" s="5" t="n">
        <v>0.038893090537728</v>
      </c>
      <c r="AC561" s="5" t="n">
        <f aca="false">LOG(W561,2)</f>
        <v>-0.336472928745874</v>
      </c>
    </row>
    <row r="562" customFormat="false" ht="15" hidden="false" customHeight="false" outlineLevel="0" collapsed="false">
      <c r="A562" s="2" t="s">
        <v>1439</v>
      </c>
      <c r="C562" s="2" t="s">
        <v>1440</v>
      </c>
      <c r="E562" s="3" t="s">
        <v>1441</v>
      </c>
      <c r="G562" s="2" t="n">
        <v>9.77526E-012</v>
      </c>
      <c r="I562" s="21" t="n">
        <v>110.31</v>
      </c>
      <c r="K562" s="2" t="n">
        <v>96.604</v>
      </c>
      <c r="M562" s="3" t="s">
        <v>3554</v>
      </c>
      <c r="O562" s="4" t="s">
        <v>3555</v>
      </c>
      <c r="P562" s="31" t="s">
        <v>24</v>
      </c>
      <c r="Q562" s="2" t="s">
        <v>3556</v>
      </c>
      <c r="S562" s="3" t="n">
        <v>2</v>
      </c>
      <c r="U562" s="5" t="n">
        <v>1.0876</v>
      </c>
      <c r="W562" s="5" t="n">
        <v>0.791397919037652</v>
      </c>
      <c r="Y562" s="5" t="n">
        <v>0.736518473229103</v>
      </c>
      <c r="AA562" s="5" t="n">
        <v>0.118848912290769</v>
      </c>
      <c r="AC562" s="5" t="n">
        <f aca="false">LOG(W562,2)</f>
        <v>-0.337524823104683</v>
      </c>
    </row>
    <row r="563" customFormat="false" ht="15" hidden="false" customHeight="false" outlineLevel="0" collapsed="false">
      <c r="A563" s="2" t="s">
        <v>3164</v>
      </c>
      <c r="C563" s="2" t="s">
        <v>3165</v>
      </c>
      <c r="E563" s="3" t="s">
        <v>3166</v>
      </c>
      <c r="G563" s="2" t="n">
        <v>1.19674E-033</v>
      </c>
      <c r="I563" s="21" t="n">
        <v>156</v>
      </c>
      <c r="K563" s="2" t="n">
        <v>156</v>
      </c>
      <c r="M563" s="3" t="s">
        <v>3557</v>
      </c>
      <c r="O563" s="4" t="s">
        <v>3558</v>
      </c>
      <c r="P563" s="31" t="s">
        <v>24</v>
      </c>
      <c r="Q563" s="2" t="s">
        <v>3559</v>
      </c>
      <c r="S563" s="3" t="n">
        <v>2</v>
      </c>
      <c r="U563" s="5" t="n">
        <v>-0.17192</v>
      </c>
      <c r="W563" s="5" t="n">
        <v>0.791180226454505</v>
      </c>
      <c r="Y563" s="5" t="n">
        <v>0.803325431996977</v>
      </c>
      <c r="AA563" s="5" t="n">
        <v>0.0413473125823777</v>
      </c>
      <c r="AC563" s="5" t="n">
        <f aca="false">LOG(W563,2)</f>
        <v>-0.3379217248476</v>
      </c>
    </row>
    <row r="564" customFormat="false" ht="15" hidden="false" customHeight="false" outlineLevel="0" collapsed="false">
      <c r="A564" s="2" t="s">
        <v>816</v>
      </c>
      <c r="C564" s="2" t="s">
        <v>817</v>
      </c>
      <c r="E564" s="3" t="s">
        <v>818</v>
      </c>
      <c r="G564" s="2" t="n">
        <v>9.43378E-006</v>
      </c>
      <c r="I564" s="21" t="n">
        <v>114.28</v>
      </c>
      <c r="K564" s="2" t="n">
        <v>88.596</v>
      </c>
      <c r="M564" s="3" t="s">
        <v>3560</v>
      </c>
      <c r="O564" s="4" t="s">
        <v>3561</v>
      </c>
      <c r="P564" s="31" t="s">
        <v>24</v>
      </c>
      <c r="Q564" s="2" t="s">
        <v>3562</v>
      </c>
      <c r="S564" s="3" t="n">
        <v>2</v>
      </c>
      <c r="U564" s="5" t="n">
        <v>0.24379</v>
      </c>
      <c r="W564" s="5" t="n">
        <v>0.790896145449352</v>
      </c>
      <c r="Y564" s="5" t="n">
        <v>0.803728585398994</v>
      </c>
      <c r="AA564" s="5" t="n">
        <v>0.179270004232149</v>
      </c>
      <c r="AC564" s="5" t="n">
        <f aca="false">LOG(W564,2)</f>
        <v>-0.338439831645766</v>
      </c>
    </row>
    <row r="565" customFormat="false" ht="15" hidden="false" customHeight="false" outlineLevel="0" collapsed="false">
      <c r="A565" s="2" t="s">
        <v>3563</v>
      </c>
      <c r="C565" s="2" t="s">
        <v>3564</v>
      </c>
      <c r="E565" s="3" t="s">
        <v>3565</v>
      </c>
      <c r="G565" s="2" t="n">
        <v>6.34102E-005</v>
      </c>
      <c r="I565" s="21" t="n">
        <v>95.815</v>
      </c>
      <c r="K565" s="2" t="n">
        <v>75.043</v>
      </c>
      <c r="M565" s="3" t="s">
        <v>3566</v>
      </c>
      <c r="O565" s="4" t="s">
        <v>682</v>
      </c>
      <c r="P565" s="31" t="s">
        <v>24</v>
      </c>
      <c r="Q565" s="2" t="s">
        <v>3567</v>
      </c>
      <c r="S565" s="3" t="n">
        <v>2</v>
      </c>
      <c r="U565" s="5" t="n">
        <v>-0.76041</v>
      </c>
      <c r="W565" s="5" t="n">
        <v>0.790706617506219</v>
      </c>
      <c r="Y565" s="5" t="n">
        <v>0.815099333631482</v>
      </c>
      <c r="AA565" s="5" t="n">
        <v>0.172326121885456</v>
      </c>
      <c r="AC565" s="5" t="n">
        <f aca="false">LOG(W565,2)</f>
        <v>-0.338785596121374</v>
      </c>
    </row>
    <row r="566" customFormat="false" ht="15" hidden="false" customHeight="false" outlineLevel="0" collapsed="false">
      <c r="A566" s="2" t="s">
        <v>3568</v>
      </c>
      <c r="C566" s="2" t="s">
        <v>3569</v>
      </c>
      <c r="E566" s="3" t="s">
        <v>3570</v>
      </c>
      <c r="G566" s="2" t="n">
        <v>8.92882E-022</v>
      </c>
      <c r="I566" s="21" t="n">
        <v>135.72</v>
      </c>
      <c r="K566" s="2" t="n">
        <v>90.348</v>
      </c>
      <c r="M566" s="3" t="s">
        <v>3571</v>
      </c>
      <c r="O566" s="4" t="s">
        <v>3572</v>
      </c>
      <c r="P566" s="31" t="s">
        <v>24</v>
      </c>
      <c r="Q566" s="2" t="s">
        <v>701</v>
      </c>
      <c r="S566" s="3" t="n">
        <v>2</v>
      </c>
      <c r="U566" s="5" t="n">
        <v>0.57581</v>
      </c>
      <c r="W566" s="5" t="n">
        <v>0.788883434948286</v>
      </c>
      <c r="Y566" s="5" t="n">
        <v>0.798889015666719</v>
      </c>
      <c r="AA566" s="5" t="n">
        <v>0.0938713248916029</v>
      </c>
      <c r="AC566" s="5" t="n">
        <f aca="false">LOG(W566,2)</f>
        <v>-0.342115950853491</v>
      </c>
    </row>
    <row r="567" customFormat="false" ht="15" hidden="false" customHeight="false" outlineLevel="0" collapsed="false">
      <c r="A567" s="2" t="s">
        <v>305</v>
      </c>
      <c r="C567" s="2" t="s">
        <v>306</v>
      </c>
      <c r="E567" s="3" t="s">
        <v>307</v>
      </c>
      <c r="G567" s="2" t="n">
        <v>1.53632E-021</v>
      </c>
      <c r="I567" s="21" t="n">
        <v>94.838</v>
      </c>
      <c r="K567" s="2" t="n">
        <v>43.884</v>
      </c>
      <c r="M567" s="3" t="s">
        <v>1005</v>
      </c>
      <c r="O567" s="4" t="s">
        <v>1006</v>
      </c>
      <c r="P567" s="31" t="s">
        <v>24</v>
      </c>
      <c r="Q567" s="2" t="s">
        <v>1007</v>
      </c>
      <c r="S567" s="3" t="n">
        <v>3</v>
      </c>
      <c r="U567" s="5" t="n">
        <v>1.1432</v>
      </c>
      <c r="W567" s="5" t="n">
        <v>0.788799088436389</v>
      </c>
      <c r="Y567" s="5" t="n">
        <v>0.78105839724881</v>
      </c>
      <c r="AA567" s="5" t="n">
        <v>0.0225187552971192</v>
      </c>
      <c r="AC567" s="5" t="n">
        <f aca="false">LOG(W567,2)</f>
        <v>-0.34227021039905</v>
      </c>
    </row>
    <row r="568" customFormat="false" ht="15" hidden="false" customHeight="false" outlineLevel="0" collapsed="false">
      <c r="A568" s="2" t="s">
        <v>3573</v>
      </c>
      <c r="C568" s="2" t="s">
        <v>3574</v>
      </c>
      <c r="E568" s="3" t="s">
        <v>3575</v>
      </c>
      <c r="G568" s="2" t="n">
        <v>0.00156232</v>
      </c>
      <c r="I568" s="21" t="n">
        <v>60.91</v>
      </c>
      <c r="K568" s="2" t="n">
        <v>60.91</v>
      </c>
      <c r="M568" s="3" t="s">
        <v>3576</v>
      </c>
      <c r="O568" s="4" t="s">
        <v>3577</v>
      </c>
      <c r="P568" s="31" t="s">
        <v>24</v>
      </c>
      <c r="Q568" s="2" t="s">
        <v>218</v>
      </c>
      <c r="S568" s="3" t="n">
        <v>2</v>
      </c>
      <c r="U568" s="5" t="n">
        <v>0.42705</v>
      </c>
      <c r="W568" s="5" t="n">
        <v>0.788540030958218</v>
      </c>
      <c r="Y568" s="5" t="n">
        <v>0.769555807482222</v>
      </c>
      <c r="AA568" s="5" t="n">
        <v>0.0958990924819453</v>
      </c>
      <c r="AC568" s="5" t="n">
        <f aca="false">LOG(W568,2)</f>
        <v>-0.342744098274938</v>
      </c>
    </row>
    <row r="569" customFormat="false" ht="15" hidden="false" customHeight="false" outlineLevel="0" collapsed="false">
      <c r="A569" s="2" t="s">
        <v>3255</v>
      </c>
      <c r="C569" s="2" t="s">
        <v>617</v>
      </c>
      <c r="E569" s="3" t="s">
        <v>618</v>
      </c>
      <c r="G569" s="2" t="n">
        <v>0.000538831</v>
      </c>
      <c r="I569" s="21" t="n">
        <v>95.957</v>
      </c>
      <c r="K569" s="2" t="n">
        <v>91.584</v>
      </c>
      <c r="M569" s="3" t="s">
        <v>3578</v>
      </c>
      <c r="P569" s="31" t="s">
        <v>24</v>
      </c>
      <c r="Q569" s="2" t="s">
        <v>3579</v>
      </c>
      <c r="S569" s="3" t="n">
        <v>2</v>
      </c>
      <c r="U569" s="5" t="n">
        <v>0.12755</v>
      </c>
      <c r="W569" s="5" t="n">
        <v>0.788422559376991</v>
      </c>
      <c r="Y569" s="5" t="n">
        <v>0.783900821261808</v>
      </c>
      <c r="AA569" s="5" t="n">
        <v>0.129301727950267</v>
      </c>
      <c r="AC569" s="5" t="n">
        <f aca="false">LOG(W569,2)</f>
        <v>-0.342959037638793</v>
      </c>
    </row>
    <row r="570" customFormat="false" ht="15" hidden="false" customHeight="false" outlineLevel="0" collapsed="false">
      <c r="A570" s="2" t="s">
        <v>3580</v>
      </c>
      <c r="C570" s="2" t="s">
        <v>3581</v>
      </c>
      <c r="E570" s="3" t="s">
        <v>3582</v>
      </c>
      <c r="G570" s="2" t="n">
        <v>2.2644E-009</v>
      </c>
      <c r="I570" s="21" t="n">
        <v>97.203</v>
      </c>
      <c r="K570" s="2" t="n">
        <v>58.885</v>
      </c>
      <c r="M570" s="3" t="s">
        <v>3583</v>
      </c>
      <c r="O570" s="4" t="s">
        <v>3584</v>
      </c>
      <c r="P570" s="31" t="s">
        <v>24</v>
      </c>
      <c r="Q570" s="2" t="s">
        <v>3585</v>
      </c>
      <c r="S570" s="3" t="n">
        <v>2</v>
      </c>
      <c r="U570" s="5" t="n">
        <v>1.0978</v>
      </c>
      <c r="W570" s="5" t="n">
        <v>0.78783569270336</v>
      </c>
      <c r="Y570" s="5" t="n">
        <v>0.777772053782829</v>
      </c>
      <c r="AA570" s="5" t="n">
        <v>0.0422038170279276</v>
      </c>
      <c r="AC570" s="5" t="n">
        <f aca="false">LOG(W570,2)</f>
        <v>-0.344033315508824</v>
      </c>
    </row>
    <row r="571" customFormat="false" ht="15" hidden="false" customHeight="false" outlineLevel="0" collapsed="false">
      <c r="A571" s="2" t="s">
        <v>2545</v>
      </c>
      <c r="C571" s="2" t="s">
        <v>1415</v>
      </c>
      <c r="E571" s="3" t="s">
        <v>1416</v>
      </c>
      <c r="G571" s="2" t="n">
        <v>4.92189E-048</v>
      </c>
      <c r="I571" s="21" t="n">
        <v>184.98</v>
      </c>
      <c r="K571" s="2" t="n">
        <v>82.85</v>
      </c>
      <c r="M571" s="3" t="s">
        <v>1417</v>
      </c>
      <c r="O571" s="4" t="s">
        <v>983</v>
      </c>
      <c r="P571" s="31" t="s">
        <v>24</v>
      </c>
      <c r="Q571" s="2" t="s">
        <v>1418</v>
      </c>
      <c r="S571" s="3" t="n">
        <v>3</v>
      </c>
      <c r="U571" s="5" t="n">
        <v>0.69015</v>
      </c>
      <c r="W571" s="5" t="n">
        <v>0.787381796496841</v>
      </c>
      <c r="Y571" s="5" t="n">
        <v>0.785572066525483</v>
      </c>
      <c r="AA571" s="5" t="n">
        <v>0.0518508075449333</v>
      </c>
      <c r="AC571" s="5" t="n">
        <f aca="false">LOG(W571,2)</f>
        <v>-0.344864735714398</v>
      </c>
    </row>
    <row r="572" customFormat="false" ht="15" hidden="false" customHeight="false" outlineLevel="0" collapsed="false">
      <c r="A572" s="2" t="s">
        <v>2719</v>
      </c>
      <c r="C572" s="2" t="s">
        <v>2720</v>
      </c>
      <c r="E572" s="3" t="s">
        <v>2721</v>
      </c>
      <c r="G572" s="2" t="n">
        <v>0.000262163</v>
      </c>
      <c r="I572" s="21" t="n">
        <v>104.21</v>
      </c>
      <c r="K572" s="2" t="n">
        <v>89.142</v>
      </c>
      <c r="M572" s="3" t="s">
        <v>3586</v>
      </c>
      <c r="P572" s="31" t="s">
        <v>24</v>
      </c>
      <c r="Q572" s="2" t="s">
        <v>3587</v>
      </c>
      <c r="R572" s="31"/>
      <c r="S572" s="3" t="n">
        <v>2</v>
      </c>
      <c r="U572" s="5" t="n">
        <v>-0.40936</v>
      </c>
      <c r="W572" s="5" t="n">
        <v>0.787286691809431</v>
      </c>
      <c r="Y572" s="5" t="n">
        <v>0.667225826871341</v>
      </c>
      <c r="AA572" s="5" t="n">
        <v>0.170022537069956</v>
      </c>
      <c r="AC572" s="5" t="n">
        <f aca="false">LOG(W572,2)</f>
        <v>-0.345039003583575</v>
      </c>
    </row>
    <row r="573" customFormat="false" ht="15" hidden="false" customHeight="false" outlineLevel="0" collapsed="false">
      <c r="A573" s="2" t="s">
        <v>749</v>
      </c>
      <c r="C573" s="2" t="s">
        <v>750</v>
      </c>
      <c r="E573" s="3" t="s">
        <v>751</v>
      </c>
      <c r="G573" s="2" t="n">
        <v>2.35703E-010</v>
      </c>
      <c r="I573" s="21" t="n">
        <v>121.45</v>
      </c>
      <c r="K573" s="2" t="n">
        <v>98.253</v>
      </c>
      <c r="M573" s="3" t="s">
        <v>3588</v>
      </c>
      <c r="O573" s="4" t="s">
        <v>3589</v>
      </c>
      <c r="P573" s="31" t="s">
        <v>24</v>
      </c>
      <c r="Q573" s="2" t="s">
        <v>3590</v>
      </c>
      <c r="S573" s="3" t="n">
        <v>2</v>
      </c>
      <c r="U573" s="5" t="n">
        <v>-0.52057</v>
      </c>
      <c r="W573" s="5" t="n">
        <v>0.786980999352489</v>
      </c>
      <c r="Y573" s="5" t="n">
        <v>0.829794908791096</v>
      </c>
      <c r="AA573" s="5" t="n">
        <v>0.0975052555378709</v>
      </c>
      <c r="AC573" s="5" t="n">
        <f aca="false">LOG(W573,2)</f>
        <v>-0.345599290756698</v>
      </c>
    </row>
    <row r="574" customFormat="false" ht="15" hidden="false" customHeight="false" outlineLevel="0" collapsed="false">
      <c r="A574" s="2" t="s">
        <v>3164</v>
      </c>
      <c r="C574" s="2" t="s">
        <v>3165</v>
      </c>
      <c r="E574" s="3" t="s">
        <v>3166</v>
      </c>
      <c r="G574" s="2" t="n">
        <v>1.13077E-036</v>
      </c>
      <c r="I574" s="21" t="n">
        <v>191.29</v>
      </c>
      <c r="K574" s="2" t="n">
        <v>118.76</v>
      </c>
      <c r="M574" s="3" t="s">
        <v>3591</v>
      </c>
      <c r="P574" s="31" t="s">
        <v>24</v>
      </c>
      <c r="Q574" s="2" t="s">
        <v>3592</v>
      </c>
      <c r="S574" s="3" t="n">
        <v>2</v>
      </c>
      <c r="U574" s="5" t="n">
        <v>-0.59693</v>
      </c>
      <c r="W574" s="5" t="n">
        <v>0.786063839331378</v>
      </c>
      <c r="Y574" s="5" t="n">
        <v>0.80869132606525</v>
      </c>
      <c r="AA574" s="5" t="n">
        <v>0.0924073729489985</v>
      </c>
      <c r="AC574" s="5" t="n">
        <f aca="false">LOG(W574,2)</f>
        <v>-0.347281610715487</v>
      </c>
    </row>
    <row r="575" customFormat="false" ht="15" hidden="false" customHeight="false" outlineLevel="0" collapsed="false">
      <c r="A575" s="2" t="s">
        <v>242</v>
      </c>
      <c r="C575" s="2" t="s">
        <v>243</v>
      </c>
      <c r="E575" s="3" t="s">
        <v>244</v>
      </c>
      <c r="G575" s="2" t="n">
        <v>3.45657E-010</v>
      </c>
      <c r="I575" s="21" t="n">
        <v>99.915</v>
      </c>
      <c r="K575" s="2" t="n">
        <v>99.915</v>
      </c>
      <c r="M575" s="3" t="s">
        <v>3593</v>
      </c>
      <c r="O575" s="4" t="s">
        <v>3594</v>
      </c>
      <c r="P575" s="31" t="s">
        <v>24</v>
      </c>
      <c r="Q575" s="2" t="s">
        <v>3595</v>
      </c>
      <c r="S575" s="3" t="n">
        <v>2</v>
      </c>
      <c r="U575" s="5" t="n">
        <v>-0.21034</v>
      </c>
      <c r="W575" s="5" t="n">
        <v>0.785769580174123</v>
      </c>
      <c r="Y575" s="5" t="n">
        <v>0.795421304248645</v>
      </c>
      <c r="AA575" s="5" t="n">
        <v>0.0528890935541747</v>
      </c>
      <c r="AC575" s="5" t="n">
        <f aca="false">LOG(W575,2)</f>
        <v>-0.347821777665241</v>
      </c>
    </row>
    <row r="576" customFormat="false" ht="15" hidden="false" customHeight="false" outlineLevel="0" collapsed="false">
      <c r="A576" s="2" t="s">
        <v>482</v>
      </c>
      <c r="C576" s="2" t="s">
        <v>483</v>
      </c>
      <c r="E576" s="3" t="s">
        <v>484</v>
      </c>
      <c r="G576" s="2" t="n">
        <v>1.05098E-058</v>
      </c>
      <c r="I576" s="21" t="n">
        <v>174.85</v>
      </c>
      <c r="K576" s="2" t="n">
        <v>42.661</v>
      </c>
      <c r="M576" s="3" t="s">
        <v>922</v>
      </c>
      <c r="O576" s="4" t="s">
        <v>923</v>
      </c>
      <c r="P576" s="31" t="s">
        <v>24</v>
      </c>
      <c r="Q576" s="2" t="s">
        <v>924</v>
      </c>
      <c r="S576" s="3" t="n">
        <v>3</v>
      </c>
      <c r="U576" s="5" t="n">
        <v>-0.077465</v>
      </c>
      <c r="W576" s="5" t="n">
        <v>0.785607859222853</v>
      </c>
      <c r="Y576" s="5" t="n">
        <v>0.787969356556391</v>
      </c>
      <c r="AA576" s="5" t="n">
        <v>0.0852746092889137</v>
      </c>
      <c r="AC576" s="5" t="n">
        <f aca="false">LOG(W576,2)</f>
        <v>-0.348118732438016</v>
      </c>
    </row>
    <row r="577" customFormat="false" ht="15" hidden="false" customHeight="false" outlineLevel="0" collapsed="false">
      <c r="A577" s="2" t="s">
        <v>242</v>
      </c>
      <c r="C577" s="2" t="s">
        <v>243</v>
      </c>
      <c r="E577" s="3" t="s">
        <v>244</v>
      </c>
      <c r="G577" s="2" t="n">
        <v>6.93185E-005</v>
      </c>
      <c r="I577" s="21" t="n">
        <v>70.942</v>
      </c>
      <c r="K577" s="2" t="n">
        <v>61.344</v>
      </c>
      <c r="M577" s="3" t="s">
        <v>245</v>
      </c>
      <c r="O577" s="4" t="s">
        <v>246</v>
      </c>
      <c r="P577" s="31" t="s">
        <v>24</v>
      </c>
      <c r="Q577" s="2" t="s">
        <v>247</v>
      </c>
      <c r="S577" s="3" t="n">
        <v>2</v>
      </c>
      <c r="U577" s="5" t="n">
        <v>0.33809</v>
      </c>
      <c r="W577" s="5" t="n">
        <v>0.78540735644853</v>
      </c>
      <c r="Y577" s="5" t="n">
        <v>0.792172349917741</v>
      </c>
      <c r="AA577" s="5" t="n">
        <v>0.104415960214534</v>
      </c>
      <c r="AC577" s="5" t="n">
        <f aca="false">LOG(W577,2)</f>
        <v>-0.348486983944284</v>
      </c>
    </row>
    <row r="578" customFormat="false" ht="15" hidden="false" customHeight="false" outlineLevel="0" collapsed="false">
      <c r="A578" s="2" t="s">
        <v>3596</v>
      </c>
      <c r="C578" s="2" t="s">
        <v>3597</v>
      </c>
      <c r="E578" s="3" t="s">
        <v>3598</v>
      </c>
      <c r="G578" s="2" t="n">
        <v>1.10212E-042</v>
      </c>
      <c r="I578" s="21" t="n">
        <v>150.69</v>
      </c>
      <c r="K578" s="2" t="n">
        <v>120.4</v>
      </c>
      <c r="M578" s="3" t="s">
        <v>3599</v>
      </c>
      <c r="P578" s="31" t="s">
        <v>24</v>
      </c>
      <c r="Q578" s="2" t="s">
        <v>3600</v>
      </c>
      <c r="S578" s="3" t="n">
        <v>3</v>
      </c>
      <c r="U578" s="5" t="n">
        <v>-0.42524</v>
      </c>
      <c r="W578" s="5" t="n">
        <v>0.7852038521703</v>
      </c>
      <c r="Y578" s="5" t="n">
        <v>0.763901674664578</v>
      </c>
      <c r="AA578" s="5" t="n">
        <v>0.0529045487264038</v>
      </c>
      <c r="AC578" s="5" t="n">
        <f aca="false">LOG(W578,2)</f>
        <v>-0.34886084427717</v>
      </c>
    </row>
    <row r="579" customFormat="false" ht="15" hidden="false" customHeight="false" outlineLevel="0" collapsed="false">
      <c r="A579" s="2" t="s">
        <v>3274</v>
      </c>
      <c r="C579" s="2" t="s">
        <v>782</v>
      </c>
      <c r="E579" s="3" t="s">
        <v>783</v>
      </c>
      <c r="G579" s="2" t="n">
        <v>5.49279E-029</v>
      </c>
      <c r="I579" s="21" t="n">
        <v>146.96</v>
      </c>
      <c r="K579" s="2" t="n">
        <v>125.97</v>
      </c>
      <c r="M579" s="3" t="s">
        <v>784</v>
      </c>
      <c r="O579" s="4" t="s">
        <v>785</v>
      </c>
      <c r="P579" s="31" t="s">
        <v>24</v>
      </c>
      <c r="Q579" s="2" t="s">
        <v>786</v>
      </c>
      <c r="S579" s="3" t="n">
        <v>2</v>
      </c>
      <c r="U579" s="5" t="n">
        <v>-0.50658</v>
      </c>
      <c r="W579" s="5" t="n">
        <v>0.785163376912069</v>
      </c>
      <c r="Y579" s="5" t="n">
        <v>0.789277221872431</v>
      </c>
      <c r="AA579" s="5" t="n">
        <v>0.12327480483513</v>
      </c>
      <c r="AC579" s="5" t="n">
        <f aca="false">LOG(W579,2)</f>
        <v>-0.348935213447973</v>
      </c>
    </row>
    <row r="580" customFormat="false" ht="15" hidden="false" customHeight="false" outlineLevel="0" collapsed="false">
      <c r="A580" s="2" t="s">
        <v>663</v>
      </c>
      <c r="C580" s="2" t="s">
        <v>664</v>
      </c>
      <c r="E580" s="3" t="s">
        <v>665</v>
      </c>
      <c r="G580" s="2" t="n">
        <v>2.87857E-012</v>
      </c>
      <c r="I580" s="21" t="n">
        <v>115.57</v>
      </c>
      <c r="K580" s="2" t="n">
        <v>57.434</v>
      </c>
      <c r="M580" s="3" t="s">
        <v>3601</v>
      </c>
      <c r="O580" s="4" t="s">
        <v>3602</v>
      </c>
      <c r="P580" s="31" t="s">
        <v>24</v>
      </c>
      <c r="Q580" s="2" t="s">
        <v>79</v>
      </c>
      <c r="S580" s="3" t="n">
        <v>2</v>
      </c>
      <c r="U580" s="5" t="n">
        <v>1.0981</v>
      </c>
      <c r="W580" s="5" t="n">
        <v>0.783989483726487</v>
      </c>
      <c r="Y580" s="5" t="n">
        <v>0.769337870062598</v>
      </c>
      <c r="AA580" s="5" t="n">
        <v>0.13555651907395</v>
      </c>
      <c r="AC580" s="5" t="n">
        <f aca="false">LOG(W580,2)</f>
        <v>-0.35109379243132</v>
      </c>
    </row>
    <row r="581" customFormat="false" ht="15" hidden="false" customHeight="false" outlineLevel="0" collapsed="false">
      <c r="A581" s="2" t="s">
        <v>3603</v>
      </c>
      <c r="C581" s="2" t="s">
        <v>3604</v>
      </c>
      <c r="E581" s="3" t="s">
        <v>3605</v>
      </c>
      <c r="G581" s="2" t="n">
        <v>5.05175E-026</v>
      </c>
      <c r="I581" s="21" t="n">
        <v>172.21</v>
      </c>
      <c r="K581" s="2" t="n">
        <v>172.21</v>
      </c>
      <c r="M581" s="3" t="s">
        <v>3606</v>
      </c>
      <c r="O581" s="4" t="s">
        <v>1987</v>
      </c>
      <c r="P581" s="31" t="s">
        <v>24</v>
      </c>
      <c r="Q581" s="2" t="s">
        <v>3607</v>
      </c>
      <c r="S581" s="3" t="n">
        <v>2</v>
      </c>
      <c r="U581" s="5" t="n">
        <v>-0.76117</v>
      </c>
      <c r="W581" s="5" t="n">
        <v>0.783959684271272</v>
      </c>
      <c r="Y581" s="5" t="n">
        <v>0.803773722448685</v>
      </c>
      <c r="AA581" s="5" t="n">
        <v>0.0772982046535758</v>
      </c>
      <c r="AC581" s="5" t="n">
        <f aca="false">LOG(W581,2)</f>
        <v>-0.351148630339515</v>
      </c>
    </row>
    <row r="582" customFormat="false" ht="15" hidden="false" customHeight="false" outlineLevel="0" collapsed="false">
      <c r="A582" s="2" t="s">
        <v>555</v>
      </c>
      <c r="C582" s="2" t="s">
        <v>556</v>
      </c>
      <c r="E582" s="3" t="s">
        <v>557</v>
      </c>
      <c r="G582" s="2" t="n">
        <v>7.50924E-005</v>
      </c>
      <c r="I582" s="21" t="n">
        <v>93.649</v>
      </c>
      <c r="K582" s="2" t="n">
        <v>93.649</v>
      </c>
      <c r="M582" s="3" t="s">
        <v>558</v>
      </c>
      <c r="O582" s="4" t="s">
        <v>559</v>
      </c>
      <c r="P582" s="31" t="s">
        <v>24</v>
      </c>
      <c r="Q582" s="2" t="s">
        <v>247</v>
      </c>
      <c r="S582" s="3" t="n">
        <v>2</v>
      </c>
      <c r="U582" s="5" t="n">
        <v>-0.051841</v>
      </c>
      <c r="W582" s="5" t="n">
        <v>0.783623895027316</v>
      </c>
      <c r="Y582" s="5" t="n">
        <v>0.798740645204999</v>
      </c>
      <c r="AA582" s="5" t="n">
        <v>0.0637203745831374</v>
      </c>
      <c r="AC582" s="5" t="n">
        <f aca="false">LOG(W582,2)</f>
        <v>-0.35176670454091</v>
      </c>
    </row>
    <row r="583" customFormat="false" ht="15" hidden="false" customHeight="false" outlineLevel="0" collapsed="false">
      <c r="A583" s="2" t="s">
        <v>482</v>
      </c>
      <c r="C583" s="2" t="s">
        <v>483</v>
      </c>
      <c r="E583" s="3" t="s">
        <v>484</v>
      </c>
      <c r="G583" s="2" t="n">
        <v>5.58391E-026</v>
      </c>
      <c r="I583" s="21" t="n">
        <v>155.66</v>
      </c>
      <c r="K583" s="2" t="n">
        <v>105.19</v>
      </c>
      <c r="M583" s="3" t="s">
        <v>485</v>
      </c>
      <c r="O583" s="4" t="s">
        <v>486</v>
      </c>
      <c r="P583" s="31" t="s">
        <v>24</v>
      </c>
      <c r="Q583" s="2" t="s">
        <v>487</v>
      </c>
      <c r="S583" s="3" t="n">
        <v>2</v>
      </c>
      <c r="U583" s="5" t="n">
        <v>1.7687</v>
      </c>
      <c r="W583" s="5" t="n">
        <v>0.783542374196679</v>
      </c>
      <c r="Y583" s="5" t="n">
        <v>0.789049257440477</v>
      </c>
      <c r="AA583" s="5" t="n">
        <v>0.105553664380448</v>
      </c>
      <c r="AC583" s="5" t="n">
        <f aca="false">LOG(W583,2)</f>
        <v>-0.351916796717478</v>
      </c>
    </row>
    <row r="584" customFormat="false" ht="15" hidden="false" customHeight="false" outlineLevel="0" collapsed="false">
      <c r="A584" s="2" t="s">
        <v>1623</v>
      </c>
      <c r="C584" s="2" t="s">
        <v>1624</v>
      </c>
      <c r="E584" s="3" t="s">
        <v>1625</v>
      </c>
      <c r="G584" s="2" t="n">
        <v>1.37963E-010</v>
      </c>
      <c r="I584" s="21" t="n">
        <v>105.39</v>
      </c>
      <c r="K584" s="2" t="n">
        <v>105.39</v>
      </c>
      <c r="M584" s="3" t="s">
        <v>3608</v>
      </c>
      <c r="P584" s="31" t="s">
        <v>24</v>
      </c>
      <c r="Q584" s="2" t="s">
        <v>3609</v>
      </c>
      <c r="S584" s="3" t="n">
        <v>2</v>
      </c>
      <c r="U584" s="5" t="n">
        <v>0.15585</v>
      </c>
      <c r="W584" s="5" t="n">
        <v>0.783347719895132</v>
      </c>
      <c r="Y584" s="5" t="n">
        <v>0.793189728153513</v>
      </c>
      <c r="AA584" s="5" t="n">
        <v>0.0844578813264488</v>
      </c>
      <c r="AC584" s="5" t="n">
        <f aca="false">LOG(W584,2)</f>
        <v>-0.352275247891602</v>
      </c>
    </row>
    <row r="585" customFormat="false" ht="15" hidden="false" customHeight="false" outlineLevel="0" collapsed="false">
      <c r="A585" s="2" t="s">
        <v>2751</v>
      </c>
      <c r="C585" s="2" t="s">
        <v>2752</v>
      </c>
      <c r="E585" s="3" t="s">
        <v>2753</v>
      </c>
      <c r="G585" s="2" t="n">
        <v>1.1053E-009</v>
      </c>
      <c r="I585" s="21" t="n">
        <v>114.72</v>
      </c>
      <c r="K585" s="2" t="n">
        <v>114.72</v>
      </c>
      <c r="M585" s="3" t="s">
        <v>3610</v>
      </c>
      <c r="O585" s="4" t="s">
        <v>3611</v>
      </c>
      <c r="P585" s="31" t="s">
        <v>24</v>
      </c>
      <c r="Q585" s="2" t="s">
        <v>3612</v>
      </c>
      <c r="S585" s="3" t="n">
        <v>2</v>
      </c>
      <c r="U585" s="5" t="n">
        <v>-0.46825</v>
      </c>
      <c r="W585" s="5" t="n">
        <v>0.782657305372682</v>
      </c>
      <c r="Y585" s="5" t="n">
        <v>0.770269539525873</v>
      </c>
      <c r="AA585" s="5" t="n">
        <v>0.181568263631253</v>
      </c>
      <c r="AC585" s="5" t="n">
        <f aca="false">LOG(W585,2)</f>
        <v>-0.353547348116262</v>
      </c>
    </row>
    <row r="586" customFormat="false" ht="15" hidden="false" customHeight="false" outlineLevel="0" collapsed="false">
      <c r="A586" s="2" t="s">
        <v>248</v>
      </c>
      <c r="C586" s="2" t="s">
        <v>249</v>
      </c>
      <c r="E586" s="3" t="s">
        <v>250</v>
      </c>
      <c r="G586" s="2" t="n">
        <v>1.20607E-014</v>
      </c>
      <c r="I586" s="21" t="n">
        <v>161.27</v>
      </c>
      <c r="K586" s="2" t="n">
        <v>86.882</v>
      </c>
      <c r="M586" s="3" t="s">
        <v>3613</v>
      </c>
      <c r="P586" s="31" t="s">
        <v>24</v>
      </c>
      <c r="Q586" s="2" t="s">
        <v>3614</v>
      </c>
      <c r="S586" s="3" t="n">
        <v>2</v>
      </c>
      <c r="U586" s="5" t="n">
        <v>-0.64367</v>
      </c>
      <c r="W586" s="5" t="n">
        <v>0.782498719767356</v>
      </c>
      <c r="Y586" s="5" t="n">
        <v>0.828685618192935</v>
      </c>
      <c r="AA586" s="5" t="n">
        <v>0.273250154798548</v>
      </c>
      <c r="AC586" s="5" t="n">
        <f aca="false">LOG(W586,2)</f>
        <v>-0.353839703208621</v>
      </c>
    </row>
    <row r="587" customFormat="false" ht="15" hidden="false" customHeight="false" outlineLevel="0" collapsed="false">
      <c r="A587" s="2" t="s">
        <v>3164</v>
      </c>
      <c r="C587" s="2" t="s">
        <v>3165</v>
      </c>
      <c r="E587" s="3" t="s">
        <v>3166</v>
      </c>
      <c r="G587" s="2" t="n">
        <v>9.83182E-005</v>
      </c>
      <c r="I587" s="21" t="n">
        <v>107.32</v>
      </c>
      <c r="K587" s="2" t="n">
        <v>70.67</v>
      </c>
      <c r="M587" s="3" t="s">
        <v>3615</v>
      </c>
      <c r="O587" s="4" t="s">
        <v>3616</v>
      </c>
      <c r="P587" s="31" t="s">
        <v>24</v>
      </c>
      <c r="Q587" s="2" t="s">
        <v>218</v>
      </c>
      <c r="S587" s="3" t="n">
        <v>3</v>
      </c>
      <c r="U587" s="5" t="n">
        <v>0.44199</v>
      </c>
      <c r="W587" s="5" t="n">
        <v>0.782386752048329</v>
      </c>
      <c r="Y587" s="5" t="n">
        <v>0.72868994123747</v>
      </c>
      <c r="AA587" s="5" t="n">
        <v>0.125543206763136</v>
      </c>
      <c r="AC587" s="5" t="n">
        <f aca="false">LOG(W587,2)</f>
        <v>-0.354046153170826</v>
      </c>
    </row>
    <row r="588" customFormat="false" ht="15" hidden="false" customHeight="false" outlineLevel="0" collapsed="false">
      <c r="A588" s="2" t="s">
        <v>749</v>
      </c>
      <c r="C588" s="2" t="s">
        <v>750</v>
      </c>
      <c r="E588" s="3" t="s">
        <v>751</v>
      </c>
      <c r="G588" s="2" t="n">
        <v>1.10702E-011</v>
      </c>
      <c r="I588" s="21" t="n">
        <v>143.03</v>
      </c>
      <c r="K588" s="2" t="n">
        <v>45.158</v>
      </c>
      <c r="M588" s="3" t="s">
        <v>3617</v>
      </c>
      <c r="P588" s="31" t="s">
        <v>24</v>
      </c>
      <c r="Q588" s="2" t="s">
        <v>3618</v>
      </c>
      <c r="S588" s="3" t="n">
        <v>2</v>
      </c>
      <c r="U588" s="5" t="n">
        <v>-0.4971</v>
      </c>
      <c r="W588" s="5" t="n">
        <v>0.782192165215516</v>
      </c>
      <c r="Y588" s="5" t="n">
        <v>0.739424763240968</v>
      </c>
      <c r="AA588" s="5" t="n">
        <v>0.0872190397845292</v>
      </c>
      <c r="AC588" s="5" t="n">
        <f aca="false">LOG(W588,2)</f>
        <v>-0.354405009419074</v>
      </c>
    </row>
    <row r="589" customFormat="false" ht="15" hidden="false" customHeight="false" outlineLevel="0" collapsed="false">
      <c r="A589" s="2" t="s">
        <v>3619</v>
      </c>
      <c r="C589" s="2" t="s">
        <v>3620</v>
      </c>
      <c r="E589" s="3" t="s">
        <v>3621</v>
      </c>
      <c r="G589" s="2" t="n">
        <v>2.34214E-058</v>
      </c>
      <c r="I589" s="21" t="n">
        <v>201.3</v>
      </c>
      <c r="K589" s="2" t="n">
        <v>42.242</v>
      </c>
      <c r="M589" s="3" t="s">
        <v>3622</v>
      </c>
      <c r="O589" s="4" t="s">
        <v>3623</v>
      </c>
      <c r="P589" s="31" t="s">
        <v>24</v>
      </c>
      <c r="Q589" s="2" t="s">
        <v>3624</v>
      </c>
      <c r="S589" s="3" t="n">
        <v>3</v>
      </c>
      <c r="U589" s="5" t="n">
        <v>0.020507</v>
      </c>
      <c r="W589" s="5" t="n">
        <v>0.781838091589459</v>
      </c>
      <c r="Y589" s="5" t="n">
        <v>0.788297980891464</v>
      </c>
      <c r="AA589" s="5" t="n">
        <v>0.124882372021949</v>
      </c>
      <c r="AC589" s="5" t="n">
        <f aca="false">LOG(W589,2)</f>
        <v>-0.3550582196379</v>
      </c>
    </row>
    <row r="590" customFormat="false" ht="15" hidden="false" customHeight="false" outlineLevel="0" collapsed="false">
      <c r="A590" s="2" t="s">
        <v>2861</v>
      </c>
      <c r="C590" s="2" t="s">
        <v>679</v>
      </c>
      <c r="E590" s="3" t="s">
        <v>680</v>
      </c>
      <c r="G590" s="2" t="n">
        <v>2.05282E-006</v>
      </c>
      <c r="I590" s="21" t="n">
        <v>103.74</v>
      </c>
      <c r="K590" s="2" t="n">
        <v>71.379</v>
      </c>
      <c r="M590" s="3" t="s">
        <v>3625</v>
      </c>
      <c r="O590" s="4" t="s">
        <v>37</v>
      </c>
      <c r="P590" s="31" t="s">
        <v>24</v>
      </c>
      <c r="Q590" s="2" t="s">
        <v>3626</v>
      </c>
      <c r="S590" s="3" t="n">
        <v>2</v>
      </c>
      <c r="U590" s="5" t="n">
        <v>0.32283</v>
      </c>
      <c r="W590" s="5" t="n">
        <v>0.781751503425031</v>
      </c>
      <c r="Y590" s="5" t="n">
        <v>0.731407754358574</v>
      </c>
      <c r="AA590" s="5" t="n">
        <v>0.072624542971502</v>
      </c>
      <c r="AC590" s="5" t="n">
        <f aca="false">LOG(W590,2)</f>
        <v>-0.3552180062161</v>
      </c>
    </row>
    <row r="591" customFormat="false" ht="15" hidden="false" customHeight="false" outlineLevel="0" collapsed="false">
      <c r="A591" s="2" t="s">
        <v>3627</v>
      </c>
      <c r="C591" s="2" t="s">
        <v>3628</v>
      </c>
      <c r="E591" s="3" t="s">
        <v>3629</v>
      </c>
      <c r="G591" s="2" t="n">
        <v>1.00165E-013</v>
      </c>
      <c r="I591" s="21" t="n">
        <v>154.15</v>
      </c>
      <c r="K591" s="2" t="n">
        <v>101.39</v>
      </c>
      <c r="M591" s="3" t="s">
        <v>3630</v>
      </c>
      <c r="P591" s="31" t="s">
        <v>24</v>
      </c>
      <c r="Q591" s="2" t="s">
        <v>3631</v>
      </c>
      <c r="S591" s="3" t="n">
        <v>2</v>
      </c>
      <c r="U591" s="5" t="n">
        <v>0.011518</v>
      </c>
      <c r="W591" s="5" t="n">
        <v>0.781724448413647</v>
      </c>
      <c r="Y591" s="5" t="n">
        <v>0.745509744393301</v>
      </c>
      <c r="AA591" s="5" t="n">
        <v>0.0743564265822023</v>
      </c>
      <c r="AC591" s="5" t="n">
        <f aca="false">LOG(W591,2)</f>
        <v>-0.355267936156771</v>
      </c>
    </row>
    <row r="592" customFormat="false" ht="15" hidden="false" customHeight="false" outlineLevel="0" collapsed="false">
      <c r="A592" s="2" t="s">
        <v>114</v>
      </c>
      <c r="C592" s="2" t="s">
        <v>115</v>
      </c>
      <c r="E592" s="3" t="s">
        <v>116</v>
      </c>
      <c r="G592" s="2" t="n">
        <v>9.05619E-006</v>
      </c>
      <c r="I592" s="21" t="n">
        <v>109.44</v>
      </c>
      <c r="K592" s="2" t="n">
        <v>109.44</v>
      </c>
      <c r="M592" s="3" t="s">
        <v>3632</v>
      </c>
      <c r="O592" s="4" t="s">
        <v>3633</v>
      </c>
      <c r="P592" s="31" t="s">
        <v>24</v>
      </c>
      <c r="Q592" s="2" t="s">
        <v>2613</v>
      </c>
      <c r="S592" s="3" t="n">
        <v>2</v>
      </c>
      <c r="U592" s="5" t="n">
        <v>0.54941</v>
      </c>
      <c r="W592" s="5" t="n">
        <v>0.78146472674568</v>
      </c>
      <c r="Y592" s="5" t="n">
        <v>0.789790094795899</v>
      </c>
      <c r="AA592" s="5" t="n">
        <v>0.0129448599830525</v>
      </c>
      <c r="AC592" s="5" t="n">
        <f aca="false">LOG(W592,2)</f>
        <v>-0.35574733963754</v>
      </c>
    </row>
    <row r="593" customFormat="false" ht="15" hidden="false" customHeight="false" outlineLevel="0" collapsed="false">
      <c r="A593" s="2" t="s">
        <v>2161</v>
      </c>
      <c r="C593" s="2" t="s">
        <v>2162</v>
      </c>
      <c r="E593" s="3" t="s">
        <v>2163</v>
      </c>
      <c r="G593" s="2" t="n">
        <v>0.00267991</v>
      </c>
      <c r="I593" s="21" t="n">
        <v>74.191</v>
      </c>
      <c r="K593" s="2" t="n">
        <v>58.167</v>
      </c>
      <c r="M593" s="3" t="s">
        <v>3634</v>
      </c>
      <c r="O593" s="4" t="s">
        <v>3635</v>
      </c>
      <c r="P593" s="31" t="s">
        <v>24</v>
      </c>
      <c r="Q593" s="2" t="s">
        <v>1278</v>
      </c>
      <c r="S593" s="3" t="n">
        <v>2</v>
      </c>
      <c r="U593" s="5" t="n">
        <v>0.77936</v>
      </c>
      <c r="W593" s="5" t="n">
        <v>0.779789749051326</v>
      </c>
      <c r="Y593" s="5" t="n">
        <v>0.668071620979243</v>
      </c>
      <c r="AA593" s="5" t="n">
        <v>0.197783103544286</v>
      </c>
      <c r="AC593" s="5" t="n">
        <f aca="false">LOG(W593,2)</f>
        <v>-0.358842905386518</v>
      </c>
    </row>
    <row r="594" customFormat="false" ht="15" hidden="false" customHeight="false" outlineLevel="0" collapsed="false">
      <c r="A594" s="2" t="s">
        <v>3230</v>
      </c>
      <c r="C594" s="2" t="s">
        <v>3231</v>
      </c>
      <c r="E594" s="3" t="s">
        <v>3232</v>
      </c>
      <c r="G594" s="2" t="n">
        <v>3.25246E-038</v>
      </c>
      <c r="I594" s="21" t="n">
        <v>135.21</v>
      </c>
      <c r="K594" s="2" t="n">
        <v>135.21</v>
      </c>
      <c r="M594" s="3" t="s">
        <v>3636</v>
      </c>
      <c r="O594" s="4" t="s">
        <v>3637</v>
      </c>
      <c r="P594" s="31" t="s">
        <v>24</v>
      </c>
      <c r="Q594" s="2" t="s">
        <v>3638</v>
      </c>
      <c r="S594" s="3" t="n">
        <v>2</v>
      </c>
      <c r="U594" s="5" t="n">
        <v>-1.2812</v>
      </c>
      <c r="W594" s="5" t="n">
        <v>0.779244882589528</v>
      </c>
      <c r="Y594" s="5" t="n">
        <v>0.75988525885465</v>
      </c>
      <c r="AA594" s="5" t="n">
        <v>0.289571126450481</v>
      </c>
      <c r="AC594" s="5" t="n">
        <f aca="false">LOG(W594,2)</f>
        <v>-0.359851319386354</v>
      </c>
    </row>
    <row r="595" customFormat="false" ht="15" hidden="false" customHeight="false" outlineLevel="0" collapsed="false">
      <c r="A595" s="2" t="s">
        <v>764</v>
      </c>
      <c r="C595" s="2" t="s">
        <v>765</v>
      </c>
      <c r="E595" s="3" t="s">
        <v>766</v>
      </c>
      <c r="G595" s="2" t="n">
        <v>6.27736E-036</v>
      </c>
      <c r="I595" s="21" t="n">
        <v>170.18</v>
      </c>
      <c r="K595" s="2" t="n">
        <v>164.68</v>
      </c>
      <c r="M595" s="3" t="s">
        <v>767</v>
      </c>
      <c r="O595" s="4" t="s">
        <v>768</v>
      </c>
      <c r="P595" s="31" t="s">
        <v>24</v>
      </c>
      <c r="Q595" s="2" t="s">
        <v>79</v>
      </c>
      <c r="S595" s="3" t="n">
        <v>2</v>
      </c>
      <c r="U595" s="5" t="n">
        <v>-0.053579</v>
      </c>
      <c r="W595" s="5" t="n">
        <v>0.77807784205972</v>
      </c>
      <c r="Y595" s="5" t="n">
        <v>0.851214401044351</v>
      </c>
      <c r="AA595" s="5" t="n">
        <v>0.114258133507982</v>
      </c>
      <c r="AC595" s="5" t="n">
        <f aca="false">LOG(W595,2)</f>
        <v>-0.36201359939858</v>
      </c>
    </row>
    <row r="596" customFormat="false" ht="15" hidden="false" customHeight="false" outlineLevel="0" collapsed="false">
      <c r="A596" s="2" t="s">
        <v>702</v>
      </c>
      <c r="C596" s="2" t="s">
        <v>703</v>
      </c>
      <c r="E596" s="3" t="s">
        <v>704</v>
      </c>
      <c r="G596" s="2" t="n">
        <v>2.17258E-006</v>
      </c>
      <c r="I596" s="21" t="n">
        <v>88.092</v>
      </c>
      <c r="K596" s="2" t="n">
        <v>84.297</v>
      </c>
      <c r="M596" s="3" t="s">
        <v>705</v>
      </c>
      <c r="O596" s="4" t="s">
        <v>706</v>
      </c>
      <c r="P596" s="31" t="s">
        <v>24</v>
      </c>
      <c r="Q596" s="2" t="s">
        <v>707</v>
      </c>
      <c r="S596" s="3" t="n">
        <v>2</v>
      </c>
      <c r="U596" s="5" t="n">
        <v>1.1573</v>
      </c>
      <c r="W596" s="5" t="n">
        <v>0.777619086108464</v>
      </c>
      <c r="Y596" s="5" t="n">
        <v>0.784460868727473</v>
      </c>
      <c r="AA596" s="5" t="n">
        <v>0.153584653658038</v>
      </c>
      <c r="AC596" s="5" t="n">
        <f aca="false">LOG(W596,2)</f>
        <v>-0.362864465583447</v>
      </c>
    </row>
    <row r="597" customFormat="false" ht="15" hidden="false" customHeight="false" outlineLevel="0" collapsed="false">
      <c r="A597" s="2" t="s">
        <v>3639</v>
      </c>
      <c r="C597" s="2" t="s">
        <v>3640</v>
      </c>
      <c r="E597" s="3" t="s">
        <v>3641</v>
      </c>
      <c r="G597" s="2" t="n">
        <v>9.8261E-026</v>
      </c>
      <c r="I597" s="21" t="n">
        <v>169.76</v>
      </c>
      <c r="K597" s="2" t="n">
        <v>113.1</v>
      </c>
      <c r="M597" s="3" t="s">
        <v>3642</v>
      </c>
      <c r="O597" s="4" t="s">
        <v>3643</v>
      </c>
      <c r="P597" s="31" t="s">
        <v>24</v>
      </c>
      <c r="Q597" s="2" t="s">
        <v>3644</v>
      </c>
      <c r="S597" s="3" t="n">
        <v>2</v>
      </c>
      <c r="U597" s="5" t="n">
        <v>-0.17671</v>
      </c>
      <c r="W597" s="5" t="n">
        <v>0.777222637805881</v>
      </c>
      <c r="Y597" s="5" t="n">
        <v>0.759402017291066</v>
      </c>
      <c r="AA597" s="5" t="n">
        <v>0.0651127518818332</v>
      </c>
      <c r="AC597" s="5" t="n">
        <f aca="false">LOG(W597,2)</f>
        <v>-0.363600172638001</v>
      </c>
    </row>
    <row r="598" customFormat="false" ht="15" hidden="false" customHeight="false" outlineLevel="0" collapsed="false">
      <c r="A598" s="2" t="s">
        <v>1141</v>
      </c>
      <c r="C598" s="2" t="s">
        <v>1142</v>
      </c>
      <c r="E598" s="3" t="s">
        <v>1143</v>
      </c>
      <c r="G598" s="2" t="n">
        <v>3.37637E-027</v>
      </c>
      <c r="I598" s="21" t="n">
        <v>191.4</v>
      </c>
      <c r="K598" s="2" t="n">
        <v>163.88</v>
      </c>
      <c r="M598" s="3" t="s">
        <v>1144</v>
      </c>
      <c r="O598" s="4" t="s">
        <v>1145</v>
      </c>
      <c r="P598" s="31" t="s">
        <v>24</v>
      </c>
      <c r="Q598" s="2" t="s">
        <v>1146</v>
      </c>
      <c r="S598" s="3" t="n">
        <v>2</v>
      </c>
      <c r="U598" s="5" t="n">
        <v>0.68596</v>
      </c>
      <c r="W598" s="5" t="n">
        <v>0.777192298466214</v>
      </c>
      <c r="Y598" s="5" t="n">
        <v>0.773189070236567</v>
      </c>
      <c r="AA598" s="5" t="n">
        <v>0.0787145332860443</v>
      </c>
      <c r="AC598" s="5" t="n">
        <f aca="false">LOG(W598,2)</f>
        <v>-0.363656490180848</v>
      </c>
    </row>
    <row r="599" customFormat="false" ht="15" hidden="false" customHeight="false" outlineLevel="0" collapsed="false">
      <c r="A599" s="2" t="s">
        <v>2257</v>
      </c>
      <c r="C599" s="2" t="s">
        <v>2258</v>
      </c>
      <c r="E599" s="3" t="s">
        <v>2259</v>
      </c>
      <c r="G599" s="2" t="n">
        <v>2.87142E-005</v>
      </c>
      <c r="I599" s="21" t="n">
        <v>104.37</v>
      </c>
      <c r="K599" s="2" t="n">
        <v>75.109</v>
      </c>
      <c r="M599" s="3" t="s">
        <v>3645</v>
      </c>
      <c r="O599" s="4" t="s">
        <v>3646</v>
      </c>
      <c r="P599" s="31" t="s">
        <v>24</v>
      </c>
      <c r="Q599" s="2" t="s">
        <v>2800</v>
      </c>
      <c r="S599" s="3" t="n">
        <v>2</v>
      </c>
      <c r="U599" s="5" t="n">
        <v>-0.003796</v>
      </c>
      <c r="W599" s="5" t="n">
        <v>0.776662208614403</v>
      </c>
      <c r="Y599" s="5" t="n">
        <v>0.728626976583427</v>
      </c>
      <c r="AA599" s="5" t="n">
        <v>0.107309762291655</v>
      </c>
      <c r="AC599" s="5" t="n">
        <f aca="false">LOG(W599,2)</f>
        <v>-0.364640826908147</v>
      </c>
    </row>
    <row r="600" customFormat="false" ht="15" hidden="false" customHeight="false" outlineLevel="0" collapsed="false">
      <c r="A600" s="2" t="s">
        <v>3647</v>
      </c>
      <c r="C600" s="2" t="s">
        <v>3648</v>
      </c>
      <c r="E600" s="3" t="s">
        <v>3649</v>
      </c>
      <c r="G600" s="2" t="n">
        <v>0.000218416</v>
      </c>
      <c r="I600" s="21" t="n">
        <v>84.743</v>
      </c>
      <c r="K600" s="2" t="n">
        <v>80.684</v>
      </c>
      <c r="M600" s="3" t="s">
        <v>3650</v>
      </c>
      <c r="O600" s="4" t="s">
        <v>3651</v>
      </c>
      <c r="P600" s="31" t="s">
        <v>24</v>
      </c>
      <c r="Q600" s="2" t="s">
        <v>3652</v>
      </c>
      <c r="S600" s="3" t="n">
        <v>2</v>
      </c>
      <c r="U600" s="5" t="n">
        <v>0.26212</v>
      </c>
      <c r="W600" s="5" t="n">
        <v>0.776448196694389</v>
      </c>
      <c r="Y600" s="5" t="n">
        <v>0.754577181208054</v>
      </c>
      <c r="AA600" s="5" t="n">
        <v>0.0335526735720869</v>
      </c>
      <c r="AC600" s="5" t="n">
        <f aca="false">LOG(W600,2)</f>
        <v>-0.365038421228029</v>
      </c>
    </row>
    <row r="601" customFormat="false" ht="15" hidden="false" customHeight="false" outlineLevel="0" collapsed="false">
      <c r="A601" s="2" t="s">
        <v>1332</v>
      </c>
      <c r="C601" s="2" t="s">
        <v>1333</v>
      </c>
      <c r="E601" s="3" t="s">
        <v>1334</v>
      </c>
      <c r="G601" s="2" t="n">
        <v>2.07725E-015</v>
      </c>
      <c r="I601" s="21" t="n">
        <v>139.43</v>
      </c>
      <c r="K601" s="2" t="n">
        <v>139.43</v>
      </c>
      <c r="M601" s="3" t="s">
        <v>3653</v>
      </c>
      <c r="O601" s="4" t="s">
        <v>3654</v>
      </c>
      <c r="P601" s="31" t="s">
        <v>24</v>
      </c>
      <c r="Q601" s="2" t="s">
        <v>3655</v>
      </c>
      <c r="S601" s="3" t="n">
        <v>2</v>
      </c>
      <c r="U601" s="5" t="n">
        <v>1.0026</v>
      </c>
      <c r="W601" s="5" t="n">
        <v>0.77589440946716</v>
      </c>
      <c r="Y601" s="5" t="n">
        <v>0.76553813228371</v>
      </c>
      <c r="AA601" s="5" t="n">
        <v>0.115601964129163</v>
      </c>
      <c r="AC601" s="5" t="n">
        <f aca="false">LOG(W601,2)</f>
        <v>-0.366067763741921</v>
      </c>
    </row>
    <row r="602" customFormat="false" ht="15" hidden="false" customHeight="false" outlineLevel="0" collapsed="false">
      <c r="A602" s="2" t="s">
        <v>842</v>
      </c>
      <c r="C602" s="2" t="s">
        <v>843</v>
      </c>
      <c r="E602" s="3" t="s">
        <v>844</v>
      </c>
      <c r="G602" s="2" t="n">
        <v>7.40958E-013</v>
      </c>
      <c r="I602" s="21" t="n">
        <v>176.09</v>
      </c>
      <c r="K602" s="2" t="n">
        <v>82.241</v>
      </c>
      <c r="M602" s="3" t="s">
        <v>3656</v>
      </c>
      <c r="O602" s="4" t="s">
        <v>3657</v>
      </c>
      <c r="P602" s="31" t="s">
        <v>24</v>
      </c>
      <c r="Q602" s="2" t="s">
        <v>3658</v>
      </c>
      <c r="S602" s="3" t="n">
        <v>3</v>
      </c>
      <c r="U602" s="5" t="n">
        <v>0.44529</v>
      </c>
      <c r="W602" s="5" t="n">
        <v>0.775624735069069</v>
      </c>
      <c r="Y602" s="5" t="n">
        <v>0.773459633712821</v>
      </c>
      <c r="AA602" s="5" t="n">
        <v>0.0803976638862192</v>
      </c>
      <c r="AC602" s="5" t="n">
        <f aca="false">LOG(W602,2)</f>
        <v>-0.366569282427099</v>
      </c>
    </row>
    <row r="603" customFormat="false" ht="15" hidden="false" customHeight="false" outlineLevel="0" collapsed="false">
      <c r="A603" s="2" t="s">
        <v>305</v>
      </c>
      <c r="C603" s="2" t="s">
        <v>306</v>
      </c>
      <c r="E603" s="3" t="s">
        <v>307</v>
      </c>
      <c r="G603" s="2" t="n">
        <v>1.41544E-030</v>
      </c>
      <c r="I603" s="21" t="n">
        <v>174.24</v>
      </c>
      <c r="K603" s="2" t="n">
        <v>172.17</v>
      </c>
      <c r="M603" s="3" t="s">
        <v>3659</v>
      </c>
      <c r="P603" s="31" t="s">
        <v>24</v>
      </c>
      <c r="Q603" s="2" t="s">
        <v>3660</v>
      </c>
      <c r="S603" s="3" t="n">
        <v>2</v>
      </c>
      <c r="U603" s="5" t="n">
        <v>-0.29194</v>
      </c>
      <c r="W603" s="5" t="n">
        <v>0.775282747985777</v>
      </c>
      <c r="Y603" s="5" t="n">
        <v>0.784165494538664</v>
      </c>
      <c r="AA603" s="5" t="n">
        <v>0.115125313190802</v>
      </c>
      <c r="AC603" s="5" t="n">
        <f aca="false">LOG(W603,2)</f>
        <v>-0.367205533244767</v>
      </c>
    </row>
    <row r="604" customFormat="false" ht="15" hidden="false" customHeight="false" outlineLevel="0" collapsed="false">
      <c r="A604" s="2" t="s">
        <v>3661</v>
      </c>
      <c r="C604" s="2" t="s">
        <v>3662</v>
      </c>
      <c r="E604" s="3" t="s">
        <v>891</v>
      </c>
      <c r="G604" s="2" t="n">
        <v>2.1477E-006</v>
      </c>
      <c r="I604" s="21" t="n">
        <v>112.89</v>
      </c>
      <c r="K604" s="2" t="n">
        <v>60.641</v>
      </c>
      <c r="M604" s="3" t="s">
        <v>3663</v>
      </c>
      <c r="O604" s="4" t="s">
        <v>3664</v>
      </c>
      <c r="P604" s="31" t="s">
        <v>24</v>
      </c>
      <c r="Q604" s="2" t="s">
        <v>3665</v>
      </c>
      <c r="S604" s="3" t="n">
        <v>2</v>
      </c>
      <c r="U604" s="5" t="n">
        <v>4.6929</v>
      </c>
      <c r="W604" s="5" t="n">
        <v>0.774753172808593</v>
      </c>
      <c r="Y604" s="5" t="n">
        <v>0.765225672589848</v>
      </c>
      <c r="AA604" s="5" t="n">
        <v>0.0528482197919414</v>
      </c>
      <c r="AC604" s="5" t="n">
        <f aca="false">LOG(W604,2)</f>
        <v>-0.368191336865675</v>
      </c>
    </row>
    <row r="605" customFormat="false" ht="15" hidden="false" customHeight="false" outlineLevel="0" collapsed="false">
      <c r="A605" s="2" t="s">
        <v>749</v>
      </c>
      <c r="C605" s="2" t="s">
        <v>750</v>
      </c>
      <c r="E605" s="3" t="s">
        <v>751</v>
      </c>
      <c r="G605" s="2" t="n">
        <v>1.40254E-017</v>
      </c>
      <c r="I605" s="21" t="n">
        <v>146.79</v>
      </c>
      <c r="K605" s="2" t="n">
        <v>129.54</v>
      </c>
      <c r="M605" s="3" t="s">
        <v>1629</v>
      </c>
      <c r="O605" s="4" t="s">
        <v>1630</v>
      </c>
      <c r="P605" s="31" t="s">
        <v>24</v>
      </c>
      <c r="Q605" s="2" t="s">
        <v>1631</v>
      </c>
      <c r="S605" s="3" t="n">
        <v>2</v>
      </c>
      <c r="U605" s="5" t="n">
        <v>0.073585</v>
      </c>
      <c r="W605" s="5" t="n">
        <v>0.774570003440228</v>
      </c>
      <c r="Y605" s="5" t="n">
        <v>0.783080470417319</v>
      </c>
      <c r="AA605" s="5" t="n">
        <v>0.0530458287627865</v>
      </c>
      <c r="AC605" s="5" t="n">
        <f aca="false">LOG(W605,2)</f>
        <v>-0.368532463293866</v>
      </c>
    </row>
    <row r="606" customFormat="false" ht="15" hidden="false" customHeight="false" outlineLevel="0" collapsed="false">
      <c r="A606" s="2" t="s">
        <v>3666</v>
      </c>
      <c r="C606" s="2" t="s">
        <v>3667</v>
      </c>
      <c r="E606" s="3" t="s">
        <v>3668</v>
      </c>
      <c r="G606" s="2" t="n">
        <v>1.30202E-013</v>
      </c>
      <c r="I606" s="21" t="n">
        <v>132.01</v>
      </c>
      <c r="K606" s="2" t="n">
        <v>76.228</v>
      </c>
      <c r="M606" s="3" t="s">
        <v>3669</v>
      </c>
      <c r="O606" s="4" t="s">
        <v>3670</v>
      </c>
      <c r="P606" s="31" t="s">
        <v>24</v>
      </c>
      <c r="Q606" s="2" t="s">
        <v>218</v>
      </c>
      <c r="S606" s="3" t="n">
        <v>2</v>
      </c>
      <c r="U606" s="5" t="n">
        <v>0.93669</v>
      </c>
      <c r="W606" s="5" t="n">
        <v>0.772280987630695</v>
      </c>
      <c r="Y606" s="5" t="n">
        <v>0.743949886104784</v>
      </c>
      <c r="AA606" s="5" t="n">
        <v>0.0632896049340574</v>
      </c>
      <c r="AC606" s="5" t="n">
        <f aca="false">LOG(W606,2)</f>
        <v>-0.372802240003415</v>
      </c>
    </row>
    <row r="607" customFormat="false" ht="15" hidden="false" customHeight="false" outlineLevel="0" collapsed="false">
      <c r="A607" s="2" t="s">
        <v>1439</v>
      </c>
      <c r="C607" s="2" t="s">
        <v>1440</v>
      </c>
      <c r="E607" s="3" t="s">
        <v>1441</v>
      </c>
      <c r="G607" s="2" t="n">
        <v>0.00258333</v>
      </c>
      <c r="I607" s="21" t="n">
        <v>77.058</v>
      </c>
      <c r="K607" s="2" t="n">
        <v>54.157</v>
      </c>
      <c r="M607" s="3" t="s">
        <v>3671</v>
      </c>
      <c r="P607" s="31" t="s">
        <v>24</v>
      </c>
      <c r="Q607" s="2" t="s">
        <v>3672</v>
      </c>
      <c r="S607" s="3" t="n">
        <v>2</v>
      </c>
      <c r="U607" s="5" t="n">
        <v>-2.7913</v>
      </c>
      <c r="W607" s="5" t="n">
        <v>0.771418363294103</v>
      </c>
      <c r="Y607" s="5" t="n">
        <v>0.694825313117996</v>
      </c>
      <c r="AA607" s="5" t="n">
        <v>0.131345939019463</v>
      </c>
      <c r="AC607" s="5" t="n">
        <f aca="false">LOG(W607,2)</f>
        <v>-0.374414605755001</v>
      </c>
    </row>
    <row r="608" customFormat="false" ht="15" hidden="false" customHeight="false" outlineLevel="0" collapsed="false">
      <c r="A608" s="2" t="s">
        <v>3673</v>
      </c>
      <c r="C608" s="2" t="s">
        <v>3674</v>
      </c>
      <c r="E608" s="3" t="s">
        <v>3675</v>
      </c>
      <c r="G608" s="2" t="n">
        <v>7.22931E-011</v>
      </c>
      <c r="I608" s="21" t="n">
        <v>143.61</v>
      </c>
      <c r="K608" s="2" t="n">
        <v>69.825</v>
      </c>
      <c r="M608" s="3" t="s">
        <v>3676</v>
      </c>
      <c r="O608" s="4" t="s">
        <v>3677</v>
      </c>
      <c r="P608" s="31" t="s">
        <v>24</v>
      </c>
      <c r="Q608" s="2" t="s">
        <v>701</v>
      </c>
      <c r="S608" s="3" t="n">
        <v>2</v>
      </c>
      <c r="U608" s="5" t="n">
        <v>-0.20455</v>
      </c>
      <c r="W608" s="5" t="n">
        <v>0.771407006173663</v>
      </c>
      <c r="Y608" s="5" t="n">
        <v>0.828737100737101</v>
      </c>
      <c r="AA608" s="5" t="n">
        <v>0.106889218025116</v>
      </c>
      <c r="AC608" s="5" t="n">
        <f aca="false">LOG(W608,2)</f>
        <v>-0.374435845827483</v>
      </c>
    </row>
    <row r="609" customFormat="false" ht="15" hidden="false" customHeight="false" outlineLevel="0" collapsed="false">
      <c r="A609" s="2" t="s">
        <v>3678</v>
      </c>
      <c r="C609" s="2" t="s">
        <v>3679</v>
      </c>
      <c r="E609" s="3" t="s">
        <v>3680</v>
      </c>
      <c r="G609" s="2" t="n">
        <v>8.68057E-007</v>
      </c>
      <c r="I609" s="21" t="n">
        <v>113.71</v>
      </c>
      <c r="K609" s="2" t="n">
        <v>43.635</v>
      </c>
      <c r="M609" s="3" t="s">
        <v>3681</v>
      </c>
      <c r="P609" s="31" t="s">
        <v>24</v>
      </c>
      <c r="Q609" s="2" t="s">
        <v>3682</v>
      </c>
      <c r="S609" s="3" t="n">
        <v>3</v>
      </c>
      <c r="U609" s="5" t="n">
        <v>0.29299</v>
      </c>
      <c r="W609" s="5" t="n">
        <v>0.77139488899324</v>
      </c>
      <c r="Y609" s="5" t="n">
        <v>0.77555082719446</v>
      </c>
      <c r="AA609" s="5" t="n">
        <v>0.0909546509062192</v>
      </c>
      <c r="AC609" s="5" t="n">
        <f aca="false">LOG(W609,2)</f>
        <v>-0.374458507708001</v>
      </c>
    </row>
    <row r="610" customFormat="false" ht="15" hidden="false" customHeight="false" outlineLevel="0" collapsed="false">
      <c r="A610" s="2" t="s">
        <v>114</v>
      </c>
      <c r="C610" s="2" t="s">
        <v>115</v>
      </c>
      <c r="E610" s="3" t="s">
        <v>116</v>
      </c>
      <c r="G610" s="2" t="n">
        <v>0.00323953</v>
      </c>
      <c r="I610" s="21" t="n">
        <v>60.358</v>
      </c>
      <c r="K610" s="2" t="n">
        <v>44.692</v>
      </c>
      <c r="M610" s="3" t="s">
        <v>3683</v>
      </c>
      <c r="O610" s="4" t="s">
        <v>3684</v>
      </c>
      <c r="P610" s="31" t="s">
        <v>24</v>
      </c>
      <c r="Q610" s="2" t="s">
        <v>2580</v>
      </c>
      <c r="S610" s="3" t="n">
        <v>2</v>
      </c>
      <c r="U610" s="5" t="n">
        <v>-0.23132</v>
      </c>
      <c r="W610" s="5" t="n">
        <v>0.771331568154358</v>
      </c>
      <c r="Y610" s="5" t="n">
        <v>0.759945833927546</v>
      </c>
      <c r="AA610" s="5" t="n">
        <v>0.0898202608524167</v>
      </c>
      <c r="AC610" s="5" t="n">
        <f aca="false">LOG(W610,2)</f>
        <v>-0.374576937854666</v>
      </c>
    </row>
    <row r="611" customFormat="false" ht="15" hidden="false" customHeight="false" outlineLevel="0" collapsed="false">
      <c r="A611" s="2" t="s">
        <v>482</v>
      </c>
      <c r="C611" s="2" t="s">
        <v>483</v>
      </c>
      <c r="E611" s="3" t="s">
        <v>484</v>
      </c>
      <c r="G611" s="2" t="n">
        <v>2.97393E-156</v>
      </c>
      <c r="I611" s="21" t="n">
        <v>312.25</v>
      </c>
      <c r="K611" s="2" t="n">
        <v>164.15</v>
      </c>
      <c r="M611" s="3" t="s">
        <v>3685</v>
      </c>
      <c r="O611" s="4" t="s">
        <v>3686</v>
      </c>
      <c r="P611" s="31" t="s">
        <v>24</v>
      </c>
      <c r="Q611" s="2" t="s">
        <v>2145</v>
      </c>
      <c r="S611" s="3" t="n">
        <v>2</v>
      </c>
      <c r="U611" s="5" t="n">
        <v>0.20981</v>
      </c>
      <c r="W611" s="5" t="n">
        <v>0.770105115624828</v>
      </c>
      <c r="Y611" s="5" t="n">
        <v>0.771906764573083</v>
      </c>
      <c r="AA611" s="5" t="n">
        <v>0.0546044665253852</v>
      </c>
      <c r="AC611" s="5" t="n">
        <f aca="false">LOG(W611,2)</f>
        <v>-0.376872714741568</v>
      </c>
    </row>
    <row r="612" customFormat="false" ht="15" hidden="false" customHeight="false" outlineLevel="0" collapsed="false">
      <c r="A612" s="2" t="s">
        <v>81</v>
      </c>
      <c r="C612" s="2" t="s">
        <v>82</v>
      </c>
      <c r="E612" s="3" t="s">
        <v>83</v>
      </c>
      <c r="G612" s="2" t="n">
        <v>1.92926E-009</v>
      </c>
      <c r="I612" s="21" t="n">
        <v>85.737</v>
      </c>
      <c r="K612" s="2" t="n">
        <v>56.488</v>
      </c>
      <c r="M612" s="3" t="s">
        <v>1603</v>
      </c>
      <c r="O612" s="4" t="s">
        <v>1604</v>
      </c>
      <c r="P612" s="31" t="s">
        <v>24</v>
      </c>
      <c r="Q612" s="2" t="s">
        <v>1605</v>
      </c>
      <c r="S612" s="3" t="n">
        <v>3</v>
      </c>
      <c r="U612" s="5" t="n">
        <v>-0.056119</v>
      </c>
      <c r="W612" s="5" t="n">
        <v>0.769857374541935</v>
      </c>
      <c r="Y612" s="5" t="n">
        <v>0.775537941804915</v>
      </c>
      <c r="AA612" s="5" t="n">
        <v>0.0642658254178689</v>
      </c>
      <c r="AC612" s="5" t="n">
        <f aca="false">LOG(W612,2)</f>
        <v>-0.377336901157899</v>
      </c>
    </row>
    <row r="613" customFormat="false" ht="15" hidden="false" customHeight="false" outlineLevel="0" collapsed="false">
      <c r="A613" s="2" t="s">
        <v>632</v>
      </c>
      <c r="C613" s="2" t="s">
        <v>633</v>
      </c>
      <c r="E613" s="3" t="s">
        <v>634</v>
      </c>
      <c r="G613" s="2" t="n">
        <v>1.69401E-008</v>
      </c>
      <c r="I613" s="21" t="n">
        <v>102.57</v>
      </c>
      <c r="K613" s="2" t="n">
        <v>102.57</v>
      </c>
      <c r="M613" s="3" t="s">
        <v>3687</v>
      </c>
      <c r="O613" s="4" t="s">
        <v>3688</v>
      </c>
      <c r="P613" s="31" t="s">
        <v>24</v>
      </c>
      <c r="Q613" s="2" t="s">
        <v>3689</v>
      </c>
      <c r="S613" s="3" t="n">
        <v>2</v>
      </c>
      <c r="U613" s="5" t="n">
        <v>-1.0912</v>
      </c>
      <c r="W613" s="5" t="n">
        <v>0.769570390709465</v>
      </c>
      <c r="Y613" s="5" t="n">
        <v>0.703814372756865</v>
      </c>
      <c r="AA613" s="5" t="n">
        <v>0.141725916920678</v>
      </c>
      <c r="AC613" s="5" t="n">
        <f aca="false">LOG(W613,2)</f>
        <v>-0.377874802534062</v>
      </c>
    </row>
    <row r="614" customFormat="false" ht="15" hidden="false" customHeight="false" outlineLevel="0" collapsed="false">
      <c r="A614" s="2" t="s">
        <v>1786</v>
      </c>
      <c r="C614" s="2" t="s">
        <v>1787</v>
      </c>
      <c r="E614" s="3" t="s">
        <v>1788</v>
      </c>
      <c r="G614" s="2" t="n">
        <v>1.03606E-053</v>
      </c>
      <c r="I614" s="21" t="n">
        <v>200.16</v>
      </c>
      <c r="K614" s="2" t="n">
        <v>198.14</v>
      </c>
      <c r="M614" s="3" t="s">
        <v>3690</v>
      </c>
      <c r="O614" s="4" t="s">
        <v>3691</v>
      </c>
      <c r="P614" s="31" t="s">
        <v>24</v>
      </c>
      <c r="Q614" s="2" t="s">
        <v>518</v>
      </c>
      <c r="S614" s="3" t="n">
        <v>2</v>
      </c>
      <c r="U614" s="5" t="n">
        <v>0.046274</v>
      </c>
      <c r="W614" s="5" t="n">
        <v>0.768952722649919</v>
      </c>
      <c r="Y614" s="5" t="n">
        <v>0.777437739399461</v>
      </c>
      <c r="AA614" s="5" t="n">
        <v>0.16225701359004</v>
      </c>
      <c r="AC614" s="5" t="n">
        <f aca="false">LOG(W614,2)</f>
        <v>-0.379033194873521</v>
      </c>
    </row>
    <row r="615" customFormat="false" ht="15" hidden="false" customHeight="false" outlineLevel="0" collapsed="false">
      <c r="A615" s="2" t="s">
        <v>114</v>
      </c>
      <c r="C615" s="2" t="s">
        <v>115</v>
      </c>
      <c r="E615" s="3" t="s">
        <v>116</v>
      </c>
      <c r="G615" s="2" t="n">
        <v>5.00416E-013</v>
      </c>
      <c r="I615" s="21" t="n">
        <v>157.96</v>
      </c>
      <c r="K615" s="2" t="n">
        <v>73.887</v>
      </c>
      <c r="M615" s="3" t="s">
        <v>3692</v>
      </c>
      <c r="O615" s="4" t="s">
        <v>3037</v>
      </c>
      <c r="P615" s="31" t="s">
        <v>24</v>
      </c>
      <c r="Q615" s="2" t="s">
        <v>3693</v>
      </c>
      <c r="S615" s="3" t="n">
        <v>2</v>
      </c>
      <c r="U615" s="5" t="n">
        <v>1.1848</v>
      </c>
      <c r="W615" s="5" t="n">
        <v>0.766742177376161</v>
      </c>
      <c r="Y615" s="5" t="n">
        <v>0.760582750883427</v>
      </c>
      <c r="AA615" s="5" t="n">
        <v>0.0355767697829365</v>
      </c>
      <c r="AC615" s="5" t="n">
        <f aca="false">LOG(W615,2)</f>
        <v>-0.383186552297174</v>
      </c>
    </row>
    <row r="616" customFormat="false" ht="15" hidden="false" customHeight="false" outlineLevel="0" collapsed="false">
      <c r="A616" s="2" t="s">
        <v>248</v>
      </c>
      <c r="C616" s="2" t="s">
        <v>249</v>
      </c>
      <c r="E616" s="3" t="s">
        <v>250</v>
      </c>
      <c r="G616" s="2" t="n">
        <v>1.5173E-008</v>
      </c>
      <c r="I616" s="21" t="n">
        <v>91.867</v>
      </c>
      <c r="K616" s="2" t="n">
        <v>91.867</v>
      </c>
      <c r="M616" s="3" t="s">
        <v>251</v>
      </c>
      <c r="O616" s="4" t="s">
        <v>252</v>
      </c>
      <c r="P616" s="31" t="s">
        <v>24</v>
      </c>
      <c r="Q616" s="2" t="s">
        <v>56</v>
      </c>
      <c r="S616" s="3" t="n">
        <v>2</v>
      </c>
      <c r="U616" s="5" t="n">
        <v>-0.61178</v>
      </c>
      <c r="W616" s="5" t="n">
        <v>0.765746379511485</v>
      </c>
      <c r="Y616" s="5" t="n">
        <v>0.76768459121063</v>
      </c>
      <c r="AA616" s="5" t="n">
        <v>0.115199576271094</v>
      </c>
      <c r="AC616" s="5" t="n">
        <f aca="false">LOG(W616,2)</f>
        <v>-0.385061454183827</v>
      </c>
    </row>
    <row r="617" customFormat="false" ht="15" hidden="false" customHeight="false" outlineLevel="0" collapsed="false">
      <c r="A617" s="2" t="s">
        <v>27</v>
      </c>
      <c r="C617" s="2" t="s">
        <v>28</v>
      </c>
      <c r="E617" s="3" t="s">
        <v>29</v>
      </c>
      <c r="G617" s="2" t="n">
        <v>7.31685E-156</v>
      </c>
      <c r="I617" s="21" t="n">
        <v>292.27</v>
      </c>
      <c r="K617" s="2" t="n">
        <v>45.438</v>
      </c>
      <c r="M617" s="3" t="s">
        <v>3694</v>
      </c>
      <c r="O617" s="4" t="s">
        <v>3695</v>
      </c>
      <c r="P617" s="31" t="s">
        <v>24</v>
      </c>
      <c r="Q617" s="2" t="s">
        <v>3696</v>
      </c>
      <c r="S617" s="3" t="n">
        <v>4</v>
      </c>
      <c r="U617" s="5" t="n">
        <v>0.93617</v>
      </c>
      <c r="W617" s="5" t="n">
        <v>0.765564290244978</v>
      </c>
      <c r="Y617" s="5" t="n">
        <v>0.72860970713771</v>
      </c>
      <c r="AA617" s="5" t="n">
        <v>0.0846716849701613</v>
      </c>
      <c r="AC617" s="5" t="n">
        <f aca="false">LOG(W617,2)</f>
        <v>-0.38540455802058</v>
      </c>
    </row>
    <row r="618" customFormat="false" ht="15" hidden="false" customHeight="false" outlineLevel="0" collapsed="false">
      <c r="A618" s="2" t="s">
        <v>2002</v>
      </c>
      <c r="C618" s="2" t="s">
        <v>2003</v>
      </c>
      <c r="E618" s="3" t="s">
        <v>2004</v>
      </c>
      <c r="G618" s="2" t="n">
        <v>3.16245E-017</v>
      </c>
      <c r="I618" s="21" t="n">
        <v>151.22</v>
      </c>
      <c r="K618" s="2" t="n">
        <v>90.696</v>
      </c>
      <c r="M618" s="3" t="s">
        <v>3697</v>
      </c>
      <c r="P618" s="31" t="s">
        <v>24</v>
      </c>
      <c r="Q618" s="2" t="s">
        <v>3698</v>
      </c>
      <c r="S618" s="3" t="n">
        <v>3</v>
      </c>
      <c r="U618" s="5" t="n">
        <v>-0.18569</v>
      </c>
      <c r="W618" s="5" t="n">
        <v>0.763958867197604</v>
      </c>
      <c r="Y618" s="5" t="n">
        <v>0.757005177205472</v>
      </c>
      <c r="AA618" s="5" t="n">
        <v>0.047270456838585</v>
      </c>
      <c r="AC618" s="5" t="n">
        <f aca="false">LOG(W618,2)</f>
        <v>-0.388433131610034</v>
      </c>
    </row>
    <row r="619" customFormat="false" ht="15" hidden="false" customHeight="false" outlineLevel="0" collapsed="false">
      <c r="A619" s="2" t="s">
        <v>3699</v>
      </c>
      <c r="C619" s="2" t="s">
        <v>3700</v>
      </c>
      <c r="E619" s="3" t="s">
        <v>3701</v>
      </c>
      <c r="G619" s="2" t="n">
        <v>5.82191E-012</v>
      </c>
      <c r="I619" s="21" t="n">
        <v>147.74</v>
      </c>
      <c r="K619" s="2" t="n">
        <v>147.74</v>
      </c>
      <c r="M619" s="3" t="s">
        <v>3702</v>
      </c>
      <c r="O619" s="4" t="s">
        <v>3703</v>
      </c>
      <c r="P619" s="31" t="s">
        <v>24</v>
      </c>
      <c r="Q619" s="2" t="s">
        <v>3704</v>
      </c>
      <c r="S619" s="3" t="n">
        <v>2</v>
      </c>
      <c r="U619" s="5" t="n">
        <v>-0.43771</v>
      </c>
      <c r="W619" s="5" t="n">
        <v>0.763683422406598</v>
      </c>
      <c r="Y619" s="5" t="n">
        <v>0.690415186876374</v>
      </c>
      <c r="AA619" s="5" t="n">
        <v>0.170723073496394</v>
      </c>
      <c r="AC619" s="5" t="n">
        <f aca="false">LOG(W619,2)</f>
        <v>-0.388953388009107</v>
      </c>
    </row>
    <row r="620" customFormat="false" ht="15" hidden="false" customHeight="false" outlineLevel="0" collapsed="false">
      <c r="A620" s="2" t="s">
        <v>842</v>
      </c>
      <c r="C620" s="2" t="s">
        <v>843</v>
      </c>
      <c r="E620" s="3" t="s">
        <v>844</v>
      </c>
      <c r="G620" s="2" t="n">
        <v>2.22504E-010</v>
      </c>
      <c r="I620" s="21" t="n">
        <v>107.35</v>
      </c>
      <c r="K620" s="2" t="n">
        <v>48.899</v>
      </c>
      <c r="M620" s="3" t="s">
        <v>1176</v>
      </c>
      <c r="O620" s="4" t="s">
        <v>1177</v>
      </c>
      <c r="P620" s="31" t="s">
        <v>24</v>
      </c>
      <c r="Q620" s="2" t="s">
        <v>1178</v>
      </c>
      <c r="S620" s="3" t="n">
        <v>2</v>
      </c>
      <c r="U620" s="5" t="n">
        <v>0.46439</v>
      </c>
      <c r="W620" s="5" t="n">
        <v>0.763387771146986</v>
      </c>
      <c r="Y620" s="5" t="n">
        <v>0.780370307729583</v>
      </c>
      <c r="AA620" s="5" t="n">
        <v>0.0833820837368097</v>
      </c>
      <c r="AC620" s="5" t="n">
        <f aca="false">LOG(W620,2)</f>
        <v>-0.389512018953367</v>
      </c>
    </row>
    <row r="621" customFormat="false" ht="15" hidden="false" customHeight="false" outlineLevel="0" collapsed="false">
      <c r="A621" s="2" t="s">
        <v>3705</v>
      </c>
      <c r="C621" s="2" t="s">
        <v>3706</v>
      </c>
      <c r="E621" s="3" t="s">
        <v>3707</v>
      </c>
      <c r="G621" s="2" t="n">
        <v>3.12618E-057</v>
      </c>
      <c r="I621" s="21" t="n">
        <v>181.58</v>
      </c>
      <c r="K621" s="2" t="n">
        <v>50.102</v>
      </c>
      <c r="M621" s="3" t="s">
        <v>3708</v>
      </c>
      <c r="O621" s="4" t="s">
        <v>3709</v>
      </c>
      <c r="P621" s="31" t="s">
        <v>24</v>
      </c>
      <c r="Q621" s="2" t="s">
        <v>3710</v>
      </c>
      <c r="S621" s="3" t="n">
        <v>3</v>
      </c>
      <c r="U621" s="5" t="n">
        <v>-0.21269</v>
      </c>
      <c r="W621" s="5" t="n">
        <v>0.76283095964692</v>
      </c>
      <c r="Y621" s="5" t="n">
        <v>0.722756492671638</v>
      </c>
      <c r="AA621" s="5" t="n">
        <v>0.0989651135681634</v>
      </c>
      <c r="AC621" s="5" t="n">
        <f aca="false">LOG(W621,2)</f>
        <v>-0.390564697981985</v>
      </c>
    </row>
    <row r="622" customFormat="false" ht="15" hidden="false" customHeight="false" outlineLevel="0" collapsed="false">
      <c r="A622" s="2" t="s">
        <v>3711</v>
      </c>
      <c r="C622" s="2" t="s">
        <v>3712</v>
      </c>
      <c r="E622" s="3" t="s">
        <v>3713</v>
      </c>
      <c r="G622" s="2" t="n">
        <v>2.29459E-005</v>
      </c>
      <c r="I622" s="21" t="n">
        <v>89.029</v>
      </c>
      <c r="K622" s="2" t="n">
        <v>89.029</v>
      </c>
      <c r="M622" s="3" t="s">
        <v>3714</v>
      </c>
      <c r="O622" s="4" t="s">
        <v>37</v>
      </c>
      <c r="P622" s="31" t="s">
        <v>24</v>
      </c>
      <c r="Q622" s="2" t="s">
        <v>3715</v>
      </c>
      <c r="S622" s="3" t="n">
        <v>2</v>
      </c>
      <c r="U622" s="5" t="n">
        <v>-1.002</v>
      </c>
      <c r="W622" s="5" t="n">
        <v>0.762685155266865</v>
      </c>
      <c r="Y622" s="5" t="n">
        <v>0.808080958036421</v>
      </c>
      <c r="AA622" s="5" t="n">
        <v>0.0773205211744982</v>
      </c>
      <c r="AC622" s="5" t="n">
        <f aca="false">LOG(W622,2)</f>
        <v>-0.390840475149634</v>
      </c>
    </row>
    <row r="623" customFormat="false" ht="15" hidden="false" customHeight="false" outlineLevel="0" collapsed="false">
      <c r="A623" s="2" t="s">
        <v>816</v>
      </c>
      <c r="C623" s="2" t="s">
        <v>817</v>
      </c>
      <c r="E623" s="3" t="s">
        <v>818</v>
      </c>
      <c r="G623" s="2" t="n">
        <v>4.84834E-010</v>
      </c>
      <c r="I623" s="21" t="n">
        <v>119.52</v>
      </c>
      <c r="K623" s="2" t="n">
        <v>84.365</v>
      </c>
      <c r="M623" s="3" t="s">
        <v>3716</v>
      </c>
      <c r="O623" s="4" t="s">
        <v>3717</v>
      </c>
      <c r="P623" s="31" t="s">
        <v>24</v>
      </c>
      <c r="Q623" s="2" t="s">
        <v>3718</v>
      </c>
      <c r="S623" s="3" t="n">
        <v>2</v>
      </c>
      <c r="U623" s="5" t="n">
        <v>-0.50608</v>
      </c>
      <c r="W623" s="5" t="n">
        <v>0.762259482920666</v>
      </c>
      <c r="Y623" s="5" t="n">
        <v>0.793068970935237</v>
      </c>
      <c r="AA623" s="5" t="n">
        <v>0.151800842877596</v>
      </c>
      <c r="AC623" s="5" t="n">
        <f aca="false">LOG(W623,2)</f>
        <v>-0.391645901633293</v>
      </c>
    </row>
    <row r="624" customFormat="false" ht="15" hidden="false" customHeight="false" outlineLevel="0" collapsed="false">
      <c r="A624" s="2" t="s">
        <v>749</v>
      </c>
      <c r="C624" s="2" t="s">
        <v>750</v>
      </c>
      <c r="E624" s="3" t="s">
        <v>751</v>
      </c>
      <c r="G624" s="2" t="n">
        <v>1.53321E-006</v>
      </c>
      <c r="I624" s="21" t="n">
        <v>96.229</v>
      </c>
      <c r="K624" s="2" t="n">
        <v>74.962</v>
      </c>
      <c r="M624" s="3" t="s">
        <v>752</v>
      </c>
      <c r="O624" s="4" t="s">
        <v>753</v>
      </c>
      <c r="P624" s="31" t="s">
        <v>24</v>
      </c>
      <c r="Q624" s="2" t="s">
        <v>754</v>
      </c>
      <c r="S624" s="3" t="n">
        <v>2</v>
      </c>
      <c r="U624" s="5" t="n">
        <v>0.063035</v>
      </c>
      <c r="W624" s="5" t="n">
        <v>0.762021188735638</v>
      </c>
      <c r="Y624" s="5" t="n">
        <v>0.760292128753043</v>
      </c>
      <c r="AA624" s="5" t="n">
        <v>0.100892367482699</v>
      </c>
      <c r="AC624" s="5" t="n">
        <f aca="false">LOG(W624,2)</f>
        <v>-0.392096981081068</v>
      </c>
    </row>
    <row r="625" customFormat="false" ht="15" hidden="false" customHeight="false" outlineLevel="0" collapsed="false">
      <c r="A625" s="2" t="s">
        <v>114</v>
      </c>
      <c r="C625" s="2" t="s">
        <v>115</v>
      </c>
      <c r="E625" s="3" t="s">
        <v>116</v>
      </c>
      <c r="G625" s="2" t="n">
        <v>9.03312E-099</v>
      </c>
      <c r="I625" s="21" t="n">
        <v>239.09</v>
      </c>
      <c r="K625" s="2" t="n">
        <v>114.3</v>
      </c>
      <c r="M625" s="3" t="s">
        <v>3719</v>
      </c>
      <c r="O625" s="4" t="s">
        <v>3720</v>
      </c>
      <c r="P625" s="31" t="s">
        <v>24</v>
      </c>
      <c r="Q625" s="2" t="s">
        <v>3721</v>
      </c>
      <c r="S625" s="3" t="n">
        <v>3</v>
      </c>
      <c r="U625" s="5" t="n">
        <v>-0.038088</v>
      </c>
      <c r="W625" s="5" t="n">
        <v>0.761999993372832</v>
      </c>
      <c r="Y625" s="5" t="n">
        <v>0.758269550917363</v>
      </c>
      <c r="AA625" s="5" t="n">
        <v>0.0362637294818854</v>
      </c>
      <c r="AC625" s="5" t="n">
        <f aca="false">LOG(W625,2)</f>
        <v>-0.392137109715986</v>
      </c>
    </row>
    <row r="626" customFormat="false" ht="15" hidden="false" customHeight="false" outlineLevel="0" collapsed="false">
      <c r="A626" s="2" t="s">
        <v>305</v>
      </c>
      <c r="C626" s="2" t="s">
        <v>306</v>
      </c>
      <c r="E626" s="3" t="s">
        <v>307</v>
      </c>
      <c r="G626" s="2" t="n">
        <v>8.56328E-035</v>
      </c>
      <c r="I626" s="21" t="n">
        <v>161.19</v>
      </c>
      <c r="K626" s="2" t="n">
        <v>123.4</v>
      </c>
      <c r="M626" s="3" t="s">
        <v>308</v>
      </c>
      <c r="P626" s="31" t="s">
        <v>24</v>
      </c>
      <c r="Q626" s="2" t="s">
        <v>310</v>
      </c>
      <c r="S626" s="3" t="n">
        <v>3</v>
      </c>
      <c r="U626" s="5" t="n">
        <v>-0.38188</v>
      </c>
      <c r="W626" s="5" t="n">
        <v>0.761375263570039</v>
      </c>
      <c r="Y626" s="5" t="n">
        <v>0.757597128026582</v>
      </c>
      <c r="AA626" s="5" t="n">
        <v>0.0130220050523451</v>
      </c>
      <c r="AC626" s="5" t="n">
        <f aca="false">LOG(W626,2)</f>
        <v>-0.393320396151555</v>
      </c>
    </row>
    <row r="627" customFormat="false" ht="15" hidden="false" customHeight="false" outlineLevel="0" collapsed="false">
      <c r="A627" s="2" t="s">
        <v>887</v>
      </c>
      <c r="C627" s="2" t="s">
        <v>888</v>
      </c>
      <c r="E627" s="3" t="s">
        <v>889</v>
      </c>
      <c r="G627" s="2" t="n">
        <v>2.20274E-016</v>
      </c>
      <c r="I627" s="21" t="n">
        <v>127.36</v>
      </c>
      <c r="K627" s="2" t="n">
        <v>127.36</v>
      </c>
      <c r="M627" s="3" t="s">
        <v>1367</v>
      </c>
      <c r="O627" s="4" t="s">
        <v>1368</v>
      </c>
      <c r="P627" s="31" t="s">
        <v>24</v>
      </c>
      <c r="Q627" s="2" t="s">
        <v>1369</v>
      </c>
      <c r="S627" s="3" t="n">
        <v>2</v>
      </c>
      <c r="U627" s="5" t="n">
        <v>-0.014171</v>
      </c>
      <c r="W627" s="5" t="n">
        <v>0.759349231303275</v>
      </c>
      <c r="Y627" s="5" t="n">
        <v>0.824511091305129</v>
      </c>
      <c r="AA627" s="5" t="n">
        <v>0.162512209225553</v>
      </c>
      <c r="AC627" s="5" t="n">
        <f aca="false">LOG(W627,2)</f>
        <v>-0.397164548650157</v>
      </c>
    </row>
    <row r="628" customFormat="false" ht="15" hidden="false" customHeight="false" outlineLevel="0" collapsed="false">
      <c r="A628" s="2" t="s">
        <v>3722</v>
      </c>
      <c r="C628" s="2" t="s">
        <v>3723</v>
      </c>
      <c r="E628" s="3" t="s">
        <v>3724</v>
      </c>
      <c r="G628" s="2" t="n">
        <v>1.06245E-022</v>
      </c>
      <c r="I628" s="21" t="n">
        <v>159.94</v>
      </c>
      <c r="K628" s="2" t="n">
        <v>74.611</v>
      </c>
      <c r="M628" s="3" t="s">
        <v>3725</v>
      </c>
      <c r="P628" s="31" t="s">
        <v>24</v>
      </c>
      <c r="Q628" s="2" t="s">
        <v>3726</v>
      </c>
      <c r="S628" s="3" t="n">
        <v>2</v>
      </c>
      <c r="U628" s="5" t="n">
        <v>0.46844</v>
      </c>
      <c r="W628" s="5" t="n">
        <v>0.759242621861727</v>
      </c>
      <c r="Y628" s="5" t="n">
        <v>0.780892507471916</v>
      </c>
      <c r="AA628" s="5" t="n">
        <v>0.0323989369474333</v>
      </c>
      <c r="AC628" s="5" t="n">
        <f aca="false">LOG(W628,2)</f>
        <v>-0.397367111191984</v>
      </c>
    </row>
    <row r="629" customFormat="false" ht="15" hidden="false" customHeight="false" outlineLevel="0" collapsed="false">
      <c r="A629" s="2" t="s">
        <v>3032</v>
      </c>
      <c r="C629" s="2" t="s">
        <v>46</v>
      </c>
      <c r="E629" s="3" t="s">
        <v>47</v>
      </c>
      <c r="G629" s="2" t="n">
        <v>7.01884E-029</v>
      </c>
      <c r="I629" s="21" t="n">
        <v>186.46</v>
      </c>
      <c r="K629" s="2" t="n">
        <v>47.039</v>
      </c>
      <c r="M629" s="3" t="s">
        <v>3727</v>
      </c>
      <c r="P629" s="31" t="s">
        <v>24</v>
      </c>
      <c r="Q629" s="20" t="s">
        <v>3728</v>
      </c>
      <c r="R629" s="31"/>
      <c r="S629" s="3" t="n">
        <v>2</v>
      </c>
      <c r="U629" s="5" t="n">
        <v>3.6446</v>
      </c>
      <c r="W629" s="5" t="n">
        <v>0.75797536412624</v>
      </c>
      <c r="Y629" s="5" t="n">
        <v>0.804012504723625</v>
      </c>
      <c r="AA629" s="5" t="n">
        <v>0.0799168164873336</v>
      </c>
      <c r="AC629" s="5" t="n">
        <f aca="false">LOG(W629,2)</f>
        <v>-0.399777136504839</v>
      </c>
    </row>
    <row r="630" customFormat="false" ht="15" hidden="false" customHeight="false" outlineLevel="0" collapsed="false">
      <c r="A630" s="2" t="s">
        <v>842</v>
      </c>
      <c r="C630" s="2" t="s">
        <v>843</v>
      </c>
      <c r="E630" s="3" t="s">
        <v>844</v>
      </c>
      <c r="G630" s="2" t="n">
        <v>0.000990063</v>
      </c>
      <c r="I630" s="21" t="n">
        <v>69.598</v>
      </c>
      <c r="K630" s="2" t="n">
        <v>64.42</v>
      </c>
      <c r="M630" s="3" t="s">
        <v>3729</v>
      </c>
      <c r="O630" s="4" t="s">
        <v>3730</v>
      </c>
      <c r="P630" s="31" t="s">
        <v>24</v>
      </c>
      <c r="Q630" s="2" t="s">
        <v>942</v>
      </c>
      <c r="S630" s="3" t="n">
        <v>2</v>
      </c>
      <c r="U630" s="5" t="n">
        <v>-0.15857</v>
      </c>
      <c r="W630" s="5" t="n">
        <v>0.757389545859808</v>
      </c>
      <c r="Y630" s="5" t="n">
        <v>0.754930024240919</v>
      </c>
      <c r="AA630" s="5" t="n">
        <v>0.0939227324169203</v>
      </c>
      <c r="AC630" s="5" t="n">
        <f aca="false">LOG(W630,2)</f>
        <v>-0.400892586842083</v>
      </c>
    </row>
    <row r="631" customFormat="false" ht="15" hidden="false" customHeight="false" outlineLevel="0" collapsed="false">
      <c r="A631" s="2" t="s">
        <v>1450</v>
      </c>
      <c r="C631" s="2" t="s">
        <v>1451</v>
      </c>
      <c r="E631" s="3" t="s">
        <v>1452</v>
      </c>
      <c r="G631" s="2" t="n">
        <v>9.63838E-012</v>
      </c>
      <c r="I631" s="21" t="n">
        <v>123.86</v>
      </c>
      <c r="K631" s="2" t="n">
        <v>123.86</v>
      </c>
      <c r="M631" s="3" t="s">
        <v>3731</v>
      </c>
      <c r="O631" s="4" t="s">
        <v>3732</v>
      </c>
      <c r="P631" s="31" t="s">
        <v>24</v>
      </c>
      <c r="Q631" s="2" t="s">
        <v>79</v>
      </c>
      <c r="S631" s="3" t="n">
        <v>2</v>
      </c>
      <c r="U631" s="5" t="n">
        <v>-0.34726</v>
      </c>
      <c r="W631" s="5" t="n">
        <v>0.756704111448244</v>
      </c>
      <c r="Y631" s="5" t="n">
        <v>0.749640382420966</v>
      </c>
      <c r="AA631" s="5" t="n">
        <v>0.107089178846259</v>
      </c>
      <c r="AC631" s="5" t="n">
        <f aca="false">LOG(W631,2)</f>
        <v>-0.40219881104981</v>
      </c>
    </row>
    <row r="632" customFormat="false" ht="15" hidden="false" customHeight="false" outlineLevel="0" collapsed="false">
      <c r="A632" s="2" t="s">
        <v>305</v>
      </c>
      <c r="C632" s="2" t="s">
        <v>306</v>
      </c>
      <c r="E632" s="3" t="s">
        <v>307</v>
      </c>
      <c r="G632" s="2" t="n">
        <v>5.90902E-033</v>
      </c>
      <c r="I632" s="21" t="n">
        <v>167.2</v>
      </c>
      <c r="K632" s="2" t="n">
        <v>105.65</v>
      </c>
      <c r="M632" s="3" t="s">
        <v>1640</v>
      </c>
      <c r="O632" s="4" t="s">
        <v>1641</v>
      </c>
      <c r="P632" s="31" t="s">
        <v>24</v>
      </c>
      <c r="Q632" s="2" t="s">
        <v>1642</v>
      </c>
      <c r="S632" s="3" t="n">
        <v>3</v>
      </c>
      <c r="U632" s="5" t="n">
        <v>0.21962</v>
      </c>
      <c r="W632" s="5" t="n">
        <v>0.754575455432309</v>
      </c>
      <c r="Y632" s="5" t="n">
        <v>0.744098494328117</v>
      </c>
      <c r="AA632" s="5" t="n">
        <v>0.051705589600035</v>
      </c>
      <c r="AC632" s="5" t="n">
        <f aca="false">LOG(W632,2)</f>
        <v>-0.406262921458117</v>
      </c>
    </row>
    <row r="633" customFormat="false" ht="15" hidden="false" customHeight="false" outlineLevel="0" collapsed="false">
      <c r="A633" s="2" t="s">
        <v>2724</v>
      </c>
      <c r="C633" s="2" t="s">
        <v>2725</v>
      </c>
      <c r="E633" s="3" t="s">
        <v>2726</v>
      </c>
      <c r="G633" s="2" t="n">
        <v>1.77769E-008</v>
      </c>
      <c r="I633" s="21" t="n">
        <v>106.6</v>
      </c>
      <c r="K633" s="2" t="n">
        <v>84.083</v>
      </c>
      <c r="M633" s="3" t="s">
        <v>3733</v>
      </c>
      <c r="O633" s="4" t="s">
        <v>3734</v>
      </c>
      <c r="P633" s="31" t="s">
        <v>24</v>
      </c>
      <c r="Q633" s="2" t="s">
        <v>1219</v>
      </c>
      <c r="S633" s="3" t="n">
        <v>2</v>
      </c>
      <c r="U633" s="5" t="n">
        <v>-1.4563</v>
      </c>
      <c r="W633" s="5" t="n">
        <v>0.753899890474242</v>
      </c>
      <c r="Y633" s="5" t="n">
        <v>0.734004794252189</v>
      </c>
      <c r="AA633" s="5" t="n">
        <v>0.175687481130995</v>
      </c>
      <c r="AC633" s="5" t="n">
        <f aca="false">LOG(W633,2)</f>
        <v>-0.407555132540792</v>
      </c>
    </row>
    <row r="634" customFormat="false" ht="15" hidden="false" customHeight="false" outlineLevel="0" collapsed="false">
      <c r="A634" s="2" t="s">
        <v>27</v>
      </c>
      <c r="C634" s="2" t="s">
        <v>28</v>
      </c>
      <c r="E634" s="3" t="s">
        <v>29</v>
      </c>
      <c r="G634" s="2" t="n">
        <v>7.94567E-005</v>
      </c>
      <c r="I634" s="21" t="n">
        <v>81.263</v>
      </c>
      <c r="K634" s="2" t="n">
        <v>81.263</v>
      </c>
      <c r="M634" s="3" t="s">
        <v>3735</v>
      </c>
      <c r="O634" s="4" t="s">
        <v>3736</v>
      </c>
      <c r="P634" s="31" t="s">
        <v>24</v>
      </c>
      <c r="Q634" s="2" t="s">
        <v>3737</v>
      </c>
      <c r="S634" s="3" t="n">
        <v>2</v>
      </c>
      <c r="U634" s="5" t="n">
        <v>-0.64698</v>
      </c>
      <c r="W634" s="5" t="n">
        <v>0.75234788302637</v>
      </c>
      <c r="Y634" s="5" t="n">
        <v>0.767132436336372</v>
      </c>
      <c r="AA634" s="5" t="n">
        <v>0.0635738734851736</v>
      </c>
      <c r="AC634" s="5" t="n">
        <f aca="false">LOG(W634,2)</f>
        <v>-0.410528181570647</v>
      </c>
    </row>
    <row r="635" customFormat="false" ht="15" hidden="false" customHeight="false" outlineLevel="0" collapsed="false">
      <c r="A635" s="2" t="s">
        <v>816</v>
      </c>
      <c r="C635" s="2" t="s">
        <v>817</v>
      </c>
      <c r="E635" s="3" t="s">
        <v>818</v>
      </c>
      <c r="G635" s="2" t="n">
        <v>1.92548E-006</v>
      </c>
      <c r="I635" s="21" t="n">
        <v>122.74</v>
      </c>
      <c r="K635" s="2" t="n">
        <v>84.568</v>
      </c>
      <c r="M635" s="3" t="s">
        <v>3738</v>
      </c>
      <c r="O635" s="4" t="s">
        <v>3739</v>
      </c>
      <c r="P635" s="31" t="s">
        <v>24</v>
      </c>
      <c r="Q635" s="2" t="s">
        <v>3740</v>
      </c>
      <c r="S635" s="3" t="n">
        <v>2</v>
      </c>
      <c r="U635" s="5" t="n">
        <v>1.9017</v>
      </c>
      <c r="W635" s="5" t="n">
        <v>0.751041108296049</v>
      </c>
      <c r="Y635" s="5" t="n">
        <v>0.765051714752314</v>
      </c>
      <c r="AA635" s="5" t="n">
        <v>0.109442175593001</v>
      </c>
      <c r="AC635" s="5" t="n">
        <f aca="false">LOG(W635,2)</f>
        <v>-0.413036218956417</v>
      </c>
    </row>
    <row r="636" customFormat="false" ht="15" hidden="false" customHeight="false" outlineLevel="0" collapsed="false">
      <c r="A636" s="2" t="s">
        <v>3741</v>
      </c>
      <c r="C636" s="2" t="s">
        <v>3742</v>
      </c>
      <c r="E636" s="3" t="s">
        <v>3743</v>
      </c>
      <c r="G636" s="2" t="n">
        <v>8.47879E-017</v>
      </c>
      <c r="I636" s="21" t="n">
        <v>168.27</v>
      </c>
      <c r="K636" s="2" t="n">
        <v>168.27</v>
      </c>
      <c r="M636" s="3" t="s">
        <v>3744</v>
      </c>
      <c r="O636" s="4" t="s">
        <v>3745</v>
      </c>
      <c r="P636" s="31" t="s">
        <v>24</v>
      </c>
      <c r="Q636" s="2" t="s">
        <v>79</v>
      </c>
      <c r="S636" s="3" t="n">
        <v>2</v>
      </c>
      <c r="U636" s="5" t="n">
        <v>0.2335</v>
      </c>
      <c r="W636" s="5" t="n">
        <v>0.750653228918336</v>
      </c>
      <c r="Y636" s="5" t="n">
        <v>0.755095718117081</v>
      </c>
      <c r="AA636" s="5" t="n">
        <v>0.0147038714868104</v>
      </c>
      <c r="AC636" s="5" t="n">
        <f aca="false">LOG(W636,2)</f>
        <v>-0.413781499341735</v>
      </c>
    </row>
    <row r="637" customFormat="false" ht="15" hidden="false" customHeight="false" outlineLevel="0" collapsed="false">
      <c r="A637" s="2" t="s">
        <v>505</v>
      </c>
      <c r="C637" s="2" t="s">
        <v>506</v>
      </c>
      <c r="E637" s="3" t="s">
        <v>507</v>
      </c>
      <c r="G637" s="2" t="n">
        <v>4.15849E-021</v>
      </c>
      <c r="I637" s="21" t="n">
        <v>139.48</v>
      </c>
      <c r="K637" s="2" t="n">
        <v>139.48</v>
      </c>
      <c r="M637" s="3" t="s">
        <v>583</v>
      </c>
      <c r="O637" s="4" t="s">
        <v>584</v>
      </c>
      <c r="P637" s="31" t="s">
        <v>24</v>
      </c>
      <c r="Q637" s="2" t="s">
        <v>585</v>
      </c>
      <c r="S637" s="3" t="n">
        <v>2</v>
      </c>
      <c r="U637" s="5" t="n">
        <v>-1.4289</v>
      </c>
      <c r="W637" s="5" t="n">
        <v>0.749360374704915</v>
      </c>
      <c r="Y637" s="5" t="n">
        <v>0.805993536382333</v>
      </c>
      <c r="AA637" s="5" t="n">
        <v>0.0804797487919459</v>
      </c>
      <c r="AC637" s="5" t="n">
        <f aca="false">LOG(W637,2)</f>
        <v>-0.416268403220008</v>
      </c>
    </row>
    <row r="638" customFormat="false" ht="15" hidden="false" customHeight="false" outlineLevel="0" collapsed="false">
      <c r="A638" s="2" t="s">
        <v>722</v>
      </c>
      <c r="C638" s="2" t="s">
        <v>723</v>
      </c>
      <c r="E638" s="3" t="s">
        <v>724</v>
      </c>
      <c r="G638" s="2" t="n">
        <v>1.96503E-005</v>
      </c>
      <c r="I638" s="21" t="n">
        <v>106.6</v>
      </c>
      <c r="K638" s="2" t="n">
        <v>62.546</v>
      </c>
      <c r="M638" s="3" t="s">
        <v>3746</v>
      </c>
      <c r="O638" s="4" t="s">
        <v>1368</v>
      </c>
      <c r="P638" s="31" t="s">
        <v>24</v>
      </c>
      <c r="Q638" s="2" t="s">
        <v>3747</v>
      </c>
      <c r="S638" s="3" t="n">
        <v>3</v>
      </c>
      <c r="U638" s="5" t="n">
        <v>-0.31362</v>
      </c>
      <c r="W638" s="5" t="n">
        <v>0.747495050626487</v>
      </c>
      <c r="Y638" s="5" t="n">
        <v>0.75128296507484</v>
      </c>
      <c r="AA638" s="5" t="n">
        <v>0.0395656073350463</v>
      </c>
      <c r="AC638" s="5" t="n">
        <f aca="false">LOG(W638,2)</f>
        <v>-0.419864068031819</v>
      </c>
    </row>
    <row r="639" customFormat="false" ht="15" hidden="false" customHeight="false" outlineLevel="0" collapsed="false">
      <c r="A639" s="2" t="s">
        <v>3748</v>
      </c>
      <c r="C639" s="2" t="s">
        <v>3749</v>
      </c>
      <c r="E639" s="3" t="s">
        <v>3750</v>
      </c>
      <c r="G639" s="2" t="n">
        <v>6.5265E-005</v>
      </c>
      <c r="I639" s="21" t="n">
        <v>95.358</v>
      </c>
      <c r="K639" s="2" t="n">
        <v>56.916</v>
      </c>
      <c r="M639" s="3" t="s">
        <v>3751</v>
      </c>
      <c r="O639" s="4" t="s">
        <v>3752</v>
      </c>
      <c r="P639" s="31" t="s">
        <v>24</v>
      </c>
      <c r="Q639" s="2" t="s">
        <v>3753</v>
      </c>
      <c r="S639" s="3" t="n">
        <v>2</v>
      </c>
      <c r="U639" s="5" t="n">
        <v>1.9737</v>
      </c>
      <c r="W639" s="5" t="n">
        <v>0.746021215107794</v>
      </c>
      <c r="Y639" s="5" t="n">
        <v>0.762815610817515</v>
      </c>
      <c r="AA639" s="5" t="n">
        <v>0.125426370054067</v>
      </c>
      <c r="AC639" s="5" t="n">
        <f aca="false">LOG(W639,2)</f>
        <v>-0.422711436932845</v>
      </c>
    </row>
    <row r="640" customFormat="false" ht="15" hidden="false" customHeight="false" outlineLevel="0" collapsed="false">
      <c r="A640" s="2" t="s">
        <v>3159</v>
      </c>
      <c r="C640" s="2" t="s">
        <v>3160</v>
      </c>
      <c r="E640" s="3" t="s">
        <v>3161</v>
      </c>
      <c r="G640" s="2" t="n">
        <v>9.06086E-032</v>
      </c>
      <c r="I640" s="21" t="n">
        <v>162.36</v>
      </c>
      <c r="K640" s="2" t="n">
        <v>108.93</v>
      </c>
      <c r="M640" s="3" t="s">
        <v>3754</v>
      </c>
      <c r="O640" s="4" t="s">
        <v>3755</v>
      </c>
      <c r="P640" s="31" t="s">
        <v>24</v>
      </c>
      <c r="Q640" s="2" t="s">
        <v>3756</v>
      </c>
      <c r="S640" s="3" t="n">
        <v>2</v>
      </c>
      <c r="U640" s="5" t="n">
        <v>0.53036</v>
      </c>
      <c r="W640" s="5" t="n">
        <v>0.745870929790293</v>
      </c>
      <c r="Y640" s="5" t="n">
        <v>0.744529787309176</v>
      </c>
      <c r="AA640" s="5" t="n">
        <v>0.0583544778317251</v>
      </c>
      <c r="AC640" s="5" t="n">
        <f aca="false">LOG(W640,2)</f>
        <v>-0.423002095857153</v>
      </c>
    </row>
    <row r="641" customFormat="false" ht="15" hidden="false" customHeight="false" outlineLevel="0" collapsed="false">
      <c r="A641" s="2" t="s">
        <v>1568</v>
      </c>
      <c r="C641" s="2" t="s">
        <v>1569</v>
      </c>
      <c r="E641" s="3" t="s">
        <v>1570</v>
      </c>
      <c r="G641" s="2" t="n">
        <v>0.000478996</v>
      </c>
      <c r="I641" s="21" t="n">
        <v>97.596</v>
      </c>
      <c r="K641" s="2" t="n">
        <v>97.596</v>
      </c>
      <c r="M641" s="3" t="s">
        <v>3757</v>
      </c>
      <c r="O641" s="4" t="s">
        <v>3758</v>
      </c>
      <c r="P641" s="31" t="s">
        <v>24</v>
      </c>
      <c r="Q641" s="2" t="s">
        <v>79</v>
      </c>
      <c r="S641" s="3" t="n">
        <v>2</v>
      </c>
      <c r="U641" s="5" t="n">
        <v>-1.3327</v>
      </c>
      <c r="W641" s="5" t="n">
        <v>0.745025646229485</v>
      </c>
      <c r="Y641" s="5" t="n">
        <v>0.72709147307308</v>
      </c>
      <c r="AA641" s="5" t="n">
        <v>0.109753498522833</v>
      </c>
      <c r="AC641" s="5" t="n">
        <f aca="false">LOG(W641,2)</f>
        <v>-0.424638006156506</v>
      </c>
    </row>
    <row r="642" customFormat="false" ht="15" hidden="false" customHeight="false" outlineLevel="0" collapsed="false">
      <c r="A642" s="2" t="s">
        <v>3759</v>
      </c>
      <c r="C642" s="2" t="s">
        <v>3760</v>
      </c>
      <c r="E642" s="3" t="s">
        <v>3761</v>
      </c>
      <c r="G642" s="2" t="n">
        <v>2.10368E-026</v>
      </c>
      <c r="I642" s="21" t="n">
        <v>167.11</v>
      </c>
      <c r="K642" s="2" t="n">
        <v>81.92</v>
      </c>
      <c r="M642" s="3" t="s">
        <v>3762</v>
      </c>
      <c r="P642" s="31" t="s">
        <v>24</v>
      </c>
      <c r="Q642" s="2" t="s">
        <v>3763</v>
      </c>
      <c r="S642" s="3" t="n">
        <v>2</v>
      </c>
      <c r="U642" s="5" t="n">
        <v>0.28045</v>
      </c>
      <c r="W642" s="5" t="n">
        <v>0.744713347898279</v>
      </c>
      <c r="Y642" s="5" t="n">
        <v>0.745352363993835</v>
      </c>
      <c r="AA642" s="5" t="n">
        <v>0.0880195735717036</v>
      </c>
      <c r="AC642" s="5" t="n">
        <f aca="false">LOG(W642,2)</f>
        <v>-0.425242878905471</v>
      </c>
    </row>
    <row r="643" customFormat="false" ht="15" hidden="false" customHeight="false" outlineLevel="0" collapsed="false">
      <c r="A643" s="2" t="s">
        <v>3764</v>
      </c>
      <c r="C643" s="2" t="s">
        <v>3765</v>
      </c>
      <c r="E643" s="3" t="s">
        <v>3766</v>
      </c>
      <c r="G643" s="2" t="n">
        <v>5.77404E-006</v>
      </c>
      <c r="I643" s="21" t="n">
        <v>122.19</v>
      </c>
      <c r="K643" s="2" t="n">
        <v>96.027</v>
      </c>
      <c r="M643" s="3" t="s">
        <v>3767</v>
      </c>
      <c r="P643" s="31" t="s">
        <v>24</v>
      </c>
      <c r="Q643" s="2" t="s">
        <v>3768</v>
      </c>
      <c r="S643" s="3" t="n">
        <v>2</v>
      </c>
      <c r="U643" s="5" t="n">
        <v>1.3043</v>
      </c>
      <c r="W643" s="5" t="n">
        <v>0.742841869669781</v>
      </c>
      <c r="Y643" s="5" t="n">
        <v>0.752991871511116</v>
      </c>
      <c r="AA643" s="5" t="n">
        <v>0.0523317480117349</v>
      </c>
      <c r="AC643" s="5" t="n">
        <f aca="false">LOG(W643,2)</f>
        <v>-0.428872961005278</v>
      </c>
    </row>
    <row r="644" customFormat="false" ht="15" hidden="false" customHeight="false" outlineLevel="0" collapsed="false">
      <c r="A644" s="2" t="s">
        <v>1264</v>
      </c>
      <c r="C644" s="2" t="s">
        <v>1265</v>
      </c>
      <c r="E644" s="3" t="s">
        <v>1266</v>
      </c>
      <c r="G644" s="2" t="n">
        <v>7.34091E-018</v>
      </c>
      <c r="I644" s="21" t="n">
        <v>118.9</v>
      </c>
      <c r="K644" s="2" t="n">
        <v>47.57</v>
      </c>
      <c r="M644" s="3" t="s">
        <v>1267</v>
      </c>
      <c r="O644" s="4" t="s">
        <v>1268</v>
      </c>
      <c r="P644" s="31" t="s">
        <v>24</v>
      </c>
      <c r="Q644" s="2" t="s">
        <v>1269</v>
      </c>
      <c r="S644" s="3" t="n">
        <v>2</v>
      </c>
      <c r="U644" s="5" t="n">
        <v>1.6209</v>
      </c>
      <c r="W644" s="5" t="n">
        <v>0.742828775045</v>
      </c>
      <c r="Y644" s="5" t="n">
        <v>0.743843395854203</v>
      </c>
      <c r="AA644" s="5" t="n">
        <v>0.0564934714498349</v>
      </c>
      <c r="AC644" s="5" t="n">
        <f aca="false">LOG(W644,2)</f>
        <v>-0.428898392685309</v>
      </c>
    </row>
    <row r="645" customFormat="false" ht="15" hidden="false" customHeight="false" outlineLevel="0" collapsed="false">
      <c r="A645" s="2" t="s">
        <v>3769</v>
      </c>
      <c r="C645" s="2" t="s">
        <v>3770</v>
      </c>
      <c r="E645" s="3" t="s">
        <v>3771</v>
      </c>
      <c r="G645" s="2" t="n">
        <v>5.03185E-054</v>
      </c>
      <c r="I645" s="21" t="n">
        <v>217.57</v>
      </c>
      <c r="K645" s="2" t="n">
        <v>217.57</v>
      </c>
      <c r="M645" s="3" t="s">
        <v>3772</v>
      </c>
      <c r="O645" s="4" t="s">
        <v>983</v>
      </c>
      <c r="P645" s="31" t="s">
        <v>24</v>
      </c>
      <c r="Q645" s="2" t="s">
        <v>3773</v>
      </c>
      <c r="S645" s="3" t="n">
        <v>2</v>
      </c>
      <c r="U645" s="5" t="n">
        <v>-0.66138</v>
      </c>
      <c r="W645" s="5" t="n">
        <v>0.742401713469128</v>
      </c>
      <c r="Y645" s="5" t="n">
        <v>0.636071509391265</v>
      </c>
      <c r="AA645" s="5" t="n">
        <v>0.15995570195199</v>
      </c>
      <c r="AC645" s="5" t="n">
        <f aca="false">LOG(W645,2)</f>
        <v>-0.429728054666272</v>
      </c>
    </row>
    <row r="646" customFormat="false" ht="15" hidden="false" customHeight="false" outlineLevel="0" collapsed="false">
      <c r="A646" s="2" t="s">
        <v>3774</v>
      </c>
      <c r="C646" s="2" t="s">
        <v>3775</v>
      </c>
      <c r="E646" s="3" t="s">
        <v>3776</v>
      </c>
      <c r="G646" s="2" t="n">
        <v>4.5822E-021</v>
      </c>
      <c r="I646" s="21" t="n">
        <v>142.89</v>
      </c>
      <c r="K646" s="2" t="n">
        <v>89.301</v>
      </c>
      <c r="M646" s="3" t="s">
        <v>3777</v>
      </c>
      <c r="P646" s="31" t="s">
        <v>24</v>
      </c>
      <c r="Q646" s="2" t="s">
        <v>3778</v>
      </c>
      <c r="S646" s="3" t="n">
        <v>2</v>
      </c>
      <c r="U646" s="5" t="n">
        <v>-0.049028</v>
      </c>
      <c r="W646" s="5" t="n">
        <v>0.740040815898447</v>
      </c>
      <c r="Y646" s="5" t="n">
        <v>0.772767872479302</v>
      </c>
      <c r="AA646" s="5" t="n">
        <v>0.0958750425293181</v>
      </c>
      <c r="AC646" s="5" t="n">
        <f aca="false">LOG(W646,2)</f>
        <v>-0.434323252158757</v>
      </c>
    </row>
    <row r="647" customFormat="false" ht="15" hidden="false" customHeight="false" outlineLevel="0" collapsed="false">
      <c r="A647" s="2" t="s">
        <v>3779</v>
      </c>
      <c r="C647" s="2" t="s">
        <v>3780</v>
      </c>
      <c r="E647" s="3" t="s">
        <v>3781</v>
      </c>
      <c r="G647" s="2" t="n">
        <v>1.18276E-005</v>
      </c>
      <c r="I647" s="21" t="n">
        <v>109.11</v>
      </c>
      <c r="K647" s="2" t="n">
        <v>41.429</v>
      </c>
      <c r="M647" s="3" t="s">
        <v>3782</v>
      </c>
      <c r="O647" s="4" t="s">
        <v>3783</v>
      </c>
      <c r="P647" s="31" t="s">
        <v>24</v>
      </c>
      <c r="Q647" s="2" t="s">
        <v>3784</v>
      </c>
      <c r="S647" s="3" t="n">
        <v>3</v>
      </c>
      <c r="U647" s="5" t="n">
        <v>-0.26646</v>
      </c>
      <c r="W647" s="5" t="n">
        <v>0.739744323030942</v>
      </c>
      <c r="Y647" s="5" t="n">
        <v>0.711054895016443</v>
      </c>
      <c r="AA647" s="5" t="n">
        <v>0.112511772373209</v>
      </c>
      <c r="AC647" s="5" t="n">
        <f aca="false">LOG(W647,2)</f>
        <v>-0.434901375001162</v>
      </c>
    </row>
    <row r="648" customFormat="false" ht="15" hidden="false" customHeight="false" outlineLevel="0" collapsed="false">
      <c r="A648" s="2" t="s">
        <v>887</v>
      </c>
      <c r="C648" s="2" t="s">
        <v>888</v>
      </c>
      <c r="E648" s="3" t="s">
        <v>889</v>
      </c>
      <c r="G648" s="2" t="n">
        <v>3.78548E-006</v>
      </c>
      <c r="I648" s="21" t="n">
        <v>79.639</v>
      </c>
      <c r="K648" s="2" t="n">
        <v>79.639</v>
      </c>
      <c r="M648" s="3" t="s">
        <v>1637</v>
      </c>
      <c r="O648" s="4" t="s">
        <v>1638</v>
      </c>
      <c r="P648" s="31" t="s">
        <v>24</v>
      </c>
      <c r="Q648" s="2" t="s">
        <v>1639</v>
      </c>
      <c r="S648" s="3" t="n">
        <v>2</v>
      </c>
      <c r="U648" s="5" t="n">
        <v>2.4993</v>
      </c>
      <c r="W648" s="5" t="n">
        <v>0.739731680916456</v>
      </c>
      <c r="Y648" s="5" t="n">
        <v>0.761179120556263</v>
      </c>
      <c r="AA648" s="5" t="n">
        <v>0.105310691876404</v>
      </c>
      <c r="AC648" s="5" t="n">
        <f aca="false">LOG(W648,2)</f>
        <v>-0.434926030643872</v>
      </c>
    </row>
    <row r="649" customFormat="false" ht="15" hidden="false" customHeight="false" outlineLevel="0" collapsed="false">
      <c r="A649" s="2" t="s">
        <v>1439</v>
      </c>
      <c r="C649" s="2" t="s">
        <v>1440</v>
      </c>
      <c r="E649" s="3" t="s">
        <v>1441</v>
      </c>
      <c r="G649" s="2" t="n">
        <v>4.01722E-005</v>
      </c>
      <c r="I649" s="21" t="n">
        <v>101.54</v>
      </c>
      <c r="K649" s="2" t="n">
        <v>50.04</v>
      </c>
      <c r="M649" s="3" t="s">
        <v>3785</v>
      </c>
      <c r="O649" s="4" t="s">
        <v>3786</v>
      </c>
      <c r="P649" s="31" t="s">
        <v>24</v>
      </c>
      <c r="Q649" s="2" t="s">
        <v>3787</v>
      </c>
      <c r="S649" s="3" t="n">
        <v>2</v>
      </c>
      <c r="U649" s="5" t="n">
        <v>-0.87217</v>
      </c>
      <c r="W649" s="5" t="n">
        <v>0.738476029839949</v>
      </c>
      <c r="Y649" s="5" t="n">
        <v>0.703873121869783</v>
      </c>
      <c r="AA649" s="5" t="n">
        <v>0.129485558639525</v>
      </c>
      <c r="AC649" s="5" t="n">
        <f aca="false">LOG(W649,2)</f>
        <v>-0.437377001510393</v>
      </c>
    </row>
    <row r="650" customFormat="false" ht="15" hidden="false" customHeight="false" outlineLevel="0" collapsed="false">
      <c r="A650" s="2" t="s">
        <v>3788</v>
      </c>
      <c r="C650" s="2" t="s">
        <v>3789</v>
      </c>
      <c r="E650" s="3" t="s">
        <v>3790</v>
      </c>
      <c r="G650" s="2" t="n">
        <v>0.00666577</v>
      </c>
      <c r="I650" s="21" t="n">
        <v>67.377</v>
      </c>
      <c r="K650" s="2" t="n">
        <v>67.377</v>
      </c>
      <c r="M650" s="3" t="s">
        <v>3791</v>
      </c>
      <c r="O650" s="4" t="s">
        <v>3046</v>
      </c>
      <c r="P650" s="31" t="s">
        <v>24</v>
      </c>
      <c r="Q650" s="2" t="s">
        <v>2849</v>
      </c>
      <c r="S650" s="3" t="n">
        <v>2</v>
      </c>
      <c r="U650" s="5" t="n">
        <v>-0.44619</v>
      </c>
      <c r="W650" s="5" t="n">
        <v>0.738199310189032</v>
      </c>
      <c r="Y650" s="5" t="n">
        <v>0.685004061738424</v>
      </c>
      <c r="AA650" s="5" t="n">
        <v>0.14384074163232</v>
      </c>
      <c r="AC650" s="5" t="n">
        <f aca="false">LOG(W650,2)</f>
        <v>-0.437917705430809</v>
      </c>
    </row>
    <row r="651" customFormat="false" ht="15" hidden="false" customHeight="false" outlineLevel="0" collapsed="false">
      <c r="A651" s="2" t="s">
        <v>3792</v>
      </c>
      <c r="C651" s="2" t="s">
        <v>3793</v>
      </c>
      <c r="E651" s="3" t="s">
        <v>3794</v>
      </c>
      <c r="G651" s="2" t="n">
        <v>4.77859E-013</v>
      </c>
      <c r="I651" s="21" t="n">
        <v>152.54</v>
      </c>
      <c r="K651" s="2" t="n">
        <v>69.276</v>
      </c>
      <c r="M651" s="3" t="s">
        <v>3795</v>
      </c>
      <c r="O651" s="4" t="s">
        <v>3796</v>
      </c>
      <c r="P651" s="31" t="s">
        <v>24</v>
      </c>
      <c r="Q651" s="2" t="s">
        <v>727</v>
      </c>
      <c r="S651" s="3" t="n">
        <v>2</v>
      </c>
      <c r="U651" s="5" t="n">
        <v>-0.65083</v>
      </c>
      <c r="W651" s="5" t="n">
        <v>0.73767083713786</v>
      </c>
      <c r="Y651" s="5" t="n">
        <v>0.728154278326669</v>
      </c>
      <c r="AA651" s="5" t="n">
        <v>0.102599127325308</v>
      </c>
      <c r="AC651" s="5" t="n">
        <f aca="false">LOG(W651,2)</f>
        <v>-0.438950893186704</v>
      </c>
    </row>
    <row r="652" customFormat="false" ht="15" hidden="false" customHeight="false" outlineLevel="0" collapsed="false">
      <c r="A652" s="2" t="s">
        <v>749</v>
      </c>
      <c r="C652" s="2" t="s">
        <v>750</v>
      </c>
      <c r="E652" s="3" t="s">
        <v>751</v>
      </c>
      <c r="G652" s="2" t="n">
        <v>7.57646E-005</v>
      </c>
      <c r="I652" s="21" t="n">
        <v>91.853</v>
      </c>
      <c r="K652" s="2" t="n">
        <v>79.474</v>
      </c>
      <c r="M652" s="3" t="s">
        <v>3797</v>
      </c>
      <c r="O652" s="4" t="s">
        <v>3798</v>
      </c>
      <c r="P652" s="31" t="s">
        <v>24</v>
      </c>
      <c r="Q652" s="2" t="s">
        <v>2849</v>
      </c>
      <c r="S652" s="3" t="n">
        <v>2</v>
      </c>
      <c r="U652" s="5" t="n">
        <v>-0.57433</v>
      </c>
      <c r="W652" s="5" t="n">
        <v>0.735419706863362</v>
      </c>
      <c r="Y652" s="5" t="n">
        <v>0.680526188362521</v>
      </c>
      <c r="AA652" s="5" t="n">
        <v>0.0989704788403306</v>
      </c>
      <c r="AC652" s="5" t="n">
        <f aca="false">LOG(W652,2)</f>
        <v>-0.443360258279371</v>
      </c>
    </row>
    <row r="653" customFormat="false" ht="15" hidden="false" customHeight="false" outlineLevel="0" collapsed="false">
      <c r="A653" s="2" t="s">
        <v>1150</v>
      </c>
      <c r="C653" s="2" t="s">
        <v>1151</v>
      </c>
      <c r="E653" s="3" t="s">
        <v>1152</v>
      </c>
      <c r="G653" s="2" t="n">
        <v>2.87902E-016</v>
      </c>
      <c r="I653" s="21" t="n">
        <v>124.07</v>
      </c>
      <c r="K653" s="2" t="n">
        <v>96.135</v>
      </c>
      <c r="M653" s="3" t="s">
        <v>1153</v>
      </c>
      <c r="O653" s="4" t="s">
        <v>1154</v>
      </c>
      <c r="P653" s="31" t="s">
        <v>24</v>
      </c>
      <c r="Q653" s="2" t="s">
        <v>1155</v>
      </c>
      <c r="S653" s="3" t="n">
        <v>2</v>
      </c>
      <c r="U653" s="5" t="n">
        <v>-0.57809</v>
      </c>
      <c r="W653" s="5" t="n">
        <v>0.732467417133442</v>
      </c>
      <c r="Y653" s="5" t="n">
        <v>0.764707853654396</v>
      </c>
      <c r="AA653" s="5" t="n">
        <v>0.0797272953589788</v>
      </c>
      <c r="AC653" s="5" t="n">
        <f aca="false">LOG(W653,2)</f>
        <v>-0.449163510349763</v>
      </c>
    </row>
    <row r="654" customFormat="false" ht="15" hidden="false" customHeight="false" outlineLevel="0" collapsed="false">
      <c r="A654" s="2" t="s">
        <v>3799</v>
      </c>
      <c r="C654" s="2" t="s">
        <v>3800</v>
      </c>
      <c r="E654" s="3" t="s">
        <v>3801</v>
      </c>
      <c r="G654" s="2" t="n">
        <v>1.1075E-011</v>
      </c>
      <c r="I654" s="21" t="n">
        <v>146.81</v>
      </c>
      <c r="K654" s="2" t="n">
        <v>99.136</v>
      </c>
      <c r="M654" s="3" t="s">
        <v>3802</v>
      </c>
      <c r="O654" s="4" t="s">
        <v>2411</v>
      </c>
      <c r="P654" s="31" t="s">
        <v>24</v>
      </c>
      <c r="Q654" s="2" t="s">
        <v>3803</v>
      </c>
      <c r="S654" s="3" t="n">
        <v>2</v>
      </c>
      <c r="U654" s="5" t="n">
        <v>0.43458</v>
      </c>
      <c r="W654" s="5" t="n">
        <v>0.730284071127217</v>
      </c>
      <c r="Y654" s="5" t="n">
        <v>0.735226716286358</v>
      </c>
      <c r="AA654" s="5" t="n">
        <v>0.057946592322739</v>
      </c>
      <c r="AC654" s="5" t="n">
        <f aca="false">LOG(W654,2)</f>
        <v>-0.453470331871088</v>
      </c>
    </row>
    <row r="655" customFormat="false" ht="15" hidden="false" customHeight="false" outlineLevel="0" collapsed="false">
      <c r="A655" s="2" t="s">
        <v>571</v>
      </c>
      <c r="C655" s="2" t="s">
        <v>572</v>
      </c>
      <c r="E655" s="3" t="s">
        <v>573</v>
      </c>
      <c r="G655" s="2" t="n">
        <v>3.90245E-009</v>
      </c>
      <c r="I655" s="21" t="n">
        <v>135.71</v>
      </c>
      <c r="K655" s="2" t="n">
        <v>117.89</v>
      </c>
      <c r="M655" s="3" t="s">
        <v>3804</v>
      </c>
      <c r="P655" s="31" t="s">
        <v>24</v>
      </c>
      <c r="Q655" s="2" t="s">
        <v>3805</v>
      </c>
      <c r="R655" s="31"/>
      <c r="S655" s="3" t="n">
        <v>2</v>
      </c>
      <c r="U655" s="5" t="n">
        <v>-0.14643</v>
      </c>
      <c r="W655" s="5" t="n">
        <v>0.728927660158162</v>
      </c>
      <c r="Y655" s="5" t="n">
        <v>0.621217032562251</v>
      </c>
      <c r="AA655" s="5" t="n">
        <v>0.182727712719883</v>
      </c>
      <c r="AC655" s="5" t="n">
        <f aca="false">LOG(W655,2)</f>
        <v>-0.456152448386646</v>
      </c>
    </row>
    <row r="656" customFormat="false" ht="15" hidden="false" customHeight="false" outlineLevel="0" collapsed="false">
      <c r="A656" s="2" t="s">
        <v>2373</v>
      </c>
      <c r="C656" s="2" t="s">
        <v>432</v>
      </c>
      <c r="E656" s="3" t="s">
        <v>433</v>
      </c>
      <c r="G656" s="2" t="n">
        <v>0.000492004</v>
      </c>
      <c r="I656" s="21" t="n">
        <v>106.29</v>
      </c>
      <c r="K656" s="2" t="n">
        <v>91.584</v>
      </c>
      <c r="M656" s="3" t="s">
        <v>3806</v>
      </c>
      <c r="O656" s="4" t="s">
        <v>3807</v>
      </c>
      <c r="P656" s="31" t="s">
        <v>24</v>
      </c>
      <c r="Q656" s="2" t="s">
        <v>3808</v>
      </c>
      <c r="S656" s="3" t="n">
        <v>2</v>
      </c>
      <c r="U656" s="5" t="n">
        <v>0.10994</v>
      </c>
      <c r="W656" s="5" t="n">
        <v>0.726672395355632</v>
      </c>
      <c r="Y656" s="5" t="n">
        <v>0.609772218073189</v>
      </c>
      <c r="AA656" s="5" t="n">
        <v>0.176532721491421</v>
      </c>
      <c r="AC656" s="5" t="n">
        <f aca="false">LOG(W656,2)</f>
        <v>-0.460622992253014</v>
      </c>
    </row>
    <row r="657" customFormat="false" ht="15" hidden="false" customHeight="false" outlineLevel="0" collapsed="false">
      <c r="A657" s="2" t="s">
        <v>442</v>
      </c>
      <c r="C657" s="2" t="s">
        <v>443</v>
      </c>
      <c r="E657" s="3" t="s">
        <v>444</v>
      </c>
      <c r="G657" s="2" t="n">
        <v>3.6556E-006</v>
      </c>
      <c r="I657" s="21" t="n">
        <v>88.358</v>
      </c>
      <c r="K657" s="2" t="n">
        <v>48.794</v>
      </c>
      <c r="M657" s="3" t="s">
        <v>3809</v>
      </c>
      <c r="O657" s="4" t="s">
        <v>3807</v>
      </c>
      <c r="P657" s="31" t="s">
        <v>24</v>
      </c>
      <c r="Q657" s="2" t="s">
        <v>3810</v>
      </c>
      <c r="S657" s="3" t="n">
        <v>2</v>
      </c>
      <c r="U657" s="5" t="n">
        <v>0.70642</v>
      </c>
      <c r="W657" s="5" t="n">
        <v>0.725372775994672</v>
      </c>
      <c r="Y657" s="5" t="n">
        <v>0.675132105684548</v>
      </c>
      <c r="AA657" s="5" t="n">
        <v>0.161124356421037</v>
      </c>
      <c r="AC657" s="5" t="n">
        <f aca="false">LOG(W657,2)</f>
        <v>-0.463205494429603</v>
      </c>
    </row>
    <row r="658" customFormat="false" ht="15" hidden="false" customHeight="false" outlineLevel="0" collapsed="false">
      <c r="A658" s="2" t="s">
        <v>33</v>
      </c>
      <c r="C658" s="2" t="s">
        <v>34</v>
      </c>
      <c r="E658" s="3" t="s">
        <v>35</v>
      </c>
      <c r="G658" s="2" t="n">
        <v>4.86138E-015</v>
      </c>
      <c r="I658" s="21" t="n">
        <v>157.58</v>
      </c>
      <c r="K658" s="2" t="n">
        <v>109.01</v>
      </c>
      <c r="M658" s="3" t="s">
        <v>3811</v>
      </c>
      <c r="O658" s="4" t="s">
        <v>3812</v>
      </c>
      <c r="P658" s="31" t="s">
        <v>24</v>
      </c>
      <c r="Q658" s="2" t="s">
        <v>309</v>
      </c>
      <c r="S658" s="3" t="n">
        <v>2</v>
      </c>
      <c r="U658" s="5" t="n">
        <v>-0.65623</v>
      </c>
      <c r="W658" s="5" t="n">
        <v>0.722854507907008</v>
      </c>
      <c r="Y658" s="5" t="n">
        <v>0.731715277062077</v>
      </c>
      <c r="AA658" s="5" t="n">
        <v>0.0243118951442609</v>
      </c>
      <c r="AC658" s="5" t="n">
        <f aca="false">LOG(W658,2)</f>
        <v>-0.468222796042159</v>
      </c>
    </row>
    <row r="659" customFormat="false" ht="15" hidden="false" customHeight="false" outlineLevel="0" collapsed="false">
      <c r="A659" s="2" t="s">
        <v>442</v>
      </c>
      <c r="C659" s="2" t="s">
        <v>443</v>
      </c>
      <c r="E659" s="3" t="s">
        <v>444</v>
      </c>
      <c r="G659" s="2" t="n">
        <v>3.56741E-006</v>
      </c>
      <c r="I659" s="21" t="n">
        <v>103.74</v>
      </c>
      <c r="K659" s="2" t="n">
        <v>60.91</v>
      </c>
      <c r="M659" s="3" t="s">
        <v>3813</v>
      </c>
      <c r="O659" s="4" t="s">
        <v>3814</v>
      </c>
      <c r="P659" s="31" t="s">
        <v>24</v>
      </c>
      <c r="Q659" s="2" t="s">
        <v>56</v>
      </c>
      <c r="S659" s="3" t="n">
        <v>2</v>
      </c>
      <c r="U659" s="5" t="n">
        <v>0.19285</v>
      </c>
      <c r="W659" s="5" t="n">
        <v>0.71990051197314</v>
      </c>
      <c r="Y659" s="5" t="n">
        <v>0.701427184072946</v>
      </c>
      <c r="AA659" s="5" t="n">
        <v>0.128365365788122</v>
      </c>
      <c r="AC659" s="5" t="n">
        <f aca="false">LOG(W659,2)</f>
        <v>-0.474130550555029</v>
      </c>
    </row>
    <row r="660" customFormat="false" ht="15" hidden="false" customHeight="false" outlineLevel="0" collapsed="false">
      <c r="A660" s="2" t="s">
        <v>3413</v>
      </c>
      <c r="C660" s="2" t="s">
        <v>3414</v>
      </c>
      <c r="E660" s="3" t="s">
        <v>3415</v>
      </c>
      <c r="G660" s="2" t="n">
        <v>1.19978E-009</v>
      </c>
      <c r="I660" s="21" t="n">
        <v>119.74</v>
      </c>
      <c r="K660" s="2" t="n">
        <v>88.021</v>
      </c>
      <c r="M660" s="3" t="s">
        <v>3815</v>
      </c>
      <c r="O660" s="4" t="s">
        <v>3816</v>
      </c>
      <c r="P660" s="31" t="s">
        <v>24</v>
      </c>
      <c r="Q660" s="2" t="s">
        <v>3817</v>
      </c>
      <c r="S660" s="3" t="n">
        <v>2</v>
      </c>
      <c r="U660" s="5" t="n">
        <v>0.73852</v>
      </c>
      <c r="W660" s="5" t="n">
        <v>0.717731598467409</v>
      </c>
      <c r="Y660" s="5" t="n">
        <v>0.7243707585259</v>
      </c>
      <c r="AA660" s="5" t="n">
        <v>0.031690053182351</v>
      </c>
      <c r="AC660" s="5" t="n">
        <f aca="false">LOG(W660,2)</f>
        <v>-0.478483657459271</v>
      </c>
    </row>
    <row r="661" customFormat="false" ht="15" hidden="false" customHeight="false" outlineLevel="0" collapsed="false">
      <c r="A661" s="2" t="s">
        <v>887</v>
      </c>
      <c r="C661" s="2" t="s">
        <v>888</v>
      </c>
      <c r="E661" s="3" t="s">
        <v>889</v>
      </c>
      <c r="G661" s="2" t="n">
        <v>0.00114399</v>
      </c>
      <c r="I661" s="21" t="n">
        <v>106.76</v>
      </c>
      <c r="K661" s="2" t="n">
        <v>94.163</v>
      </c>
      <c r="M661" s="3" t="s">
        <v>3818</v>
      </c>
      <c r="O661" s="4" t="s">
        <v>3540</v>
      </c>
      <c r="P661" s="31" t="s">
        <v>24</v>
      </c>
      <c r="Q661" s="2" t="s">
        <v>872</v>
      </c>
      <c r="S661" s="3" t="n">
        <v>2</v>
      </c>
      <c r="U661" s="5" t="n">
        <v>-0.313</v>
      </c>
      <c r="W661" s="5" t="n">
        <v>0.71703898267969</v>
      </c>
      <c r="Y661" s="5" t="n">
        <v>0.717761236292644</v>
      </c>
      <c r="AA661" s="5" t="n">
        <v>0.143953825458695</v>
      </c>
      <c r="AC661" s="5" t="n">
        <f aca="false">LOG(W661,2)</f>
        <v>-0.47987653999106</v>
      </c>
    </row>
    <row r="662" customFormat="false" ht="15" hidden="false" customHeight="false" outlineLevel="0" collapsed="false">
      <c r="A662" s="2" t="s">
        <v>1591</v>
      </c>
      <c r="C662" s="2" t="s">
        <v>1592</v>
      </c>
      <c r="E662" s="3" t="s">
        <v>1593</v>
      </c>
      <c r="G662" s="2" t="n">
        <v>2.85621E-007</v>
      </c>
      <c r="I662" s="21" t="n">
        <v>121.9</v>
      </c>
      <c r="K662" s="2" t="n">
        <v>89.171</v>
      </c>
      <c r="M662" s="3" t="s">
        <v>3819</v>
      </c>
      <c r="O662" s="4" t="s">
        <v>3820</v>
      </c>
      <c r="P662" s="31" t="s">
        <v>24</v>
      </c>
      <c r="Q662" s="2" t="s">
        <v>3821</v>
      </c>
      <c r="S662" s="3" t="n">
        <v>2</v>
      </c>
      <c r="U662" s="5" t="n">
        <v>-0.36957</v>
      </c>
      <c r="W662" s="5" t="n">
        <v>0.712163040585847</v>
      </c>
      <c r="Y662" s="5" t="n">
        <v>0.713219994925146</v>
      </c>
      <c r="AA662" s="5" t="n">
        <v>0.0927639532628858</v>
      </c>
      <c r="AC662" s="5" t="n">
        <f aca="false">LOG(W662,2)</f>
        <v>-0.489720529373278</v>
      </c>
    </row>
    <row r="663" customFormat="false" ht="15" hidden="false" customHeight="false" outlineLevel="0" collapsed="false">
      <c r="A663" s="2" t="s">
        <v>3822</v>
      </c>
      <c r="C663" s="2" t="s">
        <v>3823</v>
      </c>
      <c r="E663" s="3" t="s">
        <v>3824</v>
      </c>
      <c r="G663" s="2" t="n">
        <v>9.56533E-006</v>
      </c>
      <c r="I663" s="21" t="n">
        <v>83.182</v>
      </c>
      <c r="K663" s="2" t="n">
        <v>83.182</v>
      </c>
      <c r="M663" s="3" t="s">
        <v>3825</v>
      </c>
      <c r="O663" s="4" t="s">
        <v>953</v>
      </c>
      <c r="P663" s="31" t="s">
        <v>24</v>
      </c>
      <c r="Q663" s="2" t="s">
        <v>3826</v>
      </c>
      <c r="S663" s="3" t="n">
        <v>2</v>
      </c>
      <c r="U663" s="5" t="n">
        <v>-0.76396</v>
      </c>
      <c r="W663" s="5" t="n">
        <v>0.710348617020036</v>
      </c>
      <c r="Y663" s="5" t="n">
        <v>0.697116572296918</v>
      </c>
      <c r="AA663" s="5" t="n">
        <v>0.0256974503977897</v>
      </c>
      <c r="AC663" s="5" t="n">
        <f aca="false">LOG(W663,2)</f>
        <v>-0.493400866593778</v>
      </c>
    </row>
    <row r="664" customFormat="false" ht="15" hidden="false" customHeight="false" outlineLevel="0" collapsed="false">
      <c r="A664" s="2" t="s">
        <v>1444</v>
      </c>
      <c r="C664" s="2" t="s">
        <v>1445</v>
      </c>
      <c r="E664" s="3" t="s">
        <v>1446</v>
      </c>
      <c r="G664" s="2" t="n">
        <v>7.95941E-010</v>
      </c>
      <c r="I664" s="21" t="n">
        <v>127.7</v>
      </c>
      <c r="K664" s="2" t="n">
        <v>127.7</v>
      </c>
      <c r="M664" s="3" t="s">
        <v>3827</v>
      </c>
      <c r="O664" s="4" t="s">
        <v>3828</v>
      </c>
      <c r="P664" s="31" t="s">
        <v>24</v>
      </c>
      <c r="Q664" s="2" t="s">
        <v>3829</v>
      </c>
      <c r="S664" s="3" t="n">
        <v>2</v>
      </c>
      <c r="U664" s="5" t="n">
        <v>-0.62056</v>
      </c>
      <c r="W664" s="5" t="n">
        <v>0.701377185096698</v>
      </c>
      <c r="Y664" s="5" t="n">
        <v>0.618689853754641</v>
      </c>
      <c r="AA664" s="5" t="n">
        <v>0.124096028238133</v>
      </c>
      <c r="AC664" s="5" t="n">
        <f aca="false">LOG(W664,2)</f>
        <v>-0.51173759255895</v>
      </c>
    </row>
    <row r="665" customFormat="false" ht="15" hidden="false" customHeight="false" outlineLevel="0" collapsed="false">
      <c r="A665" s="2" t="s">
        <v>1306</v>
      </c>
      <c r="C665" s="2" t="s">
        <v>1307</v>
      </c>
      <c r="E665" s="3" t="s">
        <v>1308</v>
      </c>
      <c r="G665" s="2" t="n">
        <v>4.75256E-022</v>
      </c>
      <c r="I665" s="21" t="n">
        <v>136.81</v>
      </c>
      <c r="K665" s="2" t="n">
        <v>136.81</v>
      </c>
      <c r="M665" s="3" t="s">
        <v>3830</v>
      </c>
      <c r="O665" s="4" t="s">
        <v>3831</v>
      </c>
      <c r="P665" s="31" t="s">
        <v>24</v>
      </c>
      <c r="Q665" s="2" t="s">
        <v>3832</v>
      </c>
      <c r="S665" s="3" t="n">
        <v>2</v>
      </c>
      <c r="U665" s="5" t="n">
        <v>1.748</v>
      </c>
      <c r="W665" s="5" t="n">
        <v>0.696099058035231</v>
      </c>
      <c r="Y665" s="5" t="n">
        <v>0.698046357615894</v>
      </c>
      <c r="AA665" s="5" t="n">
        <v>0.0711498286837494</v>
      </c>
      <c r="AC665" s="5" t="n">
        <f aca="false">LOG(W665,2)</f>
        <v>-0.522635472193676</v>
      </c>
    </row>
    <row r="666" customFormat="false" ht="15" hidden="false" customHeight="false" outlineLevel="0" collapsed="false">
      <c r="A666" s="2" t="s">
        <v>3833</v>
      </c>
      <c r="C666" s="2" t="s">
        <v>3834</v>
      </c>
      <c r="E666" s="3" t="s">
        <v>3835</v>
      </c>
      <c r="G666" s="2" t="n">
        <v>1.21141E-009</v>
      </c>
      <c r="I666" s="21" t="n">
        <v>170.43</v>
      </c>
      <c r="K666" s="2" t="n">
        <v>144.29</v>
      </c>
      <c r="M666" s="3" t="s">
        <v>3836</v>
      </c>
      <c r="O666" s="4" t="s">
        <v>3837</v>
      </c>
      <c r="P666" s="31" t="s">
        <v>24</v>
      </c>
      <c r="Q666" s="2" t="s">
        <v>79</v>
      </c>
      <c r="S666" s="3" t="n">
        <v>2</v>
      </c>
      <c r="U666" s="5" t="n">
        <v>-0.2054</v>
      </c>
      <c r="W666" s="5" t="n">
        <v>0.695160490803508</v>
      </c>
      <c r="Y666" s="5" t="n">
        <v>0.623790501553484</v>
      </c>
      <c r="AA666" s="5" t="n">
        <v>0.145792012109549</v>
      </c>
      <c r="AC666" s="5" t="n">
        <f aca="false">LOG(W666,2)</f>
        <v>-0.524582005458867</v>
      </c>
    </row>
    <row r="667" customFormat="false" ht="15" hidden="false" customHeight="false" outlineLevel="0" collapsed="false">
      <c r="A667" s="2" t="s">
        <v>351</v>
      </c>
      <c r="C667" s="2" t="s">
        <v>352</v>
      </c>
      <c r="E667" s="3" t="s">
        <v>353</v>
      </c>
      <c r="G667" s="2" t="n">
        <v>2.94359E-053</v>
      </c>
      <c r="I667" s="21" t="n">
        <v>197.38</v>
      </c>
      <c r="K667" s="2" t="n">
        <v>197.38</v>
      </c>
      <c r="M667" s="3" t="s">
        <v>354</v>
      </c>
      <c r="O667" s="4" t="s">
        <v>355</v>
      </c>
      <c r="P667" s="31" t="s">
        <v>24</v>
      </c>
      <c r="Q667" s="2" t="s">
        <v>79</v>
      </c>
      <c r="S667" s="3" t="n">
        <v>2</v>
      </c>
      <c r="U667" s="5" t="n">
        <v>1.0219</v>
      </c>
      <c r="W667" s="5" t="n">
        <v>0.694607525765152</v>
      </c>
      <c r="Y667" s="5" t="n">
        <v>0.682566825956969</v>
      </c>
      <c r="AA667" s="5" t="n">
        <v>0.0442688993780997</v>
      </c>
      <c r="AC667" s="5" t="n">
        <f aca="false">LOG(W667,2)</f>
        <v>-0.525730053120358</v>
      </c>
    </row>
    <row r="668" customFormat="false" ht="15" hidden="false" customHeight="false" outlineLevel="0" collapsed="false">
      <c r="A668" s="2" t="s">
        <v>3838</v>
      </c>
      <c r="C668" s="2" t="s">
        <v>3839</v>
      </c>
      <c r="E668" s="3" t="s">
        <v>3840</v>
      </c>
      <c r="G668" s="2" t="n">
        <v>0.000529237</v>
      </c>
      <c r="I668" s="21" t="n">
        <v>67.032</v>
      </c>
      <c r="K668" s="2" t="n">
        <v>42.869</v>
      </c>
      <c r="M668" s="3" t="s">
        <v>3841</v>
      </c>
      <c r="O668" s="4" t="s">
        <v>3842</v>
      </c>
      <c r="P668" s="31" t="s">
        <v>24</v>
      </c>
      <c r="Q668" s="2" t="s">
        <v>1323</v>
      </c>
      <c r="S668" s="3" t="n">
        <v>2</v>
      </c>
      <c r="U668" s="5" t="n">
        <v>0.35751</v>
      </c>
      <c r="W668" s="5" t="n">
        <v>0.694189236180366</v>
      </c>
      <c r="Y668" s="5" t="n">
        <v>0.591498316498317</v>
      </c>
      <c r="AA668" s="5" t="n">
        <v>0.168385563280845</v>
      </c>
      <c r="AC668" s="5" t="n">
        <f aca="false">LOG(W668,2)</f>
        <v>-0.526599099397553</v>
      </c>
    </row>
    <row r="669" customFormat="false" ht="15" hidden="false" customHeight="false" outlineLevel="0" collapsed="false">
      <c r="A669" s="2" t="s">
        <v>3843</v>
      </c>
      <c r="C669" s="2" t="s">
        <v>3844</v>
      </c>
      <c r="E669" s="3" t="s">
        <v>3845</v>
      </c>
      <c r="G669" s="2" t="n">
        <v>3.06247E-006</v>
      </c>
      <c r="I669" s="21" t="n">
        <v>108.47</v>
      </c>
      <c r="K669" s="2" t="n">
        <v>108.47</v>
      </c>
      <c r="M669" s="3" t="s">
        <v>3846</v>
      </c>
      <c r="O669" s="4" t="s">
        <v>3847</v>
      </c>
      <c r="P669" s="31" t="s">
        <v>24</v>
      </c>
      <c r="Q669" s="2" t="s">
        <v>3460</v>
      </c>
      <c r="S669" s="3" t="n">
        <v>2</v>
      </c>
      <c r="U669" s="5" t="n">
        <v>0.98982</v>
      </c>
      <c r="W669" s="5" t="n">
        <v>0.690691366848631</v>
      </c>
      <c r="Y669" s="5" t="n">
        <v>0.69895077979663</v>
      </c>
      <c r="AA669" s="5" t="n">
        <v>0.0870004767091007</v>
      </c>
      <c r="AC669" s="5" t="n">
        <f aca="false">LOG(W669,2)</f>
        <v>-0.533886903788133</v>
      </c>
    </row>
    <row r="670" customFormat="false" ht="15" hidden="false" customHeight="false" outlineLevel="0" collapsed="false">
      <c r="A670" s="2" t="s">
        <v>2795</v>
      </c>
      <c r="C670" s="2" t="s">
        <v>2796</v>
      </c>
      <c r="E670" s="3" t="s">
        <v>2797</v>
      </c>
      <c r="G670" s="2" t="n">
        <v>1.63182E-018</v>
      </c>
      <c r="I670" s="21" t="n">
        <v>134.49</v>
      </c>
      <c r="K670" s="2" t="n">
        <v>114.24</v>
      </c>
      <c r="M670" s="3" t="s">
        <v>3848</v>
      </c>
      <c r="P670" s="31" t="s">
        <v>24</v>
      </c>
      <c r="Q670" s="2" t="s">
        <v>3849</v>
      </c>
      <c r="S670" s="3" t="n">
        <v>2</v>
      </c>
      <c r="U670" s="5" t="n">
        <v>-0.7849</v>
      </c>
      <c r="W670" s="5" t="n">
        <v>0.6806400673704</v>
      </c>
      <c r="Y670" s="5" t="n">
        <v>0.660225493266521</v>
      </c>
      <c r="AA670" s="5" t="n">
        <v>0.0886316250674622</v>
      </c>
      <c r="AC670" s="5" t="n">
        <f aca="false">LOG(W670,2)</f>
        <v>-0.555036013676808</v>
      </c>
    </row>
    <row r="671" customFormat="false" ht="15" hidden="false" customHeight="false" outlineLevel="0" collapsed="false">
      <c r="A671" s="2" t="s">
        <v>2751</v>
      </c>
      <c r="C671" s="2" t="s">
        <v>2752</v>
      </c>
      <c r="E671" s="3" t="s">
        <v>2753</v>
      </c>
      <c r="G671" s="2" t="n">
        <v>2.47271E-014</v>
      </c>
      <c r="I671" s="21" t="n">
        <v>142.08</v>
      </c>
      <c r="K671" s="2" t="n">
        <v>142.08</v>
      </c>
      <c r="M671" s="3" t="s">
        <v>3850</v>
      </c>
      <c r="O671" s="4" t="s">
        <v>3851</v>
      </c>
      <c r="P671" s="31" t="s">
        <v>24</v>
      </c>
      <c r="Q671" s="2" t="s">
        <v>3852</v>
      </c>
      <c r="S671" s="3" t="n">
        <v>2</v>
      </c>
      <c r="U671" s="5" t="n">
        <v>-0.75868</v>
      </c>
      <c r="W671" s="5" t="n">
        <v>0.678464104274598</v>
      </c>
      <c r="Y671" s="5" t="n">
        <v>0.648646153846154</v>
      </c>
      <c r="AA671" s="5" t="n">
        <v>0.128621733770462</v>
      </c>
      <c r="AC671" s="5" t="n">
        <f aca="false">LOG(W671,2)</f>
        <v>-0.559655606369169</v>
      </c>
    </row>
    <row r="672" customFormat="false" ht="15" hidden="false" customHeight="false" outlineLevel="0" collapsed="false">
      <c r="A672" s="2" t="s">
        <v>27</v>
      </c>
      <c r="C672" s="2" t="s">
        <v>28</v>
      </c>
      <c r="E672" s="3" t="s">
        <v>29</v>
      </c>
      <c r="G672" s="2" t="n">
        <v>6.94365E-078</v>
      </c>
      <c r="I672" s="21" t="n">
        <v>242.48</v>
      </c>
      <c r="K672" s="2" t="n">
        <v>92.112</v>
      </c>
      <c r="M672" s="3" t="s">
        <v>3853</v>
      </c>
      <c r="O672" s="4" t="s">
        <v>3854</v>
      </c>
      <c r="P672" s="31" t="s">
        <v>24</v>
      </c>
      <c r="Q672" s="2" t="s">
        <v>3855</v>
      </c>
      <c r="S672" s="3" t="n">
        <v>3</v>
      </c>
      <c r="U672" s="5" t="n">
        <v>0.39093</v>
      </c>
      <c r="W672" s="5" t="n">
        <v>0.675603415302673</v>
      </c>
      <c r="Y672" s="5" t="n">
        <v>0.633491097588461</v>
      </c>
      <c r="AA672" s="5" t="n">
        <v>0.0786816213585561</v>
      </c>
      <c r="AC672" s="5" t="n">
        <f aca="false">LOG(W672,2)</f>
        <v>-0.565751473634127</v>
      </c>
    </row>
    <row r="673" customFormat="false" ht="15" hidden="false" customHeight="false" outlineLevel="0" collapsed="false">
      <c r="A673" s="2" t="s">
        <v>93</v>
      </c>
      <c r="C673" s="2" t="s">
        <v>94</v>
      </c>
      <c r="E673" s="3" t="s">
        <v>95</v>
      </c>
      <c r="G673" s="2" t="n">
        <v>1.01122E-026</v>
      </c>
      <c r="I673" s="21" t="n">
        <v>166.48</v>
      </c>
      <c r="K673" s="2" t="n">
        <v>104.24</v>
      </c>
      <c r="M673" s="3" t="s">
        <v>3856</v>
      </c>
      <c r="P673" s="31" t="s">
        <v>24</v>
      </c>
      <c r="Q673" s="2" t="s">
        <v>3857</v>
      </c>
      <c r="S673" s="3" t="n">
        <v>3</v>
      </c>
      <c r="U673" s="5" t="n">
        <v>0.21639</v>
      </c>
      <c r="W673" s="5" t="n">
        <v>0.669804912386534</v>
      </c>
      <c r="Y673" s="5" t="n">
        <v>0.610361056717854</v>
      </c>
      <c r="AA673" s="5" t="n">
        <v>0.136345382518805</v>
      </c>
      <c r="AC673" s="5" t="n">
        <f aca="false">LOG(W673,2)</f>
        <v>-0.57818713799815</v>
      </c>
    </row>
    <row r="674" customFormat="false" ht="15" hidden="false" customHeight="false" outlineLevel="0" collapsed="false">
      <c r="A674" s="2" t="s">
        <v>394</v>
      </c>
      <c r="C674" s="2" t="s">
        <v>395</v>
      </c>
      <c r="E674" s="3" t="s">
        <v>396</v>
      </c>
      <c r="G674" s="2" t="n">
        <v>1.28406E-006</v>
      </c>
      <c r="I674" s="21" t="n">
        <v>97.798</v>
      </c>
      <c r="K674" s="2" t="n">
        <v>88.177</v>
      </c>
      <c r="M674" s="3" t="s">
        <v>3858</v>
      </c>
      <c r="O674" s="4" t="s">
        <v>218</v>
      </c>
      <c r="P674" s="31" t="s">
        <v>24</v>
      </c>
      <c r="Q674" s="2" t="s">
        <v>3859</v>
      </c>
      <c r="S674" s="3" t="n">
        <v>2</v>
      </c>
      <c r="U674" s="5" t="n">
        <v>-0.077706</v>
      </c>
      <c r="W674" s="5" t="n">
        <v>0.662696089064847</v>
      </c>
      <c r="Y674" s="5" t="n">
        <v>0.709728949809337</v>
      </c>
      <c r="AA674" s="5" t="n">
        <v>0.0742878715056046</v>
      </c>
      <c r="AC674" s="5" t="n">
        <f aca="false">LOG(W674,2)</f>
        <v>-0.593580689587096</v>
      </c>
    </row>
    <row r="675" customFormat="false" ht="15" hidden="false" customHeight="false" outlineLevel="0" collapsed="false">
      <c r="A675" s="2" t="s">
        <v>3860</v>
      </c>
      <c r="C675" s="2" t="s">
        <v>3861</v>
      </c>
      <c r="E675" s="3" t="s">
        <v>3862</v>
      </c>
      <c r="G675" s="2" t="n">
        <v>0.0016888</v>
      </c>
      <c r="I675" s="21" t="n">
        <v>142.53</v>
      </c>
      <c r="K675" s="2" t="n">
        <v>106.29</v>
      </c>
      <c r="M675" s="3" t="s">
        <v>3863</v>
      </c>
      <c r="P675" s="31" t="s">
        <v>24</v>
      </c>
      <c r="Q675" s="2" t="s">
        <v>3864</v>
      </c>
      <c r="R675" s="31"/>
      <c r="S675" s="3" t="n">
        <v>2</v>
      </c>
      <c r="U675" s="5" t="n">
        <v>-0.41671</v>
      </c>
      <c r="W675" s="5" t="n">
        <v>0.65476952919683</v>
      </c>
      <c r="Y675" s="5" t="n">
        <v>0.657059025416526</v>
      </c>
      <c r="AA675" s="5" t="n">
        <v>0.0568253811719309</v>
      </c>
      <c r="AC675" s="5" t="n">
        <f aca="false">LOG(W675,2)</f>
        <v>-0.61094090975747</v>
      </c>
    </row>
    <row r="676" customFormat="false" ht="15" hidden="false" customHeight="false" outlineLevel="0" collapsed="false">
      <c r="A676" s="2" t="s">
        <v>33</v>
      </c>
      <c r="C676" s="2" t="s">
        <v>34</v>
      </c>
      <c r="E676" s="3" t="s">
        <v>35</v>
      </c>
      <c r="G676" s="2" t="n">
        <v>1.34989E-108</v>
      </c>
      <c r="I676" s="21" t="n">
        <v>272.59</v>
      </c>
      <c r="K676" s="2" t="n">
        <v>113.54</v>
      </c>
      <c r="M676" s="3" t="s">
        <v>3865</v>
      </c>
      <c r="P676" s="31" t="s">
        <v>24</v>
      </c>
      <c r="Q676" s="2" t="s">
        <v>3866</v>
      </c>
      <c r="S676" s="3" t="n">
        <v>3</v>
      </c>
      <c r="U676" s="5" t="n">
        <v>-0.34689</v>
      </c>
      <c r="W676" s="5" t="n">
        <v>0.648308533120058</v>
      </c>
      <c r="Y676" s="5" t="n">
        <v>0.629908921751053</v>
      </c>
      <c r="AA676" s="5" t="n">
        <v>0.13549123274285</v>
      </c>
      <c r="AC676" s="5" t="n">
        <f aca="false">LOG(W676,2)</f>
        <v>-0.625247532906666</v>
      </c>
    </row>
    <row r="677" customFormat="false" ht="15" hidden="false" customHeight="false" outlineLevel="0" collapsed="false">
      <c r="A677" s="2" t="s">
        <v>33</v>
      </c>
      <c r="C677" s="2" t="s">
        <v>34</v>
      </c>
      <c r="E677" s="3" t="s">
        <v>35</v>
      </c>
      <c r="G677" s="2" t="n">
        <v>1.34989E-108</v>
      </c>
      <c r="I677" s="21" t="n">
        <v>272.59</v>
      </c>
      <c r="K677" s="2" t="n">
        <v>272.59</v>
      </c>
      <c r="M677" s="3" t="s">
        <v>3867</v>
      </c>
      <c r="P677" s="31" t="s">
        <v>24</v>
      </c>
      <c r="Q677" s="2" t="s">
        <v>3866</v>
      </c>
      <c r="R677" s="31"/>
      <c r="S677" s="3" t="n">
        <v>2</v>
      </c>
      <c r="U677" s="5" t="n">
        <v>-0.41387</v>
      </c>
      <c r="W677" s="5" t="n">
        <v>0.618930448449795</v>
      </c>
      <c r="Y677" s="5" t="n">
        <v>0.629908921751053</v>
      </c>
      <c r="AA677" s="5" t="n">
        <v>0.099188712449131</v>
      </c>
      <c r="AC677" s="5" t="n">
        <f aca="false">LOG(W677,2)</f>
        <v>-0.692150797425596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1T15:32:17Z</dcterms:created>
  <dc:creator>user</dc:creator>
  <dc:description/>
  <dc:language>en-US</dc:language>
  <cp:lastModifiedBy>user</cp:lastModifiedBy>
  <dcterms:modified xsi:type="dcterms:W3CDTF">2016-06-14T12:05:58Z</dcterms:modified>
  <cp:revision>0</cp:revision>
  <dc:subject/>
  <dc:title/>
</cp:coreProperties>
</file>